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huilin\Desktop\"/>
    </mc:Choice>
  </mc:AlternateContent>
  <xr:revisionPtr revIDLastSave="0" documentId="13_ncr:1_{F8C7BFBE-A92A-4726-81FB-D97A5706B24F}" xr6:coauthVersionLast="47" xr6:coauthVersionMax="47" xr10:uidLastSave="{00000000-0000-0000-0000-000000000000}"/>
  <bookViews>
    <workbookView xWindow="-108" yWindow="-108" windowWidth="23256" windowHeight="12456" tabRatio="649" xr2:uid="{00000000-000D-0000-FFFF-FFFF00000000}"/>
  </bookViews>
  <sheets>
    <sheet name="Datas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38" i="2" l="1"/>
  <c r="G1938" i="2"/>
  <c r="H1937" i="2"/>
  <c r="G1937" i="2"/>
  <c r="H1936" i="2"/>
  <c r="G1936" i="2"/>
  <c r="H1935" i="2"/>
  <c r="G1935" i="2"/>
  <c r="H1934" i="2"/>
  <c r="G1934" i="2"/>
  <c r="H1933" i="2"/>
  <c r="G1933" i="2"/>
  <c r="H1932" i="2"/>
  <c r="G1932" i="2"/>
  <c r="H1931" i="2"/>
  <c r="G1931" i="2"/>
  <c r="H1930" i="2"/>
  <c r="G1930" i="2"/>
  <c r="H1929" i="2"/>
  <c r="G1929" i="2"/>
  <c r="H1928" i="2"/>
  <c r="G1928" i="2"/>
  <c r="H1927" i="2"/>
  <c r="G1927" i="2"/>
  <c r="H1926" i="2"/>
  <c r="G1926" i="2"/>
  <c r="H1925" i="2"/>
  <c r="G1925" i="2"/>
  <c r="H1924" i="2"/>
  <c r="G1924" i="2"/>
  <c r="H1922" i="2"/>
  <c r="G1922" i="2"/>
  <c r="H1921" i="2"/>
  <c r="G1921" i="2"/>
  <c r="H1920" i="2"/>
  <c r="G1920" i="2"/>
  <c r="H1919" i="2"/>
  <c r="G1919" i="2"/>
  <c r="H1918" i="2"/>
  <c r="G1918" i="2"/>
  <c r="H1917" i="2"/>
  <c r="G1917" i="2"/>
  <c r="H1916" i="2"/>
  <c r="G1916" i="2"/>
  <c r="H1915" i="2"/>
  <c r="G1915" i="2"/>
  <c r="H1914" i="2"/>
  <c r="G1914" i="2"/>
  <c r="H1913" i="2"/>
  <c r="G1913" i="2"/>
  <c r="H1912" i="2"/>
  <c r="G1912" i="2"/>
  <c r="H1911" i="2"/>
  <c r="G1911" i="2"/>
  <c r="H1910" i="2"/>
  <c r="G1910" i="2"/>
  <c r="H1909" i="2"/>
  <c r="G1909" i="2"/>
  <c r="H1908" i="2"/>
  <c r="G1908" i="2"/>
  <c r="H1907" i="2"/>
  <c r="G1907" i="2"/>
  <c r="H1906" i="2"/>
  <c r="G1906" i="2"/>
  <c r="H1905" i="2"/>
  <c r="G1905" i="2"/>
  <c r="H1904" i="2"/>
  <c r="G1904" i="2"/>
  <c r="H1903" i="2"/>
  <c r="G1903" i="2"/>
  <c r="H1902" i="2"/>
  <c r="G1902" i="2"/>
  <c r="H1901" i="2"/>
  <c r="G1901" i="2"/>
  <c r="H1900" i="2"/>
  <c r="G1900" i="2"/>
  <c r="H1899" i="2"/>
  <c r="G1899" i="2"/>
  <c r="H1898" i="2"/>
  <c r="G1898" i="2"/>
  <c r="H1897" i="2"/>
  <c r="G1897" i="2"/>
  <c r="H1896" i="2"/>
  <c r="G1896" i="2"/>
  <c r="H1895" i="2"/>
  <c r="G1895" i="2"/>
  <c r="H1894" i="2"/>
  <c r="G1894" i="2"/>
  <c r="H1893" i="2"/>
  <c r="G1893" i="2"/>
  <c r="H1892" i="2"/>
  <c r="G1892" i="2"/>
  <c r="H1891" i="2"/>
  <c r="G1891" i="2"/>
  <c r="H1890" i="2"/>
  <c r="G1890" i="2"/>
  <c r="H1889" i="2"/>
  <c r="G1889" i="2"/>
  <c r="H1888" i="2"/>
  <c r="G1888" i="2"/>
  <c r="H1887" i="2"/>
  <c r="G1887" i="2"/>
  <c r="H1886" i="2"/>
  <c r="G1886" i="2"/>
  <c r="H1885" i="2"/>
  <c r="G1885" i="2"/>
  <c r="H1884" i="2"/>
  <c r="G1884" i="2"/>
  <c r="H1883" i="2"/>
  <c r="G1883" i="2"/>
  <c r="H1882" i="2"/>
  <c r="G1882" i="2"/>
  <c r="H1881" i="2"/>
  <c r="G1881" i="2"/>
  <c r="H1880" i="2"/>
  <c r="G1880" i="2"/>
  <c r="H1879" i="2"/>
  <c r="G1879" i="2"/>
  <c r="H1878" i="2"/>
  <c r="G1878" i="2"/>
  <c r="H1877" i="2"/>
  <c r="G1877" i="2"/>
  <c r="H1876" i="2"/>
  <c r="G1876" i="2"/>
  <c r="H1875" i="2"/>
  <c r="G1875" i="2"/>
  <c r="H1874" i="2"/>
  <c r="G1874" i="2"/>
  <c r="H1873" i="2"/>
  <c r="G1873" i="2"/>
  <c r="H1872" i="2"/>
  <c r="G1872" i="2"/>
  <c r="H1871" i="2"/>
  <c r="G1871" i="2"/>
  <c r="H1870" i="2"/>
  <c r="G1870" i="2"/>
  <c r="H1869" i="2"/>
  <c r="G1869" i="2"/>
  <c r="H1868" i="2"/>
  <c r="G1868" i="2"/>
  <c r="H1867" i="2"/>
  <c r="G1867" i="2"/>
  <c r="H1866" i="2"/>
  <c r="G1866" i="2"/>
  <c r="H1865" i="2"/>
  <c r="G1865" i="2"/>
  <c r="H1864" i="2"/>
  <c r="G1864" i="2"/>
  <c r="H1863" i="2"/>
  <c r="G1863" i="2"/>
  <c r="H1862" i="2"/>
  <c r="G1862" i="2"/>
  <c r="H1861" i="2"/>
  <c r="G1861" i="2"/>
  <c r="H1860" i="2"/>
  <c r="G1860" i="2"/>
  <c r="H1859" i="2"/>
  <c r="G1859" i="2"/>
  <c r="H1858" i="2"/>
  <c r="G1858" i="2"/>
  <c r="H1857" i="2"/>
  <c r="G1857" i="2"/>
  <c r="H1856" i="2"/>
  <c r="G1856" i="2"/>
  <c r="H1855" i="2"/>
  <c r="G1855" i="2"/>
  <c r="H1854" i="2"/>
  <c r="G1854" i="2"/>
  <c r="H1853" i="2"/>
  <c r="G1853" i="2"/>
  <c r="H1852" i="2"/>
  <c r="G1852" i="2"/>
  <c r="H1851" i="2"/>
  <c r="G1851" i="2"/>
  <c r="H1850" i="2"/>
  <c r="G1850" i="2"/>
  <c r="H1849" i="2"/>
  <c r="G1849" i="2"/>
  <c r="H1848" i="2"/>
  <c r="G1848" i="2"/>
  <c r="H1847" i="2"/>
  <c r="G1847" i="2"/>
  <c r="H1846" i="2"/>
  <c r="G1846" i="2"/>
  <c r="H1845" i="2"/>
  <c r="G1845" i="2"/>
  <c r="H1844" i="2"/>
  <c r="G1844" i="2"/>
  <c r="H1843" i="2"/>
  <c r="G1843" i="2"/>
  <c r="H1842" i="2"/>
  <c r="G1842" i="2"/>
  <c r="H1841" i="2"/>
  <c r="G1841" i="2"/>
  <c r="H1840" i="2"/>
  <c r="G1840" i="2"/>
  <c r="H1839" i="2"/>
  <c r="G1839" i="2"/>
  <c r="H1838" i="2"/>
  <c r="G1838" i="2"/>
  <c r="H1837" i="2"/>
  <c r="G1837" i="2"/>
  <c r="H1836" i="2"/>
  <c r="G1836" i="2"/>
  <c r="H1835" i="2"/>
  <c r="G1835" i="2"/>
  <c r="H1834" i="2"/>
  <c r="G1834" i="2"/>
  <c r="H1833" i="2"/>
  <c r="G1833" i="2"/>
  <c r="H1832" i="2"/>
  <c r="G1832" i="2"/>
  <c r="H1831" i="2"/>
  <c r="G1831" i="2"/>
  <c r="H1830" i="2"/>
  <c r="G1830" i="2"/>
  <c r="H1829" i="2"/>
  <c r="G1829" i="2"/>
  <c r="H1828" i="2"/>
  <c r="G1828" i="2"/>
  <c r="H1827" i="2"/>
  <c r="G1827" i="2"/>
  <c r="H1826" i="2"/>
  <c r="G1826" i="2"/>
  <c r="H1825" i="2"/>
  <c r="G1825" i="2"/>
  <c r="H1824" i="2"/>
  <c r="G1824" i="2"/>
  <c r="H1823" i="2"/>
  <c r="G1823" i="2"/>
  <c r="H1822" i="2"/>
  <c r="G1822" i="2"/>
  <c r="H1821" i="2"/>
  <c r="G1821" i="2"/>
  <c r="H1820" i="2"/>
  <c r="G1820" i="2"/>
  <c r="H1819" i="2"/>
  <c r="G1819" i="2"/>
  <c r="H1818" i="2"/>
  <c r="G1818" i="2"/>
  <c r="H1817" i="2"/>
  <c r="G1817" i="2"/>
  <c r="H1816" i="2"/>
  <c r="G1816" i="2"/>
  <c r="H1815" i="2"/>
  <c r="G1815" i="2"/>
  <c r="H1814" i="2"/>
  <c r="G1814" i="2"/>
  <c r="H1813" i="2"/>
  <c r="G1813" i="2"/>
  <c r="H1812" i="2"/>
  <c r="G1812" i="2"/>
  <c r="H1811" i="2"/>
  <c r="G1811" i="2"/>
  <c r="H1810" i="2"/>
  <c r="G1810" i="2"/>
  <c r="H1809" i="2"/>
  <c r="G1809" i="2"/>
  <c r="H1808" i="2"/>
  <c r="G1808" i="2"/>
  <c r="H1807" i="2"/>
  <c r="G1807" i="2"/>
  <c r="H1806" i="2"/>
  <c r="G1806" i="2"/>
  <c r="H1805" i="2"/>
  <c r="G1805" i="2"/>
  <c r="H1804" i="2"/>
  <c r="G1804" i="2"/>
  <c r="H1803" i="2"/>
  <c r="G1803" i="2"/>
  <c r="H1802" i="2"/>
  <c r="G1802" i="2"/>
  <c r="H1801" i="2"/>
  <c r="G1801" i="2"/>
  <c r="H1800" i="2"/>
  <c r="G1800" i="2"/>
  <c r="H1799" i="2"/>
  <c r="G1799" i="2"/>
  <c r="H1798" i="2"/>
  <c r="G1798" i="2"/>
  <c r="H1797" i="2"/>
  <c r="G1797" i="2"/>
  <c r="H1796" i="2"/>
  <c r="G1796" i="2"/>
  <c r="H1795" i="2"/>
  <c r="G1795" i="2"/>
  <c r="H1794" i="2"/>
  <c r="G1794" i="2"/>
  <c r="H1793" i="2"/>
  <c r="G1793" i="2"/>
  <c r="H1792" i="2"/>
  <c r="G1792" i="2"/>
  <c r="H1791" i="2"/>
  <c r="G1791" i="2"/>
  <c r="H1790" i="2"/>
  <c r="G1790" i="2"/>
  <c r="H1789" i="2"/>
  <c r="G1789" i="2"/>
  <c r="H1788" i="2"/>
  <c r="G1788" i="2"/>
  <c r="H1787" i="2"/>
  <c r="G1787" i="2"/>
  <c r="H1786" i="2"/>
  <c r="G1786" i="2"/>
  <c r="H1785" i="2"/>
  <c r="G1785" i="2"/>
  <c r="H1784" i="2"/>
  <c r="G1784" i="2"/>
  <c r="H1783" i="2"/>
  <c r="G1783" i="2"/>
  <c r="H1782" i="2"/>
  <c r="G1782" i="2"/>
  <c r="H1781" i="2"/>
  <c r="G1781" i="2"/>
  <c r="H1780" i="2"/>
  <c r="G1780" i="2"/>
  <c r="H1779" i="2"/>
  <c r="G1779" i="2"/>
  <c r="H1778" i="2"/>
  <c r="G1778" i="2"/>
  <c r="H1777" i="2"/>
  <c r="G1777" i="2"/>
  <c r="H1776" i="2"/>
  <c r="G1776" i="2"/>
  <c r="H1775" i="2"/>
  <c r="G1775" i="2"/>
  <c r="H1774" i="2"/>
  <c r="G1774" i="2"/>
  <c r="H1773" i="2"/>
  <c r="G1773" i="2"/>
  <c r="H1772" i="2"/>
  <c r="G1772" i="2"/>
  <c r="H1771" i="2"/>
  <c r="G1771" i="2"/>
  <c r="H1770" i="2"/>
  <c r="G1770" i="2"/>
  <c r="H1769" i="2"/>
  <c r="G1769" i="2"/>
  <c r="H1768" i="2"/>
  <c r="G1768" i="2"/>
  <c r="H1767" i="2"/>
  <c r="G1767" i="2"/>
  <c r="H1766" i="2"/>
  <c r="G1766" i="2"/>
  <c r="H1765" i="2"/>
  <c r="G1765" i="2"/>
  <c r="H1764" i="2"/>
  <c r="G1764" i="2"/>
  <c r="H1763" i="2"/>
  <c r="G1763" i="2"/>
  <c r="H1762" i="2"/>
  <c r="G1762" i="2"/>
  <c r="H1761" i="2"/>
  <c r="G1761" i="2"/>
  <c r="H1760" i="2"/>
  <c r="G1760" i="2"/>
  <c r="H1759" i="2"/>
  <c r="G1759" i="2"/>
  <c r="H1758" i="2"/>
  <c r="G1758" i="2"/>
  <c r="H1757" i="2"/>
  <c r="G1757" i="2"/>
  <c r="H1756" i="2"/>
  <c r="G1756" i="2"/>
  <c r="H1755" i="2"/>
  <c r="G1755" i="2"/>
  <c r="H1754" i="2"/>
  <c r="G1754" i="2"/>
  <c r="H1753" i="2"/>
  <c r="G1753" i="2"/>
  <c r="H1752" i="2"/>
  <c r="G1752" i="2"/>
  <c r="H1751" i="2"/>
  <c r="G1751" i="2"/>
  <c r="H1750" i="2"/>
  <c r="G1750" i="2"/>
  <c r="H1749" i="2"/>
  <c r="G1749" i="2"/>
  <c r="H1748" i="2"/>
  <c r="G1748" i="2"/>
  <c r="H1747" i="2"/>
  <c r="G1747" i="2"/>
  <c r="H1746" i="2"/>
  <c r="G1746" i="2"/>
  <c r="H1745" i="2"/>
  <c r="G1745" i="2"/>
  <c r="H1744" i="2"/>
  <c r="G1744" i="2"/>
  <c r="H1743" i="2"/>
  <c r="G1743" i="2"/>
  <c r="H1742" i="2"/>
  <c r="G1742" i="2"/>
  <c r="H1741" i="2"/>
  <c r="G1741" i="2"/>
  <c r="H1740" i="2"/>
  <c r="G1740" i="2"/>
  <c r="H1739" i="2"/>
  <c r="G1739" i="2"/>
  <c r="H1738" i="2"/>
  <c r="G1738" i="2"/>
  <c r="H1737" i="2"/>
  <c r="G1737" i="2"/>
  <c r="H1736" i="2"/>
  <c r="G1736" i="2"/>
  <c r="H1735" i="2"/>
  <c r="G1735" i="2"/>
  <c r="H1734" i="2"/>
  <c r="G1734" i="2"/>
  <c r="H1733" i="2"/>
  <c r="G1733" i="2"/>
  <c r="H1732" i="2"/>
  <c r="G1732" i="2"/>
  <c r="H1731" i="2"/>
  <c r="G1731" i="2"/>
  <c r="H1730" i="2"/>
  <c r="G1730" i="2"/>
  <c r="H1729" i="2"/>
  <c r="G1729" i="2"/>
  <c r="H1728" i="2"/>
  <c r="G1728" i="2"/>
  <c r="H1727" i="2"/>
  <c r="G1727" i="2"/>
  <c r="H1726" i="2"/>
  <c r="G1726" i="2"/>
  <c r="H1725" i="2"/>
  <c r="G1725" i="2"/>
  <c r="H1724" i="2"/>
  <c r="G1724" i="2"/>
  <c r="H1723" i="2"/>
  <c r="G1723" i="2"/>
  <c r="H1722" i="2"/>
  <c r="G1722" i="2"/>
  <c r="H1721" i="2"/>
  <c r="G1721" i="2"/>
  <c r="H1720" i="2"/>
  <c r="G1720" i="2"/>
  <c r="H1719" i="2"/>
  <c r="G1719" i="2"/>
  <c r="H1718" i="2"/>
  <c r="G1718" i="2"/>
  <c r="H1717" i="2"/>
  <c r="G1717" i="2"/>
  <c r="H1716" i="2"/>
  <c r="G1716" i="2"/>
  <c r="H1715" i="2"/>
  <c r="G1715" i="2"/>
  <c r="H1714" i="2"/>
  <c r="G1714" i="2"/>
  <c r="H1713" i="2"/>
  <c r="G1713" i="2"/>
  <c r="H1712" i="2"/>
  <c r="G1712" i="2"/>
  <c r="H1711" i="2"/>
  <c r="G1711" i="2"/>
  <c r="H1710" i="2"/>
  <c r="G1710" i="2"/>
  <c r="H1709" i="2"/>
  <c r="G1709" i="2"/>
  <c r="H1708" i="2"/>
  <c r="G1708" i="2"/>
  <c r="H1707" i="2"/>
  <c r="G1707" i="2"/>
  <c r="H1706" i="2"/>
  <c r="G1706" i="2"/>
  <c r="H1705" i="2"/>
  <c r="G1705" i="2"/>
  <c r="H1704" i="2"/>
  <c r="G1704" i="2"/>
  <c r="H1703" i="2"/>
  <c r="G1703" i="2"/>
  <c r="H1702" i="2"/>
  <c r="G1702" i="2"/>
  <c r="H1701" i="2"/>
  <c r="G1701" i="2"/>
  <c r="H1700" i="2"/>
  <c r="G1700" i="2"/>
  <c r="H1699" i="2"/>
  <c r="G1699" i="2"/>
  <c r="H1698" i="2"/>
  <c r="G1698" i="2"/>
  <c r="H1697" i="2"/>
  <c r="G1697" i="2"/>
  <c r="H1696" i="2"/>
  <c r="G1696" i="2"/>
  <c r="H1695" i="2"/>
  <c r="G1695" i="2"/>
  <c r="H1694" i="2"/>
  <c r="G1694" i="2"/>
  <c r="H1693" i="2"/>
  <c r="G1693" i="2"/>
  <c r="H1692" i="2"/>
  <c r="G1692" i="2"/>
  <c r="H1691" i="2"/>
  <c r="G1691" i="2"/>
  <c r="H1690" i="2"/>
  <c r="G1690" i="2"/>
  <c r="H1689" i="2"/>
  <c r="G1689" i="2"/>
  <c r="H1688" i="2"/>
  <c r="G1688" i="2"/>
  <c r="H1687" i="2"/>
  <c r="G1687" i="2"/>
  <c r="H1686" i="2"/>
  <c r="G1686" i="2"/>
  <c r="H1685" i="2"/>
  <c r="G1685" i="2"/>
  <c r="H1684" i="2"/>
  <c r="G1684" i="2"/>
  <c r="H1683" i="2"/>
  <c r="G1683" i="2"/>
  <c r="H1682" i="2"/>
  <c r="G1682" i="2"/>
  <c r="H1681" i="2"/>
  <c r="G1681" i="2"/>
  <c r="H1680" i="2"/>
  <c r="G1680" i="2"/>
  <c r="H1679" i="2"/>
  <c r="G1679" i="2"/>
  <c r="H1678" i="2"/>
  <c r="G1678" i="2"/>
  <c r="H1677" i="2"/>
  <c r="G1677" i="2"/>
  <c r="H1676" i="2"/>
  <c r="G1676" i="2"/>
  <c r="H1675" i="2"/>
  <c r="G1675" i="2"/>
  <c r="H1674" i="2"/>
  <c r="G1674" i="2"/>
  <c r="H1673" i="2"/>
  <c r="G1673" i="2"/>
  <c r="H1672" i="2"/>
  <c r="G1672" i="2"/>
  <c r="H1671" i="2"/>
  <c r="G1671" i="2"/>
  <c r="H1670" i="2"/>
  <c r="G1670" i="2"/>
  <c r="H1669" i="2"/>
  <c r="G1669" i="2"/>
  <c r="H1668" i="2"/>
  <c r="G1668" i="2"/>
  <c r="H1667" i="2"/>
  <c r="G1667" i="2"/>
  <c r="H1666" i="2"/>
  <c r="G1666" i="2"/>
  <c r="H1665" i="2"/>
  <c r="G1665" i="2"/>
  <c r="H1664" i="2"/>
  <c r="G1664" i="2"/>
  <c r="H1663" i="2"/>
  <c r="G1663" i="2"/>
  <c r="H1662" i="2"/>
  <c r="G1662" i="2"/>
  <c r="H1661" i="2"/>
  <c r="G1661" i="2"/>
  <c r="H1660" i="2"/>
  <c r="G1660" i="2"/>
  <c r="H1659" i="2"/>
  <c r="G1659" i="2"/>
  <c r="H1658" i="2"/>
  <c r="G1658" i="2"/>
  <c r="H1657" i="2"/>
  <c r="G1657" i="2"/>
  <c r="H1656" i="2"/>
  <c r="G1656" i="2"/>
  <c r="H1655" i="2"/>
  <c r="G1655" i="2"/>
  <c r="H1654" i="2"/>
  <c r="G1654" i="2"/>
  <c r="H1653" i="2"/>
  <c r="G1653" i="2"/>
  <c r="H1652" i="2"/>
  <c r="G1652" i="2"/>
  <c r="H1651" i="2"/>
  <c r="G1651" i="2"/>
  <c r="H1650" i="2"/>
  <c r="G1650" i="2"/>
  <c r="H1649" i="2"/>
  <c r="G1649" i="2"/>
  <c r="H1648" i="2"/>
  <c r="G1648" i="2"/>
  <c r="H1647" i="2"/>
  <c r="G1647" i="2"/>
  <c r="H1646" i="2"/>
  <c r="G1646" i="2"/>
  <c r="H1645" i="2"/>
  <c r="G1645" i="2"/>
  <c r="H1644" i="2"/>
  <c r="G1644" i="2"/>
  <c r="H1643" i="2"/>
  <c r="G1643" i="2"/>
  <c r="H1642" i="2"/>
  <c r="G1642" i="2"/>
  <c r="H1641" i="2"/>
  <c r="G1641" i="2"/>
  <c r="H1640" i="2"/>
  <c r="G1640" i="2"/>
  <c r="H1639" i="2"/>
  <c r="G1639" i="2"/>
  <c r="H1638" i="2"/>
  <c r="G1638" i="2"/>
  <c r="H1637" i="2"/>
  <c r="G1637" i="2"/>
  <c r="H1636" i="2"/>
  <c r="G1636" i="2"/>
  <c r="H1635" i="2"/>
  <c r="G1635" i="2"/>
  <c r="H1634" i="2"/>
  <c r="G1634" i="2"/>
  <c r="H1633" i="2"/>
  <c r="G1633" i="2"/>
  <c r="H1632" i="2"/>
  <c r="G1632" i="2"/>
  <c r="H1631" i="2"/>
  <c r="G1631" i="2"/>
  <c r="H1630" i="2"/>
  <c r="G1630" i="2"/>
  <c r="H1629" i="2"/>
  <c r="G1629" i="2"/>
  <c r="H1628" i="2"/>
  <c r="G1628" i="2"/>
  <c r="H1627" i="2"/>
  <c r="G1627" i="2"/>
  <c r="H1626" i="2"/>
  <c r="G1626" i="2"/>
  <c r="H1625" i="2"/>
  <c r="G1625" i="2"/>
  <c r="H1624" i="2"/>
  <c r="G1624" i="2"/>
  <c r="H1623" i="2"/>
  <c r="G1623" i="2"/>
  <c r="H1622" i="2"/>
  <c r="G1622" i="2"/>
  <c r="H1621" i="2"/>
  <c r="G1621" i="2"/>
  <c r="H1620" i="2"/>
  <c r="G1620" i="2"/>
  <c r="H1619" i="2"/>
  <c r="G1619" i="2"/>
  <c r="H1618" i="2"/>
  <c r="G1618" i="2"/>
  <c r="H1617" i="2"/>
  <c r="G1617" i="2"/>
  <c r="H1616" i="2"/>
  <c r="G1616" i="2"/>
  <c r="H1615" i="2"/>
  <c r="G1615" i="2"/>
  <c r="H1614" i="2"/>
  <c r="G1614" i="2"/>
  <c r="H1613" i="2"/>
  <c r="G1613" i="2"/>
  <c r="H1612" i="2"/>
  <c r="G1612" i="2"/>
  <c r="H1611" i="2"/>
  <c r="G1611" i="2"/>
  <c r="H1610" i="2"/>
  <c r="G1610" i="2"/>
  <c r="H1609" i="2"/>
  <c r="G1609" i="2"/>
  <c r="H1608" i="2"/>
  <c r="G1608" i="2"/>
  <c r="H1607" i="2"/>
  <c r="G1607" i="2"/>
  <c r="H1606" i="2"/>
  <c r="G1606" i="2"/>
  <c r="H1605" i="2"/>
  <c r="G1605" i="2"/>
  <c r="H1604" i="2"/>
  <c r="G1604" i="2"/>
  <c r="H1603" i="2"/>
  <c r="G1603" i="2"/>
  <c r="H1602" i="2"/>
  <c r="G1602" i="2"/>
  <c r="H1601" i="2"/>
  <c r="G1601" i="2"/>
  <c r="H1600" i="2"/>
  <c r="G1600" i="2"/>
  <c r="H1599" i="2"/>
  <c r="G1599" i="2"/>
  <c r="H1598" i="2"/>
  <c r="G1598" i="2"/>
  <c r="H1597" i="2"/>
  <c r="G1597" i="2"/>
  <c r="H1596" i="2"/>
  <c r="G1596" i="2"/>
  <c r="H1595" i="2"/>
  <c r="G1595" i="2"/>
  <c r="H1594" i="2"/>
  <c r="G1594" i="2"/>
  <c r="H1593" i="2"/>
  <c r="G1593" i="2"/>
  <c r="H1592" i="2"/>
  <c r="G1592" i="2"/>
  <c r="H1591" i="2"/>
  <c r="G1591" i="2"/>
  <c r="H1590" i="2"/>
  <c r="G1590" i="2"/>
  <c r="H1589" i="2"/>
  <c r="G1589" i="2"/>
  <c r="H1588" i="2"/>
  <c r="G1588" i="2"/>
  <c r="H1587" i="2"/>
  <c r="G1587" i="2"/>
  <c r="H1586" i="2"/>
  <c r="G1586" i="2"/>
  <c r="H1585" i="2"/>
  <c r="G1585" i="2"/>
  <c r="H1584" i="2"/>
  <c r="G1584" i="2"/>
  <c r="H1583" i="2"/>
  <c r="G1583" i="2"/>
  <c r="H1582" i="2"/>
  <c r="G1582" i="2"/>
  <c r="H1581" i="2"/>
  <c r="G1581" i="2"/>
  <c r="H1580" i="2"/>
  <c r="G1580" i="2"/>
  <c r="H1579" i="2"/>
  <c r="G1579" i="2"/>
  <c r="H1578" i="2"/>
  <c r="G1578" i="2"/>
  <c r="H1577" i="2"/>
  <c r="G1577" i="2"/>
  <c r="H1576" i="2"/>
  <c r="G1576" i="2"/>
  <c r="H1575" i="2"/>
  <c r="G1575" i="2"/>
  <c r="H1574" i="2"/>
  <c r="G1574" i="2"/>
  <c r="H1573" i="2"/>
  <c r="G1573" i="2"/>
  <c r="H1572" i="2"/>
  <c r="G1572" i="2"/>
  <c r="H1571" i="2"/>
  <c r="G1571" i="2"/>
  <c r="H1570" i="2"/>
  <c r="G1570" i="2"/>
  <c r="H1569" i="2"/>
  <c r="G1569" i="2"/>
  <c r="H1568" i="2"/>
  <c r="G1568" i="2"/>
  <c r="H1567" i="2"/>
  <c r="G1567" i="2"/>
  <c r="H1566" i="2"/>
  <c r="G1566" i="2"/>
  <c r="H1565" i="2"/>
  <c r="G1565" i="2"/>
  <c r="H1564" i="2"/>
  <c r="G1564" i="2"/>
  <c r="H1563" i="2"/>
  <c r="G1563" i="2"/>
  <c r="H1562" i="2"/>
  <c r="G1562" i="2"/>
  <c r="H1561" i="2"/>
  <c r="G1561" i="2"/>
  <c r="H1560" i="2"/>
  <c r="G1560" i="2"/>
  <c r="H1559" i="2"/>
  <c r="G1559" i="2"/>
  <c r="H1558" i="2"/>
  <c r="G1558" i="2"/>
  <c r="H1557" i="2"/>
  <c r="G1557" i="2"/>
  <c r="H1556" i="2"/>
  <c r="G1556" i="2"/>
  <c r="H1555" i="2"/>
  <c r="G1555" i="2"/>
  <c r="H1554" i="2"/>
  <c r="G1554" i="2"/>
  <c r="H1553" i="2"/>
  <c r="G1553" i="2"/>
  <c r="H1552" i="2"/>
  <c r="G1552" i="2"/>
  <c r="H1551" i="2"/>
  <c r="G1551" i="2"/>
  <c r="H1550" i="2"/>
  <c r="G1550" i="2"/>
  <c r="H1549" i="2"/>
  <c r="G1549" i="2"/>
  <c r="H1548" i="2"/>
  <c r="G1548" i="2"/>
  <c r="H1547" i="2"/>
  <c r="G1547" i="2"/>
  <c r="H1546" i="2"/>
  <c r="G1546" i="2"/>
  <c r="H1545" i="2"/>
  <c r="G1545" i="2"/>
  <c r="H1544" i="2"/>
  <c r="G1544" i="2"/>
  <c r="H1543" i="2"/>
  <c r="G1543" i="2"/>
  <c r="H1542" i="2"/>
  <c r="G1542" i="2"/>
  <c r="H1541" i="2"/>
  <c r="G1541" i="2"/>
  <c r="H1540" i="2"/>
  <c r="G1540" i="2"/>
  <c r="H1539" i="2"/>
  <c r="G1539" i="2"/>
  <c r="H1538" i="2"/>
  <c r="G1538" i="2"/>
  <c r="H1537" i="2"/>
  <c r="G1537" i="2"/>
  <c r="H1536" i="2"/>
  <c r="G1536" i="2"/>
  <c r="H1535" i="2"/>
  <c r="G1535" i="2"/>
  <c r="H1534" i="2"/>
  <c r="G1534" i="2"/>
  <c r="H1533" i="2"/>
  <c r="G1533" i="2"/>
  <c r="H1532" i="2"/>
  <c r="G1532" i="2"/>
  <c r="H1531" i="2"/>
  <c r="G1531" i="2"/>
  <c r="H1530" i="2"/>
  <c r="G1530" i="2"/>
  <c r="H1529" i="2"/>
  <c r="G1529" i="2"/>
  <c r="H1528" i="2"/>
  <c r="G1528" i="2"/>
  <c r="H1527" i="2"/>
  <c r="G1527" i="2"/>
  <c r="H1526" i="2"/>
  <c r="G1526" i="2"/>
  <c r="H1523" i="2"/>
  <c r="G1523" i="2"/>
  <c r="H1522" i="2"/>
  <c r="G1522" i="2"/>
  <c r="H1521" i="2"/>
  <c r="G1521" i="2"/>
  <c r="H1520" i="2"/>
  <c r="G1520" i="2"/>
  <c r="H1519" i="2"/>
  <c r="G1519" i="2"/>
  <c r="H1518" i="2"/>
  <c r="G1518" i="2"/>
  <c r="H1517" i="2"/>
  <c r="G1517" i="2"/>
  <c r="H1516" i="2"/>
  <c r="G1516" i="2"/>
  <c r="H1515" i="2"/>
  <c r="G1515" i="2"/>
  <c r="H1514" i="2"/>
  <c r="G1514" i="2"/>
  <c r="H1513" i="2"/>
  <c r="G1513" i="2"/>
  <c r="H1512" i="2"/>
  <c r="G1512" i="2"/>
  <c r="H1511" i="2"/>
  <c r="G1511" i="2"/>
  <c r="H1510" i="2"/>
  <c r="G1510" i="2"/>
  <c r="H1509" i="2"/>
  <c r="G1509" i="2"/>
  <c r="H1508" i="2"/>
  <c r="G1508" i="2"/>
  <c r="H1507" i="2"/>
  <c r="G1507" i="2"/>
  <c r="H1506" i="2"/>
  <c r="G1506" i="2"/>
  <c r="H1505" i="2"/>
  <c r="G1505" i="2"/>
  <c r="H1504" i="2"/>
  <c r="G1504" i="2"/>
  <c r="H1503" i="2"/>
  <c r="G1503" i="2"/>
  <c r="H1502" i="2"/>
  <c r="G1502" i="2"/>
  <c r="H1501" i="2"/>
  <c r="G1501" i="2"/>
  <c r="H1500" i="2"/>
  <c r="G1500" i="2"/>
  <c r="H1499" i="2"/>
  <c r="G1499" i="2"/>
  <c r="H1498" i="2"/>
  <c r="G1498" i="2"/>
  <c r="H1497" i="2"/>
  <c r="G1497" i="2"/>
  <c r="H1496" i="2"/>
  <c r="G1496" i="2"/>
  <c r="H1495" i="2"/>
  <c r="G1495" i="2"/>
  <c r="H1494" i="2"/>
  <c r="G1494" i="2"/>
  <c r="H1493" i="2"/>
  <c r="G1493" i="2"/>
  <c r="H1492" i="2"/>
  <c r="G1492" i="2"/>
  <c r="H1491" i="2"/>
  <c r="G1491" i="2"/>
  <c r="H1490" i="2"/>
  <c r="G1490" i="2"/>
  <c r="H1489" i="2"/>
  <c r="G1489" i="2"/>
  <c r="H1488" i="2"/>
  <c r="G1488" i="2"/>
  <c r="H1487" i="2"/>
  <c r="G1487" i="2"/>
  <c r="H1486" i="2"/>
  <c r="G1486" i="2"/>
  <c r="H1485" i="2"/>
  <c r="G1485" i="2"/>
  <c r="H1484" i="2"/>
  <c r="G1484" i="2"/>
  <c r="H1483" i="2"/>
  <c r="G1483" i="2"/>
  <c r="H1482" i="2"/>
  <c r="G1482" i="2"/>
  <c r="H1481" i="2"/>
  <c r="G1481" i="2"/>
  <c r="H1480" i="2"/>
  <c r="G1480" i="2"/>
  <c r="H1479" i="2"/>
  <c r="G1479" i="2"/>
  <c r="H1478" i="2"/>
  <c r="G1478" i="2"/>
  <c r="H1477" i="2"/>
  <c r="G1477" i="2"/>
  <c r="H1476" i="2"/>
  <c r="G1476" i="2"/>
  <c r="H1475" i="2"/>
  <c r="G1475" i="2"/>
  <c r="H1474" i="2"/>
  <c r="G1474" i="2"/>
  <c r="H1473" i="2"/>
  <c r="G1473" i="2"/>
  <c r="H1472" i="2"/>
  <c r="G1472" i="2"/>
  <c r="H1471" i="2"/>
  <c r="G1471" i="2"/>
  <c r="H1470" i="2"/>
  <c r="G1470" i="2"/>
  <c r="H1469" i="2"/>
  <c r="G1469" i="2"/>
  <c r="H1468" i="2"/>
  <c r="G1468" i="2"/>
  <c r="H1467" i="2"/>
  <c r="G1467" i="2"/>
  <c r="H1466" i="2"/>
  <c r="G1466" i="2"/>
  <c r="H1465" i="2"/>
  <c r="G1465" i="2"/>
  <c r="H1464" i="2"/>
  <c r="G1464" i="2"/>
  <c r="H1463" i="2"/>
  <c r="G1463" i="2"/>
  <c r="H1462" i="2"/>
  <c r="G1462" i="2"/>
  <c r="H1461" i="2"/>
  <c r="G1461" i="2"/>
  <c r="H1460" i="2"/>
  <c r="G1460" i="2"/>
  <c r="H1459" i="2"/>
  <c r="G1459" i="2"/>
  <c r="H1458" i="2"/>
  <c r="G1458" i="2"/>
  <c r="H1457" i="2"/>
  <c r="G1457" i="2"/>
  <c r="H1456" i="2"/>
  <c r="G1456" i="2"/>
  <c r="H1455" i="2"/>
  <c r="G1455" i="2"/>
  <c r="H1453" i="2"/>
  <c r="G1453" i="2"/>
  <c r="H1452" i="2"/>
  <c r="G1452" i="2"/>
  <c r="H1451" i="2"/>
  <c r="G1451" i="2"/>
  <c r="H1450" i="2"/>
  <c r="G1450" i="2"/>
  <c r="H1449" i="2"/>
  <c r="G1449" i="2"/>
  <c r="H1448" i="2"/>
  <c r="G1448" i="2"/>
  <c r="H1447" i="2"/>
  <c r="G1447" i="2"/>
  <c r="H1446" i="2"/>
  <c r="G1446" i="2"/>
  <c r="H1445" i="2"/>
  <c r="G1445" i="2"/>
  <c r="H1444" i="2"/>
  <c r="G1444" i="2"/>
  <c r="H1443" i="2"/>
  <c r="G1443" i="2"/>
  <c r="H1442" i="2"/>
  <c r="G1442" i="2"/>
  <c r="H1441" i="2"/>
  <c r="G1441" i="2"/>
  <c r="H1440" i="2"/>
  <c r="G1440" i="2"/>
  <c r="H1439" i="2"/>
  <c r="G1439" i="2"/>
  <c r="H1438" i="2"/>
  <c r="G1438" i="2"/>
  <c r="H1437" i="2"/>
  <c r="G1437" i="2"/>
  <c r="H1436" i="2"/>
  <c r="G1436" i="2"/>
  <c r="H1435" i="2"/>
  <c r="G1435" i="2"/>
  <c r="H1434" i="2"/>
  <c r="G1434" i="2"/>
  <c r="H1433" i="2"/>
  <c r="G1433" i="2"/>
  <c r="H1432" i="2"/>
  <c r="G1432" i="2"/>
  <c r="H1431" i="2"/>
  <c r="G1431" i="2"/>
  <c r="H1430" i="2"/>
  <c r="G1430" i="2"/>
  <c r="H1429" i="2"/>
  <c r="G1429" i="2"/>
  <c r="H1428" i="2"/>
  <c r="G1428" i="2"/>
  <c r="H1427" i="2"/>
  <c r="G1427" i="2"/>
  <c r="H1426" i="2"/>
  <c r="G1426" i="2"/>
  <c r="H1425" i="2"/>
  <c r="G1425" i="2"/>
  <c r="H1424" i="2"/>
  <c r="G1424" i="2"/>
  <c r="H1423" i="2"/>
  <c r="G1423" i="2"/>
  <c r="H1422" i="2"/>
  <c r="G1422" i="2"/>
  <c r="H1421" i="2"/>
  <c r="G1421" i="2"/>
  <c r="H1420" i="2"/>
  <c r="G1420" i="2"/>
  <c r="H1419" i="2"/>
  <c r="G1419" i="2"/>
  <c r="H1418" i="2"/>
  <c r="G1418" i="2"/>
  <c r="H1417" i="2"/>
  <c r="G1417" i="2"/>
  <c r="H1416" i="2"/>
  <c r="G1416" i="2"/>
  <c r="H1415" i="2"/>
  <c r="G1415" i="2"/>
  <c r="H1414" i="2"/>
  <c r="G1414" i="2"/>
  <c r="H1413" i="2"/>
  <c r="G1413" i="2"/>
  <c r="H1412" i="2"/>
  <c r="G1412" i="2"/>
  <c r="H1411" i="2"/>
  <c r="G1411" i="2"/>
  <c r="H1410" i="2"/>
  <c r="G1410" i="2"/>
  <c r="H1409" i="2"/>
  <c r="G1409" i="2"/>
  <c r="H1408" i="2"/>
  <c r="G1408" i="2"/>
  <c r="H1407" i="2"/>
  <c r="G1407" i="2"/>
  <c r="H1406" i="2"/>
  <c r="G1406" i="2"/>
  <c r="H1405" i="2"/>
  <c r="G1405" i="2"/>
  <c r="H1404" i="2"/>
  <c r="G1404" i="2"/>
  <c r="H1403" i="2"/>
  <c r="G1403" i="2"/>
  <c r="H1402" i="2"/>
  <c r="G1402" i="2"/>
  <c r="H1401" i="2"/>
  <c r="G1401" i="2"/>
  <c r="H1400" i="2"/>
  <c r="G1400" i="2"/>
  <c r="H1399" i="2"/>
  <c r="G1399" i="2"/>
  <c r="H1398" i="2"/>
  <c r="G1398" i="2"/>
  <c r="H1397" i="2"/>
  <c r="G1397" i="2"/>
  <c r="H1396" i="2"/>
  <c r="G1396" i="2"/>
  <c r="H1395" i="2"/>
  <c r="G1395" i="2"/>
  <c r="H1394" i="2"/>
  <c r="G1394" i="2"/>
  <c r="H1393" i="2"/>
  <c r="G1393" i="2"/>
  <c r="H1392" i="2"/>
  <c r="G1392" i="2"/>
  <c r="H1391" i="2"/>
  <c r="G1391" i="2"/>
  <c r="H1390" i="2"/>
  <c r="G1390" i="2"/>
  <c r="H1389" i="2"/>
  <c r="G1389" i="2"/>
  <c r="H1388" i="2"/>
  <c r="G1388" i="2"/>
  <c r="H1387" i="2"/>
  <c r="G1387" i="2"/>
  <c r="H1386" i="2"/>
  <c r="G1386" i="2"/>
  <c r="H1385" i="2"/>
  <c r="G1385" i="2"/>
  <c r="H1384" i="2"/>
  <c r="G1384" i="2"/>
  <c r="H1383" i="2"/>
  <c r="G1383" i="2"/>
  <c r="H1382" i="2"/>
  <c r="G1382" i="2"/>
  <c r="H1381" i="2"/>
  <c r="G1381" i="2"/>
  <c r="H1380" i="2"/>
  <c r="G1380" i="2"/>
  <c r="H1379" i="2"/>
  <c r="G1379" i="2"/>
  <c r="H1378" i="2"/>
  <c r="G1378" i="2"/>
  <c r="H1377" i="2"/>
  <c r="G1377" i="2"/>
  <c r="H1376" i="2"/>
  <c r="G1376" i="2"/>
  <c r="H1375" i="2"/>
  <c r="G1375" i="2"/>
  <c r="H1374" i="2"/>
  <c r="G1374" i="2"/>
  <c r="H1373" i="2"/>
  <c r="G1373" i="2"/>
  <c r="H1372" i="2"/>
  <c r="G1372" i="2"/>
  <c r="H1371" i="2"/>
  <c r="G1371" i="2"/>
  <c r="H1370" i="2"/>
  <c r="G1370" i="2"/>
  <c r="H1369" i="2"/>
  <c r="G1369" i="2"/>
  <c r="H1368" i="2"/>
  <c r="G1368" i="2"/>
  <c r="H1367" i="2"/>
  <c r="G1367" i="2"/>
  <c r="H1366" i="2"/>
  <c r="G1366" i="2"/>
  <c r="H1365" i="2"/>
  <c r="G1365" i="2"/>
  <c r="H1364" i="2"/>
  <c r="G1364" i="2"/>
  <c r="H1363" i="2"/>
  <c r="G1363" i="2"/>
  <c r="H1362" i="2"/>
  <c r="G1362" i="2"/>
  <c r="H1361" i="2"/>
  <c r="G1361" i="2"/>
  <c r="H1360" i="2"/>
  <c r="G1360" i="2"/>
  <c r="H1359" i="2"/>
  <c r="G1359" i="2"/>
  <c r="H1358" i="2"/>
  <c r="G1358" i="2"/>
  <c r="H1357" i="2"/>
  <c r="G1357" i="2"/>
  <c r="H1356" i="2"/>
  <c r="G1356" i="2"/>
  <c r="H1355" i="2"/>
  <c r="G1355" i="2"/>
  <c r="H1354" i="2"/>
  <c r="G1354" i="2"/>
  <c r="H1353" i="2"/>
  <c r="G1353" i="2"/>
  <c r="H1352" i="2"/>
  <c r="G1352" i="2"/>
  <c r="H1351" i="2"/>
  <c r="G1351" i="2"/>
  <c r="H1350" i="2"/>
  <c r="G1350" i="2"/>
  <c r="H1349" i="2"/>
  <c r="G1349" i="2"/>
  <c r="H1348" i="2"/>
  <c r="G1348" i="2"/>
  <c r="H1347" i="2"/>
  <c r="G1347" i="2"/>
  <c r="H1346" i="2"/>
  <c r="G1346" i="2"/>
  <c r="H1345" i="2"/>
  <c r="G1345" i="2"/>
  <c r="H1344" i="2"/>
  <c r="G1344" i="2"/>
  <c r="H1343" i="2"/>
  <c r="G1343" i="2"/>
  <c r="H1342" i="2"/>
  <c r="G1342" i="2"/>
  <c r="H1341" i="2"/>
  <c r="G1341" i="2"/>
  <c r="H1340" i="2"/>
  <c r="G1340" i="2"/>
  <c r="H1339" i="2"/>
  <c r="G1339" i="2"/>
  <c r="H1338" i="2"/>
  <c r="G1338" i="2"/>
  <c r="H1337" i="2"/>
  <c r="G1337" i="2"/>
  <c r="H1336" i="2"/>
  <c r="G1336" i="2"/>
  <c r="H1335" i="2"/>
  <c r="G1335" i="2"/>
  <c r="H1334" i="2"/>
  <c r="G1334" i="2"/>
  <c r="H1333" i="2"/>
  <c r="G1333" i="2"/>
  <c r="H1332" i="2"/>
  <c r="G1332" i="2"/>
  <c r="H1331" i="2"/>
  <c r="G1331" i="2"/>
  <c r="H1330" i="2"/>
  <c r="G1330" i="2"/>
  <c r="H1329" i="2"/>
  <c r="G1329" i="2"/>
  <c r="H1328" i="2"/>
  <c r="G1328" i="2"/>
  <c r="H1327" i="2"/>
  <c r="G1327" i="2"/>
  <c r="H1326" i="2"/>
  <c r="G1326" i="2"/>
  <c r="H1325" i="2"/>
  <c r="G1325" i="2"/>
  <c r="H1324" i="2"/>
  <c r="G1324" i="2"/>
  <c r="H1323" i="2"/>
  <c r="G1323" i="2"/>
  <c r="H1322" i="2"/>
  <c r="G1322" i="2"/>
  <c r="H1321" i="2"/>
  <c r="G1321" i="2"/>
  <c r="H1320" i="2"/>
  <c r="G1320" i="2"/>
  <c r="H1319" i="2"/>
  <c r="G1319" i="2"/>
  <c r="H1318" i="2"/>
  <c r="G1318" i="2"/>
  <c r="H1317" i="2"/>
  <c r="G1317" i="2"/>
  <c r="H1316" i="2"/>
  <c r="G1316" i="2"/>
  <c r="H1315" i="2"/>
  <c r="G1315" i="2"/>
  <c r="H1314" i="2"/>
  <c r="G1314" i="2"/>
  <c r="H1313" i="2"/>
  <c r="G1313" i="2"/>
  <c r="H1312" i="2"/>
  <c r="G1312" i="2"/>
  <c r="H1311" i="2"/>
  <c r="G1311" i="2"/>
  <c r="H1310" i="2"/>
  <c r="G1310" i="2"/>
  <c r="H1309" i="2"/>
  <c r="G1309" i="2"/>
  <c r="H1308" i="2"/>
  <c r="G1308" i="2"/>
  <c r="H1307" i="2"/>
  <c r="G1307" i="2"/>
  <c r="H1306" i="2"/>
  <c r="G1306" i="2"/>
  <c r="H1305" i="2"/>
  <c r="G1305" i="2"/>
  <c r="H1304" i="2"/>
  <c r="G1304" i="2"/>
  <c r="H1303" i="2"/>
  <c r="G1303" i="2"/>
  <c r="H1302" i="2"/>
  <c r="G1302" i="2"/>
  <c r="H1301" i="2"/>
  <c r="G1301" i="2"/>
  <c r="H1300" i="2"/>
  <c r="G1300" i="2"/>
  <c r="H1299" i="2"/>
  <c r="G1299" i="2"/>
  <c r="H1298" i="2"/>
  <c r="G1298" i="2"/>
  <c r="H1297" i="2"/>
  <c r="G1297" i="2"/>
  <c r="H1296" i="2"/>
  <c r="G1296" i="2"/>
  <c r="H1295" i="2"/>
  <c r="G1295" i="2"/>
  <c r="H1294" i="2"/>
  <c r="G1294" i="2"/>
  <c r="H1293" i="2"/>
  <c r="G1293" i="2"/>
  <c r="H1292" i="2"/>
  <c r="G1292" i="2"/>
  <c r="H1291" i="2"/>
  <c r="G1291" i="2"/>
  <c r="H1290" i="2"/>
  <c r="G1290" i="2"/>
  <c r="H1289" i="2"/>
  <c r="G1289" i="2"/>
  <c r="H1288" i="2"/>
  <c r="G1288" i="2"/>
  <c r="H1287" i="2"/>
  <c r="G1287" i="2"/>
  <c r="H1286" i="2"/>
  <c r="G1286" i="2"/>
  <c r="H1285" i="2"/>
  <c r="G1285" i="2"/>
  <c r="H1284" i="2"/>
  <c r="G1284" i="2"/>
  <c r="H1283" i="2"/>
  <c r="G1283" i="2"/>
  <c r="H1282" i="2"/>
  <c r="G1282" i="2"/>
  <c r="H1281" i="2"/>
  <c r="G1281" i="2"/>
  <c r="H1280" i="2"/>
  <c r="G1280" i="2"/>
  <c r="H1279" i="2"/>
  <c r="G1279" i="2"/>
  <c r="H1278" i="2"/>
  <c r="G1278" i="2"/>
  <c r="H1277" i="2"/>
  <c r="G1277" i="2"/>
  <c r="H1276" i="2"/>
  <c r="G1276" i="2"/>
  <c r="H1275" i="2"/>
  <c r="G1275" i="2"/>
  <c r="H1274" i="2"/>
  <c r="G1274" i="2"/>
  <c r="H1273" i="2"/>
  <c r="G1273" i="2"/>
  <c r="H1272" i="2"/>
  <c r="G1272" i="2"/>
  <c r="H1271" i="2"/>
  <c r="G1271" i="2"/>
  <c r="H1270" i="2"/>
  <c r="G1270" i="2"/>
  <c r="H1269" i="2"/>
  <c r="G1269" i="2"/>
  <c r="H1268" i="2"/>
  <c r="G1268" i="2"/>
  <c r="H1267" i="2"/>
  <c r="G1267" i="2"/>
  <c r="H1266" i="2"/>
  <c r="G1266" i="2"/>
  <c r="H1265" i="2"/>
  <c r="G1265" i="2"/>
  <c r="H1264" i="2"/>
  <c r="G1264" i="2"/>
  <c r="H1263" i="2"/>
  <c r="G1263" i="2"/>
  <c r="H1262" i="2"/>
  <c r="G1262" i="2"/>
  <c r="H1261" i="2"/>
  <c r="G1261" i="2"/>
  <c r="H1260" i="2"/>
  <c r="G1260" i="2"/>
  <c r="H1259" i="2"/>
  <c r="G1259" i="2"/>
  <c r="H1258" i="2"/>
  <c r="G1258" i="2"/>
  <c r="H1257" i="2"/>
  <c r="G1257" i="2"/>
  <c r="H1256" i="2"/>
  <c r="G1256" i="2"/>
  <c r="H1255" i="2"/>
  <c r="G1255" i="2"/>
  <c r="H1254" i="2"/>
  <c r="G1254" i="2"/>
  <c r="H1253" i="2"/>
  <c r="G1253" i="2"/>
  <c r="H1252" i="2"/>
  <c r="G1252" i="2"/>
  <c r="H1251" i="2"/>
  <c r="G1251" i="2"/>
  <c r="H1250" i="2"/>
  <c r="G1250" i="2"/>
  <c r="H1249" i="2"/>
  <c r="G1249" i="2"/>
  <c r="H1248" i="2"/>
  <c r="G1248" i="2"/>
  <c r="H1247" i="2"/>
  <c r="G1247" i="2"/>
  <c r="H1246" i="2"/>
  <c r="G1246" i="2"/>
  <c r="H1245" i="2"/>
  <c r="G1245" i="2"/>
  <c r="H1244" i="2"/>
  <c r="G1244" i="2"/>
  <c r="H1243" i="2"/>
  <c r="G1243" i="2"/>
  <c r="H1242" i="2"/>
  <c r="G1242" i="2"/>
  <c r="H1241" i="2"/>
  <c r="G1241" i="2"/>
  <c r="H1240" i="2"/>
  <c r="G1240" i="2"/>
  <c r="H1239" i="2"/>
  <c r="G1239" i="2"/>
  <c r="H1238" i="2"/>
  <c r="G1238" i="2"/>
  <c r="H1237" i="2"/>
  <c r="G1237" i="2"/>
  <c r="H1236" i="2"/>
  <c r="G1236" i="2"/>
  <c r="H1235" i="2"/>
  <c r="G1235" i="2"/>
  <c r="H1234" i="2"/>
  <c r="G1234" i="2"/>
  <c r="H1233" i="2"/>
  <c r="G1233" i="2"/>
  <c r="H1232" i="2"/>
  <c r="G1232" i="2"/>
  <c r="H1231" i="2"/>
  <c r="G1231" i="2"/>
  <c r="H1230" i="2"/>
  <c r="G1230" i="2"/>
  <c r="H1229" i="2"/>
  <c r="G1229" i="2"/>
  <c r="H1228" i="2"/>
  <c r="G1228" i="2"/>
  <c r="H1227" i="2"/>
  <c r="G1227" i="2"/>
  <c r="H1226" i="2"/>
  <c r="G1226" i="2"/>
  <c r="H1225" i="2"/>
  <c r="G1225" i="2"/>
  <c r="H1224" i="2"/>
  <c r="G1224" i="2"/>
  <c r="H1223" i="2"/>
  <c r="G1223" i="2"/>
  <c r="H1222" i="2"/>
  <c r="G1222" i="2"/>
  <c r="H1221" i="2"/>
  <c r="G1221" i="2"/>
  <c r="H1220" i="2"/>
  <c r="G1220" i="2"/>
  <c r="H1219" i="2"/>
  <c r="G1219" i="2"/>
  <c r="H1218" i="2"/>
  <c r="G1218" i="2"/>
  <c r="H1217" i="2"/>
  <c r="G1217" i="2"/>
  <c r="H1216" i="2"/>
  <c r="G1216" i="2"/>
  <c r="H1215" i="2"/>
  <c r="G1215" i="2"/>
  <c r="H1214" i="2"/>
  <c r="G1214" i="2"/>
  <c r="H1213" i="2"/>
  <c r="G1213" i="2"/>
  <c r="H1212" i="2"/>
  <c r="G1212" i="2"/>
  <c r="H1211" i="2"/>
  <c r="G1211" i="2"/>
  <c r="H1210" i="2"/>
  <c r="G1210" i="2"/>
  <c r="H1209" i="2"/>
  <c r="G1209" i="2"/>
  <c r="H1208" i="2"/>
  <c r="G1208" i="2"/>
  <c r="H1207" i="2"/>
  <c r="G1207" i="2"/>
  <c r="H1206" i="2"/>
  <c r="G1206" i="2"/>
  <c r="H1205" i="2"/>
  <c r="G1205" i="2"/>
  <c r="H1204" i="2"/>
  <c r="G1204" i="2"/>
  <c r="H1203" i="2"/>
  <c r="G1203" i="2"/>
  <c r="H1202" i="2"/>
  <c r="G1202" i="2"/>
  <c r="H1201" i="2"/>
  <c r="G1201" i="2"/>
  <c r="H1200" i="2"/>
  <c r="G1200" i="2"/>
  <c r="H1199" i="2"/>
  <c r="G1199" i="2"/>
  <c r="H1198" i="2"/>
  <c r="G1198" i="2"/>
  <c r="H1197" i="2"/>
  <c r="G1197" i="2"/>
  <c r="H1196" i="2"/>
  <c r="G1196" i="2"/>
  <c r="H1195" i="2"/>
  <c r="G1195" i="2"/>
  <c r="H1194" i="2"/>
  <c r="G1194" i="2"/>
  <c r="H1193" i="2"/>
  <c r="G1193" i="2"/>
  <c r="H1192" i="2"/>
  <c r="G1192" i="2"/>
  <c r="H1191" i="2"/>
  <c r="G1191" i="2"/>
  <c r="H1190" i="2"/>
  <c r="G1190" i="2"/>
  <c r="H1189" i="2"/>
  <c r="G1189" i="2"/>
  <c r="H1188" i="2"/>
  <c r="G1188" i="2"/>
  <c r="H1187" i="2"/>
  <c r="G1187" i="2"/>
  <c r="H1186" i="2"/>
  <c r="G1186" i="2"/>
  <c r="H1185" i="2"/>
  <c r="G1185" i="2"/>
  <c r="H1184" i="2"/>
  <c r="G1184" i="2"/>
  <c r="H1183" i="2"/>
  <c r="G1183" i="2"/>
  <c r="H1182" i="2"/>
  <c r="G1182" i="2"/>
  <c r="H1181" i="2"/>
  <c r="G1181" i="2"/>
  <c r="H1180" i="2"/>
  <c r="G1180" i="2"/>
  <c r="H1179" i="2"/>
  <c r="G1179" i="2"/>
  <c r="H1178" i="2"/>
  <c r="G1178" i="2"/>
  <c r="H1177" i="2"/>
  <c r="G1177" i="2"/>
  <c r="H1176" i="2"/>
  <c r="G1176" i="2"/>
  <c r="H1175" i="2"/>
  <c r="G1175" i="2"/>
  <c r="H1174" i="2"/>
  <c r="G1174" i="2"/>
  <c r="H1173" i="2"/>
  <c r="G1173" i="2"/>
  <c r="H1172" i="2"/>
  <c r="G1172" i="2"/>
  <c r="H1171" i="2"/>
  <c r="G1171" i="2"/>
  <c r="G1170" i="2"/>
  <c r="H1169" i="2"/>
  <c r="G1169" i="2"/>
  <c r="H1168" i="2"/>
  <c r="G1168" i="2"/>
  <c r="H1167" i="2"/>
  <c r="G1167" i="2"/>
  <c r="H1166" i="2"/>
  <c r="G1166" i="2"/>
  <c r="H1165" i="2"/>
  <c r="G1165" i="2"/>
  <c r="H1164" i="2"/>
  <c r="G1164" i="2"/>
  <c r="H1163" i="2"/>
  <c r="G1163" i="2"/>
  <c r="H1162" i="2"/>
  <c r="G1162" i="2"/>
  <c r="H1161" i="2"/>
  <c r="G1161" i="2"/>
  <c r="H1160" i="2"/>
  <c r="G1160" i="2"/>
  <c r="H1159" i="2"/>
  <c r="G1159" i="2"/>
  <c r="H1158" i="2"/>
  <c r="G1158" i="2"/>
  <c r="H1157" i="2"/>
  <c r="G1157" i="2"/>
  <c r="H1156" i="2"/>
  <c r="G1156" i="2"/>
  <c r="H1155" i="2"/>
  <c r="G1155" i="2"/>
  <c r="H1154" i="2"/>
  <c r="G1154" i="2"/>
  <c r="H1153" i="2"/>
  <c r="G1153" i="2"/>
  <c r="H1152" i="2"/>
  <c r="G1152" i="2"/>
  <c r="H1151" i="2"/>
  <c r="G1151" i="2"/>
  <c r="H1150" i="2"/>
  <c r="G1150" i="2"/>
  <c r="H1149" i="2"/>
  <c r="G1149" i="2"/>
  <c r="H1148" i="2"/>
  <c r="G1148" i="2"/>
  <c r="H1147" i="2"/>
  <c r="G1147" i="2"/>
  <c r="H1146" i="2"/>
  <c r="G1146" i="2"/>
  <c r="H1145" i="2"/>
  <c r="G1145" i="2"/>
  <c r="H1144" i="2"/>
  <c r="G1144" i="2"/>
  <c r="H1143" i="2"/>
  <c r="G1143" i="2"/>
  <c r="H1142" i="2"/>
  <c r="G1142" i="2"/>
  <c r="H1141" i="2"/>
  <c r="G1141" i="2"/>
  <c r="H1140" i="2"/>
  <c r="G1140" i="2"/>
  <c r="H1139" i="2"/>
  <c r="G1139" i="2"/>
  <c r="H1138" i="2"/>
  <c r="G1138" i="2"/>
  <c r="H1137" i="2"/>
  <c r="G1137" i="2"/>
  <c r="H1136" i="2"/>
  <c r="G1136" i="2"/>
  <c r="H1135" i="2"/>
  <c r="G1135" i="2"/>
  <c r="H1134" i="2"/>
  <c r="G1134" i="2"/>
  <c r="H1133" i="2"/>
  <c r="G1133" i="2"/>
  <c r="H1132" i="2"/>
  <c r="G1132" i="2"/>
  <c r="H1131" i="2"/>
  <c r="G1131" i="2"/>
  <c r="H1130" i="2"/>
  <c r="G1130" i="2"/>
  <c r="H1129" i="2"/>
  <c r="G1129" i="2"/>
  <c r="H1128" i="2"/>
  <c r="G1128" i="2"/>
  <c r="H1127" i="2"/>
  <c r="G1127" i="2"/>
  <c r="H1126" i="2"/>
  <c r="G1126" i="2"/>
  <c r="H1125" i="2"/>
  <c r="G1125" i="2"/>
  <c r="H1124" i="2"/>
  <c r="G1124" i="2"/>
  <c r="H1123" i="2"/>
  <c r="G1123" i="2"/>
  <c r="H1122" i="2"/>
  <c r="G1122" i="2"/>
  <c r="H1121" i="2"/>
  <c r="G1121" i="2"/>
  <c r="H1120" i="2"/>
  <c r="G1120" i="2"/>
  <c r="H1119" i="2"/>
  <c r="G1119" i="2"/>
  <c r="H1118" i="2"/>
  <c r="G1118" i="2"/>
  <c r="H1117" i="2"/>
  <c r="G1117" i="2"/>
  <c r="H1116" i="2"/>
  <c r="G1116" i="2"/>
  <c r="H1115" i="2"/>
  <c r="G1115" i="2"/>
  <c r="H1114" i="2"/>
  <c r="G1114" i="2"/>
  <c r="H1113" i="2"/>
  <c r="G1113" i="2"/>
  <c r="H1112" i="2"/>
  <c r="G1112" i="2"/>
  <c r="H1111" i="2"/>
  <c r="G1111" i="2"/>
  <c r="H1110" i="2"/>
  <c r="G1110" i="2"/>
  <c r="H1109" i="2"/>
  <c r="G1109" i="2"/>
  <c r="H1108" i="2"/>
  <c r="G1108" i="2"/>
  <c r="H1107" i="2"/>
  <c r="G1107" i="2"/>
  <c r="H1106" i="2"/>
  <c r="G1106" i="2"/>
  <c r="H1105" i="2"/>
  <c r="G1105" i="2"/>
  <c r="H1104" i="2"/>
  <c r="G1104" i="2"/>
  <c r="H1103" i="2"/>
  <c r="G1103" i="2"/>
  <c r="H1102" i="2"/>
  <c r="G1102" i="2"/>
  <c r="H1101" i="2"/>
  <c r="G1101" i="2"/>
  <c r="H1100" i="2"/>
  <c r="G1100" i="2"/>
  <c r="H1099" i="2"/>
  <c r="G1099" i="2"/>
  <c r="H1098" i="2"/>
  <c r="G1098" i="2"/>
  <c r="H1097" i="2"/>
  <c r="G1097" i="2"/>
  <c r="H1096" i="2"/>
  <c r="G1096" i="2"/>
  <c r="H1095" i="2"/>
  <c r="G1095" i="2"/>
  <c r="H1094" i="2"/>
  <c r="G1094" i="2"/>
  <c r="H1093" i="2"/>
  <c r="G1093" i="2"/>
  <c r="H1092" i="2"/>
  <c r="G1092" i="2"/>
  <c r="H1091" i="2"/>
  <c r="G1091" i="2"/>
  <c r="H1090" i="2"/>
  <c r="G1090" i="2"/>
  <c r="H1089" i="2"/>
  <c r="G1089" i="2"/>
  <c r="H1088" i="2"/>
  <c r="G1088" i="2"/>
  <c r="H1087" i="2"/>
  <c r="G1087" i="2"/>
  <c r="H1086" i="2"/>
  <c r="G1086" i="2"/>
  <c r="H1085" i="2"/>
  <c r="G1085" i="2"/>
  <c r="H1081" i="2"/>
  <c r="G1081" i="2"/>
  <c r="H1080" i="2"/>
  <c r="G1080" i="2"/>
  <c r="H1079" i="2"/>
  <c r="G1079" i="2"/>
  <c r="H1078" i="2"/>
  <c r="G1078" i="2"/>
  <c r="H1077" i="2"/>
  <c r="G1077" i="2"/>
  <c r="H1076" i="2"/>
  <c r="G1076" i="2"/>
  <c r="H1075" i="2"/>
  <c r="G1075" i="2"/>
  <c r="H1074" i="2"/>
  <c r="G1074" i="2"/>
  <c r="H1073" i="2"/>
  <c r="G1073" i="2"/>
  <c r="H1072" i="2"/>
  <c r="G1072" i="2"/>
  <c r="H1071" i="2"/>
  <c r="G1071" i="2"/>
  <c r="H1070" i="2"/>
  <c r="G1070" i="2"/>
  <c r="H1069" i="2"/>
  <c r="G1069" i="2"/>
  <c r="H1068" i="2"/>
  <c r="G1068" i="2"/>
  <c r="H1067" i="2"/>
  <c r="G1067" i="2"/>
  <c r="H1066" i="2"/>
  <c r="G1066" i="2"/>
  <c r="H1065" i="2"/>
  <c r="G1065" i="2"/>
  <c r="H1064" i="2"/>
  <c r="G1064" i="2"/>
  <c r="H1063" i="2"/>
  <c r="G1063" i="2"/>
  <c r="H1062" i="2"/>
  <c r="G1062" i="2"/>
  <c r="H1061" i="2"/>
  <c r="G1061" i="2"/>
  <c r="H1060" i="2"/>
  <c r="G1060" i="2"/>
  <c r="H1059" i="2"/>
  <c r="G1059" i="2"/>
  <c r="H1058" i="2"/>
  <c r="G1058" i="2"/>
  <c r="H1057" i="2"/>
  <c r="G1057" i="2"/>
  <c r="H1056" i="2"/>
  <c r="G1056" i="2"/>
  <c r="H1055" i="2"/>
  <c r="G1055" i="2"/>
  <c r="H1054" i="2"/>
  <c r="G1054" i="2"/>
  <c r="H1053" i="2"/>
  <c r="G1053" i="2"/>
  <c r="H1052" i="2"/>
  <c r="G1052" i="2"/>
  <c r="H1051" i="2"/>
  <c r="G1051" i="2"/>
  <c r="H1050" i="2"/>
  <c r="G1050" i="2"/>
  <c r="H1049" i="2"/>
  <c r="G1049" i="2"/>
  <c r="H1048" i="2"/>
  <c r="G1048" i="2"/>
  <c r="H1047" i="2"/>
  <c r="G1047" i="2"/>
  <c r="H1046" i="2"/>
  <c r="G1046" i="2"/>
  <c r="H1045" i="2"/>
  <c r="G1045" i="2"/>
  <c r="H1044" i="2"/>
  <c r="G1044" i="2"/>
  <c r="H1043" i="2"/>
  <c r="G1043" i="2"/>
  <c r="H1042" i="2"/>
  <c r="G1042" i="2"/>
  <c r="H1041" i="2"/>
  <c r="G1041" i="2"/>
  <c r="H1040" i="2"/>
  <c r="G1040" i="2"/>
  <c r="H1039" i="2"/>
  <c r="G1039" i="2"/>
  <c r="H1038" i="2"/>
  <c r="G1038" i="2"/>
  <c r="H1037" i="2"/>
  <c r="G1037" i="2"/>
  <c r="H1036" i="2"/>
  <c r="G1036" i="2"/>
  <c r="H1035" i="2"/>
  <c r="G1035" i="2"/>
  <c r="H1034" i="2"/>
  <c r="G1034" i="2"/>
  <c r="H1033" i="2"/>
  <c r="G1033" i="2"/>
  <c r="H1032" i="2"/>
  <c r="G1032" i="2"/>
  <c r="H1031" i="2"/>
  <c r="G1031" i="2"/>
  <c r="H1030" i="2"/>
  <c r="G1030" i="2"/>
  <c r="H1029" i="2"/>
  <c r="G1029" i="2"/>
  <c r="H1028" i="2"/>
  <c r="G1028" i="2"/>
  <c r="H1027" i="2"/>
  <c r="G1027" i="2"/>
  <c r="H1026" i="2"/>
  <c r="G1026" i="2"/>
  <c r="H1025" i="2"/>
  <c r="G1025" i="2"/>
  <c r="H1024" i="2"/>
  <c r="G1024" i="2"/>
  <c r="H1023" i="2"/>
  <c r="G1023" i="2"/>
  <c r="H1022" i="2"/>
  <c r="G1022" i="2"/>
  <c r="H1021" i="2"/>
  <c r="G1021" i="2"/>
  <c r="H1020" i="2"/>
  <c r="G1020" i="2"/>
  <c r="H1019" i="2"/>
  <c r="G1019" i="2"/>
  <c r="H1018" i="2"/>
  <c r="G1018" i="2"/>
  <c r="H1017" i="2"/>
  <c r="G1017" i="2"/>
  <c r="H1016" i="2"/>
  <c r="G1016" i="2"/>
  <c r="H1015" i="2"/>
  <c r="G1015" i="2"/>
  <c r="H1014" i="2"/>
  <c r="G1014" i="2"/>
  <c r="H1013" i="2"/>
  <c r="G1013" i="2"/>
  <c r="H1012" i="2"/>
  <c r="G1012" i="2"/>
  <c r="H1011" i="2"/>
  <c r="G1011" i="2"/>
  <c r="H1010" i="2"/>
  <c r="G1010" i="2"/>
  <c r="H1009" i="2"/>
  <c r="G1009" i="2"/>
  <c r="H1008" i="2"/>
  <c r="G1008" i="2"/>
  <c r="H1007" i="2"/>
  <c r="G1007" i="2"/>
  <c r="H1006" i="2"/>
  <c r="G1006" i="2"/>
  <c r="H1005" i="2"/>
  <c r="G1005" i="2"/>
  <c r="H1004" i="2"/>
  <c r="G1004" i="2"/>
  <c r="H1003" i="2"/>
  <c r="G1003" i="2"/>
  <c r="H1002" i="2"/>
  <c r="G1002" i="2"/>
  <c r="H1001" i="2"/>
  <c r="G1001" i="2"/>
  <c r="H1000" i="2"/>
  <c r="G1000" i="2"/>
  <c r="H999" i="2"/>
  <c r="G999" i="2"/>
  <c r="H998" i="2"/>
  <c r="G998" i="2"/>
  <c r="H997" i="2"/>
  <c r="G997" i="2"/>
  <c r="H996" i="2"/>
  <c r="G996" i="2"/>
  <c r="H995" i="2"/>
  <c r="G995" i="2"/>
  <c r="H994" i="2"/>
  <c r="G994" i="2"/>
  <c r="H993" i="2"/>
  <c r="G993" i="2"/>
  <c r="H992" i="2"/>
  <c r="G992" i="2"/>
  <c r="H991" i="2"/>
  <c r="G991" i="2"/>
  <c r="H990" i="2"/>
  <c r="G990" i="2"/>
  <c r="H989" i="2"/>
  <c r="G989" i="2"/>
  <c r="H988" i="2"/>
  <c r="G988" i="2"/>
  <c r="H987" i="2"/>
  <c r="G987" i="2"/>
  <c r="H986" i="2"/>
  <c r="G986" i="2"/>
  <c r="H985" i="2"/>
  <c r="G985" i="2"/>
  <c r="H984" i="2"/>
  <c r="G984" i="2"/>
  <c r="H983" i="2"/>
  <c r="G983" i="2"/>
  <c r="H982" i="2"/>
  <c r="G982" i="2"/>
  <c r="H981" i="2"/>
  <c r="G981" i="2"/>
  <c r="H980" i="2"/>
  <c r="G980" i="2"/>
  <c r="H979" i="2"/>
  <c r="G979" i="2"/>
  <c r="H978" i="2"/>
  <c r="G978" i="2"/>
  <c r="H977" i="2"/>
  <c r="G977" i="2"/>
  <c r="H976" i="2"/>
  <c r="G976" i="2"/>
  <c r="H975" i="2"/>
  <c r="G975" i="2"/>
  <c r="H974" i="2"/>
  <c r="G974" i="2"/>
  <c r="H973" i="2"/>
  <c r="G973" i="2"/>
  <c r="H972" i="2"/>
  <c r="G972" i="2"/>
  <c r="H971" i="2"/>
  <c r="G971" i="2"/>
  <c r="H970" i="2"/>
  <c r="G970" i="2"/>
  <c r="H969" i="2"/>
  <c r="G969" i="2"/>
  <c r="H968" i="2"/>
  <c r="G968" i="2"/>
  <c r="H967" i="2"/>
  <c r="G967" i="2"/>
  <c r="H966" i="2"/>
  <c r="G966" i="2"/>
  <c r="H965" i="2"/>
  <c r="G965" i="2"/>
  <c r="H964" i="2"/>
  <c r="G964" i="2"/>
  <c r="H963" i="2"/>
  <c r="G963" i="2"/>
  <c r="H962" i="2"/>
  <c r="G962" i="2"/>
  <c r="H961" i="2"/>
  <c r="G961" i="2"/>
  <c r="H960" i="2"/>
  <c r="G960" i="2"/>
  <c r="H959" i="2"/>
  <c r="G959" i="2"/>
  <c r="H958" i="2"/>
  <c r="G958" i="2"/>
  <c r="H957" i="2"/>
  <c r="G957" i="2"/>
  <c r="H956" i="2"/>
  <c r="G956" i="2"/>
  <c r="H955" i="2"/>
  <c r="G955" i="2"/>
  <c r="H954" i="2"/>
  <c r="G954" i="2"/>
  <c r="H953" i="2"/>
  <c r="G953" i="2"/>
  <c r="H952" i="2"/>
  <c r="G952" i="2"/>
  <c r="H951" i="2"/>
  <c r="G951" i="2"/>
  <c r="H950" i="2"/>
  <c r="G950" i="2"/>
  <c r="H949" i="2"/>
  <c r="G949" i="2"/>
  <c r="H948" i="2"/>
  <c r="G948" i="2"/>
  <c r="H947" i="2"/>
  <c r="G947" i="2"/>
  <c r="H946" i="2"/>
  <c r="G946" i="2"/>
  <c r="H945" i="2"/>
  <c r="G945" i="2"/>
  <c r="H944" i="2"/>
  <c r="G944" i="2"/>
  <c r="H943" i="2"/>
  <c r="G943" i="2"/>
  <c r="H942" i="2"/>
  <c r="G942" i="2"/>
  <c r="H941" i="2"/>
  <c r="G941" i="2"/>
  <c r="H940" i="2"/>
  <c r="G940" i="2"/>
  <c r="H939" i="2"/>
  <c r="G939" i="2"/>
  <c r="H938" i="2"/>
  <c r="G938" i="2"/>
  <c r="H937" i="2"/>
  <c r="G937" i="2"/>
  <c r="H936" i="2"/>
  <c r="G936" i="2"/>
  <c r="H935" i="2"/>
  <c r="G935" i="2"/>
  <c r="H934" i="2"/>
  <c r="G934" i="2"/>
  <c r="H933" i="2"/>
  <c r="G933" i="2"/>
  <c r="H932" i="2"/>
  <c r="G932" i="2"/>
  <c r="H931" i="2"/>
  <c r="G931" i="2"/>
  <c r="H930" i="2"/>
  <c r="G930" i="2"/>
  <c r="H929" i="2"/>
  <c r="G929" i="2"/>
  <c r="H928" i="2"/>
  <c r="G928" i="2"/>
  <c r="H927" i="2"/>
  <c r="G927" i="2"/>
  <c r="H926" i="2"/>
  <c r="G926" i="2"/>
  <c r="H925" i="2"/>
  <c r="G925" i="2"/>
  <c r="H924" i="2"/>
  <c r="G924" i="2"/>
  <c r="H923" i="2"/>
  <c r="G923" i="2"/>
  <c r="H922" i="2"/>
  <c r="G922" i="2"/>
  <c r="H921" i="2"/>
  <c r="G921" i="2"/>
  <c r="H920" i="2"/>
  <c r="G920" i="2"/>
  <c r="H919" i="2"/>
  <c r="G919" i="2"/>
  <c r="H918" i="2"/>
  <c r="G918" i="2"/>
  <c r="H917" i="2"/>
  <c r="G917" i="2"/>
  <c r="H916" i="2"/>
  <c r="G916" i="2"/>
  <c r="H915" i="2"/>
  <c r="G915" i="2"/>
  <c r="H914" i="2"/>
  <c r="G914" i="2"/>
  <c r="H913" i="2"/>
  <c r="G913" i="2"/>
  <c r="H912" i="2"/>
  <c r="G912" i="2"/>
  <c r="H911" i="2"/>
  <c r="G911" i="2"/>
  <c r="H910" i="2"/>
  <c r="G910" i="2"/>
  <c r="H909" i="2"/>
  <c r="G909" i="2"/>
  <c r="H908" i="2"/>
  <c r="G908" i="2"/>
  <c r="H907" i="2"/>
  <c r="G907" i="2"/>
  <c r="H906" i="2"/>
  <c r="G906" i="2"/>
  <c r="H905" i="2"/>
  <c r="G905" i="2"/>
  <c r="H904" i="2"/>
  <c r="G904" i="2"/>
  <c r="H903" i="2"/>
  <c r="G903" i="2"/>
  <c r="H902" i="2"/>
  <c r="G902" i="2"/>
  <c r="H901" i="2"/>
  <c r="G901" i="2"/>
  <c r="H900" i="2"/>
  <c r="G900" i="2"/>
  <c r="H898" i="2"/>
  <c r="G898" i="2"/>
  <c r="H897" i="2"/>
  <c r="G897" i="2"/>
  <c r="H896" i="2"/>
  <c r="G896" i="2"/>
  <c r="H895" i="2"/>
  <c r="G895" i="2"/>
  <c r="H894" i="2"/>
  <c r="G894" i="2"/>
  <c r="H893" i="2"/>
  <c r="G893" i="2"/>
  <c r="H892" i="2"/>
  <c r="G892" i="2"/>
  <c r="H891" i="2"/>
  <c r="G891" i="2"/>
  <c r="H890" i="2"/>
  <c r="G890" i="2"/>
  <c r="H889" i="2"/>
  <c r="G889" i="2"/>
  <c r="H888" i="2"/>
  <c r="G888" i="2"/>
  <c r="H887" i="2"/>
  <c r="G887" i="2"/>
  <c r="H886" i="2"/>
  <c r="G886" i="2"/>
  <c r="H885" i="2"/>
  <c r="G885" i="2"/>
  <c r="H884" i="2"/>
  <c r="G884" i="2"/>
  <c r="H883" i="2"/>
  <c r="G883" i="2"/>
  <c r="H882" i="2"/>
  <c r="G882" i="2"/>
  <c r="H881" i="2"/>
  <c r="G881" i="2"/>
  <c r="H880" i="2"/>
  <c r="G880" i="2"/>
  <c r="H879" i="2"/>
  <c r="G879" i="2"/>
  <c r="H878" i="2"/>
  <c r="G878" i="2"/>
  <c r="H877" i="2"/>
  <c r="G877" i="2"/>
  <c r="H876" i="2"/>
  <c r="G876" i="2"/>
  <c r="H875" i="2"/>
  <c r="G875" i="2"/>
  <c r="H874" i="2"/>
  <c r="G874" i="2"/>
  <c r="H873" i="2"/>
  <c r="G873" i="2"/>
  <c r="H872" i="2"/>
  <c r="G872" i="2"/>
  <c r="H871" i="2"/>
  <c r="G871" i="2"/>
  <c r="H870" i="2"/>
  <c r="G870" i="2"/>
  <c r="H869" i="2"/>
  <c r="G869" i="2"/>
  <c r="H868" i="2"/>
  <c r="G868" i="2"/>
  <c r="H867" i="2"/>
  <c r="G867" i="2"/>
  <c r="H866" i="2"/>
  <c r="G866" i="2"/>
  <c r="H865" i="2"/>
  <c r="G865" i="2"/>
  <c r="H864" i="2"/>
  <c r="G864" i="2"/>
  <c r="H863" i="2"/>
  <c r="G863" i="2"/>
  <c r="H862" i="2"/>
  <c r="G862" i="2"/>
  <c r="H861" i="2"/>
  <c r="G861" i="2"/>
  <c r="H860" i="2"/>
  <c r="G860" i="2"/>
  <c r="H859" i="2"/>
  <c r="G859" i="2"/>
  <c r="H858" i="2"/>
  <c r="G858" i="2"/>
  <c r="H857" i="2"/>
  <c r="G857" i="2"/>
  <c r="H856" i="2"/>
  <c r="G856" i="2"/>
  <c r="H855" i="2"/>
  <c r="G855" i="2"/>
  <c r="H854" i="2"/>
  <c r="G854" i="2"/>
  <c r="H853" i="2"/>
  <c r="G853" i="2"/>
  <c r="H852" i="2"/>
  <c r="G852" i="2"/>
  <c r="H851" i="2"/>
  <c r="G851" i="2"/>
  <c r="H850" i="2"/>
  <c r="G850" i="2"/>
  <c r="H849" i="2"/>
  <c r="G849" i="2"/>
  <c r="H848" i="2"/>
  <c r="G848" i="2"/>
  <c r="H847" i="2"/>
  <c r="G847" i="2"/>
  <c r="H846" i="2"/>
  <c r="G846" i="2"/>
  <c r="H845" i="2"/>
  <c r="G845" i="2"/>
  <c r="H844" i="2"/>
  <c r="G844" i="2"/>
  <c r="H843" i="2"/>
  <c r="G843" i="2"/>
  <c r="H842" i="2"/>
  <c r="G842" i="2"/>
  <c r="H841" i="2"/>
  <c r="G841" i="2"/>
  <c r="H840" i="2"/>
  <c r="G840" i="2"/>
  <c r="H839" i="2"/>
  <c r="G839" i="2"/>
  <c r="H838" i="2"/>
  <c r="G838" i="2"/>
  <c r="H837" i="2"/>
  <c r="G837" i="2"/>
  <c r="H836" i="2"/>
  <c r="G836" i="2"/>
  <c r="H835" i="2"/>
  <c r="G835" i="2"/>
  <c r="H834" i="2"/>
  <c r="G834" i="2"/>
  <c r="H833" i="2"/>
  <c r="G833" i="2"/>
  <c r="H832" i="2"/>
  <c r="G832" i="2"/>
  <c r="H831" i="2"/>
  <c r="G831" i="2"/>
  <c r="H830" i="2"/>
  <c r="G830" i="2"/>
  <c r="H829" i="2"/>
  <c r="G829" i="2"/>
  <c r="H828" i="2"/>
  <c r="G828" i="2"/>
  <c r="H827" i="2"/>
  <c r="G827" i="2"/>
  <c r="H826" i="2"/>
  <c r="G826" i="2"/>
  <c r="H825" i="2"/>
  <c r="G825" i="2"/>
  <c r="H824" i="2"/>
  <c r="G824" i="2"/>
  <c r="H823" i="2"/>
  <c r="G823" i="2"/>
  <c r="H822" i="2"/>
  <c r="G822" i="2"/>
  <c r="H821" i="2"/>
  <c r="G821" i="2"/>
  <c r="H820" i="2"/>
  <c r="G820" i="2"/>
  <c r="H819" i="2"/>
  <c r="G819" i="2"/>
  <c r="H818" i="2"/>
  <c r="G818" i="2"/>
  <c r="H817" i="2"/>
  <c r="G817" i="2"/>
  <c r="H816" i="2"/>
  <c r="G816" i="2"/>
  <c r="H815" i="2"/>
  <c r="G815" i="2"/>
  <c r="H814" i="2"/>
  <c r="G814" i="2"/>
  <c r="H813" i="2"/>
  <c r="G813" i="2"/>
  <c r="H812" i="2"/>
  <c r="G812" i="2"/>
  <c r="H811" i="2"/>
  <c r="G811" i="2"/>
  <c r="H810" i="2"/>
  <c r="G810" i="2"/>
  <c r="H809" i="2"/>
  <c r="G809" i="2"/>
  <c r="H808" i="2"/>
  <c r="G808" i="2"/>
  <c r="H807" i="2"/>
  <c r="G807" i="2"/>
  <c r="H806" i="2"/>
  <c r="G806" i="2"/>
  <c r="H805" i="2"/>
  <c r="G805" i="2"/>
  <c r="H804" i="2"/>
  <c r="G804" i="2"/>
  <c r="H803" i="2"/>
  <c r="G803" i="2"/>
  <c r="H802" i="2"/>
  <c r="G802" i="2"/>
  <c r="H801" i="2"/>
  <c r="G801" i="2"/>
  <c r="H800" i="2"/>
  <c r="G800" i="2"/>
  <c r="H799" i="2"/>
  <c r="G799" i="2"/>
  <c r="H798" i="2"/>
  <c r="G798" i="2"/>
  <c r="H797" i="2"/>
  <c r="G797" i="2"/>
  <c r="H796" i="2"/>
  <c r="G796" i="2"/>
  <c r="H795" i="2"/>
  <c r="G795" i="2"/>
  <c r="H794" i="2"/>
  <c r="G794" i="2"/>
  <c r="H793" i="2"/>
  <c r="G793" i="2"/>
  <c r="H792" i="2"/>
  <c r="G792" i="2"/>
  <c r="H791" i="2"/>
  <c r="G791" i="2"/>
  <c r="H790" i="2"/>
  <c r="G790" i="2"/>
  <c r="H789" i="2"/>
  <c r="G789" i="2"/>
  <c r="H788" i="2"/>
  <c r="G788" i="2"/>
  <c r="H787" i="2"/>
  <c r="G787" i="2"/>
  <c r="H786" i="2"/>
  <c r="G786" i="2"/>
  <c r="H785" i="2"/>
  <c r="G785" i="2"/>
  <c r="H784" i="2"/>
  <c r="G784" i="2"/>
  <c r="H783" i="2"/>
  <c r="G783" i="2"/>
  <c r="H782" i="2"/>
  <c r="G782" i="2"/>
  <c r="H781" i="2"/>
  <c r="G781" i="2"/>
  <c r="H780" i="2"/>
  <c r="G780" i="2"/>
  <c r="H779" i="2"/>
  <c r="G779" i="2"/>
  <c r="H778" i="2"/>
  <c r="G778" i="2"/>
  <c r="H777" i="2"/>
  <c r="G777" i="2"/>
  <c r="H776" i="2"/>
  <c r="G776" i="2"/>
  <c r="H775" i="2"/>
  <c r="G775" i="2"/>
  <c r="H774" i="2"/>
  <c r="G774" i="2"/>
  <c r="H773" i="2"/>
  <c r="G773" i="2"/>
  <c r="H772" i="2"/>
  <c r="G772" i="2"/>
  <c r="H771" i="2"/>
  <c r="G771" i="2"/>
  <c r="H770" i="2"/>
  <c r="G770" i="2"/>
  <c r="H769" i="2"/>
  <c r="G769" i="2"/>
  <c r="H768" i="2"/>
  <c r="G768" i="2"/>
  <c r="H767" i="2"/>
  <c r="G767" i="2"/>
  <c r="H766" i="2"/>
  <c r="G766" i="2"/>
  <c r="H765" i="2"/>
  <c r="G765" i="2"/>
  <c r="H764" i="2"/>
  <c r="G764" i="2"/>
  <c r="H763" i="2"/>
  <c r="G763" i="2"/>
  <c r="H762" i="2"/>
  <c r="G762" i="2"/>
  <c r="H761" i="2"/>
  <c r="G761" i="2"/>
  <c r="H760" i="2"/>
  <c r="G760" i="2"/>
  <c r="H759" i="2"/>
  <c r="G759" i="2"/>
  <c r="H758" i="2"/>
  <c r="G758" i="2"/>
  <c r="H757" i="2"/>
  <c r="G757" i="2"/>
  <c r="H756" i="2"/>
  <c r="G756" i="2"/>
  <c r="H755" i="2"/>
  <c r="G755" i="2"/>
  <c r="H754" i="2"/>
  <c r="G754" i="2"/>
  <c r="H753" i="2"/>
  <c r="G753" i="2"/>
  <c r="H752" i="2"/>
  <c r="G752" i="2"/>
  <c r="H751" i="2"/>
  <c r="G751" i="2"/>
  <c r="H750" i="2"/>
  <c r="G750" i="2"/>
  <c r="H749" i="2"/>
  <c r="G749" i="2"/>
  <c r="H748" i="2"/>
  <c r="G748" i="2"/>
  <c r="H747" i="2"/>
  <c r="G747" i="2"/>
  <c r="H746" i="2"/>
  <c r="G746" i="2"/>
  <c r="H745" i="2"/>
  <c r="G745" i="2"/>
  <c r="H744" i="2"/>
  <c r="G744" i="2"/>
  <c r="H743" i="2"/>
  <c r="G743" i="2"/>
  <c r="H742" i="2"/>
  <c r="G742" i="2"/>
  <c r="H741" i="2"/>
  <c r="G741" i="2"/>
  <c r="H740" i="2"/>
  <c r="G740" i="2"/>
  <c r="H739" i="2"/>
  <c r="G739" i="2"/>
  <c r="H738" i="2"/>
  <c r="G738" i="2"/>
  <c r="H737" i="2"/>
  <c r="G737" i="2"/>
  <c r="H736" i="2"/>
  <c r="G736" i="2"/>
  <c r="H735" i="2"/>
  <c r="G735" i="2"/>
  <c r="H734" i="2"/>
  <c r="G734" i="2"/>
  <c r="H733" i="2"/>
  <c r="G733" i="2"/>
  <c r="H732" i="2"/>
  <c r="G732" i="2"/>
  <c r="H731" i="2"/>
  <c r="G731" i="2"/>
  <c r="H730" i="2"/>
  <c r="G730" i="2"/>
  <c r="H729" i="2"/>
  <c r="G729" i="2"/>
  <c r="H728" i="2"/>
  <c r="G728" i="2"/>
  <c r="H727" i="2"/>
  <c r="G727" i="2"/>
  <c r="H726" i="2"/>
  <c r="G726" i="2"/>
  <c r="H725" i="2"/>
  <c r="G725" i="2"/>
  <c r="H724" i="2"/>
  <c r="G724" i="2"/>
  <c r="H723" i="2"/>
  <c r="G723" i="2"/>
  <c r="H722" i="2"/>
  <c r="G722" i="2"/>
  <c r="H721" i="2"/>
  <c r="G721" i="2"/>
  <c r="H720" i="2"/>
  <c r="G720" i="2"/>
  <c r="H719" i="2"/>
  <c r="G719" i="2"/>
  <c r="H718" i="2"/>
  <c r="G718" i="2"/>
  <c r="H717" i="2"/>
  <c r="G717" i="2"/>
  <c r="H716" i="2"/>
  <c r="G716" i="2"/>
  <c r="H715" i="2"/>
  <c r="G715" i="2"/>
  <c r="H714" i="2"/>
  <c r="G714" i="2"/>
  <c r="H713" i="2"/>
  <c r="G713" i="2"/>
  <c r="H712" i="2"/>
  <c r="G712" i="2"/>
  <c r="H711" i="2"/>
  <c r="G711" i="2"/>
  <c r="H710" i="2"/>
  <c r="G710" i="2"/>
  <c r="H709" i="2"/>
  <c r="G709" i="2"/>
  <c r="H708" i="2"/>
  <c r="G708" i="2"/>
  <c r="H707" i="2"/>
  <c r="G707" i="2"/>
  <c r="H706" i="2"/>
  <c r="G706" i="2"/>
  <c r="H705" i="2"/>
  <c r="G705" i="2"/>
  <c r="H704" i="2"/>
  <c r="G704" i="2"/>
  <c r="H703" i="2"/>
  <c r="G703" i="2"/>
  <c r="H702" i="2"/>
  <c r="G702" i="2"/>
  <c r="H701" i="2"/>
  <c r="G701" i="2"/>
  <c r="H700" i="2"/>
  <c r="G700" i="2"/>
  <c r="H699" i="2"/>
  <c r="G699" i="2"/>
  <c r="H698" i="2"/>
  <c r="G698" i="2"/>
  <c r="H697" i="2"/>
  <c r="G697" i="2"/>
  <c r="H696" i="2"/>
  <c r="G696" i="2"/>
  <c r="H695" i="2"/>
  <c r="G695" i="2"/>
  <c r="H694" i="2"/>
  <c r="G694" i="2"/>
  <c r="H693" i="2"/>
  <c r="G693" i="2"/>
  <c r="H692" i="2"/>
  <c r="G692" i="2"/>
  <c r="H691" i="2"/>
  <c r="G691" i="2"/>
  <c r="H690" i="2"/>
  <c r="G690" i="2"/>
  <c r="H689" i="2"/>
  <c r="G689" i="2"/>
  <c r="H688" i="2"/>
  <c r="G688" i="2"/>
  <c r="H687" i="2"/>
  <c r="G687" i="2"/>
  <c r="H686" i="2"/>
  <c r="G686" i="2"/>
  <c r="H685" i="2"/>
  <c r="G685" i="2"/>
  <c r="H684" i="2"/>
  <c r="G684" i="2"/>
  <c r="H683" i="2"/>
  <c r="G683" i="2"/>
  <c r="H682" i="2"/>
  <c r="G682" i="2"/>
  <c r="H681" i="2"/>
  <c r="G681" i="2"/>
  <c r="H680" i="2"/>
  <c r="G680" i="2"/>
  <c r="H679" i="2"/>
  <c r="G679" i="2"/>
  <c r="H678" i="2"/>
  <c r="G678" i="2"/>
  <c r="H677" i="2"/>
  <c r="G677" i="2"/>
  <c r="H676" i="2"/>
  <c r="G676" i="2"/>
  <c r="H675" i="2"/>
  <c r="G675" i="2"/>
  <c r="H674" i="2"/>
  <c r="G674" i="2"/>
  <c r="H673" i="2"/>
  <c r="G673" i="2"/>
  <c r="H672" i="2"/>
  <c r="G672" i="2"/>
  <c r="H671" i="2"/>
  <c r="G671" i="2"/>
  <c r="H670" i="2"/>
  <c r="G670" i="2"/>
  <c r="H669" i="2"/>
  <c r="G669" i="2"/>
  <c r="H668" i="2"/>
  <c r="G668" i="2"/>
  <c r="H667" i="2"/>
  <c r="G667" i="2"/>
  <c r="H666" i="2"/>
  <c r="G666" i="2"/>
  <c r="H665" i="2"/>
  <c r="G665" i="2"/>
  <c r="H664" i="2"/>
  <c r="G664" i="2"/>
  <c r="H663" i="2"/>
  <c r="G663" i="2"/>
  <c r="H662" i="2"/>
  <c r="G662" i="2"/>
  <c r="H660" i="2"/>
  <c r="G660" i="2"/>
  <c r="H659" i="2"/>
  <c r="G659" i="2"/>
  <c r="H658" i="2"/>
  <c r="G658" i="2"/>
  <c r="H657" i="2"/>
  <c r="G657" i="2"/>
  <c r="H656" i="2"/>
  <c r="G656" i="2"/>
  <c r="H655" i="2"/>
  <c r="G655" i="2"/>
  <c r="H654" i="2"/>
  <c r="G654" i="2"/>
  <c r="H653" i="2"/>
  <c r="G653" i="2"/>
  <c r="H652" i="2"/>
  <c r="G652" i="2"/>
  <c r="H651" i="2"/>
  <c r="G651" i="2"/>
  <c r="H650" i="2"/>
  <c r="G650" i="2"/>
  <c r="H649" i="2"/>
  <c r="G649" i="2"/>
  <c r="H648" i="2"/>
  <c r="G648" i="2"/>
  <c r="H647" i="2"/>
  <c r="G647" i="2"/>
  <c r="H646" i="2"/>
  <c r="G646" i="2"/>
  <c r="H645" i="2"/>
  <c r="G645" i="2"/>
  <c r="H644" i="2"/>
  <c r="G644" i="2"/>
  <c r="H643" i="2"/>
  <c r="G643" i="2"/>
  <c r="H642" i="2"/>
  <c r="G642" i="2"/>
  <c r="H641" i="2"/>
  <c r="G641" i="2"/>
  <c r="H640" i="2"/>
  <c r="G640" i="2"/>
  <c r="H639" i="2"/>
  <c r="G639" i="2"/>
  <c r="H638" i="2"/>
  <c r="G638" i="2"/>
  <c r="H637" i="2"/>
  <c r="G637" i="2"/>
  <c r="H636" i="2"/>
  <c r="G636" i="2"/>
  <c r="H635" i="2"/>
  <c r="G635" i="2"/>
  <c r="H634" i="2"/>
  <c r="G634" i="2"/>
  <c r="H633" i="2"/>
  <c r="G633" i="2"/>
  <c r="H632" i="2"/>
  <c r="G632" i="2"/>
  <c r="H631" i="2"/>
  <c r="G631" i="2"/>
  <c r="H630" i="2"/>
  <c r="G630" i="2"/>
  <c r="H629" i="2"/>
  <c r="G629" i="2"/>
  <c r="H628" i="2"/>
  <c r="G628" i="2"/>
  <c r="H627" i="2"/>
  <c r="G627" i="2"/>
  <c r="H626" i="2"/>
  <c r="G626" i="2"/>
  <c r="H625" i="2"/>
  <c r="G625" i="2"/>
  <c r="H624" i="2"/>
  <c r="G624" i="2"/>
  <c r="H623" i="2"/>
  <c r="G623" i="2"/>
  <c r="H622" i="2"/>
  <c r="G622" i="2"/>
  <c r="H621" i="2"/>
  <c r="G621" i="2"/>
  <c r="H620" i="2"/>
  <c r="G620" i="2"/>
  <c r="H619" i="2"/>
  <c r="G619" i="2"/>
  <c r="H618" i="2"/>
  <c r="G618" i="2"/>
  <c r="H617" i="2"/>
  <c r="G617" i="2"/>
  <c r="H616" i="2"/>
  <c r="G616" i="2"/>
  <c r="H615" i="2"/>
  <c r="G615" i="2"/>
  <c r="H614" i="2"/>
  <c r="G614" i="2"/>
  <c r="H613" i="2"/>
  <c r="G613" i="2"/>
  <c r="H612" i="2"/>
  <c r="G612" i="2"/>
  <c r="H611" i="2"/>
  <c r="G611" i="2"/>
  <c r="H610" i="2"/>
  <c r="G610" i="2"/>
  <c r="H609" i="2"/>
  <c r="G609" i="2"/>
  <c r="H608" i="2"/>
  <c r="G608" i="2"/>
  <c r="H607" i="2"/>
  <c r="G607" i="2"/>
  <c r="H606" i="2"/>
  <c r="G606" i="2"/>
  <c r="H605" i="2"/>
  <c r="G605" i="2"/>
  <c r="H604" i="2"/>
  <c r="G604" i="2"/>
  <c r="H603" i="2"/>
  <c r="G603" i="2"/>
  <c r="H602" i="2"/>
  <c r="G602" i="2"/>
  <c r="H601" i="2"/>
  <c r="G601" i="2"/>
  <c r="H600" i="2"/>
  <c r="G600" i="2"/>
  <c r="H599" i="2"/>
  <c r="G599" i="2"/>
  <c r="H598" i="2"/>
  <c r="G598" i="2"/>
  <c r="H597" i="2"/>
  <c r="G597" i="2"/>
  <c r="H596" i="2"/>
  <c r="G596" i="2"/>
  <c r="H595" i="2"/>
  <c r="G595" i="2"/>
  <c r="H594" i="2"/>
  <c r="G594" i="2"/>
  <c r="H593" i="2"/>
  <c r="G593" i="2"/>
  <c r="H592" i="2"/>
  <c r="G592" i="2"/>
  <c r="H591" i="2"/>
  <c r="G591" i="2"/>
  <c r="H590" i="2"/>
  <c r="G590" i="2"/>
  <c r="H589" i="2"/>
  <c r="G589" i="2"/>
  <c r="H588" i="2"/>
  <c r="G588" i="2"/>
  <c r="H587" i="2"/>
  <c r="G587" i="2"/>
  <c r="H586" i="2"/>
  <c r="G586" i="2"/>
  <c r="H585" i="2"/>
  <c r="G585" i="2"/>
  <c r="H584" i="2"/>
  <c r="G584" i="2"/>
  <c r="H583" i="2"/>
  <c r="G583" i="2"/>
  <c r="H582" i="2"/>
  <c r="G582" i="2"/>
  <c r="H581" i="2"/>
  <c r="G581" i="2"/>
  <c r="H580" i="2"/>
  <c r="G580" i="2"/>
  <c r="H579" i="2"/>
  <c r="G579" i="2"/>
  <c r="H578" i="2"/>
  <c r="G578" i="2"/>
  <c r="H577" i="2"/>
  <c r="G577" i="2"/>
  <c r="H576" i="2"/>
  <c r="G576" i="2"/>
  <c r="H575" i="2"/>
  <c r="G575" i="2"/>
  <c r="H574" i="2"/>
  <c r="G574" i="2"/>
  <c r="H573" i="2"/>
  <c r="G573" i="2"/>
  <c r="H572" i="2"/>
  <c r="G572" i="2"/>
  <c r="H571" i="2"/>
  <c r="G571" i="2"/>
  <c r="H570" i="2"/>
  <c r="G570" i="2"/>
  <c r="H569" i="2"/>
  <c r="G569" i="2"/>
  <c r="H568" i="2"/>
  <c r="G568" i="2"/>
  <c r="H567" i="2"/>
  <c r="G567" i="2"/>
  <c r="H566" i="2"/>
  <c r="G566" i="2"/>
  <c r="H565" i="2"/>
  <c r="G565" i="2"/>
  <c r="H564" i="2"/>
  <c r="G564" i="2"/>
  <c r="H563" i="2"/>
  <c r="G563" i="2"/>
  <c r="H562" i="2"/>
  <c r="G562" i="2"/>
  <c r="H561" i="2"/>
  <c r="G561" i="2"/>
  <c r="H560" i="2"/>
  <c r="G560" i="2"/>
  <c r="H559" i="2"/>
  <c r="G559" i="2"/>
  <c r="H558" i="2"/>
  <c r="G558" i="2"/>
  <c r="H557" i="2"/>
  <c r="G557" i="2"/>
  <c r="H556" i="2"/>
  <c r="G556" i="2"/>
  <c r="H555" i="2"/>
  <c r="G555" i="2"/>
  <c r="H554" i="2"/>
  <c r="G554" i="2"/>
  <c r="H553" i="2"/>
  <c r="G553" i="2"/>
  <c r="H552" i="2"/>
  <c r="G552" i="2"/>
  <c r="H551" i="2"/>
  <c r="G551" i="2"/>
  <c r="H550" i="2"/>
  <c r="G550" i="2"/>
  <c r="H549" i="2"/>
  <c r="G549" i="2"/>
  <c r="H548" i="2"/>
  <c r="G548" i="2"/>
  <c r="H547" i="2"/>
  <c r="G547" i="2"/>
  <c r="H546" i="2"/>
  <c r="G546" i="2"/>
  <c r="H545" i="2"/>
  <c r="G545" i="2"/>
  <c r="H544" i="2"/>
  <c r="G544" i="2"/>
  <c r="H543" i="2"/>
  <c r="G543" i="2"/>
  <c r="H542" i="2"/>
  <c r="G542" i="2"/>
  <c r="H541" i="2"/>
  <c r="G541" i="2"/>
  <c r="H540" i="2"/>
  <c r="G540" i="2"/>
  <c r="H539" i="2"/>
  <c r="G539" i="2"/>
  <c r="H538" i="2"/>
  <c r="G538" i="2"/>
  <c r="H537" i="2"/>
  <c r="G537" i="2"/>
  <c r="H536" i="2"/>
  <c r="G536" i="2"/>
  <c r="H535" i="2"/>
  <c r="G535" i="2"/>
  <c r="H534" i="2"/>
  <c r="G534" i="2"/>
  <c r="H533" i="2"/>
  <c r="G533" i="2"/>
  <c r="H532" i="2"/>
  <c r="G532" i="2"/>
  <c r="H531" i="2"/>
  <c r="G531" i="2"/>
  <c r="H530" i="2"/>
  <c r="G530" i="2"/>
  <c r="H529" i="2"/>
  <c r="G529" i="2"/>
  <c r="H528" i="2"/>
  <c r="G528" i="2"/>
  <c r="H527" i="2"/>
  <c r="G527" i="2"/>
  <c r="H526" i="2"/>
  <c r="G526" i="2"/>
  <c r="H525" i="2"/>
  <c r="G525" i="2"/>
  <c r="H524" i="2"/>
  <c r="G524" i="2"/>
  <c r="H523" i="2"/>
  <c r="G523" i="2"/>
  <c r="H522" i="2"/>
  <c r="G522" i="2"/>
  <c r="H521" i="2"/>
  <c r="G521" i="2"/>
  <c r="H520" i="2"/>
  <c r="G520" i="2"/>
  <c r="H519" i="2"/>
  <c r="G519" i="2"/>
  <c r="H518" i="2"/>
  <c r="G518" i="2"/>
  <c r="H517" i="2"/>
  <c r="G517" i="2"/>
  <c r="H516" i="2"/>
  <c r="G516" i="2"/>
  <c r="H515" i="2"/>
  <c r="G515" i="2"/>
  <c r="H514" i="2"/>
  <c r="G514" i="2"/>
  <c r="H513" i="2"/>
  <c r="G513" i="2"/>
  <c r="H512" i="2"/>
  <c r="G512" i="2"/>
  <c r="H511" i="2"/>
  <c r="G511" i="2"/>
  <c r="H510" i="2"/>
  <c r="G510" i="2"/>
  <c r="H509" i="2"/>
  <c r="G509" i="2"/>
  <c r="H508" i="2"/>
  <c r="G508" i="2"/>
  <c r="H507" i="2"/>
  <c r="G507" i="2"/>
  <c r="H506" i="2"/>
  <c r="G506" i="2"/>
  <c r="H505" i="2"/>
  <c r="G505" i="2"/>
  <c r="H504" i="2"/>
  <c r="G504" i="2"/>
  <c r="H503" i="2"/>
  <c r="G503" i="2"/>
  <c r="H502" i="2"/>
  <c r="G502" i="2"/>
  <c r="H501" i="2"/>
  <c r="G501" i="2"/>
  <c r="H500" i="2"/>
  <c r="G500" i="2"/>
  <c r="H499" i="2"/>
  <c r="G499" i="2"/>
  <c r="H498" i="2"/>
  <c r="G498" i="2"/>
  <c r="H497" i="2"/>
  <c r="G497" i="2"/>
  <c r="H496" i="2"/>
  <c r="G496" i="2"/>
  <c r="H495" i="2"/>
  <c r="G495" i="2"/>
  <c r="H494" i="2"/>
  <c r="G494" i="2"/>
  <c r="H493" i="2"/>
  <c r="G493" i="2"/>
  <c r="H492" i="2"/>
  <c r="G492" i="2"/>
  <c r="H491" i="2"/>
  <c r="G491" i="2"/>
  <c r="H490" i="2"/>
  <c r="G490" i="2"/>
  <c r="H489" i="2"/>
  <c r="G489" i="2"/>
  <c r="H488" i="2"/>
  <c r="G488" i="2"/>
  <c r="H487" i="2"/>
  <c r="G487" i="2"/>
  <c r="H486" i="2"/>
  <c r="G486" i="2"/>
  <c r="H485" i="2"/>
  <c r="G485" i="2"/>
  <c r="H484" i="2"/>
  <c r="G484" i="2"/>
  <c r="H483" i="2"/>
  <c r="G483" i="2"/>
  <c r="H482" i="2"/>
  <c r="G482" i="2"/>
  <c r="H481" i="2"/>
  <c r="G481" i="2"/>
  <c r="H480" i="2"/>
  <c r="G480" i="2"/>
  <c r="H479" i="2"/>
  <c r="G479" i="2"/>
  <c r="H478" i="2"/>
  <c r="G478" i="2"/>
  <c r="H477" i="2"/>
  <c r="G477" i="2"/>
  <c r="H476" i="2"/>
  <c r="G476" i="2"/>
  <c r="H475" i="2"/>
  <c r="G475" i="2"/>
  <c r="H474" i="2"/>
  <c r="G474" i="2"/>
  <c r="H473" i="2"/>
  <c r="G473" i="2"/>
  <c r="H472" i="2"/>
  <c r="G472" i="2"/>
  <c r="H471" i="2"/>
  <c r="G471" i="2"/>
  <c r="H470" i="2"/>
  <c r="G470" i="2"/>
  <c r="H469" i="2"/>
  <c r="G469" i="2"/>
  <c r="H468" i="2"/>
  <c r="G468" i="2"/>
  <c r="H467" i="2"/>
  <c r="G467" i="2"/>
  <c r="H466" i="2"/>
  <c r="G466" i="2"/>
  <c r="H465" i="2"/>
  <c r="G465" i="2"/>
  <c r="H464" i="2"/>
  <c r="G464" i="2"/>
  <c r="H463" i="2"/>
  <c r="G463" i="2"/>
  <c r="H462" i="2"/>
  <c r="G462" i="2"/>
  <c r="H461" i="2"/>
  <c r="G461" i="2"/>
  <c r="H460" i="2"/>
  <c r="G460" i="2"/>
  <c r="H459" i="2"/>
  <c r="G459" i="2"/>
  <c r="H458" i="2"/>
  <c r="G458" i="2"/>
  <c r="H457" i="2"/>
  <c r="G457" i="2"/>
  <c r="H456" i="2"/>
  <c r="G456" i="2"/>
  <c r="H455" i="2"/>
  <c r="G455" i="2"/>
  <c r="H454" i="2"/>
  <c r="G454" i="2"/>
  <c r="H453" i="2"/>
  <c r="G453" i="2"/>
  <c r="H452" i="2"/>
  <c r="G452" i="2"/>
  <c r="H451" i="2"/>
  <c r="G451" i="2"/>
  <c r="H450" i="2"/>
  <c r="G450" i="2"/>
  <c r="H449" i="2"/>
  <c r="G449" i="2"/>
  <c r="H448" i="2"/>
  <c r="G448" i="2"/>
  <c r="H447" i="2"/>
  <c r="G447" i="2"/>
  <c r="H446" i="2"/>
  <c r="G446" i="2"/>
  <c r="H445" i="2"/>
  <c r="G445" i="2"/>
  <c r="H444" i="2"/>
  <c r="G444" i="2"/>
  <c r="H443" i="2"/>
  <c r="G443" i="2"/>
  <c r="H442" i="2"/>
  <c r="G442" i="2"/>
  <c r="H441" i="2"/>
  <c r="G441" i="2"/>
  <c r="H440" i="2"/>
  <c r="G440" i="2"/>
  <c r="H439" i="2"/>
  <c r="G439" i="2"/>
  <c r="H438" i="2"/>
  <c r="G438" i="2"/>
  <c r="H437" i="2"/>
  <c r="G437" i="2"/>
  <c r="H436" i="2"/>
  <c r="G436" i="2"/>
  <c r="H435" i="2"/>
  <c r="G435" i="2"/>
  <c r="H434" i="2"/>
  <c r="G434" i="2"/>
  <c r="H433" i="2"/>
  <c r="G433" i="2"/>
  <c r="H432" i="2"/>
  <c r="G432" i="2"/>
  <c r="H431" i="2"/>
  <c r="G431" i="2"/>
  <c r="H430" i="2"/>
  <c r="G430" i="2"/>
  <c r="H429" i="2"/>
  <c r="G429" i="2"/>
  <c r="H428" i="2"/>
  <c r="G428" i="2"/>
  <c r="H427" i="2"/>
  <c r="G427" i="2"/>
  <c r="H426" i="2"/>
  <c r="G426" i="2"/>
  <c r="H425" i="2"/>
  <c r="G425" i="2"/>
  <c r="H424" i="2"/>
  <c r="G424" i="2"/>
  <c r="H423" i="2"/>
  <c r="G423" i="2"/>
  <c r="H422" i="2"/>
  <c r="G422" i="2"/>
  <c r="H421" i="2"/>
  <c r="G421" i="2"/>
  <c r="H420" i="2"/>
  <c r="G420" i="2"/>
  <c r="H419" i="2"/>
  <c r="G419" i="2"/>
  <c r="H418" i="2"/>
  <c r="G418" i="2"/>
  <c r="H417" i="2"/>
  <c r="G417" i="2"/>
  <c r="H416" i="2"/>
  <c r="G416" i="2"/>
  <c r="H415" i="2"/>
  <c r="G415" i="2"/>
  <c r="H414" i="2"/>
  <c r="G414" i="2"/>
  <c r="H413" i="2"/>
  <c r="G413" i="2"/>
  <c r="H412" i="2"/>
  <c r="G412" i="2"/>
  <c r="H411" i="2"/>
  <c r="G411" i="2"/>
  <c r="H410" i="2"/>
  <c r="G410" i="2"/>
  <c r="H409" i="2"/>
  <c r="G409" i="2"/>
  <c r="H408" i="2"/>
  <c r="G408" i="2"/>
  <c r="H407" i="2"/>
  <c r="G407" i="2"/>
  <c r="H406" i="2"/>
  <c r="G406" i="2"/>
  <c r="H405" i="2"/>
  <c r="G405" i="2"/>
  <c r="H404" i="2"/>
  <c r="G404" i="2"/>
  <c r="H403" i="2"/>
  <c r="G403" i="2"/>
  <c r="H402" i="2"/>
  <c r="G402" i="2"/>
  <c r="H401" i="2"/>
  <c r="G401" i="2"/>
  <c r="H400" i="2"/>
  <c r="G400" i="2"/>
  <c r="H399" i="2"/>
  <c r="G399" i="2"/>
  <c r="H398" i="2"/>
  <c r="G398" i="2"/>
  <c r="H397" i="2"/>
  <c r="G397" i="2"/>
  <c r="H396" i="2"/>
  <c r="G396" i="2"/>
  <c r="H395" i="2"/>
  <c r="G395" i="2"/>
  <c r="H394" i="2"/>
  <c r="G394" i="2"/>
  <c r="H393" i="2"/>
  <c r="G393" i="2"/>
  <c r="H392" i="2"/>
  <c r="G392" i="2"/>
  <c r="H390" i="2"/>
  <c r="G390" i="2"/>
  <c r="H389" i="2"/>
  <c r="G389" i="2"/>
  <c r="H388" i="2"/>
  <c r="G388" i="2"/>
  <c r="H387" i="2"/>
  <c r="G387" i="2"/>
  <c r="H386" i="2"/>
  <c r="G386" i="2"/>
  <c r="H385" i="2"/>
  <c r="G385" i="2"/>
  <c r="H384" i="2"/>
  <c r="G384" i="2"/>
  <c r="H383" i="2"/>
  <c r="G383" i="2"/>
  <c r="H382" i="2"/>
  <c r="G382" i="2"/>
  <c r="H381" i="2"/>
  <c r="G381" i="2"/>
  <c r="H380" i="2"/>
  <c r="G380" i="2"/>
  <c r="H379" i="2"/>
  <c r="G379" i="2"/>
  <c r="H378" i="2"/>
  <c r="G378" i="2"/>
  <c r="H377" i="2"/>
  <c r="G377" i="2"/>
  <c r="H376" i="2"/>
  <c r="G376" i="2"/>
  <c r="H375" i="2"/>
  <c r="G375" i="2"/>
  <c r="H374" i="2"/>
  <c r="G374" i="2"/>
  <c r="H373" i="2"/>
  <c r="G373" i="2"/>
  <c r="H372" i="2"/>
  <c r="G372" i="2"/>
  <c r="H371" i="2"/>
  <c r="G371" i="2"/>
  <c r="H370" i="2"/>
  <c r="G370" i="2"/>
  <c r="H369" i="2"/>
  <c r="G369" i="2"/>
  <c r="H368" i="2"/>
  <c r="G368" i="2"/>
  <c r="H367" i="2"/>
  <c r="G367" i="2"/>
  <c r="H366" i="2"/>
  <c r="G366" i="2"/>
  <c r="H365" i="2"/>
  <c r="G365" i="2"/>
  <c r="H364" i="2"/>
  <c r="G364" i="2"/>
  <c r="H363" i="2"/>
  <c r="G363" i="2"/>
  <c r="H362" i="2"/>
  <c r="G362" i="2"/>
  <c r="H361" i="2"/>
  <c r="G361" i="2"/>
  <c r="H360" i="2"/>
  <c r="G360" i="2"/>
  <c r="H359" i="2"/>
  <c r="G359" i="2"/>
  <c r="H358" i="2"/>
  <c r="G358" i="2"/>
  <c r="H357" i="2"/>
  <c r="G357" i="2"/>
  <c r="H356" i="2"/>
  <c r="G356" i="2"/>
  <c r="H355" i="2"/>
  <c r="G355" i="2"/>
  <c r="H354" i="2"/>
  <c r="G354" i="2"/>
  <c r="H353" i="2"/>
  <c r="G353" i="2"/>
  <c r="H352" i="2"/>
  <c r="G352" i="2"/>
  <c r="H351" i="2"/>
  <c r="G351" i="2"/>
  <c r="H350" i="2"/>
  <c r="G350" i="2"/>
  <c r="H349" i="2"/>
  <c r="G349" i="2"/>
  <c r="H348" i="2"/>
  <c r="G348" i="2"/>
  <c r="H347" i="2"/>
  <c r="G347" i="2"/>
  <c r="H346" i="2"/>
  <c r="G346" i="2"/>
  <c r="H345" i="2"/>
  <c r="G345" i="2"/>
  <c r="H344" i="2"/>
  <c r="G344" i="2"/>
  <c r="H343" i="2"/>
  <c r="G343" i="2"/>
  <c r="H342" i="2"/>
  <c r="G342" i="2"/>
  <c r="H341" i="2"/>
  <c r="G341" i="2"/>
  <c r="H340" i="2"/>
  <c r="G340" i="2"/>
  <c r="H339" i="2"/>
  <c r="G339" i="2"/>
  <c r="H338" i="2"/>
  <c r="G338" i="2"/>
  <c r="H337" i="2"/>
  <c r="G337" i="2"/>
  <c r="H336" i="2"/>
  <c r="G336" i="2"/>
  <c r="H335" i="2"/>
  <c r="G335" i="2"/>
  <c r="H334" i="2"/>
  <c r="G334" i="2"/>
  <c r="H333" i="2"/>
  <c r="G333" i="2"/>
  <c r="H332" i="2"/>
  <c r="G332" i="2"/>
  <c r="H331" i="2"/>
  <c r="G331" i="2"/>
  <c r="H330" i="2"/>
  <c r="G330" i="2"/>
  <c r="H329" i="2"/>
  <c r="G329" i="2"/>
  <c r="H328" i="2"/>
  <c r="G328" i="2"/>
  <c r="H327" i="2"/>
  <c r="G327" i="2"/>
  <c r="H326" i="2"/>
  <c r="G326" i="2"/>
  <c r="H325" i="2"/>
  <c r="G325" i="2"/>
  <c r="H324" i="2"/>
  <c r="G324" i="2"/>
  <c r="H323" i="2"/>
  <c r="G323" i="2"/>
  <c r="H322" i="2"/>
  <c r="G322" i="2"/>
  <c r="H321" i="2"/>
  <c r="G321" i="2"/>
  <c r="H320" i="2"/>
  <c r="G320" i="2"/>
  <c r="H319" i="2"/>
  <c r="G319" i="2"/>
  <c r="H318" i="2"/>
  <c r="G318" i="2"/>
  <c r="H317" i="2"/>
  <c r="G317" i="2"/>
  <c r="H316" i="2"/>
  <c r="G316" i="2"/>
  <c r="H315" i="2"/>
  <c r="G315" i="2"/>
  <c r="H314" i="2"/>
  <c r="G314" i="2"/>
  <c r="H313" i="2"/>
  <c r="G313" i="2"/>
  <c r="H312" i="2"/>
  <c r="G312" i="2"/>
  <c r="H311" i="2"/>
  <c r="G311" i="2"/>
  <c r="H310" i="2"/>
  <c r="G310" i="2"/>
  <c r="H309" i="2"/>
  <c r="G309" i="2"/>
  <c r="H308" i="2"/>
  <c r="G308" i="2"/>
  <c r="H307" i="2"/>
  <c r="G307" i="2"/>
  <c r="H306" i="2"/>
  <c r="G306" i="2"/>
  <c r="H305" i="2"/>
  <c r="G305" i="2"/>
  <c r="H304" i="2"/>
  <c r="G304" i="2"/>
  <c r="H303" i="2"/>
  <c r="G303" i="2"/>
  <c r="H302" i="2"/>
  <c r="G302" i="2"/>
  <c r="H301" i="2"/>
  <c r="G301" i="2"/>
  <c r="H300" i="2"/>
  <c r="G300" i="2"/>
  <c r="H299" i="2"/>
  <c r="G299" i="2"/>
  <c r="H298" i="2"/>
  <c r="G298" i="2"/>
  <c r="H297" i="2"/>
  <c r="G297" i="2"/>
  <c r="H296" i="2"/>
  <c r="G296" i="2"/>
  <c r="H295" i="2"/>
  <c r="G295" i="2"/>
  <c r="H294" i="2"/>
  <c r="G294" i="2"/>
  <c r="H293" i="2"/>
  <c r="G293" i="2"/>
  <c r="H292" i="2"/>
  <c r="G292" i="2"/>
  <c r="H291" i="2"/>
  <c r="G291" i="2"/>
  <c r="H290" i="2"/>
  <c r="G290" i="2"/>
  <c r="H289" i="2"/>
  <c r="G289" i="2"/>
  <c r="H288" i="2"/>
  <c r="G288" i="2"/>
  <c r="H287" i="2"/>
  <c r="G287" i="2"/>
  <c r="H286" i="2"/>
  <c r="G286" i="2"/>
  <c r="H285" i="2"/>
  <c r="G285" i="2"/>
  <c r="H284" i="2"/>
  <c r="G284" i="2"/>
  <c r="H283" i="2"/>
  <c r="G283" i="2"/>
  <c r="H282" i="2"/>
  <c r="G282" i="2"/>
  <c r="H281" i="2"/>
  <c r="G281" i="2"/>
  <c r="H280" i="2"/>
  <c r="G280" i="2"/>
  <c r="H279" i="2"/>
  <c r="G279" i="2"/>
  <c r="H278" i="2"/>
  <c r="G278" i="2"/>
  <c r="H277" i="2"/>
  <c r="G277" i="2"/>
  <c r="H276" i="2"/>
  <c r="G276" i="2"/>
  <c r="H275" i="2"/>
  <c r="G275" i="2"/>
  <c r="H274" i="2"/>
  <c r="G274" i="2"/>
  <c r="H273" i="2"/>
  <c r="G273" i="2"/>
  <c r="H272" i="2"/>
  <c r="G272" i="2"/>
  <c r="H271" i="2"/>
  <c r="G271" i="2"/>
  <c r="H270" i="2"/>
  <c r="G270" i="2"/>
  <c r="H269" i="2"/>
  <c r="G269" i="2"/>
  <c r="H268" i="2"/>
  <c r="G268" i="2"/>
  <c r="H267" i="2"/>
  <c r="G267" i="2"/>
  <c r="H266" i="2"/>
  <c r="G266" i="2"/>
  <c r="H265" i="2"/>
  <c r="G265" i="2"/>
  <c r="H264" i="2"/>
  <c r="G264" i="2"/>
  <c r="H263" i="2"/>
  <c r="G263" i="2"/>
  <c r="H262" i="2"/>
  <c r="G262" i="2"/>
  <c r="H261" i="2"/>
  <c r="G261" i="2"/>
  <c r="H260" i="2"/>
  <c r="G260" i="2"/>
  <c r="H259" i="2"/>
  <c r="G259" i="2"/>
  <c r="H258" i="2"/>
  <c r="G258" i="2"/>
  <c r="H257" i="2"/>
  <c r="G257" i="2"/>
  <c r="H256" i="2"/>
  <c r="G256" i="2"/>
  <c r="H255" i="2"/>
  <c r="G255" i="2"/>
  <c r="H254" i="2"/>
  <c r="G254" i="2"/>
  <c r="H253" i="2"/>
  <c r="G253" i="2"/>
  <c r="H252" i="2"/>
  <c r="G252" i="2"/>
  <c r="H251" i="2"/>
  <c r="G251" i="2"/>
  <c r="H250" i="2"/>
  <c r="G250" i="2"/>
  <c r="H249" i="2"/>
  <c r="G249" i="2"/>
  <c r="H248" i="2"/>
  <c r="G248" i="2"/>
  <c r="H247" i="2"/>
  <c r="G247" i="2"/>
  <c r="H246" i="2"/>
  <c r="G246" i="2"/>
  <c r="H245" i="2"/>
  <c r="G245" i="2"/>
  <c r="H244" i="2"/>
  <c r="G244" i="2"/>
  <c r="H243" i="2"/>
  <c r="G243" i="2"/>
  <c r="H242" i="2"/>
  <c r="G242" i="2"/>
  <c r="H241" i="2"/>
  <c r="G241" i="2"/>
  <c r="H240" i="2"/>
  <c r="G240" i="2"/>
  <c r="H239" i="2"/>
  <c r="G239" i="2"/>
  <c r="H238" i="2"/>
  <c r="G238" i="2"/>
  <c r="H237" i="2"/>
  <c r="G237" i="2"/>
  <c r="H236" i="2"/>
  <c r="G236" i="2"/>
  <c r="H235" i="2"/>
  <c r="G235" i="2"/>
  <c r="H234" i="2"/>
  <c r="G234" i="2"/>
  <c r="H233" i="2"/>
  <c r="G233" i="2"/>
  <c r="H232" i="2"/>
  <c r="G232" i="2"/>
  <c r="H231" i="2"/>
  <c r="G231" i="2"/>
  <c r="H230" i="2"/>
  <c r="G230" i="2"/>
  <c r="H229" i="2"/>
  <c r="G229" i="2"/>
  <c r="H228" i="2"/>
  <c r="G228" i="2"/>
  <c r="H227" i="2"/>
  <c r="G227" i="2"/>
  <c r="H226" i="2"/>
  <c r="G226" i="2"/>
  <c r="H225" i="2"/>
  <c r="G225" i="2"/>
  <c r="H224" i="2"/>
  <c r="G224" i="2"/>
  <c r="H223" i="2"/>
  <c r="G223" i="2"/>
  <c r="H222" i="2"/>
  <c r="G222" i="2"/>
  <c r="H221" i="2"/>
  <c r="G221" i="2"/>
  <c r="H220" i="2"/>
  <c r="G220" i="2"/>
  <c r="H219" i="2"/>
  <c r="G219" i="2"/>
  <c r="H218" i="2"/>
  <c r="G218" i="2"/>
  <c r="H217" i="2"/>
  <c r="G217" i="2"/>
  <c r="H216" i="2"/>
  <c r="G216" i="2"/>
  <c r="H215" i="2"/>
  <c r="G215" i="2"/>
  <c r="H214" i="2"/>
  <c r="G214" i="2"/>
  <c r="H213" i="2"/>
  <c r="G213" i="2"/>
  <c r="H212" i="2"/>
  <c r="G212" i="2"/>
  <c r="H211" i="2"/>
  <c r="G211" i="2"/>
  <c r="H210" i="2"/>
  <c r="G210" i="2"/>
  <c r="H209" i="2"/>
  <c r="G209" i="2"/>
  <c r="H208" i="2"/>
  <c r="G208" i="2"/>
  <c r="H207" i="2"/>
  <c r="G207" i="2"/>
  <c r="H206" i="2"/>
  <c r="G206" i="2"/>
  <c r="H205" i="2"/>
  <c r="G205" i="2"/>
  <c r="H204" i="2"/>
  <c r="G204" i="2"/>
  <c r="H203" i="2"/>
  <c r="G203" i="2"/>
  <c r="H202" i="2"/>
  <c r="G202" i="2"/>
  <c r="H201" i="2"/>
  <c r="G201" i="2"/>
  <c r="H200" i="2"/>
  <c r="G200" i="2"/>
  <c r="H199" i="2"/>
  <c r="G199" i="2"/>
  <c r="H198" i="2"/>
  <c r="G198" i="2"/>
  <c r="H197" i="2"/>
  <c r="G197" i="2"/>
  <c r="H196" i="2"/>
  <c r="G196" i="2"/>
  <c r="H195" i="2"/>
  <c r="G195" i="2"/>
  <c r="H194" i="2"/>
  <c r="G194" i="2"/>
  <c r="H193" i="2"/>
  <c r="G193" i="2"/>
  <c r="H192" i="2"/>
  <c r="G192" i="2"/>
  <c r="H191" i="2"/>
  <c r="G191" i="2"/>
  <c r="H190" i="2"/>
  <c r="G190" i="2"/>
  <c r="H189" i="2"/>
  <c r="G189" i="2"/>
  <c r="H188" i="2"/>
  <c r="G188" i="2"/>
  <c r="H187" i="2"/>
  <c r="G187" i="2"/>
  <c r="H186" i="2"/>
  <c r="G186" i="2"/>
  <c r="H185" i="2"/>
  <c r="G185" i="2"/>
  <c r="H184" i="2"/>
  <c r="G184" i="2"/>
  <c r="H183" i="2"/>
  <c r="G183" i="2"/>
  <c r="H182" i="2"/>
  <c r="G182" i="2"/>
  <c r="H181" i="2"/>
  <c r="G181" i="2"/>
  <c r="H180" i="2"/>
  <c r="G180" i="2"/>
  <c r="H179" i="2"/>
  <c r="G179" i="2"/>
  <c r="H178" i="2"/>
  <c r="G178" i="2"/>
  <c r="H177" i="2"/>
  <c r="G177" i="2"/>
  <c r="H176" i="2"/>
  <c r="G176" i="2"/>
  <c r="H175" i="2"/>
  <c r="G175" i="2"/>
  <c r="H174" i="2"/>
  <c r="G174" i="2"/>
  <c r="H173" i="2"/>
  <c r="G173" i="2"/>
  <c r="H172" i="2"/>
  <c r="G172" i="2"/>
  <c r="H171" i="2"/>
  <c r="G171" i="2"/>
  <c r="H170" i="2"/>
  <c r="G170" i="2"/>
  <c r="H169" i="2"/>
  <c r="G169" i="2"/>
  <c r="H168" i="2"/>
  <c r="G168" i="2"/>
  <c r="H167" i="2"/>
  <c r="G167" i="2"/>
  <c r="H166" i="2"/>
  <c r="G166" i="2"/>
  <c r="H165" i="2"/>
  <c r="G165" i="2"/>
  <c r="H164" i="2"/>
  <c r="G164" i="2"/>
  <c r="H163" i="2"/>
  <c r="G163" i="2"/>
  <c r="H162" i="2"/>
  <c r="G162" i="2"/>
  <c r="H161" i="2"/>
  <c r="G161" i="2"/>
  <c r="H160" i="2"/>
  <c r="G160" i="2"/>
  <c r="H159" i="2"/>
  <c r="G159" i="2"/>
  <c r="H158" i="2"/>
  <c r="G158" i="2"/>
  <c r="H157" i="2"/>
  <c r="G157" i="2"/>
  <c r="H156" i="2"/>
  <c r="G156" i="2"/>
  <c r="H155" i="2"/>
  <c r="G155" i="2"/>
  <c r="H154" i="2"/>
  <c r="G154" i="2"/>
  <c r="H153" i="2"/>
  <c r="G153" i="2"/>
  <c r="H152" i="2"/>
  <c r="G152" i="2"/>
  <c r="H151" i="2"/>
  <c r="G151" i="2"/>
  <c r="H150" i="2"/>
  <c r="G150" i="2"/>
  <c r="H149" i="2"/>
  <c r="G149" i="2"/>
  <c r="H148" i="2"/>
  <c r="G148" i="2"/>
  <c r="H147" i="2"/>
  <c r="G147" i="2"/>
  <c r="H146" i="2"/>
  <c r="G146" i="2"/>
  <c r="H145" i="2"/>
  <c r="G145" i="2"/>
  <c r="H144" i="2"/>
  <c r="G144" i="2"/>
  <c r="H143" i="2"/>
  <c r="G143" i="2"/>
  <c r="H142" i="2"/>
  <c r="G142" i="2"/>
  <c r="H141" i="2"/>
  <c r="G141" i="2"/>
  <c r="H140" i="2"/>
  <c r="G140" i="2"/>
  <c r="H139" i="2"/>
  <c r="G139" i="2"/>
  <c r="H138" i="2"/>
  <c r="G138" i="2"/>
  <c r="H137" i="2"/>
  <c r="G137" i="2"/>
  <c r="H136" i="2"/>
  <c r="G136" i="2"/>
  <c r="H135" i="2"/>
  <c r="G135" i="2"/>
  <c r="H134" i="2"/>
  <c r="G134" i="2"/>
  <c r="H133" i="2"/>
  <c r="G133" i="2"/>
  <c r="H132" i="2"/>
  <c r="G132" i="2"/>
  <c r="H131" i="2"/>
  <c r="G131" i="2"/>
  <c r="H130" i="2"/>
  <c r="G130" i="2"/>
  <c r="H129" i="2"/>
  <c r="G129" i="2"/>
  <c r="H128" i="2"/>
  <c r="G128" i="2"/>
  <c r="H127" i="2"/>
  <c r="G127" i="2"/>
  <c r="H126" i="2"/>
  <c r="G126" i="2"/>
  <c r="H125" i="2"/>
  <c r="G125" i="2"/>
  <c r="H124" i="2"/>
  <c r="G124" i="2"/>
  <c r="H123" i="2"/>
  <c r="G123" i="2"/>
  <c r="H122" i="2"/>
  <c r="G122" i="2"/>
  <c r="H121" i="2"/>
  <c r="G121" i="2"/>
  <c r="H120" i="2"/>
  <c r="G120" i="2"/>
  <c r="H119" i="2"/>
  <c r="G119" i="2"/>
  <c r="H118" i="2"/>
  <c r="G118" i="2"/>
  <c r="H117" i="2"/>
  <c r="G117" i="2"/>
  <c r="H116" i="2"/>
  <c r="G116" i="2"/>
  <c r="H115" i="2"/>
  <c r="G115" i="2"/>
  <c r="H114" i="2"/>
  <c r="G114" i="2"/>
  <c r="H113" i="2"/>
  <c r="G113" i="2"/>
  <c r="H112" i="2"/>
  <c r="G112" i="2"/>
  <c r="H111" i="2"/>
  <c r="G111" i="2"/>
  <c r="H110" i="2"/>
  <c r="G110" i="2"/>
  <c r="H109" i="2"/>
  <c r="G109" i="2"/>
  <c r="H108" i="2"/>
  <c r="G108" i="2"/>
  <c r="H107" i="2"/>
  <c r="G107" i="2"/>
  <c r="H106" i="2"/>
  <c r="G106" i="2"/>
  <c r="H105" i="2"/>
  <c r="G105" i="2"/>
  <c r="H104" i="2"/>
  <c r="G104" i="2"/>
  <c r="H103" i="2"/>
  <c r="G103" i="2"/>
  <c r="H102" i="2"/>
  <c r="G102" i="2"/>
  <c r="H101" i="2"/>
  <c r="G101" i="2"/>
  <c r="H100" i="2"/>
  <c r="G100" i="2"/>
  <c r="H99" i="2"/>
  <c r="G99" i="2"/>
  <c r="H98" i="2"/>
  <c r="G98" i="2"/>
  <c r="H97" i="2"/>
  <c r="G97" i="2"/>
  <c r="H96" i="2"/>
  <c r="G96" i="2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</calcChain>
</file>

<file path=xl/sharedStrings.xml><?xml version="1.0" encoding="utf-8"?>
<sst xmlns="http://schemas.openxmlformats.org/spreadsheetml/2006/main" count="5890" uniqueCount="3992">
  <si>
    <t>GJQ69_01220</t>
  </si>
  <si>
    <t>GJQ69_04160</t>
  </si>
  <si>
    <t>GJQ69_03120</t>
  </si>
  <si>
    <t>GJQ69_00605</t>
  </si>
  <si>
    <t>GJQ69_00600</t>
  </si>
  <si>
    <t>GJQ69_03395</t>
  </si>
  <si>
    <t>GJQ69_04165</t>
  </si>
  <si>
    <t>GJQ69_06375</t>
  </si>
  <si>
    <t>GJQ69_04175</t>
  </si>
  <si>
    <t>GJQ69_00615</t>
  </si>
  <si>
    <t>GJQ69_00610</t>
  </si>
  <si>
    <t>GJQ69_06380</t>
  </si>
  <si>
    <t>GJQ69_09525</t>
  </si>
  <si>
    <t>GJQ69_01120</t>
  </si>
  <si>
    <t>GJQ69_00225</t>
  </si>
  <si>
    <t>GJQ69_07600</t>
  </si>
  <si>
    <t>GJQ69_06505</t>
  </si>
  <si>
    <t>GJQ69_00340</t>
  </si>
  <si>
    <t>GJQ69_08620</t>
  </si>
  <si>
    <t>GJQ69_00625</t>
  </si>
  <si>
    <t>GJQ69_07445</t>
  </si>
  <si>
    <t>GJQ69_00670</t>
  </si>
  <si>
    <t>GJQ69_06060</t>
  </si>
  <si>
    <t>GJQ69_01605</t>
  </si>
  <si>
    <t>GJQ69_08645</t>
  </si>
  <si>
    <t>GJQ69_02630</t>
  </si>
  <si>
    <t>GJQ69_00860</t>
  </si>
  <si>
    <t>GJQ69_04170</t>
  </si>
  <si>
    <t>GJQ69_00490</t>
  </si>
  <si>
    <t>GJQ69_00105</t>
  </si>
  <si>
    <t>GJQ69_00430</t>
  </si>
  <si>
    <t>GJQ69_00235</t>
  </si>
  <si>
    <t>GJQ69_01600</t>
  </si>
  <si>
    <t>GJQ69_00645</t>
  </si>
  <si>
    <t>GJQ69_03700</t>
  </si>
  <si>
    <t>GJQ69_08610</t>
  </si>
  <si>
    <t>GJQ69_00345</t>
  </si>
  <si>
    <t>GJQ69_06645</t>
  </si>
  <si>
    <t>GJQ69_00640</t>
  </si>
  <si>
    <t>GJQ69_01595</t>
  </si>
  <si>
    <t>GJQ69_08020</t>
  </si>
  <si>
    <t>GJQ69_01985</t>
  </si>
  <si>
    <t>GJQ69_02925</t>
  </si>
  <si>
    <t>GJQ69_08640</t>
  </si>
  <si>
    <t>GJQ69_08480</t>
  </si>
  <si>
    <t>GJQ69_08160</t>
  </si>
  <si>
    <t>GJQ69_08470</t>
  </si>
  <si>
    <t>GJQ69_08650</t>
  </si>
  <si>
    <t>GJQ69_00620</t>
  </si>
  <si>
    <t>GJQ69_08630</t>
  </si>
  <si>
    <t>GJQ69_00665</t>
  </si>
  <si>
    <t>GJQ69_01300</t>
  </si>
  <si>
    <t>GJQ69_02665</t>
  </si>
  <si>
    <t>GJQ69_09205</t>
  </si>
  <si>
    <t>GJQ69_08635</t>
  </si>
  <si>
    <t>GJQ69_02025</t>
  </si>
  <si>
    <t>GJQ69_02545</t>
  </si>
  <si>
    <t>GJQ69_05090</t>
  </si>
  <si>
    <t>GJQ69_02695</t>
  </si>
  <si>
    <t>GJQ69_02550</t>
  </si>
  <si>
    <t>GJQ69_03365</t>
  </si>
  <si>
    <t>GJQ69_08165</t>
  </si>
  <si>
    <t>GJQ69_08655</t>
  </si>
  <si>
    <t>GJQ69_00100</t>
  </si>
  <si>
    <t>GJQ69_06650</t>
  </si>
  <si>
    <t>GJQ69_06365</t>
  </si>
  <si>
    <t>GJQ69_05075</t>
  </si>
  <si>
    <t>GJQ69_07230</t>
  </si>
  <si>
    <t>GJQ69_06630</t>
  </si>
  <si>
    <t>GJQ69_02960</t>
  </si>
  <si>
    <t>GJQ69_06820</t>
  </si>
  <si>
    <t>GJQ69_01375</t>
  </si>
  <si>
    <t>GJQ69_07885</t>
  </si>
  <si>
    <t>GJQ69_06050</t>
  </si>
  <si>
    <t>GJQ69_00635</t>
  </si>
  <si>
    <t>GJQ69_02845</t>
  </si>
  <si>
    <t>GJQ69_03525</t>
  </si>
  <si>
    <t>GJQ69_09160</t>
  </si>
  <si>
    <t>GJQ69_00690</t>
  </si>
  <si>
    <t>GJQ69_02685</t>
  </si>
  <si>
    <t>GJQ69_00365</t>
  </si>
  <si>
    <t>GJQ69_06055</t>
  </si>
  <si>
    <t>GJQ69_09165</t>
  </si>
  <si>
    <t>GJQ69_01215</t>
  </si>
  <si>
    <t>GJQ69_06970</t>
  </si>
  <si>
    <t>GJQ69_09200</t>
  </si>
  <si>
    <t>GJQ69_02445</t>
  </si>
  <si>
    <t>GJQ69_05055</t>
  </si>
  <si>
    <t>GJQ69_03335</t>
  </si>
  <si>
    <t>GJQ69_07245</t>
  </si>
  <si>
    <t>GJQ69_09555</t>
  </si>
  <si>
    <t>GJQ69_00350</t>
  </si>
  <si>
    <t>GJQ69_03695</t>
  </si>
  <si>
    <t>GJQ69_06385</t>
  </si>
  <si>
    <t>GJQ69_03370</t>
  </si>
  <si>
    <t>GJQ69_08425</t>
  </si>
  <si>
    <t>GJQ69_08535</t>
  </si>
  <si>
    <t>GJQ69_09170</t>
  </si>
  <si>
    <t>GJQ69_07875</t>
  </si>
  <si>
    <t>GJQ69_09155</t>
  </si>
  <si>
    <t>GJQ69_00630</t>
  </si>
  <si>
    <t>GJQ69_00710</t>
  </si>
  <si>
    <t>GJQ69_01360</t>
  </si>
  <si>
    <t>GJQ69_00990</t>
  </si>
  <si>
    <t>GJQ69_02935</t>
  </si>
  <si>
    <t>GJQ69_02680</t>
  </si>
  <si>
    <t>GJQ69_04190</t>
  </si>
  <si>
    <t>GJQ69_08465</t>
  </si>
  <si>
    <t>GJQ69_01010</t>
  </si>
  <si>
    <t>GJQ69_00905</t>
  </si>
  <si>
    <t>GJQ69_00895</t>
  </si>
  <si>
    <t>GJQ69_05310</t>
  </si>
  <si>
    <t>GJQ69_03750</t>
  </si>
  <si>
    <t>GJQ69_02850</t>
  </si>
  <si>
    <t>GJQ69_02435</t>
  </si>
  <si>
    <t>GJQ69_00900</t>
  </si>
  <si>
    <t>GJQ69_06110</t>
  </si>
  <si>
    <t>GJQ69_08475</t>
  </si>
  <si>
    <t>GJQ69_04195</t>
  </si>
  <si>
    <t>GJQ69_07045</t>
  </si>
  <si>
    <t>GJQ69_09115</t>
  </si>
  <si>
    <t>GJQ69_06030</t>
  </si>
  <si>
    <t>GJQ69_04535</t>
  </si>
  <si>
    <t>GJQ69_00680</t>
  </si>
  <si>
    <t>GJQ69_02540</t>
  </si>
  <si>
    <t>GJQ69_04210</t>
  </si>
  <si>
    <t>GJQ69_08525</t>
  </si>
  <si>
    <t>GJQ69_05255</t>
  </si>
  <si>
    <t>GJQ69_07870</t>
  </si>
  <si>
    <t>GJQ69_07880</t>
  </si>
  <si>
    <t>GJQ69_01590</t>
  </si>
  <si>
    <t>GJQ69_02770</t>
  </si>
  <si>
    <t>GJQ69_04200</t>
  </si>
  <si>
    <t>GJQ69_07010</t>
  </si>
  <si>
    <t>GJQ69_08725</t>
  </si>
  <si>
    <t>GJQ69_00660</t>
  </si>
  <si>
    <t>GJQ69_04220</t>
  </si>
  <si>
    <t>GJQ69_00485</t>
  </si>
  <si>
    <t>GJQ69_00980</t>
  </si>
  <si>
    <t>GJQ69_00985</t>
  </si>
  <si>
    <t>GJQ69_06390</t>
  </si>
  <si>
    <t>GJQ69_00095</t>
  </si>
  <si>
    <t>GJQ69_06395</t>
  </si>
  <si>
    <t>GJQ69_03960</t>
  </si>
  <si>
    <t>GJQ69_00995</t>
  </si>
  <si>
    <t>GJQ69_04285</t>
  </si>
  <si>
    <t>GJQ69_08540</t>
  </si>
  <si>
    <t>GJQ69_02250</t>
  </si>
  <si>
    <t>GJQ69_06830</t>
  </si>
  <si>
    <t>GJQ69_08580</t>
  </si>
  <si>
    <t>GJQ69_06400</t>
  </si>
  <si>
    <t>GJQ69_02440</t>
  </si>
  <si>
    <t>GJQ69_02430</t>
  </si>
  <si>
    <t>GJQ69_08575</t>
  </si>
  <si>
    <t>GJQ69_02245</t>
  </si>
  <si>
    <t>GJQ69_04465</t>
  </si>
  <si>
    <t>GJQ69_06410</t>
  </si>
  <si>
    <t>GJQ69_08845</t>
  </si>
  <si>
    <t>GJQ69_08600</t>
  </si>
  <si>
    <t>GJQ69_08085</t>
  </si>
  <si>
    <t>GJQ69_06575</t>
  </si>
  <si>
    <t>GJQ69_01000</t>
  </si>
  <si>
    <t>GJQ69_07225</t>
  </si>
  <si>
    <t>GJQ69_00655</t>
  </si>
  <si>
    <t>GJQ69_00975</t>
  </si>
  <si>
    <t>GJQ69_07055</t>
  </si>
  <si>
    <t>GJQ69_07220</t>
  </si>
  <si>
    <t>GJQ69_08405</t>
  </si>
  <si>
    <t>GJQ69_08180</t>
  </si>
  <si>
    <t>GJQ69_07240</t>
  </si>
  <si>
    <t>GJQ69_00845</t>
  </si>
  <si>
    <t>GJQ69_07065</t>
  </si>
  <si>
    <t>GJQ69_01015</t>
  </si>
  <si>
    <t>GJQ69_04540</t>
  </si>
  <si>
    <t>GJQ69_03230</t>
  </si>
  <si>
    <t>GJQ69_04805</t>
  </si>
  <si>
    <t>GJQ69_06625</t>
  </si>
  <si>
    <t>GJQ69_02040</t>
  </si>
  <si>
    <t>GJQ69_02870</t>
  </si>
  <si>
    <t>GJQ69_00840</t>
  </si>
  <si>
    <t>GJQ69_03305</t>
  </si>
  <si>
    <t>GJQ69_03270</t>
  </si>
  <si>
    <t>GJQ69_05315</t>
  </si>
  <si>
    <t>GJQ69_01835</t>
  </si>
  <si>
    <t>GJQ69_06020</t>
  </si>
  <si>
    <t>GJQ69_02905</t>
  </si>
  <si>
    <t>GJQ69_04345</t>
  </si>
  <si>
    <t>GJQ69_05050</t>
  </si>
  <si>
    <t>GJQ69_03555</t>
  </si>
  <si>
    <t>GJQ69_02020</t>
  </si>
  <si>
    <t>GJQ69_03505</t>
  </si>
  <si>
    <t>GJQ69_06405</t>
  </si>
  <si>
    <t>GJQ69_04850</t>
  </si>
  <si>
    <t>GJQ69_00890</t>
  </si>
  <si>
    <t>GJQ69_02645</t>
  </si>
  <si>
    <t>GJQ69_08980</t>
  </si>
  <si>
    <t>GJQ69_00650</t>
  </si>
  <si>
    <t>GJQ69_01990</t>
  </si>
  <si>
    <t>GJQ69_05650</t>
  </si>
  <si>
    <t>GJQ69_02930</t>
  </si>
  <si>
    <t>GJQ69_09110</t>
  </si>
  <si>
    <t>GJQ69_01455</t>
  </si>
  <si>
    <t>GJQ69_08920</t>
  </si>
  <si>
    <t>GJQ69_03235</t>
  </si>
  <si>
    <t>GJQ69_06415</t>
  </si>
  <si>
    <t>GJQ69_08585</t>
  </si>
  <si>
    <t>GJQ69_06570</t>
  </si>
  <si>
    <t>GJQ69_06835</t>
  </si>
  <si>
    <t>GJQ69_00360</t>
  </si>
  <si>
    <t>GJQ69_08485</t>
  </si>
  <si>
    <t>GJQ69_05085</t>
  </si>
  <si>
    <t>GJQ69_09070</t>
  </si>
  <si>
    <t>GJQ69_06065</t>
  </si>
  <si>
    <t>GJQ69_08975</t>
  </si>
  <si>
    <t>GJQ69_01365</t>
  </si>
  <si>
    <t>GJQ69_08100</t>
  </si>
  <si>
    <t>GJQ69_08590</t>
  </si>
  <si>
    <t>GJQ69_06335</t>
  </si>
  <si>
    <t>GJQ69_04545</t>
  </si>
  <si>
    <t>GJQ69_06025</t>
  </si>
  <si>
    <t>GJQ69_06100</t>
  </si>
  <si>
    <t>GJQ69_07100</t>
  </si>
  <si>
    <t>GJQ69_09005</t>
  </si>
  <si>
    <t>GJQ69_04155</t>
  </si>
  <si>
    <t>GJQ69_03405</t>
  </si>
  <si>
    <t>GJQ69_01395</t>
  </si>
  <si>
    <t>GJQ69_06775</t>
  </si>
  <si>
    <t>GJQ69_01075</t>
  </si>
  <si>
    <t>GJQ69_07250</t>
  </si>
  <si>
    <t>GJQ69_06190</t>
  </si>
  <si>
    <t>GJQ69_06115</t>
  </si>
  <si>
    <t>GJQ69_02690</t>
  </si>
  <si>
    <t>GJQ69_03330</t>
  </si>
  <si>
    <t>GJQ69_03950</t>
  </si>
  <si>
    <t>GJQ69_04115</t>
  </si>
  <si>
    <t>GJQ69_08015</t>
  </si>
  <si>
    <t>GJQ69_00050</t>
  </si>
  <si>
    <t>GJQ69_00675</t>
  </si>
  <si>
    <t>GJQ69_08515</t>
  </si>
  <si>
    <t>GJQ69_06275</t>
  </si>
  <si>
    <t>GJQ69_05305</t>
  </si>
  <si>
    <t>GJQ69_06845</t>
  </si>
  <si>
    <t>GJQ69_02705</t>
  </si>
  <si>
    <t>GJQ69_02420</t>
  </si>
  <si>
    <t>GJQ69_02910</t>
  </si>
  <si>
    <t>GJQ69_08965</t>
  </si>
  <si>
    <t>GJQ69_00695</t>
  </si>
  <si>
    <t>GJQ69_08850</t>
  </si>
  <si>
    <t>GJQ69_01845</t>
  </si>
  <si>
    <t>GJQ69_07060</t>
  </si>
  <si>
    <t>GJQ69_01900</t>
  </si>
  <si>
    <t>GJQ69_03955</t>
  </si>
  <si>
    <t>GJQ69_08595</t>
  </si>
  <si>
    <t>GJQ69_02640</t>
  </si>
  <si>
    <t>GJQ69_08605</t>
  </si>
  <si>
    <t>GJQ69_03215</t>
  </si>
  <si>
    <t>GJQ69_08755</t>
  </si>
  <si>
    <t>GJQ69_01325</t>
  </si>
  <si>
    <t>GJQ69_07325</t>
  </si>
  <si>
    <t>GJQ69_01065</t>
  </si>
  <si>
    <t>GJQ69_06800</t>
  </si>
  <si>
    <t>GJQ69_07005</t>
  </si>
  <si>
    <t>GJQ69_02865</t>
  </si>
  <si>
    <t>GJQ69_06565</t>
  </si>
  <si>
    <t>GJQ69_08305</t>
  </si>
  <si>
    <t>GJQ69_04335</t>
  </si>
  <si>
    <t>GJQ69_08500</t>
  </si>
  <si>
    <t>GJQ69_05325</t>
  </si>
  <si>
    <t>GJQ69_06500</t>
  </si>
  <si>
    <t>GJQ69_02780</t>
  </si>
  <si>
    <t>GJQ69_05460</t>
  </si>
  <si>
    <t>GJQ69_07335</t>
  </si>
  <si>
    <t>GJQ69_01850</t>
  </si>
  <si>
    <t>GJQ69_01935</t>
  </si>
  <si>
    <t>GJQ69_01940</t>
  </si>
  <si>
    <t>GJQ69_02330</t>
  </si>
  <si>
    <t>GJQ69_03125</t>
  </si>
  <si>
    <t>GJQ69_00715</t>
  </si>
  <si>
    <t>GJQ69_01580</t>
  </si>
  <si>
    <t>GJQ69_02660</t>
  </si>
  <si>
    <t>GJQ69_06555</t>
  </si>
  <si>
    <t>GJQ69_03420</t>
  </si>
  <si>
    <t>GJQ69_01070</t>
  </si>
  <si>
    <t>GJQ69_01210</t>
  </si>
  <si>
    <t>GJQ69_03300</t>
  </si>
  <si>
    <t>GJQ69_07085</t>
  </si>
  <si>
    <t>GJQ69_00855</t>
  </si>
  <si>
    <t>GJQ69_00920</t>
  </si>
  <si>
    <t>GJQ69_05545</t>
  </si>
  <si>
    <t>GJQ69_06880</t>
  </si>
  <si>
    <t>GJQ69_03015</t>
  </si>
  <si>
    <t>GJQ69_02970</t>
  </si>
  <si>
    <t>GJQ69_07025</t>
  </si>
  <si>
    <t>GJQ69_02975</t>
  </si>
  <si>
    <t>GJQ69_03315</t>
  </si>
  <si>
    <t>GJQ69_02915</t>
  </si>
  <si>
    <t>GJQ69_07090</t>
  </si>
  <si>
    <t>GJQ69_08950</t>
  </si>
  <si>
    <t>GJQ69_07155</t>
  </si>
  <si>
    <t>GJQ69_07360</t>
  </si>
  <si>
    <t>GJQ69_07860</t>
  </si>
  <si>
    <t>GJQ69_02615</t>
  </si>
  <si>
    <t>GJQ69_07770</t>
  </si>
  <si>
    <t>GJQ69_00850</t>
  </si>
  <si>
    <t>GJQ69_01930</t>
  </si>
  <si>
    <t>GJQ69_07050</t>
  </si>
  <si>
    <t>GJQ69_03220</t>
  </si>
  <si>
    <t>GJQ69_07440</t>
  </si>
  <si>
    <t>GJQ69_07460</t>
  </si>
  <si>
    <t>GJQ69_04280</t>
  </si>
  <si>
    <t>GJQ69_04350</t>
  </si>
  <si>
    <t>GJQ69_06840</t>
  </si>
  <si>
    <t>GJQ69_07080</t>
  </si>
  <si>
    <t>GJQ69_00785</t>
  </si>
  <si>
    <t>GJQ69_03485</t>
  </si>
  <si>
    <t>GJQ69_08460</t>
  </si>
  <si>
    <t>GJQ69_08185</t>
  </si>
  <si>
    <t>GJQ69_06925</t>
  </si>
  <si>
    <t>GJQ69_08315</t>
  </si>
  <si>
    <t>GJQ69_08520</t>
  </si>
  <si>
    <t>GJQ69_04505</t>
  </si>
  <si>
    <t>GJQ69_06855</t>
  </si>
  <si>
    <t>GJQ69_08835</t>
  </si>
  <si>
    <t>GJQ69_03400</t>
  </si>
  <si>
    <t>GJQ69_07405</t>
  </si>
  <si>
    <t>GJQ69_06960</t>
  </si>
  <si>
    <t>GJQ69_01035</t>
  </si>
  <si>
    <t>GJQ69_04215</t>
  </si>
  <si>
    <t>GJQ69_05645</t>
  </si>
  <si>
    <t>GJQ69_07965</t>
  </si>
  <si>
    <t>GJQ69_00410</t>
  </si>
  <si>
    <t>GJQ69_04075</t>
  </si>
  <si>
    <t>GJQ69_07350</t>
  </si>
  <si>
    <t>GJQ69_03510</t>
  </si>
  <si>
    <t>GJQ69_06420</t>
  </si>
  <si>
    <t>GJQ69_02380</t>
  </si>
  <si>
    <t>GJQ69_03940</t>
  </si>
  <si>
    <t>GJQ69_08720</t>
  </si>
  <si>
    <t>GJQ69_02835</t>
  </si>
  <si>
    <t>GJQ69_07410</t>
  </si>
  <si>
    <t>GJQ69_03560</t>
  </si>
  <si>
    <t>GJQ69_04640</t>
  </si>
  <si>
    <t>GJQ69_07905</t>
  </si>
  <si>
    <t>GJQ69_02425</t>
  </si>
  <si>
    <t>GJQ69_00320</t>
  </si>
  <si>
    <t>GJQ69_03425</t>
  </si>
  <si>
    <t>GJQ69_01175</t>
  </si>
  <si>
    <t>GJQ69_06010</t>
  </si>
  <si>
    <t>GJQ69_07015</t>
  </si>
  <si>
    <t>GJQ69_02710</t>
  </si>
  <si>
    <t>GJQ69_02800</t>
  </si>
  <si>
    <t>GJQ69_00265</t>
  </si>
  <si>
    <t>GJQ69_01645</t>
  </si>
  <si>
    <t>GJQ69_01890</t>
  </si>
  <si>
    <t>GJQ69_02875</t>
  </si>
  <si>
    <t>GJQ69_06155</t>
  </si>
  <si>
    <t>GJQ69_06965</t>
  </si>
  <si>
    <t>GJQ69_07490</t>
  </si>
  <si>
    <t>GJQ69_07915</t>
  </si>
  <si>
    <t>GJQ69_01885</t>
  </si>
  <si>
    <t>GJQ69_00775</t>
  </si>
  <si>
    <t>GJQ69_08530</t>
  </si>
  <si>
    <t>GJQ69_09560</t>
  </si>
  <si>
    <t>GJQ69_01470</t>
  </si>
  <si>
    <t>GJQ69_03390</t>
  </si>
  <si>
    <t>GJQ69_01670</t>
  </si>
  <si>
    <t>GJQ69_05220</t>
  </si>
  <si>
    <t>GJQ69_01660</t>
  </si>
  <si>
    <t>GJQ69_04225</t>
  </si>
  <si>
    <t>GJQ69_07115</t>
  </si>
  <si>
    <t>GJQ69_08400</t>
  </si>
  <si>
    <t>GJQ69_03455</t>
  </si>
  <si>
    <t>GJQ69_09610</t>
  </si>
  <si>
    <t>GJQ69_07400</t>
  </si>
  <si>
    <t>GJQ69_04340</t>
  </si>
  <si>
    <t>GJQ69_04375</t>
  </si>
  <si>
    <t>GJQ69_07790</t>
  </si>
  <si>
    <t>GJQ69_02860</t>
  </si>
  <si>
    <t>GJQ69_06860</t>
  </si>
  <si>
    <t>GJQ69_04430</t>
  </si>
  <si>
    <t>GJQ69_07345</t>
  </si>
  <si>
    <t>GJQ69_09025</t>
  </si>
  <si>
    <t>GJQ69_01975</t>
  </si>
  <si>
    <t>GJQ69_07920</t>
  </si>
  <si>
    <t>GJQ69_08395</t>
  </si>
  <si>
    <t>GJQ69_02965</t>
  </si>
  <si>
    <t>GJQ69_08510</t>
  </si>
  <si>
    <t>GJQ69_03245</t>
  </si>
  <si>
    <t>GJQ69_07450</t>
  </si>
  <si>
    <t>GJQ69_06075</t>
  </si>
  <si>
    <t>GJQ69_07105</t>
  </si>
  <si>
    <t>GJQ69_09580</t>
  </si>
  <si>
    <t>GJQ69_01390</t>
  </si>
  <si>
    <t>GJQ69_01245</t>
  </si>
  <si>
    <t>GJQ69_00570</t>
  </si>
  <si>
    <t>GJQ69_00700</t>
  </si>
  <si>
    <t>GJQ69_02855</t>
  </si>
  <si>
    <t>GJQ69_05550</t>
  </si>
  <si>
    <t>GJQ69_07020</t>
  </si>
  <si>
    <t>GJQ69_07315</t>
  </si>
  <si>
    <t>GJQ69_04230</t>
  </si>
  <si>
    <t>GJQ69_08815</t>
  </si>
  <si>
    <t>GJQ69_09105</t>
  </si>
  <si>
    <t>GJQ69_05565</t>
  </si>
  <si>
    <t>GJQ69_02125</t>
  </si>
  <si>
    <t>GJQ69_06980</t>
  </si>
  <si>
    <t>GJQ69_07620</t>
  </si>
  <si>
    <t>GJQ69_08855</t>
  </si>
  <si>
    <t>GJQ69_01080</t>
  </si>
  <si>
    <t>GJQ69_01085</t>
  </si>
  <si>
    <t>GJQ69_04705</t>
  </si>
  <si>
    <t>GJQ69_07465</t>
  </si>
  <si>
    <t>GJQ69_09075</t>
  </si>
  <si>
    <t>GJQ69_04865</t>
  </si>
  <si>
    <t>GJQ69_02255</t>
  </si>
  <si>
    <t>GJQ69_06635</t>
  </si>
  <si>
    <t>GJQ69_02775</t>
  </si>
  <si>
    <t>GJQ69_03545</t>
  </si>
  <si>
    <t>GJQ69_00465</t>
  </si>
  <si>
    <t>GJQ69_08390</t>
  </si>
  <si>
    <t>GJQ69_01005</t>
  </si>
  <si>
    <t>GJQ69_06695</t>
  </si>
  <si>
    <t>GJQ69_07215</t>
  </si>
  <si>
    <t>GJQ69_07320</t>
  </si>
  <si>
    <t>GJQ69_07330</t>
  </si>
  <si>
    <t>GJQ69_02830</t>
  </si>
  <si>
    <t>GJQ69_07030</t>
  </si>
  <si>
    <t>GJQ69_03240</t>
  </si>
  <si>
    <t>GJQ69_08225</t>
  </si>
  <si>
    <t>GJQ69_06770</t>
  </si>
  <si>
    <t>GJQ69_02450</t>
  </si>
  <si>
    <t>GJQ69_08175</t>
  </si>
  <si>
    <t>GJQ69_00455</t>
  </si>
  <si>
    <t>GJQ69_06885</t>
  </si>
  <si>
    <t>GJQ69_08550</t>
  </si>
  <si>
    <t>GJQ69_08700</t>
  </si>
  <si>
    <t>GJQ69_02590</t>
  </si>
  <si>
    <t>GJQ69_03380</t>
  </si>
  <si>
    <t>GJQ69_03550</t>
  </si>
  <si>
    <t>GJQ69_08140</t>
  </si>
  <si>
    <t>GJQ69_04530</t>
  </si>
  <si>
    <t>GJQ69_02610</t>
  </si>
  <si>
    <t>GJQ69_03325</t>
  </si>
  <si>
    <t>GJQ69_04025</t>
  </si>
  <si>
    <t>GJQ69_00740</t>
  </si>
  <si>
    <t>GJQ69_00335</t>
  </si>
  <si>
    <t>GJQ69_02635</t>
  </si>
  <si>
    <t>GJQ69_02725</t>
  </si>
  <si>
    <t>GJQ69_06195</t>
  </si>
  <si>
    <t>GJQ69_04330</t>
  </si>
  <si>
    <t>GJQ69_04290</t>
  </si>
  <si>
    <t>GJQ69_08410</t>
  </si>
  <si>
    <t>GJQ69_00580</t>
  </si>
  <si>
    <t>GJQ69_07040</t>
  </si>
  <si>
    <t>GJQ69_03515</t>
  </si>
  <si>
    <t>GJQ69_08830</t>
  </si>
  <si>
    <t>GJQ69_08385</t>
  </si>
  <si>
    <t>GJQ69_04070</t>
  </si>
  <si>
    <t>GJQ69_08125</t>
  </si>
  <si>
    <t>GJQ69_00310</t>
  </si>
  <si>
    <t>GJQ69_02165</t>
  </si>
  <si>
    <t>GJQ69_03665</t>
  </si>
  <si>
    <t>GJQ69_05895</t>
  </si>
  <si>
    <t>GJQ69_02555</t>
  </si>
  <si>
    <t>GJQ69_01465</t>
  </si>
  <si>
    <t>GJQ69_07825</t>
  </si>
  <si>
    <t>GJQ69_08985</t>
  </si>
  <si>
    <t>GJQ69_00925</t>
  </si>
  <si>
    <t>GJQ69_05765</t>
  </si>
  <si>
    <t>GJQ69_06460</t>
  </si>
  <si>
    <t>GJQ69_07035</t>
  </si>
  <si>
    <t>GJQ69_07775</t>
  </si>
  <si>
    <t>GJQ69_09480</t>
  </si>
  <si>
    <t>GJQ69_08665</t>
  </si>
  <si>
    <t>GJQ69_01865</t>
  </si>
  <si>
    <t>GJQ69_07365</t>
  </si>
  <si>
    <t>GJQ69_00735</t>
  </si>
  <si>
    <t>GJQ69_06795</t>
  </si>
  <si>
    <t>GJQ69_01185</t>
  </si>
  <si>
    <t>GJQ69_03310</t>
  </si>
  <si>
    <t>GJQ69_06930</t>
  </si>
  <si>
    <t>GJQ69_01040</t>
  </si>
  <si>
    <t>GJQ69_01090</t>
  </si>
  <si>
    <t>GJQ69_04560</t>
  </si>
  <si>
    <t>GJQ69_09040</t>
  </si>
  <si>
    <t>GJQ69_02700</t>
  </si>
  <si>
    <t>GJQ69_07095</t>
  </si>
  <si>
    <t>GJQ69_09240</t>
  </si>
  <si>
    <t>GJQ69_01925</t>
  </si>
  <si>
    <t>GJQ69_07355</t>
  </si>
  <si>
    <t>GJQ69_08095</t>
  </si>
  <si>
    <t>GJQ69_07785</t>
  </si>
  <si>
    <t>GJQ69_07970</t>
  </si>
  <si>
    <t>GJQ69_08555</t>
  </si>
  <si>
    <t>GJQ69_04310</t>
  </si>
  <si>
    <t>GJQ69_04085</t>
  </si>
  <si>
    <t>GJQ69_07235</t>
  </si>
  <si>
    <t>GJQ69_03320</t>
  </si>
  <si>
    <t>GJQ69_05700</t>
  </si>
  <si>
    <t>GJQ69_08505</t>
  </si>
  <si>
    <t>GJQ69_08310</t>
  </si>
  <si>
    <t>GJQ69_00780</t>
  </si>
  <si>
    <t>GJQ69_02325</t>
  </si>
  <si>
    <t>GJQ69_03540</t>
  </si>
  <si>
    <t>GJQ69_07925</t>
  </si>
  <si>
    <t>GJQ69_01190</t>
  </si>
  <si>
    <t>GJQ69_08705</t>
  </si>
  <si>
    <t>GJQ69_00705</t>
  </si>
  <si>
    <t>GJQ69_01870</t>
  </si>
  <si>
    <t>GJQ69_01320</t>
  </si>
  <si>
    <t>GJQ69_09235</t>
  </si>
  <si>
    <t>GJQ69_02560</t>
  </si>
  <si>
    <t>GJQ69_05065</t>
  </si>
  <si>
    <t>GJQ69_04060</t>
  </si>
  <si>
    <t>GJQ69_02840</t>
  </si>
  <si>
    <t>GJQ69_06990</t>
  </si>
  <si>
    <t>GJQ69_06670</t>
  </si>
  <si>
    <t>GJQ69_04385</t>
  </si>
  <si>
    <t>GJQ69_07635</t>
  </si>
  <si>
    <t>GJQ69_09455</t>
  </si>
  <si>
    <t>GJQ69_02010</t>
  </si>
  <si>
    <t>GJQ69_04555</t>
  </si>
  <si>
    <t>GJQ69_06200</t>
  </si>
  <si>
    <t>GJQ69_07125</t>
  </si>
  <si>
    <t>GJQ69_01460</t>
  </si>
  <si>
    <t>GJQ69_02175</t>
  </si>
  <si>
    <t>GJQ69_07000</t>
  </si>
  <si>
    <t>GJQ69_01060</t>
  </si>
  <si>
    <t>GJQ69_02585</t>
  </si>
  <si>
    <t>GJQ69_08380</t>
  </si>
  <si>
    <t>GJQ69_07075</t>
  </si>
  <si>
    <t>GJQ69_00880</t>
  </si>
  <si>
    <t>GJQ69_06015</t>
  </si>
  <si>
    <t>GJQ69_02265</t>
  </si>
  <si>
    <t>GJQ69_01045</t>
  </si>
  <si>
    <t>GJQ69_06205</t>
  </si>
  <si>
    <t>GJQ69_01520</t>
  </si>
  <si>
    <t>GJQ69_01665</t>
  </si>
  <si>
    <t>GJQ69_02575</t>
  </si>
  <si>
    <t>GJQ69_04055</t>
  </si>
  <si>
    <t>GJQ69_02955</t>
  </si>
  <si>
    <t>GJQ69_04010</t>
  </si>
  <si>
    <t>GJQ69_04380</t>
  </si>
  <si>
    <t>GJQ69_07120</t>
  </si>
  <si>
    <t>GJQ69_04320</t>
  </si>
  <si>
    <t>GJQ69_00915</t>
  </si>
  <si>
    <t>GJQ69_07415</t>
  </si>
  <si>
    <t>GJQ69_07435</t>
  </si>
  <si>
    <t>GJQ69_03765</t>
  </si>
  <si>
    <t>GJQ69_07070</t>
  </si>
  <si>
    <t>GJQ69_06735</t>
  </si>
  <si>
    <t>GJQ69_01920</t>
  </si>
  <si>
    <t>GJQ69_00305</t>
  </si>
  <si>
    <t>GJQ69_01025</t>
  </si>
  <si>
    <t>GJQ69_01180</t>
  </si>
  <si>
    <t>GJQ69_04550</t>
  </si>
  <si>
    <t>GJQ69_06135</t>
  </si>
  <si>
    <t>GJQ69_08365</t>
  </si>
  <si>
    <t>GJQ69_09060</t>
  </si>
  <si>
    <t>GJQ69_01020</t>
  </si>
  <si>
    <t>GJQ69_06995</t>
  </si>
  <si>
    <t>GJQ69_07780</t>
  </si>
  <si>
    <t>GJQ69_01105</t>
  </si>
  <si>
    <t>GJQ69_01995</t>
  </si>
  <si>
    <t>GJQ69_03520</t>
  </si>
  <si>
    <t>GJQ69_01400</t>
  </si>
  <si>
    <t>GJQ69_03895</t>
  </si>
  <si>
    <t>GJQ69_07840</t>
  </si>
  <si>
    <t>GJQ69_09360</t>
  </si>
  <si>
    <t>GJQ69_06280</t>
  </si>
  <si>
    <t>GJQ69_04275</t>
  </si>
  <si>
    <t>GJQ69_08360</t>
  </si>
  <si>
    <t>GJQ69_09035</t>
  </si>
  <si>
    <t>GJQ69_05225</t>
  </si>
  <si>
    <t>GJQ69_07500</t>
  </si>
  <si>
    <t>GJQ69_08955</t>
  </si>
  <si>
    <t>GJQ69_03900</t>
  </si>
  <si>
    <t>GJQ69_05045</t>
  </si>
  <si>
    <t>GJQ69_08960</t>
  </si>
  <si>
    <t>GJQ69_01095</t>
  </si>
  <si>
    <t>GJQ69_02005</t>
  </si>
  <si>
    <t>GJQ69_03935</t>
  </si>
  <si>
    <t>GJQ69_06095</t>
  </si>
  <si>
    <t>GJQ69_09190</t>
  </si>
  <si>
    <t>GJQ69_03135</t>
  </si>
  <si>
    <t>GJQ69_05465</t>
  </si>
  <si>
    <t>GJQ69_06955</t>
  </si>
  <si>
    <t>GJQ69_01195</t>
  </si>
  <si>
    <t>GJQ69_01545</t>
  </si>
  <si>
    <t>GJQ69_09065</t>
  </si>
  <si>
    <t>GJQ69_00765</t>
  </si>
  <si>
    <t>GJQ69_07890</t>
  </si>
  <si>
    <t>GJQ69_08560</t>
  </si>
  <si>
    <t>GJQ69_09600</t>
  </si>
  <si>
    <t>GJQ69_08925</t>
  </si>
  <si>
    <t>GJQ69_05760</t>
  </si>
  <si>
    <t>GJQ69_03460</t>
  </si>
  <si>
    <t>GJQ69_03945</t>
  </si>
  <si>
    <t>GJQ69_02270</t>
  </si>
  <si>
    <t>GJQ69_09020</t>
  </si>
  <si>
    <t>GJQ69_08820</t>
  </si>
  <si>
    <t>GJQ69_03265</t>
  </si>
  <si>
    <t>GJQ69_02570</t>
  </si>
  <si>
    <t>GJQ69_04565</t>
  </si>
  <si>
    <t>GJQ69_08130</t>
  </si>
  <si>
    <t>GJQ69_00720</t>
  </si>
  <si>
    <t>GJQ69_05920</t>
  </si>
  <si>
    <t>GJQ69_04090</t>
  </si>
  <si>
    <t>GJQ69_06730</t>
  </si>
  <si>
    <t>GJQ69_00200</t>
  </si>
  <si>
    <t>GJQ69_00330</t>
  </si>
  <si>
    <t>GJQ69_03965</t>
  </si>
  <si>
    <t>GJQ69_06465</t>
  </si>
  <si>
    <t>GJQ69_06705</t>
  </si>
  <si>
    <t>GJQ69_08320</t>
  </si>
  <si>
    <t>GJQ69_03600</t>
  </si>
  <si>
    <t>GJQ69_06105</t>
  </si>
  <si>
    <t>GJQ69_02455</t>
  </si>
  <si>
    <t>GJQ69_09255</t>
  </si>
  <si>
    <t>GJQ69_00770</t>
  </si>
  <si>
    <t>GJQ69_02565</t>
  </si>
  <si>
    <t>GJQ69_06780</t>
  </si>
  <si>
    <t>GJQ69_08495</t>
  </si>
  <si>
    <t>GJQ69_02275</t>
  </si>
  <si>
    <t>GJQ69_01285</t>
  </si>
  <si>
    <t>GJQ69_05070</t>
  </si>
  <si>
    <t>GJQ69_02170</t>
  </si>
  <si>
    <t>GJQ69_06825</t>
  </si>
  <si>
    <t>GJQ69_00040</t>
  </si>
  <si>
    <t>GJQ69_01515</t>
  </si>
  <si>
    <t>GJQ69_02160</t>
  </si>
  <si>
    <t>GJQ69_04050</t>
  </si>
  <si>
    <t>GJQ69_04110</t>
  </si>
  <si>
    <t>GJQ69_05200</t>
  </si>
  <si>
    <t>GJQ69_06785</t>
  </si>
  <si>
    <t>GJQ69_04030</t>
  </si>
  <si>
    <t>GJQ69_03205</t>
  </si>
  <si>
    <t>GJQ69_02715</t>
  </si>
  <si>
    <t>GJQ69_04080</t>
  </si>
  <si>
    <t>GJQ69_06130</t>
  </si>
  <si>
    <t>GJQ69_03360</t>
  </si>
  <si>
    <t>GJQ69_05570</t>
  </si>
  <si>
    <t>GJQ69_06760</t>
  </si>
  <si>
    <t>GJQ69_04820</t>
  </si>
  <si>
    <t>GJQ69_04855</t>
  </si>
  <si>
    <t>GJQ69_01560</t>
  </si>
  <si>
    <t>GJQ69_00595</t>
  </si>
  <si>
    <t>GJQ69_07800</t>
  </si>
  <si>
    <t>GJQ69_01895</t>
  </si>
  <si>
    <t>GJQ69_03930</t>
  </si>
  <si>
    <t>GJQ69_06355</t>
  </si>
  <si>
    <t>GJQ69_08890</t>
  </si>
  <si>
    <t>GJQ69_09195</t>
  </si>
  <si>
    <t>GJQ69_03225</t>
  </si>
  <si>
    <t>GJQ69_07540</t>
  </si>
  <si>
    <t>GJQ69_00470</t>
  </si>
  <si>
    <t>GJQ69_01315</t>
  </si>
  <si>
    <t>GJQ69_06710</t>
  </si>
  <si>
    <t>GJQ69_07210</t>
  </si>
  <si>
    <t>GJQ69_07625</t>
  </si>
  <si>
    <t>GJQ69_07830</t>
  </si>
  <si>
    <t>GJQ69_05300</t>
  </si>
  <si>
    <t>GJQ69_01330</t>
  </si>
  <si>
    <t>GJQ69_03745</t>
  </si>
  <si>
    <t>GJQ69_01030</t>
  </si>
  <si>
    <t>GJQ69_01405</t>
  </si>
  <si>
    <t>GJQ69_03535</t>
  </si>
  <si>
    <t>GJQ69_07820</t>
  </si>
  <si>
    <t>GJQ69_06035</t>
  </si>
  <si>
    <t>GJQ69_02795</t>
  </si>
  <si>
    <t>GJQ69_00590</t>
  </si>
  <si>
    <t>GJQ69_05695</t>
  </si>
  <si>
    <t>GJQ69_00090</t>
  </si>
  <si>
    <t>GJQ69_04325</t>
  </si>
  <si>
    <t>GJQ69_03020</t>
  </si>
  <si>
    <t>GJQ69_03475</t>
  </si>
  <si>
    <t>GJQ69_07280</t>
  </si>
  <si>
    <t>GJQ69_07845</t>
  </si>
  <si>
    <t>GJQ69_03720</t>
  </si>
  <si>
    <t>GJQ69_06935</t>
  </si>
  <si>
    <t>GJQ69_08615</t>
  </si>
  <si>
    <t>GJQ69_09620</t>
  </si>
  <si>
    <t>GJQ69_01050</t>
  </si>
  <si>
    <t>GJQ69_05665</t>
  </si>
  <si>
    <t>GJQ69_02890</t>
  </si>
  <si>
    <t>GJQ69_07505</t>
  </si>
  <si>
    <t>GJQ69_02400</t>
  </si>
  <si>
    <t>GJQ69_03595</t>
  </si>
  <si>
    <t>GJQ69_05345</t>
  </si>
  <si>
    <t>GJQ69_07595</t>
  </si>
  <si>
    <t>GJQ69_08250</t>
  </si>
  <si>
    <t>GJQ69_08770</t>
  </si>
  <si>
    <t>GJQ69_09295</t>
  </si>
  <si>
    <t>GJQ69_09565</t>
  </si>
  <si>
    <t>GJQ69_00575</t>
  </si>
  <si>
    <t>GJQ69_02595</t>
  </si>
  <si>
    <t>GJQ69_09120</t>
  </si>
  <si>
    <t>GJQ69_07765</t>
  </si>
  <si>
    <t>GJQ69_08970</t>
  </si>
  <si>
    <t>GJQ69_01380</t>
  </si>
  <si>
    <t>GJQ69_01585</t>
  </si>
  <si>
    <t>GJQ69_08905</t>
  </si>
  <si>
    <t>GJQ69_04480</t>
  </si>
  <si>
    <t>GJQ69_07295</t>
  </si>
  <si>
    <t>GJQ69_01575</t>
  </si>
  <si>
    <t>GJQ69_03000</t>
  </si>
  <si>
    <t>GJQ69_05250</t>
  </si>
  <si>
    <t>GJQ69_05980</t>
  </si>
  <si>
    <t>GJQ69_02810</t>
  </si>
  <si>
    <t>GJQ69_03340</t>
  </si>
  <si>
    <t>GJQ69_02280</t>
  </si>
  <si>
    <t>GJQ69_03355</t>
  </si>
  <si>
    <t>GJQ69_07110</t>
  </si>
  <si>
    <t>GJQ69_08790</t>
  </si>
  <si>
    <t>GJQ69_09485</t>
  </si>
  <si>
    <t>GJQ69_07510</t>
  </si>
  <si>
    <t>GJQ69_01555</t>
  </si>
  <si>
    <t>GJQ69_08945</t>
  </si>
  <si>
    <t>GJQ69_09100</t>
  </si>
  <si>
    <t>GJQ69_07995</t>
  </si>
  <si>
    <t>GJQ69_05245</t>
  </si>
  <si>
    <t>GJQ69_08760</t>
  </si>
  <si>
    <t>GJQ69_00825</t>
  </si>
  <si>
    <t>GJQ69_03415</t>
  </si>
  <si>
    <t>GJQ69_05910</t>
  </si>
  <si>
    <t>GJQ69_06940</t>
  </si>
  <si>
    <t>GJQ69_06215</t>
  </si>
  <si>
    <t>GJQ69_06950</t>
  </si>
  <si>
    <t>GJQ69_04515</t>
  </si>
  <si>
    <t>GJQ69_01650</t>
  </si>
  <si>
    <t>GJQ69_06945</t>
  </si>
  <si>
    <t>GJQ69_05120</t>
  </si>
  <si>
    <t>GJQ69_06865</t>
  </si>
  <si>
    <t>GJQ69_00505</t>
  </si>
  <si>
    <t>GJQ69_02940</t>
  </si>
  <si>
    <t>GJQ69_07695</t>
  </si>
  <si>
    <t>GJQ69_00425</t>
  </si>
  <si>
    <t>GJQ69_01840</t>
  </si>
  <si>
    <t>GJQ69_03375</t>
  </si>
  <si>
    <t>GJQ69_00140</t>
  </si>
  <si>
    <t>GJQ69_04240</t>
  </si>
  <si>
    <t>GJQ69_00480</t>
  </si>
  <si>
    <t>GJQ69_03610</t>
  </si>
  <si>
    <t>GJQ69_06790</t>
  </si>
  <si>
    <t>GJQ69_06160</t>
  </si>
  <si>
    <t>GJQ69_06220</t>
  </si>
  <si>
    <t>GJQ69_00230</t>
  </si>
  <si>
    <t>GJQ69_02530</t>
  </si>
  <si>
    <t>GJQ69_03490</t>
  </si>
  <si>
    <t>GJQ69_03760</t>
  </si>
  <si>
    <t>GJQ69_08105</t>
  </si>
  <si>
    <t>GJQ69_02535</t>
  </si>
  <si>
    <t>GJQ69_03350</t>
  </si>
  <si>
    <t>GJQ69_04500</t>
  </si>
  <si>
    <t>GJQ69_05575</t>
  </si>
  <si>
    <t>GJQ69_05950</t>
  </si>
  <si>
    <t>GJQ69_00440</t>
  </si>
  <si>
    <t>GJQ69_05230</t>
  </si>
  <si>
    <t>GJQ69_06045</t>
  </si>
  <si>
    <t>GJQ69_02730</t>
  </si>
  <si>
    <t>GJQ69_00520</t>
  </si>
  <si>
    <t>GJQ69_09250</t>
  </si>
  <si>
    <t>GJQ69_08110</t>
  </si>
  <si>
    <t>GJQ69_09045</t>
  </si>
  <si>
    <t>GJQ69_00120</t>
  </si>
  <si>
    <t>GJQ69_08940</t>
  </si>
  <si>
    <t>GJQ69_09230</t>
  </si>
  <si>
    <t>GJQ69_05915</t>
  </si>
  <si>
    <t>GJQ69_04390</t>
  </si>
  <si>
    <t>GJQ69_03840</t>
  </si>
  <si>
    <t>GJQ69_08120</t>
  </si>
  <si>
    <t>GJQ69_01640</t>
  </si>
  <si>
    <t>GJQ69_06725</t>
  </si>
  <si>
    <t>GJQ69_03830</t>
  </si>
  <si>
    <t>GJQ69_06805</t>
  </si>
  <si>
    <t>GJQ69_02580</t>
  </si>
  <si>
    <t>GJQ69_06985</t>
  </si>
  <si>
    <t>GJQ69_08415</t>
  </si>
  <si>
    <t>GJQ69_07805</t>
  </si>
  <si>
    <t>GJQ69_04400</t>
  </si>
  <si>
    <t>GJQ69_07495</t>
  </si>
  <si>
    <t>GJQ69_07455</t>
  </si>
  <si>
    <t>GJQ69_06350</t>
  </si>
  <si>
    <t>GJQ69_00560</t>
  </si>
  <si>
    <t>GJQ69_06530</t>
  </si>
  <si>
    <t>GJQ69_08145</t>
  </si>
  <si>
    <t>GJQ69_00910</t>
  </si>
  <si>
    <t>GJQ69_05655</t>
  </si>
  <si>
    <t>GJQ69_06815</t>
  </si>
  <si>
    <t>GJQ69_04395</t>
  </si>
  <si>
    <t>GJQ69_08565</t>
  </si>
  <si>
    <t>GJQ69_02055</t>
  </si>
  <si>
    <t>GJQ69_06360</t>
  </si>
  <si>
    <t>GJQ69_05215</t>
  </si>
  <si>
    <t>GJQ69_05380</t>
  </si>
  <si>
    <t>GJQ69_00045</t>
  </si>
  <si>
    <t>GJQ69_01500</t>
  </si>
  <si>
    <t>GJQ69_03785</t>
  </si>
  <si>
    <t>GJQ69_07645</t>
  </si>
  <si>
    <t>GJQ69_08710</t>
  </si>
  <si>
    <t>GJQ69_04150</t>
  </si>
  <si>
    <t>GJQ69_05360</t>
  </si>
  <si>
    <t>GJQ69_02655</t>
  </si>
  <si>
    <t>GJQ69_01450</t>
  </si>
  <si>
    <t>GJQ69_06675</t>
  </si>
  <si>
    <t>GJQ69_08490</t>
  </si>
  <si>
    <t>GJQ69_09450</t>
  </si>
  <si>
    <t>GJQ69_01565</t>
  </si>
  <si>
    <t>GJQ69_08545</t>
  </si>
  <si>
    <t>GJQ69_02000</t>
  </si>
  <si>
    <t>GJQ69_01570</t>
  </si>
  <si>
    <t>GJQ69_00325</t>
  </si>
  <si>
    <t>GJQ69_05735</t>
  </si>
  <si>
    <t>GJQ69_06755</t>
  </si>
  <si>
    <t>GJQ69_06370</t>
  </si>
  <si>
    <t>GJQ69_01860</t>
  </si>
  <si>
    <t>GJQ69_01205</t>
  </si>
  <si>
    <t>GJQ69_01110</t>
  </si>
  <si>
    <t>GJQ69_04835</t>
  </si>
  <si>
    <t>GJQ69_00970</t>
  </si>
  <si>
    <t>GJQ69_09320</t>
  </si>
  <si>
    <t>GJQ69_04870</t>
  </si>
  <si>
    <t>GJQ69_08675</t>
  </si>
  <si>
    <t>GJQ69_08060</t>
  </si>
  <si>
    <t>GJQ69_02295</t>
  </si>
  <si>
    <t>GJQ69_00730</t>
  </si>
  <si>
    <t>GJQ69_04405</t>
  </si>
  <si>
    <t>GJQ69_08780</t>
  </si>
  <si>
    <t>GJQ69_02980</t>
  </si>
  <si>
    <t>GJQ69_05835</t>
  </si>
  <si>
    <t>GJQ69_06740</t>
  </si>
  <si>
    <t>GJQ69_02815</t>
  </si>
  <si>
    <t>GJQ69_07395</t>
  </si>
  <si>
    <t>GJQ69_01250</t>
  </si>
  <si>
    <t>GJQ69_07580</t>
  </si>
  <si>
    <t>GJQ69_09615</t>
  </si>
  <si>
    <t>GJQ69_04205</t>
  </si>
  <si>
    <t>GJQ69_04770</t>
  </si>
  <si>
    <t>GJQ69_08660</t>
  </si>
  <si>
    <t>GJQ69_00760</t>
  </si>
  <si>
    <t>GJQ69_02740</t>
  </si>
  <si>
    <t>GJQ69_02120</t>
  </si>
  <si>
    <t>GJQ69_09090</t>
  </si>
  <si>
    <t>GJQ69_04890</t>
  </si>
  <si>
    <t>GJQ69_06550</t>
  </si>
  <si>
    <t>GJQ69_03010</t>
  </si>
  <si>
    <t>GJQ69_01290</t>
  </si>
  <si>
    <t>GJQ69_05170</t>
  </si>
  <si>
    <t>GJQ69_09050</t>
  </si>
  <si>
    <t>GJQ69_01135</t>
  </si>
  <si>
    <t>GJQ69_07130</t>
  </si>
  <si>
    <t>GJQ69_02950</t>
  </si>
  <si>
    <t>GJQ69_05320</t>
  </si>
  <si>
    <t>GJQ69_09085</t>
  </si>
  <si>
    <t>GJQ69_02015</t>
  </si>
  <si>
    <t>GJQ69_02185</t>
  </si>
  <si>
    <t>GJQ69_03260</t>
  </si>
  <si>
    <t>GJQ69_01880</t>
  </si>
  <si>
    <t>GJQ69_08570</t>
  </si>
  <si>
    <t>GJQ69_00750</t>
  </si>
  <si>
    <t>GJQ69_03145</t>
  </si>
  <si>
    <t>GJQ69_00475</t>
  </si>
  <si>
    <t>GJQ69_00950</t>
  </si>
  <si>
    <t>GJQ69_04900</t>
  </si>
  <si>
    <t>GJQ69_02260</t>
  </si>
  <si>
    <t>GJQ69_02290</t>
  </si>
  <si>
    <t>GJQ69_07730</t>
  </si>
  <si>
    <t>GJQ69_01140</t>
  </si>
  <si>
    <t>GJQ69_04265</t>
  </si>
  <si>
    <t>GJQ69_00435</t>
  </si>
  <si>
    <t>GJQ69_08625</t>
  </si>
  <si>
    <t>GJQ69_07850</t>
  </si>
  <si>
    <t>GJQ69_09185</t>
  </si>
  <si>
    <t>GJQ69_01130</t>
  </si>
  <si>
    <t>GJQ69_07420</t>
  </si>
  <si>
    <t>GJQ69_00055</t>
  </si>
  <si>
    <t>GJQ69_00755</t>
  </si>
  <si>
    <t>GJQ69_00245</t>
  </si>
  <si>
    <t>GJQ69_01145</t>
  </si>
  <si>
    <t>GJQ69_03710</t>
  </si>
  <si>
    <t>GJQ69_04600</t>
  </si>
  <si>
    <t>GJQ69_04775</t>
  </si>
  <si>
    <t>GJQ69_04940</t>
  </si>
  <si>
    <t>GJQ69_06685</t>
  </si>
  <si>
    <t>GJQ69_07545</t>
  </si>
  <si>
    <t>GJQ69_07755</t>
  </si>
  <si>
    <t>GJQ69_07980</t>
  </si>
  <si>
    <t>GJQ69_09280</t>
  </si>
  <si>
    <t>GJQ69_03915</t>
  </si>
  <si>
    <t>GJQ69_03090</t>
  </si>
  <si>
    <t>GJQ69_06185</t>
  </si>
  <si>
    <t>GJQ69_03285</t>
  </si>
  <si>
    <t>GJQ69_00220</t>
  </si>
  <si>
    <t>GJQ69_04365</t>
  </si>
  <si>
    <t>GJQ69_05080</t>
  </si>
  <si>
    <t>GJQ69_08800</t>
  </si>
  <si>
    <t>GJQ69_02720</t>
  </si>
  <si>
    <t>GJQ69_03650</t>
  </si>
  <si>
    <t>GJQ69_05890</t>
  </si>
  <si>
    <t>GJQ69_03985</t>
  </si>
  <si>
    <t>GJQ69_07170</t>
  </si>
  <si>
    <t>GJQ69_03410</t>
  </si>
  <si>
    <t>GJQ69_07630</t>
  </si>
  <si>
    <t>GJQ69_02395</t>
  </si>
  <si>
    <t>GJQ69_04645</t>
  </si>
  <si>
    <t>GJQ69_07570</t>
  </si>
  <si>
    <t>GJQ69_08115</t>
  </si>
  <si>
    <t>GJQ69_08915</t>
  </si>
  <si>
    <t>GJQ69_09385</t>
  </si>
  <si>
    <t>GJQ69_09505</t>
  </si>
  <si>
    <t>GJQ69_01550</t>
  </si>
  <si>
    <t>GJQ69_00835</t>
  </si>
  <si>
    <t>GJQ69_06140</t>
  </si>
  <si>
    <t>GJQ69_07300</t>
  </si>
  <si>
    <t>GJQ69_07185</t>
  </si>
  <si>
    <t>GJQ69_02475</t>
  </si>
  <si>
    <t>GJQ69_02805</t>
  </si>
  <si>
    <t>GJQ69_06085</t>
  </si>
  <si>
    <t>GJQ69_07750</t>
  </si>
  <si>
    <t>GJQ69_09435</t>
  </si>
  <si>
    <t>GJQ69_02825</t>
  </si>
  <si>
    <t>GJQ69_04235</t>
  </si>
  <si>
    <t>GJQ69_02080</t>
  </si>
  <si>
    <t>GJQ69_07480</t>
  </si>
  <si>
    <t>GJQ69_01720</t>
  </si>
  <si>
    <t>GJQ69_00005</t>
  </si>
  <si>
    <t>GJQ69_06340</t>
  </si>
  <si>
    <t>GJQ69_02320</t>
  </si>
  <si>
    <t>GJQ69_03740</t>
  </si>
  <si>
    <t>GJQ69_08230</t>
  </si>
  <si>
    <t>GJQ69_08785</t>
  </si>
  <si>
    <t>GJQ69_07535</t>
  </si>
  <si>
    <t>GJQ69_04780</t>
  </si>
  <si>
    <t>GJQ69_09095</t>
  </si>
  <si>
    <t>GJQ69_09430</t>
  </si>
  <si>
    <t>GJQ69_00955</t>
  </si>
  <si>
    <t>GJQ69_02205</t>
  </si>
  <si>
    <t>GJQ69_07835</t>
  </si>
  <si>
    <t>GJQ69_02390</t>
  </si>
  <si>
    <t>GJQ69_05690</t>
  </si>
  <si>
    <t>GJQ69_05725</t>
  </si>
  <si>
    <t>GJQ69_04255</t>
  </si>
  <si>
    <t>GJQ69_04140</t>
  </si>
  <si>
    <t>GJQ69_01715</t>
  </si>
  <si>
    <t>GJQ69_03590</t>
  </si>
  <si>
    <t>GJQ69_01505</t>
  </si>
  <si>
    <t>GJQ69_01680</t>
  </si>
  <si>
    <t>GJQ69_01725</t>
  </si>
  <si>
    <t>GJQ69_05515</t>
  </si>
  <si>
    <t>GJQ69_09030</t>
  </si>
  <si>
    <t>GJQ69_00795</t>
  </si>
  <si>
    <t>GJQ69_06325</t>
  </si>
  <si>
    <t>GJQ69_03715</t>
  </si>
  <si>
    <t>GJQ69_01510</t>
  </si>
  <si>
    <t>GJQ69_01675</t>
  </si>
  <si>
    <t>GJQ69_04860</t>
  </si>
  <si>
    <t>GJQ69_06700</t>
  </si>
  <si>
    <t>GJQ69_07740</t>
  </si>
  <si>
    <t>GJQ69_05720</t>
  </si>
  <si>
    <t>GJQ69_02065</t>
  </si>
  <si>
    <t>GJQ69_08370</t>
  </si>
  <si>
    <t>GJQ69_08865</t>
  </si>
  <si>
    <t>GJQ69_09225</t>
  </si>
  <si>
    <t>GJQ69_05355</t>
  </si>
  <si>
    <t>GJQ69_06520</t>
  </si>
  <si>
    <t>GJQ69_01115</t>
  </si>
  <si>
    <t>GJQ69_03080</t>
  </si>
  <si>
    <t>GJQ69_02820</t>
  </si>
  <si>
    <t>GJQ69_00515</t>
  </si>
  <si>
    <t>GJQ69_03565</t>
  </si>
  <si>
    <t>GJQ69_05505</t>
  </si>
  <si>
    <t>GJQ69_06260</t>
  </si>
  <si>
    <t>GJQ69_09445</t>
  </si>
  <si>
    <t>GJQ69_01980</t>
  </si>
  <si>
    <t>GJQ69_02180</t>
  </si>
  <si>
    <t>GJQ69_09645</t>
  </si>
  <si>
    <t>GJQ69_02945</t>
  </si>
  <si>
    <t>GJQ69_03255</t>
  </si>
  <si>
    <t>GJQ69_06610</t>
  </si>
  <si>
    <t>GJQ69_06720</t>
  </si>
  <si>
    <t>GJQ69_08005</t>
  </si>
  <si>
    <t>GJQ69_00930</t>
  </si>
  <si>
    <t>GJQ69_05820</t>
  </si>
  <si>
    <t>GJQ69_04015</t>
  </si>
  <si>
    <t>GJQ69_09575</t>
  </si>
  <si>
    <t>GJQ69_02480</t>
  </si>
  <si>
    <t>GJQ69_03660</t>
  </si>
  <si>
    <t>GJQ69_06040</t>
  </si>
  <si>
    <t>GJQ69_07795</t>
  </si>
  <si>
    <t>GJQ69_06525</t>
  </si>
  <si>
    <t>GJQ69_07425</t>
  </si>
  <si>
    <t>GJQ69_01690</t>
  </si>
  <si>
    <t>GJQ69_05610</t>
  </si>
  <si>
    <t>GJQ69_01270</t>
  </si>
  <si>
    <t>GJQ69_03445</t>
  </si>
  <si>
    <t>GJQ69_06290</t>
  </si>
  <si>
    <t>GJQ69_08155</t>
  </si>
  <si>
    <t>GJQ69_08255</t>
  </si>
  <si>
    <t>GJQ69_08900</t>
  </si>
  <si>
    <t>GJQ69_09635</t>
  </si>
  <si>
    <t>GJQ69_06590</t>
  </si>
  <si>
    <t>GJQ69_04785</t>
  </si>
  <si>
    <t>GJQ69_00240</t>
  </si>
  <si>
    <t>GJQ69_06665</t>
  </si>
  <si>
    <t>GJQ69_07745</t>
  </si>
  <si>
    <t>GJQ69_05640</t>
  </si>
  <si>
    <t>GJQ69_06345</t>
  </si>
  <si>
    <t>GJQ69_08860</t>
  </si>
  <si>
    <t>GJQ69_00940</t>
  </si>
  <si>
    <t>GJQ69_02050</t>
  </si>
  <si>
    <t>GJQ69_00885</t>
  </si>
  <si>
    <t>GJQ69_06485</t>
  </si>
  <si>
    <t>GJQ69_03920</t>
  </si>
  <si>
    <t>GJQ69_00545</t>
  </si>
  <si>
    <t>GJQ69_02090</t>
  </si>
  <si>
    <t>GJQ69_08795</t>
  </si>
  <si>
    <t>GJQ69_06715</t>
  </si>
  <si>
    <t>GJQ69_09370</t>
  </si>
  <si>
    <t>GJQ69_08935</t>
  </si>
  <si>
    <t>GJQ69_03005</t>
  </si>
  <si>
    <t>GJQ69_09440</t>
  </si>
  <si>
    <t>GJQ69_00085</t>
  </si>
  <si>
    <t>GJQ69_00355</t>
  </si>
  <si>
    <t>GJQ69_06120</t>
  </si>
  <si>
    <t>GJQ69_09380</t>
  </si>
  <si>
    <t>GJQ69_04910</t>
  </si>
  <si>
    <t>GJQ69_04435</t>
  </si>
  <si>
    <t>GJQ69_05660</t>
  </si>
  <si>
    <t>GJQ69_08435</t>
  </si>
  <si>
    <t>GJQ69_00015</t>
  </si>
  <si>
    <t>GJQ69_00535</t>
  </si>
  <si>
    <t>GJQ69_06165</t>
  </si>
  <si>
    <t>GJQ69_00195</t>
  </si>
  <si>
    <t>GJQ69_05840</t>
  </si>
  <si>
    <t>GJQ69_07145</t>
  </si>
  <si>
    <t>GJQ69_08730</t>
  </si>
  <si>
    <t>GJQ69_05995</t>
  </si>
  <si>
    <t>GJQ69_01280</t>
  </si>
  <si>
    <t>GJQ69_04795</t>
  </si>
  <si>
    <t>GJQ69_05520</t>
  </si>
  <si>
    <t>GJQ69_08240</t>
  </si>
  <si>
    <t>GJQ69_04625</t>
  </si>
  <si>
    <t>GJQ69_04815</t>
  </si>
  <si>
    <t>GJQ69_07290</t>
  </si>
  <si>
    <t>GJQ69_04370</t>
  </si>
  <si>
    <t>GJQ69_05060</t>
  </si>
  <si>
    <t>GJQ69_06810</t>
  </si>
  <si>
    <t>GJQ69_04125</t>
  </si>
  <si>
    <t>GJQ69_04580</t>
  </si>
  <si>
    <t>GJQ69_09535</t>
  </si>
  <si>
    <t>GJQ69_01125</t>
  </si>
  <si>
    <t>GJQ69_05715</t>
  </si>
  <si>
    <t>GJQ69_03835</t>
  </si>
  <si>
    <t>GJQ69_04590</t>
  </si>
  <si>
    <t>GJQ69_07135</t>
  </si>
  <si>
    <t>GJQ69_00945</t>
  </si>
  <si>
    <t>GJQ69_01525</t>
  </si>
  <si>
    <t>GJQ69_03430</t>
  </si>
  <si>
    <t>GJQ69_03440</t>
  </si>
  <si>
    <t>GJQ69_03975</t>
  </si>
  <si>
    <t>GJQ69_09415</t>
  </si>
  <si>
    <t>GJQ69_05790</t>
  </si>
  <si>
    <t>GJQ69_00460</t>
  </si>
  <si>
    <t>GJQ69_05795</t>
  </si>
  <si>
    <t>GJQ69_09175</t>
  </si>
  <si>
    <t>GJQ69_03755</t>
  </si>
  <si>
    <t>GJQ69_07760</t>
  </si>
  <si>
    <t>GJQ69_01480</t>
  </si>
  <si>
    <t>GJQ69_09515</t>
  </si>
  <si>
    <t>GJQ69_06595</t>
  </si>
  <si>
    <t>GJQ69_02200</t>
  </si>
  <si>
    <t>GJQ69_09325</t>
  </si>
  <si>
    <t>GJQ69_09420</t>
  </si>
  <si>
    <t>GJQ69_01255</t>
  </si>
  <si>
    <t>GJQ69_02760</t>
  </si>
  <si>
    <t>GJQ69_06265</t>
  </si>
  <si>
    <t>GJQ69_00300</t>
  </si>
  <si>
    <t>GJQ69_01410</t>
  </si>
  <si>
    <t>GJQ69_01800</t>
  </si>
  <si>
    <t>GJQ69_06210</t>
  </si>
  <si>
    <t>GJQ69_09315</t>
  </si>
  <si>
    <t>GJQ69_04510</t>
  </si>
  <si>
    <t>GJQ69_04595</t>
  </si>
  <si>
    <t>GJQ69_01820</t>
  </si>
  <si>
    <t>GJQ69_03060</t>
  </si>
  <si>
    <t>GJQ69_03070</t>
  </si>
  <si>
    <t>GJQ69_02375</t>
  </si>
  <si>
    <t>GJQ69_04260</t>
  </si>
  <si>
    <t>GJQ69_05635</t>
  </si>
  <si>
    <t>GJQ69_03100</t>
  </si>
  <si>
    <t>GJQ69_00025</t>
  </si>
  <si>
    <t>GJQ69_04800</t>
  </si>
  <si>
    <t>GJQ69_04655</t>
  </si>
  <si>
    <t>GJQ69_04880</t>
  </si>
  <si>
    <t>GJQ69_01200</t>
  </si>
  <si>
    <t>GJQ69_00965</t>
  </si>
  <si>
    <t>GJQ69_01165</t>
  </si>
  <si>
    <t>GJQ69_01305</t>
  </si>
  <si>
    <t>GJQ69_03275</t>
  </si>
  <si>
    <t>GJQ69_05365</t>
  </si>
  <si>
    <t>GJQ69_06750</t>
  </si>
  <si>
    <t>GJQ69_07150</t>
  </si>
  <si>
    <t>GJQ69_09495</t>
  </si>
  <si>
    <t>GJQ69_07935</t>
  </si>
  <si>
    <t>GJQ69_04035</t>
  </si>
  <si>
    <t>GJQ69_08440</t>
  </si>
  <si>
    <t>GJQ69_09475</t>
  </si>
  <si>
    <t>GJQ69_08235</t>
  </si>
  <si>
    <t>GJQ69_00165</t>
  </si>
  <si>
    <t>GJQ69_00405</t>
  </si>
  <si>
    <t>GJQ69_00500</t>
  </si>
  <si>
    <t>GJQ69_00525</t>
  </si>
  <si>
    <t>GJQ69_00530</t>
  </si>
  <si>
    <t>GJQ69_00820</t>
  </si>
  <si>
    <t>GJQ69_02900</t>
  </si>
  <si>
    <t>GJQ69_03615</t>
  </si>
  <si>
    <t>GJQ69_04095</t>
  </si>
  <si>
    <t>GJQ69_04825</t>
  </si>
  <si>
    <t>GJQ69_04990</t>
  </si>
  <si>
    <t>GJQ69_05770</t>
  </si>
  <si>
    <t>GJQ69_06455</t>
  </si>
  <si>
    <t>GJQ69_07575</t>
  </si>
  <si>
    <t>GJQ69_07590</t>
  </si>
  <si>
    <t>GJQ69_08695</t>
  </si>
  <si>
    <t>GJQ69_08735</t>
  </si>
  <si>
    <t>GJQ69_09425</t>
  </si>
  <si>
    <t>GJQ69_09470</t>
  </si>
  <si>
    <t>GJQ69_06285</t>
  </si>
  <si>
    <t>GJQ69_03290</t>
  </si>
  <si>
    <t>GJQ69_05030</t>
  </si>
  <si>
    <t>GJQ69_06545</t>
  </si>
  <si>
    <t>GJQ69_09500</t>
  </si>
  <si>
    <t>GJQ69_04895</t>
  </si>
  <si>
    <t>GJQ69_05110</t>
  </si>
  <si>
    <t>GJQ69_05865</t>
  </si>
  <si>
    <t>GJQ69_09375</t>
  </si>
  <si>
    <t>GJQ69_07975</t>
  </si>
  <si>
    <t>GJQ69_03500</t>
  </si>
  <si>
    <t>GJQ69_07180</t>
  </si>
  <si>
    <t>GJQ69_08215</t>
  </si>
  <si>
    <t>GJQ69_00960</t>
  </si>
  <si>
    <t>GJQ69_06540</t>
  </si>
  <si>
    <t>GJQ69_08280</t>
  </si>
  <si>
    <t>GJQ69_09145</t>
  </si>
  <si>
    <t>GJQ69_01100</t>
  </si>
  <si>
    <t>GJQ69_05025</t>
  </si>
  <si>
    <t>GJQ69_07735</t>
  </si>
  <si>
    <t>GJQ69_05885</t>
  </si>
  <si>
    <t>GJQ69_05580</t>
  </si>
  <si>
    <t>GJQ69_09310</t>
  </si>
  <si>
    <t>GJQ69_00805</t>
  </si>
  <si>
    <t>GJQ69_03790</t>
  </si>
  <si>
    <t>GJQ69_04920</t>
  </si>
  <si>
    <t>GJQ69_05830</t>
  </si>
  <si>
    <t>GJQ69_03845</t>
  </si>
  <si>
    <t>GJQ69_04955</t>
  </si>
  <si>
    <t>GJQ69_00030</t>
  </si>
  <si>
    <t>GJQ69_00115</t>
  </si>
  <si>
    <t>GJQ69_02240</t>
  </si>
  <si>
    <t>GJQ69_00450</t>
  </si>
  <si>
    <t>GJQ69_05165</t>
  </si>
  <si>
    <t>GJQ69_00035</t>
  </si>
  <si>
    <t>GJQ69_02490</t>
  </si>
  <si>
    <t>GJQ69_03345</t>
  </si>
  <si>
    <t>GJQ69_04145</t>
  </si>
  <si>
    <t>GJQ69_04620</t>
  </si>
  <si>
    <t>GJQ69_08445</t>
  </si>
  <si>
    <t>GJQ69_08670</t>
  </si>
  <si>
    <t>GJQ69_06680</t>
  </si>
  <si>
    <t>GJQ69_01275</t>
  </si>
  <si>
    <t>GJQ69_09150</t>
  </si>
  <si>
    <t>GJQ69_04845</t>
  </si>
  <si>
    <t>GJQ69_06480</t>
  </si>
  <si>
    <t>GJQ69_04130</t>
  </si>
  <si>
    <t>GJQ69_06615</t>
  </si>
  <si>
    <t>GJQ69_08825</t>
  </si>
  <si>
    <t>GJQ69_00685</t>
  </si>
  <si>
    <t>GJQ69_01825</t>
  </si>
  <si>
    <t>GJQ69_03130</t>
  </si>
  <si>
    <t>GJQ69_03250</t>
  </si>
  <si>
    <t>GJQ69_04425</t>
  </si>
  <si>
    <t>GJQ69_04735</t>
  </si>
  <si>
    <t>GJQ69_05555</t>
  </si>
  <si>
    <t>GJQ69_08245</t>
  </si>
  <si>
    <t>GJQ69_08775</t>
  </si>
  <si>
    <t>GJQ69_09630</t>
  </si>
  <si>
    <t>GJQ69_09640</t>
  </si>
  <si>
    <t>GJQ69_05205</t>
  </si>
  <si>
    <t>GJQ69_06235</t>
  </si>
  <si>
    <t>GJQ69_00185</t>
  </si>
  <si>
    <t>GJQ69_01425</t>
  </si>
  <si>
    <t>GJQ69_03465</t>
  </si>
  <si>
    <t>GJQ69_04065</t>
  </si>
  <si>
    <t>GJQ69_04475</t>
  </si>
  <si>
    <t>GJQ69_05620</t>
  </si>
  <si>
    <t>GJQ69_03095</t>
  </si>
  <si>
    <t>GJQ69_04605</t>
  </si>
  <si>
    <t>GJQ69_07725</t>
  </si>
  <si>
    <t>GJQ69_01965</t>
  </si>
  <si>
    <t>GJQ69_07910</t>
  </si>
  <si>
    <t>GJQ69_02885</t>
  </si>
  <si>
    <t>GJQ69_04300</t>
  </si>
  <si>
    <t>GJQ69_09550</t>
  </si>
  <si>
    <t>GJQ69_03570</t>
  </si>
  <si>
    <t>GJQ69_09530</t>
  </si>
  <si>
    <t>GJQ69_00800</t>
  </si>
  <si>
    <t>GJQ69_08090</t>
  </si>
  <si>
    <t>GJQ69_01260</t>
  </si>
  <si>
    <t>GJQ69_01265</t>
  </si>
  <si>
    <t>GJQ69_01910</t>
  </si>
  <si>
    <t>GJQ69_04585</t>
  </si>
  <si>
    <t>GJQ69_06640</t>
  </si>
  <si>
    <t>GJQ69_08055</t>
  </si>
  <si>
    <t>GJQ69_09465</t>
  </si>
  <si>
    <t>GJQ69_06310</t>
  </si>
  <si>
    <t>GJQ69_03725</t>
  </si>
  <si>
    <t>GJQ69_05940</t>
  </si>
  <si>
    <t>GJQ69_05605</t>
  </si>
  <si>
    <t>GJQ69_04790</t>
  </si>
  <si>
    <t>GJQ69_07165</t>
  </si>
  <si>
    <t>GJQ69_05905</t>
  </si>
  <si>
    <t>GJQ69_06870</t>
  </si>
  <si>
    <t>GJQ69_00010</t>
  </si>
  <si>
    <t>GJQ69_04105</t>
  </si>
  <si>
    <t>GJQ69_06005</t>
  </si>
  <si>
    <t>GJQ69_09405</t>
  </si>
  <si>
    <t>GJQ69_03675</t>
  </si>
  <si>
    <t>GJQ69_02220</t>
  </si>
  <si>
    <t>GJQ69_02515</t>
  </si>
  <si>
    <t>GJQ69_03735</t>
  </si>
  <si>
    <t>GJQ69_06605</t>
  </si>
  <si>
    <t>GJQ69_07940</t>
  </si>
  <si>
    <t>GJQ69_08260</t>
  </si>
  <si>
    <t>GJQ69_04575</t>
  </si>
  <si>
    <t>GJQ69_09285</t>
  </si>
  <si>
    <t>GJQ69_03925</t>
  </si>
  <si>
    <t>GJQ69_00830</t>
  </si>
  <si>
    <t>GJQ69_03705</t>
  </si>
  <si>
    <t>GJQ69_07660</t>
  </si>
  <si>
    <t>GJQ69_06080</t>
  </si>
  <si>
    <t>GJQ69_08335</t>
  </si>
  <si>
    <t>GJQ69_00875</t>
  </si>
  <si>
    <t>GJQ69_03035</t>
  </si>
  <si>
    <t>GJQ69_06255</t>
  </si>
  <si>
    <t>GJQ69_01830</t>
  </si>
  <si>
    <t>GJQ69_00510</t>
  </si>
  <si>
    <t>GJQ69_07655</t>
  </si>
  <si>
    <t>GJQ69_04415</t>
  </si>
  <si>
    <t>GJQ69_07895</t>
  </si>
  <si>
    <t>GJQ69_08340</t>
  </si>
  <si>
    <t>GJQ69_07255</t>
  </si>
  <si>
    <t>GJQ69_09245</t>
  </si>
  <si>
    <t>GJQ69_07680</t>
  </si>
  <si>
    <t>GJQ69_05880</t>
  </si>
  <si>
    <t>GJQ69_06000</t>
  </si>
  <si>
    <t>GJQ69_09365</t>
  </si>
  <si>
    <t>GJQ69_00725</t>
  </si>
  <si>
    <t>GJQ69_00260</t>
  </si>
  <si>
    <t>GJQ69_02500</t>
  </si>
  <si>
    <t>GJQ69_04270</t>
  </si>
  <si>
    <t>GJQ69_05935</t>
  </si>
  <si>
    <t>GJQ69_02990</t>
  </si>
  <si>
    <t>GJQ69_05210</t>
  </si>
  <si>
    <t>GJQ69_05680</t>
  </si>
  <si>
    <t>GJQ69_00395</t>
  </si>
  <si>
    <t>GJQ69_01540</t>
  </si>
  <si>
    <t>GJQ69_01695</t>
  </si>
  <si>
    <t>GJQ69_01905</t>
  </si>
  <si>
    <t>GJQ69_04040</t>
  </si>
  <si>
    <t>GJQ69_05195</t>
  </si>
  <si>
    <t>GJQ69_08295</t>
  </si>
  <si>
    <t>GJQ69_08715</t>
  </si>
  <si>
    <t>GJQ69_01635</t>
  </si>
  <si>
    <t>GJQ69_04875</t>
  </si>
  <si>
    <t>GJQ69_03780</t>
  </si>
  <si>
    <t>GJQ69_01335</t>
  </si>
  <si>
    <t>GJQ69_01385</t>
  </si>
  <si>
    <t>GJQ69_04570</t>
  </si>
  <si>
    <t>GJQ69_04830</t>
  </si>
  <si>
    <t>GJQ69_05705</t>
  </si>
  <si>
    <t>GJQ69_06315</t>
  </si>
  <si>
    <t>GJQ69_07530</t>
  </si>
  <si>
    <t>GJQ69_07550</t>
  </si>
  <si>
    <t>GJQ69_07640</t>
  </si>
  <si>
    <t>GJQ69_08035</t>
  </si>
  <si>
    <t>GJQ69_09595</t>
  </si>
  <si>
    <t>GJQ69_02345</t>
  </si>
  <si>
    <t>GJQ69_02605</t>
  </si>
  <si>
    <t>GJQ69_04965</t>
  </si>
  <si>
    <t>GJQ69_01485</t>
  </si>
  <si>
    <t>GJQ69_02310</t>
  </si>
  <si>
    <t>GJQ69_09490</t>
  </si>
  <si>
    <t>GJQ69_03470</t>
  </si>
  <si>
    <t>GJQ69_03495</t>
  </si>
  <si>
    <t>GJQ69_05540</t>
  </si>
  <si>
    <t>GJQ69_09655</t>
  </si>
  <si>
    <t>GJQ69_06225</t>
  </si>
  <si>
    <t>GJQ69_01730</t>
  </si>
  <si>
    <t>GJQ69_01735</t>
  </si>
  <si>
    <t>GJQ69_03210</t>
  </si>
  <si>
    <t>GJQ69_03435</t>
  </si>
  <si>
    <t>GJQ69_03625</t>
  </si>
  <si>
    <t>GJQ69_03635</t>
  </si>
  <si>
    <t>GJQ69_05900</t>
  </si>
  <si>
    <t>GJQ69_07565</t>
  </si>
  <si>
    <t>GJQ69_08765</t>
  </si>
  <si>
    <t>GJQ69_09000</t>
  </si>
  <si>
    <t>GJQ69_01415</t>
  </si>
  <si>
    <t>GJQ69_01810</t>
  </si>
  <si>
    <t>GJQ69_05005</t>
  </si>
  <si>
    <t>GJQ69_08290</t>
  </si>
  <si>
    <t>GJQ69_04740</t>
  </si>
  <si>
    <t>GJQ69_03970</t>
  </si>
  <si>
    <t>GJQ69_02920</t>
  </si>
  <si>
    <t>GJQ69_05425</t>
  </si>
  <si>
    <t>GJQ69_05625</t>
  </si>
  <si>
    <t>GJQ69_05190</t>
  </si>
  <si>
    <t>GJQ69_07675</t>
  </si>
  <si>
    <t>GJQ69_05875</t>
  </si>
  <si>
    <t>GJQ69_01710</t>
  </si>
  <si>
    <t>GJQ69_05535</t>
  </si>
  <si>
    <t>GJQ69_08080</t>
  </si>
  <si>
    <t>GJQ69_08885</t>
  </si>
  <si>
    <t>GJQ69_02210</t>
  </si>
  <si>
    <t>GJQ69_00175</t>
  </si>
  <si>
    <t>GJQ69_00815</t>
  </si>
  <si>
    <t>GJQ69_05040</t>
  </si>
  <si>
    <t>GJQ69_08420</t>
  </si>
  <si>
    <t>GJQ69_09015</t>
  </si>
  <si>
    <t>GJQ69_09125</t>
  </si>
  <si>
    <t>GJQ69_04250</t>
  </si>
  <si>
    <t>GJQ69_02600</t>
  </si>
  <si>
    <t>GJQ69_01530</t>
  </si>
  <si>
    <t>GJQ69_01705</t>
  </si>
  <si>
    <t>GJQ69_02215</t>
  </si>
  <si>
    <t>GJQ69_04915</t>
  </si>
  <si>
    <t>GJQ69_07140</t>
  </si>
  <si>
    <t>GJQ69_07340</t>
  </si>
  <si>
    <t>GJQ69_08190</t>
  </si>
  <si>
    <t>GJQ69_05960</t>
  </si>
  <si>
    <t>GJQ69_00150</t>
  </si>
  <si>
    <t>GJQ69_06515</t>
  </si>
  <si>
    <t>GJQ69_00070</t>
  </si>
  <si>
    <t>GJQ69_00125</t>
  </si>
  <si>
    <t>GJQ69_01225</t>
  </si>
  <si>
    <t>GJQ69_01610</t>
  </si>
  <si>
    <t>GJQ69_05775</t>
  </si>
  <si>
    <t>GJQ69_07475</t>
  </si>
  <si>
    <t>GJQ69_02230</t>
  </si>
  <si>
    <t>GJQ69_03980</t>
  </si>
  <si>
    <t>GJQ69_00550</t>
  </si>
  <si>
    <t>GJQ69_01805</t>
  </si>
  <si>
    <t>GJQ69_03575</t>
  </si>
  <si>
    <t>GJQ69_03690</t>
  </si>
  <si>
    <t>GJQ69_04755</t>
  </si>
  <si>
    <t>GJQ69_05240</t>
  </si>
  <si>
    <t>GJQ69_09010</t>
  </si>
  <si>
    <t>GJQ69_09275</t>
  </si>
  <si>
    <t>GJQ69_09545</t>
  </si>
  <si>
    <t>GJQ69_00935</t>
  </si>
  <si>
    <t>GJQ69_04950</t>
  </si>
  <si>
    <t>GJQ69_00080</t>
  </si>
  <si>
    <t>GJQ69_08325</t>
  </si>
  <si>
    <t>GJQ69_00130</t>
  </si>
  <si>
    <t>GJQ69_02300</t>
  </si>
  <si>
    <t>GJQ69_05475</t>
  </si>
  <si>
    <t>GJQ69_00565</t>
  </si>
  <si>
    <t>GJQ69_04410</t>
  </si>
  <si>
    <t>GJQ69_01475</t>
  </si>
  <si>
    <t>GJQ69_05965</t>
  </si>
  <si>
    <t>GJQ69_09650</t>
  </si>
  <si>
    <t>GJQ69_00180</t>
  </si>
  <si>
    <t>GJQ69_08355</t>
  </si>
  <si>
    <t>GJQ69_08285</t>
  </si>
  <si>
    <t>GJQ69_00020</t>
  </si>
  <si>
    <t>GJQ69_00295</t>
  </si>
  <si>
    <t>GJQ69_01685</t>
  </si>
  <si>
    <t>GJQ69_02105</t>
  </si>
  <si>
    <t>GJQ69_02235</t>
  </si>
  <si>
    <t>GJQ69_02460</t>
  </si>
  <si>
    <t>GJQ69_02735</t>
  </si>
  <si>
    <t>GJQ69_03180</t>
  </si>
  <si>
    <t>GJQ69_03190</t>
  </si>
  <si>
    <t>GJQ69_04295</t>
  </si>
  <si>
    <t>GJQ69_04455</t>
  </si>
  <si>
    <t>GJQ69_04675</t>
  </si>
  <si>
    <t>GJQ69_04765</t>
  </si>
  <si>
    <t>GJQ69_05000</t>
  </si>
  <si>
    <t>GJQ69_05155</t>
  </si>
  <si>
    <t>GJQ69_05235</t>
  </si>
  <si>
    <t>GJQ69_06425</t>
  </si>
  <si>
    <t>GJQ69_07205</t>
  </si>
  <si>
    <t>GJQ69_07390</t>
  </si>
  <si>
    <t>GJQ69_07945</t>
  </si>
  <si>
    <t>GJQ69_08745</t>
  </si>
  <si>
    <t>GJQ69_08930</t>
  </si>
  <si>
    <t>GJQ69_09675</t>
  </si>
  <si>
    <t>GJQ69_00255</t>
  </si>
  <si>
    <t>GJQ69_00585</t>
  </si>
  <si>
    <t>GJQ69_02880</t>
  </si>
  <si>
    <t>GJQ69_05480</t>
  </si>
  <si>
    <t>GJQ69_03140</t>
  </si>
  <si>
    <t>GJQ69_09220</t>
  </si>
  <si>
    <t>GJQ69_04100</t>
  </si>
  <si>
    <t>GJQ69_03685</t>
  </si>
  <si>
    <t>GJQ69_05945</t>
  </si>
  <si>
    <t>GJQ69_00555</t>
  </si>
  <si>
    <t>GJQ69_02085</t>
  </si>
  <si>
    <t>GJQ69_07865</t>
  </si>
  <si>
    <t>GJQ69_00445</t>
  </si>
  <si>
    <t>GJQ69_01495</t>
  </si>
  <si>
    <t>GJQ69_01915</t>
  </si>
  <si>
    <t>GJQ69_03025</t>
  </si>
  <si>
    <t>GJQ69_03860</t>
  </si>
  <si>
    <t>GJQ69_04985</t>
  </si>
  <si>
    <t>GJQ69_05750</t>
  </si>
  <si>
    <t>GJQ69_06125</t>
  </si>
  <si>
    <t>GJQ69_06470</t>
  </si>
  <si>
    <t>GJQ69_07515</t>
  </si>
  <si>
    <t>GJQ69_08300</t>
  </si>
  <si>
    <t>GJQ69_09355</t>
  </si>
  <si>
    <t>GJQ69_01055</t>
  </si>
  <si>
    <t>GJQ69_05385</t>
  </si>
  <si>
    <t>GJQ69_06090</t>
  </si>
  <si>
    <t>GJQ69_04440</t>
  </si>
  <si>
    <t>GJQ69_04840</t>
  </si>
  <si>
    <t>GJQ69_00215</t>
  </si>
  <si>
    <t>GJQ69_04745</t>
  </si>
  <si>
    <t>GJQ69_01445</t>
  </si>
  <si>
    <t>GJQ69_02350</t>
  </si>
  <si>
    <t>GJQ69_03075</t>
  </si>
  <si>
    <t>GJQ69_00075</t>
  </si>
  <si>
    <t>GJQ69_01170</t>
  </si>
  <si>
    <t>GJQ69_02340</t>
  </si>
  <si>
    <t>GJQ69_03585</t>
  </si>
  <si>
    <t>GJQ69_04685</t>
  </si>
  <si>
    <t>GJQ69_05510</t>
  </si>
  <si>
    <t>GJQ69_07485</t>
  </si>
  <si>
    <t>GJQ69_08000</t>
  </si>
  <si>
    <t>GJQ69_07555</t>
  </si>
  <si>
    <t>GJQ69_09350</t>
  </si>
  <si>
    <t>GJQ69_03045</t>
  </si>
  <si>
    <t>GJQ69_03910</t>
  </si>
  <si>
    <t>GJQ69_05740</t>
  </si>
  <si>
    <t>GJQ69_06250</t>
  </si>
  <si>
    <t>GJQ69_07985</t>
  </si>
  <si>
    <t>GJQ69_08995</t>
  </si>
  <si>
    <t>GJQ69_09300</t>
  </si>
  <si>
    <t>GJQ69_04525</t>
  </si>
  <si>
    <t>GJQ69_09460</t>
  </si>
  <si>
    <t>GJQ69_00155</t>
  </si>
  <si>
    <t>GJQ69_00810</t>
  </si>
  <si>
    <t>GJQ69_02765</t>
  </si>
  <si>
    <t>GJQ69_02985</t>
  </si>
  <si>
    <t>GJQ69_03580</t>
  </si>
  <si>
    <t>GJQ69_03770</t>
  </si>
  <si>
    <t>GJQ69_05115</t>
  </si>
  <si>
    <t>GJQ69_05615</t>
  </si>
  <si>
    <t>GJQ69_05975</t>
  </si>
  <si>
    <t>GJQ69_07650</t>
  </si>
  <si>
    <t>GJQ69_08840</t>
  </si>
  <si>
    <t>GJQ69_08910</t>
  </si>
  <si>
    <t>GJQ69_09540</t>
  </si>
  <si>
    <t>GJQ69_01630</t>
  </si>
  <si>
    <t>GJQ69_03775</t>
  </si>
  <si>
    <t>GJQ69_01160</t>
  </si>
  <si>
    <t>GJQ69_07310</t>
  </si>
  <si>
    <t>GJQ69_02355</t>
  </si>
  <si>
    <t>GJQ69_03030</t>
  </si>
  <si>
    <t>GJQ69_04660</t>
  </si>
  <si>
    <t>GJQ69_06295</t>
  </si>
  <si>
    <t>GJQ69_07670</t>
  </si>
  <si>
    <t>GJQ69_07950</t>
  </si>
  <si>
    <t>GJQ69_02100</t>
  </si>
  <si>
    <t>GJQ69_04630</t>
  </si>
  <si>
    <t>GJQ69_06070</t>
  </si>
  <si>
    <t>GJQ69_06975</t>
  </si>
  <si>
    <t>GJQ69_03630</t>
  </si>
  <si>
    <t>GJQ69_03850</t>
  </si>
  <si>
    <t>GJQ69_04680</t>
  </si>
  <si>
    <t>GJQ69_08870</t>
  </si>
  <si>
    <t>GJQ69_05925</t>
  </si>
  <si>
    <t>GJQ69_00390</t>
  </si>
  <si>
    <t>GJQ69_00540</t>
  </si>
  <si>
    <t>GJQ69_00745</t>
  </si>
  <si>
    <t>GJQ69_01435</t>
  </si>
  <si>
    <t>GJQ69_01745</t>
  </si>
  <si>
    <t>GJQ69_02520</t>
  </si>
  <si>
    <t>GJQ69_02625</t>
  </si>
  <si>
    <t>GJQ69_03065</t>
  </si>
  <si>
    <t>GJQ69_03855</t>
  </si>
  <si>
    <t>GJQ69_04710</t>
  </si>
  <si>
    <t>GJQ69_04750</t>
  </si>
  <si>
    <t>GJQ69_04885</t>
  </si>
  <si>
    <t>GJQ69_05140</t>
  </si>
  <si>
    <t>GJQ69_05525</t>
  </si>
  <si>
    <t>GJQ69_05845</t>
  </si>
  <si>
    <t>GJQ69_06170</t>
  </si>
  <si>
    <t>GJQ69_06850</t>
  </si>
  <si>
    <t>GJQ69_08220</t>
  </si>
  <si>
    <t>GJQ69_08430</t>
  </si>
  <si>
    <t>GJQ69_08750</t>
  </si>
  <si>
    <t>GJQ69_05585</t>
  </si>
  <si>
    <t>GJQ69_04450</t>
  </si>
  <si>
    <t>GJQ69_07955</t>
  </si>
  <si>
    <t>GJQ69_01855</t>
  </si>
  <si>
    <t>GJQ69_03825</t>
  </si>
  <si>
    <t>GJQ69_05530</t>
  </si>
  <si>
    <t>GJQ69_06535</t>
  </si>
  <si>
    <t>GJQ69_05495</t>
  </si>
  <si>
    <t>GJQ69_06180</t>
  </si>
  <si>
    <t>GJQ69_01535</t>
  </si>
  <si>
    <t>GJQ69_03450</t>
  </si>
  <si>
    <t>GJQ69_04305</t>
  </si>
  <si>
    <t>GJQ69_06690</t>
  </si>
  <si>
    <t>GJQ69_09260</t>
  </si>
  <si>
    <t>GJQ69_09290</t>
  </si>
  <si>
    <t>GJQ69_09570</t>
  </si>
  <si>
    <t>GJQ69_04975</t>
  </si>
  <si>
    <t>GJQ69_05015</t>
  </si>
  <si>
    <t>GJQ69_07900</t>
  </si>
  <si>
    <t>GJQ69_08265</t>
  </si>
  <si>
    <t>GJQ69_00060</t>
  </si>
  <si>
    <t>GJQ69_02405</t>
  </si>
  <si>
    <t>GJQ69_02785</t>
  </si>
  <si>
    <t>GJQ69_02895</t>
  </si>
  <si>
    <t>GJQ69_04460</t>
  </si>
  <si>
    <t>GJQ69_07520</t>
  </si>
  <si>
    <t>GJQ69_07560</t>
  </si>
  <si>
    <t>GJQ69_08455</t>
  </si>
  <si>
    <t>GJQ69_00065</t>
  </si>
  <si>
    <t>GJQ69_02370</t>
  </si>
  <si>
    <t>GJQ69_05020</t>
  </si>
  <si>
    <t>GJQ69_08810</t>
  </si>
  <si>
    <t>GJQ69_01960</t>
  </si>
  <si>
    <t>GJQ69_01970</t>
  </si>
  <si>
    <t>GJQ69_03040</t>
  </si>
  <si>
    <t>GJQ69_07990</t>
  </si>
  <si>
    <t>GJQ69_00135</t>
  </si>
  <si>
    <t>GJQ69_02470</t>
  </si>
  <si>
    <t>GJQ69_05145</t>
  </si>
  <si>
    <t>GJQ69_05175</t>
  </si>
  <si>
    <t>GJQ69_01230</t>
  </si>
  <si>
    <t>GJQ69_03805</t>
  </si>
  <si>
    <t>GJQ69_05600</t>
  </si>
  <si>
    <t>GJQ69_07960</t>
  </si>
  <si>
    <t>GJQ69_00865</t>
  </si>
  <si>
    <t>GJQ69_01795</t>
  </si>
  <si>
    <t>GJQ69_02335</t>
  </si>
  <si>
    <t>GJQ69_04495</t>
  </si>
  <si>
    <t>GJQ69_04725</t>
  </si>
  <si>
    <t>GJQ69_04760</t>
  </si>
  <si>
    <t>GJQ69_04980</t>
  </si>
  <si>
    <t>GJQ69_05340</t>
  </si>
  <si>
    <t>GJQ69_05445</t>
  </si>
  <si>
    <t>GJQ69_05785</t>
  </si>
  <si>
    <t>GJQ69_05800</t>
  </si>
  <si>
    <t>GJQ69_06175</t>
  </si>
  <si>
    <t>GJQ69_06320</t>
  </si>
  <si>
    <t>GJQ69_06560</t>
  </si>
  <si>
    <t>GJQ69_07525</t>
  </si>
  <si>
    <t>GJQ69_08330</t>
  </si>
  <si>
    <t>GJQ69_08990</t>
  </si>
  <si>
    <t>GJQ69_09520</t>
  </si>
  <si>
    <t>GJQ69_09665</t>
  </si>
  <si>
    <t>GJQ69_02495</t>
  </si>
  <si>
    <t>GJQ69_05095</t>
  </si>
  <si>
    <t>GJQ69_05630</t>
  </si>
  <si>
    <t>GJQ69_05670</t>
  </si>
  <si>
    <t>GJQ69_05990</t>
  </si>
  <si>
    <t>GJQ69_03385</t>
  </si>
  <si>
    <t>GJQ69_06490</t>
  </si>
  <si>
    <t>GJQ69_05010</t>
  </si>
  <si>
    <t>GJQ69_04005</t>
  </si>
  <si>
    <t>GJQ69_04470</t>
  </si>
  <si>
    <t>GJQ69_04905</t>
  </si>
  <si>
    <t>GJQ69_04925</t>
  </si>
  <si>
    <t>GJQ69_04935</t>
  </si>
  <si>
    <t>GJQ69_05100</t>
  </si>
  <si>
    <t>GJQ69_06475</t>
  </si>
  <si>
    <t>GJQ69_06875</t>
  </si>
  <si>
    <t>GJQ69_09680</t>
  </si>
  <si>
    <t>GJQ69_08375</t>
  </si>
  <si>
    <t>GJQ69_03640</t>
  </si>
  <si>
    <t>GJQ69_03875</t>
  </si>
  <si>
    <t>GJQ69_04995</t>
  </si>
  <si>
    <t>GJQ69_06580</t>
  </si>
  <si>
    <t>GJQ69_03050</t>
  </si>
  <si>
    <t>GJQ69_00415</t>
  </si>
  <si>
    <t>GJQ69_02385</t>
  </si>
  <si>
    <t>GJQ69_05330</t>
  </si>
  <si>
    <t>GJQ69_05825</t>
  </si>
  <si>
    <t>GJQ69_07270</t>
  </si>
  <si>
    <t>GJQ69_08740</t>
  </si>
  <si>
    <t>GJQ69_00420</t>
  </si>
  <si>
    <t>GJQ69_01625</t>
  </si>
  <si>
    <t>GJQ69_04520</t>
  </si>
  <si>
    <t>GJQ69_01615</t>
  </si>
  <si>
    <t>GJQ69_03160</t>
  </si>
  <si>
    <t>GJQ69_07285</t>
  </si>
  <si>
    <t>GJQ69_01345</t>
  </si>
  <si>
    <t>GJQ69_05970</t>
  </si>
  <si>
    <t>GJQ69_03795</t>
  </si>
  <si>
    <t>GJQ69_02620</t>
  </si>
  <si>
    <t>GJQ69_02745</t>
  </si>
  <si>
    <t>GJQ69_03185</t>
  </si>
  <si>
    <t>GJQ69_05135</t>
  </si>
  <si>
    <t>GJQ69_06510</t>
  </si>
  <si>
    <t>GJQ69_08075</t>
  </si>
  <si>
    <t>GJQ69_03480</t>
  </si>
  <si>
    <t>GJQ69_03885</t>
  </si>
  <si>
    <t>GJQ69_05685</t>
  </si>
  <si>
    <t>GJQ69_00315</t>
  </si>
  <si>
    <t>GJQ69_05185</t>
  </si>
  <si>
    <t>GJQ69_05105</t>
  </si>
  <si>
    <t>GJQ69_09390</t>
  </si>
  <si>
    <t>GJQ69_04810</t>
  </si>
  <si>
    <t>GJQ69_02145</t>
  </si>
  <si>
    <t>GJQ69_09305</t>
  </si>
  <si>
    <t>GJQ69_03890</t>
  </si>
  <si>
    <t>GJQ69_08895</t>
  </si>
  <si>
    <t>GJQ69_02510</t>
  </si>
  <si>
    <t>GJQ69_05035</t>
  </si>
  <si>
    <t>GJQ69_06660</t>
  </si>
  <si>
    <t>GJQ69_08450</t>
  </si>
  <si>
    <t>GJQ69_09625</t>
  </si>
  <si>
    <t>GJQ69_05860</t>
  </si>
  <si>
    <t>GJQ69_02195</t>
  </si>
  <si>
    <t>GJQ69_08195</t>
  </si>
  <si>
    <t>GJQ69_01815</t>
  </si>
  <si>
    <t>GJQ69_08135</t>
  </si>
  <si>
    <t>GJQ69_09330</t>
  </si>
  <si>
    <t>GJQ69_00205</t>
  </si>
  <si>
    <t>GJQ69_08345</t>
  </si>
  <si>
    <t>GJQ69_04930</t>
  </si>
  <si>
    <t>GJQ69_04650</t>
  </si>
  <si>
    <t>GJQ69_02485</t>
  </si>
  <si>
    <t>GJQ69_00110</t>
  </si>
  <si>
    <t>GJQ69_08030</t>
  </si>
  <si>
    <t>GJQ69_05455</t>
  </si>
  <si>
    <t>GJQ69_05955</t>
  </si>
  <si>
    <t>GJQ69_09410</t>
  </si>
  <si>
    <t>GJQ69_04945</t>
  </si>
  <si>
    <t>GJQ69_05755</t>
  </si>
  <si>
    <t>GJQ69_07585</t>
  </si>
  <si>
    <t>GJQ69_01655</t>
  </si>
  <si>
    <t>GJQ69_09340</t>
  </si>
  <si>
    <t>GJQ69_05560</t>
  </si>
  <si>
    <t>GJQ69_02060</t>
  </si>
  <si>
    <t>GJQ69_01440</t>
  </si>
  <si>
    <t>GJQ69_02115</t>
  </si>
  <si>
    <t>GJQ69_05985</t>
  </si>
  <si>
    <t>GJQ69_08050</t>
  </si>
  <si>
    <t>GJQ69_08205</t>
  </si>
  <si>
    <t>GJQ69_04960</t>
  </si>
  <si>
    <t>GJQ69_02415</t>
  </si>
  <si>
    <t>GJQ69_03055</t>
  </si>
  <si>
    <t>GJQ69_03620</t>
  </si>
  <si>
    <t>GJQ69_05160</t>
  </si>
  <si>
    <t>GJQ69_06300</t>
  </si>
  <si>
    <t>GJQ69_00495</t>
  </si>
  <si>
    <t>GJQ69_01430</t>
  </si>
  <si>
    <t>GJQ69_01875</t>
  </si>
  <si>
    <t>GJQ69_02190</t>
  </si>
  <si>
    <t>GJQ69_03105</t>
  </si>
  <si>
    <t>GJQ69_03115</t>
  </si>
  <si>
    <t>GJQ69_03150</t>
  </si>
  <si>
    <t>GJQ69_03170</t>
  </si>
  <si>
    <t>GJQ69_04185</t>
  </si>
  <si>
    <t>GJQ69_05125</t>
  </si>
  <si>
    <t>GJQ69_05285</t>
  </si>
  <si>
    <t>GJQ69_05870</t>
  </si>
  <si>
    <t>GJQ69_07470</t>
  </si>
  <si>
    <t>GJQ69_08685</t>
  </si>
  <si>
    <t>GJQ69_09400</t>
  </si>
  <si>
    <t>GJQ69_05675</t>
  </si>
  <si>
    <t>GJQ69_02750</t>
  </si>
  <si>
    <t>GJQ69_03820</t>
  </si>
  <si>
    <t>GJQ69_05490</t>
  </si>
  <si>
    <t>GJQ69_05810</t>
  </si>
  <si>
    <t>GJQ69_01295</t>
  </si>
  <si>
    <t>GJQ69_03195</t>
  </si>
  <si>
    <t>GJQ69_05415</t>
  </si>
  <si>
    <t>GJQ69_05805</t>
  </si>
  <si>
    <t>GJQ69_06245</t>
  </si>
  <si>
    <t>GJQ69_07195</t>
  </si>
  <si>
    <t>GJQ69_07305</t>
  </si>
  <si>
    <t>GJQ69_08350</t>
  </si>
  <si>
    <t>GJQ69_08805</t>
  </si>
  <si>
    <t>GJQ69_02360</t>
  </si>
  <si>
    <t>GJQ69_02075</t>
  </si>
  <si>
    <t>GJQ69_03605</t>
  </si>
  <si>
    <t>GJQ69_05850</t>
  </si>
  <si>
    <t>GJQ69_01350</t>
  </si>
  <si>
    <t>GJQ69_03995</t>
  </si>
  <si>
    <t>GJQ69_06745</t>
  </si>
  <si>
    <t>GJQ69_07605</t>
  </si>
  <si>
    <t>GJQ69_09180</t>
  </si>
  <si>
    <t>GJQ69_06585</t>
  </si>
  <si>
    <t>GJQ69_04045</t>
  </si>
  <si>
    <t>GJQ69_00275</t>
  </si>
  <si>
    <t>GJQ69_01760</t>
  </si>
  <si>
    <t>GJQ69_03810</t>
  </si>
  <si>
    <t>GJQ69_07690</t>
  </si>
  <si>
    <t>GJQ69_08880</t>
  </si>
  <si>
    <t>GJQ69_01765</t>
  </si>
  <si>
    <t>GJQ69_03200</t>
  </si>
  <si>
    <t>GJQ69_03800</t>
  </si>
  <si>
    <t>GJQ69_04730</t>
  </si>
  <si>
    <t>GJQ69_05435</t>
  </si>
  <si>
    <t>GJQ69_05595</t>
  </si>
  <si>
    <t>GJQ69_06450</t>
  </si>
  <si>
    <t>GJQ69_09585</t>
  </si>
  <si>
    <t>GJQ69_05390</t>
  </si>
  <si>
    <t>GJQ69_05815</t>
  </si>
  <si>
    <t>GJQ69_02410</t>
  </si>
  <si>
    <t>GJQ69_05375</t>
  </si>
  <si>
    <t>GJQ69_03730</t>
  </si>
  <si>
    <t>GJQ69_02225</t>
  </si>
  <si>
    <t>GJQ69_02650</t>
  </si>
  <si>
    <t>GJQ69_04180</t>
  </si>
  <si>
    <t>GJQ69_08040</t>
  </si>
  <si>
    <t>GJQ69_01235</t>
  </si>
  <si>
    <t>GJQ69_00375</t>
  </si>
  <si>
    <t>GJQ69_03645</t>
  </si>
  <si>
    <t>GJQ69_04360</t>
  </si>
  <si>
    <t>GJQ69_04690</t>
  </si>
  <si>
    <t>GJQ69_06270</t>
  </si>
  <si>
    <t>GJQ69_08875</t>
  </si>
  <si>
    <t>GJQ69_01780</t>
  </si>
  <si>
    <t>GJQ69_04615</t>
  </si>
  <si>
    <t>GJQ69_09345</t>
  </si>
  <si>
    <t>GJQ69_06495</t>
  </si>
  <si>
    <t>GJQ69_06620</t>
  </si>
  <si>
    <t>GJQ69_06240</t>
  </si>
  <si>
    <t>GJQ69_08200</t>
  </si>
  <si>
    <t>GJQ69_08045</t>
  </si>
  <si>
    <t>GJQ69_05290</t>
  </si>
  <si>
    <t>GJQ69_06145</t>
  </si>
  <si>
    <t>GJQ69_07700</t>
  </si>
  <si>
    <t>GJQ69_09335</t>
  </si>
  <si>
    <t>GJQ69_09510</t>
  </si>
  <si>
    <t>GJQ69_00145</t>
  </si>
  <si>
    <t>GJQ69_09080</t>
  </si>
  <si>
    <t>GJQ69_00790</t>
  </si>
  <si>
    <t>GJQ69_07855</t>
  </si>
  <si>
    <t>GJQ69_03680</t>
  </si>
  <si>
    <t>GJQ69_01490</t>
  </si>
  <si>
    <t>GJQ69_04970</t>
  </si>
  <si>
    <t>GJQ69_07685</t>
  </si>
  <si>
    <t>GJQ69_05180</t>
  </si>
  <si>
    <t>GJQ69_05395</t>
  </si>
  <si>
    <t>GJQ69_00270</t>
  </si>
  <si>
    <t>GJQ69_02095</t>
  </si>
  <si>
    <t>GJQ69_01240</t>
  </si>
  <si>
    <t>GJQ69_01310</t>
  </si>
  <si>
    <t>GJQ69_03110</t>
  </si>
  <si>
    <t>GJQ69_07275</t>
  </si>
  <si>
    <t>GJQ69_09215</t>
  </si>
  <si>
    <t>GJQ69_05450</t>
  </si>
  <si>
    <t>GJQ69_07370</t>
  </si>
  <si>
    <t>GJQ69_06305</t>
  </si>
  <si>
    <t>GJQ69_06765</t>
  </si>
  <si>
    <t>GJQ69_01770</t>
  </si>
  <si>
    <t>GJQ69_02505</t>
  </si>
  <si>
    <t>GJQ69_04020</t>
  </si>
  <si>
    <t>GJQ69_04355</t>
  </si>
  <si>
    <t>GJQ69_05470</t>
  </si>
  <si>
    <t>GJQ69_07175</t>
  </si>
  <si>
    <t>GJQ69_07430</t>
  </si>
  <si>
    <t>GJQ69_07930</t>
  </si>
  <si>
    <t>GJQ69_03670</t>
  </si>
  <si>
    <t>GJQ69_01775</t>
  </si>
  <si>
    <t>GJQ69_01150</t>
  </si>
  <si>
    <t>GJQ69_05280</t>
  </si>
  <si>
    <t>GJQ69_05485</t>
  </si>
  <si>
    <t>GJQ69_00190</t>
  </si>
  <si>
    <t>GJQ69_01700</t>
  </si>
  <si>
    <t>GJQ69_02465</t>
  </si>
  <si>
    <t>GJQ69_02995</t>
  </si>
  <si>
    <t>GJQ69_03165</t>
  </si>
  <si>
    <t>GJQ69_04445</t>
  </si>
  <si>
    <t>GJQ69_05440</t>
  </si>
  <si>
    <t>GJQ69_06430</t>
  </si>
  <si>
    <t>GJQ69_07265</t>
  </si>
  <si>
    <t>GJQ69_07705</t>
  </si>
  <si>
    <t>GJQ69_04135</t>
  </si>
  <si>
    <t>GJQ69_08070</t>
  </si>
  <si>
    <t>GJQ69_00280</t>
  </si>
  <si>
    <t>GJQ69_01355</t>
  </si>
  <si>
    <t>GJQ69_01740</t>
  </si>
  <si>
    <t>GJQ69_01750</t>
  </si>
  <si>
    <t>GJQ69_02070</t>
  </si>
  <si>
    <t>GJQ69_02155</t>
  </si>
  <si>
    <t>GJQ69_02755</t>
  </si>
  <si>
    <t>GJQ69_04120</t>
  </si>
  <si>
    <t>GJQ69_04635</t>
  </si>
  <si>
    <t>GJQ69_04700</t>
  </si>
  <si>
    <t>GJQ69_05295</t>
  </si>
  <si>
    <t>GJQ69_05430</t>
  </si>
  <si>
    <t>GJQ69_05855</t>
  </si>
  <si>
    <t>GJQ69_07160</t>
  </si>
  <si>
    <t>GJQ69_07200</t>
  </si>
  <si>
    <t>GJQ69_07665</t>
  </si>
  <si>
    <t>GJQ69_08065</t>
  </si>
  <si>
    <t>GJQ69_08680</t>
  </si>
  <si>
    <t>GJQ69_09265</t>
  </si>
  <si>
    <t>GJQ69_09590</t>
  </si>
  <si>
    <t>GJQ69_09670</t>
  </si>
  <si>
    <t>GJQ69_01620</t>
  </si>
  <si>
    <t>GJQ69_01785</t>
  </si>
  <si>
    <t>GJQ69_04715</t>
  </si>
  <si>
    <t>GJQ69_08210</t>
  </si>
  <si>
    <t>GJQ69_01755</t>
  </si>
  <si>
    <t>GJQ69_02365</t>
  </si>
  <si>
    <t>GJQ69_02315</t>
  </si>
  <si>
    <t>GJQ69_02525</t>
  </si>
  <si>
    <t>GJQ69_05260</t>
  </si>
  <si>
    <t>GJQ69_05275</t>
  </si>
  <si>
    <t>GJQ69_05745</t>
  </si>
  <si>
    <t>GJQ69_06600</t>
  </si>
  <si>
    <t>GJQ69_03905</t>
  </si>
  <si>
    <t>GJQ69_00870</t>
  </si>
  <si>
    <t>GJQ69_01420</t>
  </si>
  <si>
    <t>GJQ69_02305</t>
  </si>
  <si>
    <t>GJQ69_05265</t>
  </si>
  <si>
    <t>GJQ69_06230</t>
  </si>
  <si>
    <t>GJQ69_06445</t>
  </si>
  <si>
    <t>GJQ69_06655</t>
  </si>
  <si>
    <t>GJQ69_07190</t>
  </si>
  <si>
    <t>GJQ69_03655</t>
  </si>
  <si>
    <t>GJQ69_05130</t>
  </si>
  <si>
    <t>GJQ69_00285</t>
  </si>
  <si>
    <t>GJQ69_02035</t>
  </si>
  <si>
    <t>GJQ69_02110</t>
  </si>
  <si>
    <t>GJQ69_02140</t>
  </si>
  <si>
    <t>GJQ69_03085</t>
  </si>
  <si>
    <t>GJQ69_03155</t>
  </si>
  <si>
    <t>GJQ69_03175</t>
  </si>
  <si>
    <t>GJQ69_04000</t>
  </si>
  <si>
    <t>GJQ69_04490</t>
  </si>
  <si>
    <t>GJQ69_08010</t>
  </si>
  <si>
    <t>GJQ69_09660</t>
  </si>
  <si>
    <t>GJQ69_03280</t>
  </si>
  <si>
    <t>GJQ69_01955</t>
  </si>
  <si>
    <t>GJQ69_02135</t>
  </si>
  <si>
    <t>GJQ69_03865</t>
  </si>
  <si>
    <t>GJQ69_05370</t>
  </si>
  <si>
    <t>GJQ69_09135</t>
  </si>
  <si>
    <t>GJQ69_03530</t>
  </si>
  <si>
    <t>GJQ69_06330</t>
  </si>
  <si>
    <t>GJQ69_01340</t>
  </si>
  <si>
    <t>GJQ69_02150</t>
  </si>
  <si>
    <t>GJQ69_02130</t>
  </si>
  <si>
    <t>GJQ69_02790</t>
  </si>
  <si>
    <t>GJQ69_03990</t>
  </si>
  <si>
    <t>GJQ69_04695</t>
  </si>
  <si>
    <t>GJQ69_05350</t>
  </si>
  <si>
    <t>GJQ69_05500</t>
  </si>
  <si>
    <t>GJQ69_00290</t>
  </si>
  <si>
    <t>GJQ69_01370</t>
  </si>
  <si>
    <t>GJQ69_02285</t>
  </si>
  <si>
    <t>GJQ69_03815</t>
  </si>
  <si>
    <t>GJQ69_04245</t>
  </si>
  <si>
    <t>GJQ69_04420</t>
  </si>
  <si>
    <t>GJQ69_04670</t>
  </si>
  <si>
    <t>GJQ69_05150</t>
  </si>
  <si>
    <t>GJQ69_05335</t>
  </si>
  <si>
    <t>GJQ69_05420</t>
  </si>
  <si>
    <t>GJQ69_05710</t>
  </si>
  <si>
    <t>GJQ69_05930</t>
  </si>
  <si>
    <t>GJQ69_06440</t>
  </si>
  <si>
    <t>GJQ69_09055</t>
  </si>
  <si>
    <t>GJQ69_09270</t>
  </si>
  <si>
    <t>GJQ69_00250</t>
  </si>
  <si>
    <t>GJQ69_00160</t>
  </si>
  <si>
    <t>GJQ69_05590</t>
  </si>
  <si>
    <t>GJQ69_07375</t>
  </si>
  <si>
    <t>GJQ69_04720</t>
  </si>
  <si>
    <t>GJQ69_04665</t>
  </si>
  <si>
    <t>GJQ69_06150</t>
  </si>
  <si>
    <t>GJQ69_01790</t>
  </si>
  <si>
    <t>GJQ69_05780</t>
  </si>
  <si>
    <t>GJQ69_00170</t>
  </si>
  <si>
    <t>GJQ69_04610</t>
  </si>
  <si>
    <t>GJQ69_00210</t>
  </si>
  <si>
    <t>GJQ69_01155</t>
  </si>
  <si>
    <t>GJQ69_03880</t>
  </si>
  <si>
    <t>GJQ69_05270</t>
  </si>
  <si>
    <t>GJQ69_06435</t>
  </si>
  <si>
    <t>GJQ69_08690</t>
  </si>
  <si>
    <t>GJQ69_09140</t>
  </si>
  <si>
    <t>GJQ69_09395</t>
  </si>
  <si>
    <t>GJQ69_09210</t>
  </si>
  <si>
    <t>GJQ69_09130</t>
  </si>
  <si>
    <t>GJQ69_00370</t>
  </si>
  <si>
    <t>NA</t>
  </si>
  <si>
    <t>GJQ69_00380</t>
  </si>
  <si>
    <t>GJQ69_00385</t>
  </si>
  <si>
    <t>GJQ69_00400</t>
  </si>
  <si>
    <t>GJQ69_01945</t>
  </si>
  <si>
    <t>GJQ69_01950</t>
  </si>
  <si>
    <t>GJQ69_02030</t>
  </si>
  <si>
    <t>GJQ69_02045</t>
  </si>
  <si>
    <t>GJQ69_02670</t>
  </si>
  <si>
    <t>GJQ69_02675</t>
  </si>
  <si>
    <t>GJQ69_03295</t>
  </si>
  <si>
    <t>GJQ69_03870</t>
  </si>
  <si>
    <t>GJQ69_04315</t>
  </si>
  <si>
    <t>GJQ69_04485</t>
  </si>
  <si>
    <t>GJQ69_05400</t>
  </si>
  <si>
    <t>GJQ69_05405</t>
  </si>
  <si>
    <t>GJQ69_05410</t>
  </si>
  <si>
    <t>GJQ69_05730</t>
  </si>
  <si>
    <t>GJQ69_06890</t>
  </si>
  <si>
    <t>GJQ69_06895</t>
  </si>
  <si>
    <t>GJQ69_06900</t>
  </si>
  <si>
    <t>GJQ69_06905</t>
  </si>
  <si>
    <t>GJQ69_06910</t>
  </si>
  <si>
    <t>GJQ69_06915</t>
  </si>
  <si>
    <t>GJQ69_06920</t>
  </si>
  <si>
    <t>GJQ69_07260</t>
  </si>
  <si>
    <t>GJQ69_07380</t>
  </si>
  <si>
    <t>GJQ69_07385</t>
  </si>
  <si>
    <t>GJQ69_07610</t>
  </si>
  <si>
    <t>GJQ69_07615</t>
  </si>
  <si>
    <t>GJQ69_07710</t>
  </si>
  <si>
    <t>GJQ69_07715</t>
  </si>
  <si>
    <t>GJQ69_07720</t>
  </si>
  <si>
    <t>GJQ69_07810</t>
  </si>
  <si>
    <t>GJQ69_07815</t>
  </si>
  <si>
    <t>GJQ69_08025</t>
  </si>
  <si>
    <t>GJQ69_08150</t>
  </si>
  <si>
    <t>GJQ69_08170</t>
  </si>
  <si>
    <t>GJQ69_08270</t>
  </si>
  <si>
    <t>GJQ69_08275</t>
  </si>
  <si>
    <t>GJQ69_09605</t>
  </si>
  <si>
    <t>acyP</t>
  </si>
  <si>
    <t>trxB</t>
  </si>
  <si>
    <t>cat</t>
  </si>
  <si>
    <t>atpD</t>
  </si>
  <si>
    <t>atpB</t>
  </si>
  <si>
    <t>atpF</t>
  </si>
  <si>
    <t>atpE</t>
  </si>
  <si>
    <t>etfA</t>
  </si>
  <si>
    <t>etfB</t>
  </si>
  <si>
    <t>L-lactate permease</t>
  </si>
  <si>
    <t>fruA</t>
  </si>
  <si>
    <t>pfkB</t>
  </si>
  <si>
    <t>-</t>
  </si>
  <si>
    <t>glgB</t>
  </si>
  <si>
    <t>nagB</t>
  </si>
  <si>
    <t>nagA</t>
  </si>
  <si>
    <t>amyE</t>
  </si>
  <si>
    <t>4-alpha-glucanotransferase</t>
  </si>
  <si>
    <t>malQ</t>
  </si>
  <si>
    <t>glgP</t>
  </si>
  <si>
    <t>yhfR</t>
  </si>
  <si>
    <t>treC</t>
  </si>
  <si>
    <t>cbiO</t>
  </si>
  <si>
    <t>ppx3</t>
  </si>
  <si>
    <t>feoA</t>
  </si>
  <si>
    <t>feoB</t>
  </si>
  <si>
    <t>argC</t>
  </si>
  <si>
    <t>argD</t>
  </si>
  <si>
    <t>oppA</t>
  </si>
  <si>
    <t>fliY1</t>
  </si>
  <si>
    <t>pz-A</t>
  </si>
  <si>
    <t>dapB</t>
  </si>
  <si>
    <t>dapA</t>
  </si>
  <si>
    <t>ilvE</t>
  </si>
  <si>
    <t>sufS</t>
  </si>
  <si>
    <t>htrA</t>
  </si>
  <si>
    <t>sufD</t>
  </si>
  <si>
    <t>sufB</t>
  </si>
  <si>
    <t>sufC</t>
  </si>
  <si>
    <t>hypF</t>
  </si>
  <si>
    <t>hypD</t>
  </si>
  <si>
    <t>hypE</t>
  </si>
  <si>
    <t>Gene</t>
  </si>
  <si>
    <t>ptsG</t>
  </si>
  <si>
    <t>pgmB</t>
  </si>
  <si>
    <t>phoR</t>
  </si>
  <si>
    <t>metI</t>
  </si>
  <si>
    <t>queT</t>
  </si>
  <si>
    <t>metK</t>
  </si>
  <si>
    <t>pdxS</t>
  </si>
  <si>
    <t>pdxT</t>
  </si>
  <si>
    <t>nrdG</t>
  </si>
  <si>
    <t>nrdD</t>
  </si>
  <si>
    <t>larC</t>
  </si>
  <si>
    <t>crt</t>
  </si>
  <si>
    <t>hbd</t>
  </si>
  <si>
    <t>bcd</t>
  </si>
  <si>
    <t>metF</t>
  </si>
  <si>
    <t>thiC</t>
  </si>
  <si>
    <t>ribH</t>
  </si>
  <si>
    <t>ribE</t>
  </si>
  <si>
    <t>ribD</t>
  </si>
  <si>
    <t>fruR</t>
  </si>
  <si>
    <t>licT</t>
  </si>
  <si>
    <t>treR</t>
  </si>
  <si>
    <t>msmX</t>
  </si>
  <si>
    <t>hpf</t>
  </si>
  <si>
    <t>dinB</t>
  </si>
  <si>
    <t>xth</t>
  </si>
  <si>
    <t>phoP</t>
  </si>
  <si>
    <t>BT0173</t>
  </si>
  <si>
    <t>elongation factor G</t>
  </si>
  <si>
    <t>fusA_1</t>
  </si>
  <si>
    <t>spoVAE</t>
  </si>
  <si>
    <t>hflX</t>
  </si>
  <si>
    <t>murQ</t>
  </si>
  <si>
    <t>yleB</t>
  </si>
  <si>
    <t>cstA</t>
  </si>
  <si>
    <t>PaaY</t>
  </si>
  <si>
    <t>cas3</t>
  </si>
  <si>
    <t>pfkA</t>
  </si>
  <si>
    <t>VPA0323</t>
  </si>
  <si>
    <t>aspT</t>
  </si>
  <si>
    <t>ldhA</t>
  </si>
  <si>
    <t>ybbM</t>
  </si>
  <si>
    <t>arsD</t>
  </si>
  <si>
    <t>arsA</t>
  </si>
  <si>
    <t>gcp1</t>
  </si>
  <si>
    <t>nusB</t>
  </si>
  <si>
    <t>metH2</t>
  </si>
  <si>
    <t>phage tail tape measure protein</t>
  </si>
  <si>
    <t>yigZ</t>
  </si>
  <si>
    <t>cysS</t>
  </si>
  <si>
    <t>glmS</t>
  </si>
  <si>
    <t>ccmA</t>
  </si>
  <si>
    <t>Description</t>
  </si>
  <si>
    <t>dnaA</t>
  </si>
  <si>
    <t>dnaN</t>
  </si>
  <si>
    <t>yaaA</t>
  </si>
  <si>
    <t>recF</t>
  </si>
  <si>
    <t>gyrB</t>
  </si>
  <si>
    <t>gyrA</t>
  </si>
  <si>
    <t>nudF</t>
  </si>
  <si>
    <t>glpA</t>
  </si>
  <si>
    <t>glmU</t>
  </si>
  <si>
    <t>prs</t>
  </si>
  <si>
    <t>pth</t>
  </si>
  <si>
    <t>mfd</t>
  </si>
  <si>
    <t>mutS2</t>
  </si>
  <si>
    <t>yfbR</t>
  </si>
  <si>
    <t>holB</t>
  </si>
  <si>
    <t>yaaT</t>
  </si>
  <si>
    <t>rsmI</t>
  </si>
  <si>
    <t>queH</t>
  </si>
  <si>
    <t>aspS</t>
  </si>
  <si>
    <t>hisS</t>
  </si>
  <si>
    <t>mgsA</t>
  </si>
  <si>
    <t>minD</t>
  </si>
  <si>
    <t>mrdA</t>
  </si>
  <si>
    <t>rod shape-determining protein MreD</t>
  </si>
  <si>
    <t>mreC</t>
  </si>
  <si>
    <t>mreB</t>
  </si>
  <si>
    <t>dut</t>
  </si>
  <si>
    <t>apu</t>
  </si>
  <si>
    <t>mtlA</t>
  </si>
  <si>
    <t>ptsI</t>
  </si>
  <si>
    <t>secA</t>
  </si>
  <si>
    <t>fba</t>
  </si>
  <si>
    <t>alkA</t>
  </si>
  <si>
    <t>yacO</t>
  </si>
  <si>
    <t>ydbA</t>
  </si>
  <si>
    <t>metN</t>
  </si>
  <si>
    <t>sigG</t>
  </si>
  <si>
    <t>cca</t>
  </si>
  <si>
    <t>rpsT</t>
  </si>
  <si>
    <t>gpr</t>
  </si>
  <si>
    <t>spoIIP</t>
  </si>
  <si>
    <t>lepA</t>
  </si>
  <si>
    <t>hemN</t>
  </si>
  <si>
    <t>hrcA</t>
  </si>
  <si>
    <t>grpE</t>
  </si>
  <si>
    <t>dnaK</t>
  </si>
  <si>
    <t>dnaJ</t>
  </si>
  <si>
    <t>greA</t>
  </si>
  <si>
    <t>lysS</t>
  </si>
  <si>
    <t>leuC</t>
  </si>
  <si>
    <t>leuD</t>
  </si>
  <si>
    <t>response regulator</t>
  </si>
  <si>
    <t>srrA1</t>
  </si>
  <si>
    <t>yclK</t>
  </si>
  <si>
    <t>argJ</t>
  </si>
  <si>
    <t>argB</t>
  </si>
  <si>
    <t>argF</t>
  </si>
  <si>
    <t>hemX</t>
  </si>
  <si>
    <t>murD</t>
  </si>
  <si>
    <t>cel</t>
  </si>
  <si>
    <t>ynbB</t>
  </si>
  <si>
    <t>ansR1</t>
  </si>
  <si>
    <t>SAM-dependent methyltransferase</t>
  </si>
  <si>
    <t>hcp</t>
  </si>
  <si>
    <t>mscL</t>
  </si>
  <si>
    <t>mtnA</t>
  </si>
  <si>
    <t>gph</t>
  </si>
  <si>
    <t>rumA</t>
  </si>
  <si>
    <t>HNH endonuclease</t>
  </si>
  <si>
    <t>dcm</t>
  </si>
  <si>
    <t>yoaP</t>
  </si>
  <si>
    <t>lldD</t>
  </si>
  <si>
    <t>oppA2</t>
  </si>
  <si>
    <t>rsmE</t>
  </si>
  <si>
    <t>tsaD</t>
  </si>
  <si>
    <t>rimI</t>
  </si>
  <si>
    <t>methyltransferase</t>
  </si>
  <si>
    <t>rrmA</t>
  </si>
  <si>
    <t>polA</t>
  </si>
  <si>
    <t>dus</t>
  </si>
  <si>
    <t>spoVAD</t>
  </si>
  <si>
    <t>stage V sporulation protein AC</t>
  </si>
  <si>
    <t>spoVAC</t>
  </si>
  <si>
    <t>nadE</t>
  </si>
  <si>
    <t>ugtP</t>
  </si>
  <si>
    <t>thiI</t>
  </si>
  <si>
    <t>cinA</t>
  </si>
  <si>
    <t>hlyX</t>
  </si>
  <si>
    <t>tpiA</t>
  </si>
  <si>
    <t>pgk</t>
  </si>
  <si>
    <t>trmL</t>
  </si>
  <si>
    <t>stage II sporulation protein D</t>
  </si>
  <si>
    <t>spoIID</t>
  </si>
  <si>
    <t>gltA</t>
  </si>
  <si>
    <t>glgC</t>
  </si>
  <si>
    <t>glgD</t>
  </si>
  <si>
    <t>glgA</t>
  </si>
  <si>
    <t>xre</t>
  </si>
  <si>
    <t>cobC</t>
  </si>
  <si>
    <t>leuA</t>
  </si>
  <si>
    <t>leuB</t>
  </si>
  <si>
    <t>ksgA</t>
  </si>
  <si>
    <t>argS</t>
  </si>
  <si>
    <t>ywiB</t>
  </si>
  <si>
    <t>murI</t>
  </si>
  <si>
    <t>ddl</t>
  </si>
  <si>
    <t>rpmG</t>
  </si>
  <si>
    <t>secE</t>
  </si>
  <si>
    <t>nusG</t>
  </si>
  <si>
    <t>rplK</t>
  </si>
  <si>
    <t>rplA</t>
  </si>
  <si>
    <t>rplJ</t>
  </si>
  <si>
    <t>rplL</t>
  </si>
  <si>
    <t>sbcD</t>
  </si>
  <si>
    <t>sbcC</t>
  </si>
  <si>
    <t>pheA</t>
  </si>
  <si>
    <t>aroC</t>
  </si>
  <si>
    <t>aroA</t>
  </si>
  <si>
    <t>aroB</t>
  </si>
  <si>
    <t>tyrA</t>
  </si>
  <si>
    <t>aroF</t>
  </si>
  <si>
    <t>aroK</t>
  </si>
  <si>
    <t>acpP</t>
  </si>
  <si>
    <t>proS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lN</t>
  </si>
  <si>
    <t>rplX</t>
  </si>
  <si>
    <t>rplE</t>
  </si>
  <si>
    <t>rpsN</t>
  </si>
  <si>
    <t>rpsH</t>
  </si>
  <si>
    <t>rplF</t>
  </si>
  <si>
    <t>rplR</t>
  </si>
  <si>
    <t>rpsE</t>
  </si>
  <si>
    <t>rpmD</t>
  </si>
  <si>
    <t>rplO</t>
  </si>
  <si>
    <t>secY</t>
  </si>
  <si>
    <t>adk</t>
  </si>
  <si>
    <t>map</t>
  </si>
  <si>
    <t>infA</t>
  </si>
  <si>
    <t>rpmJ</t>
  </si>
  <si>
    <t>rpsM</t>
  </si>
  <si>
    <t>rpsK</t>
  </si>
  <si>
    <t>rpsD</t>
  </si>
  <si>
    <t>rpoA</t>
  </si>
  <si>
    <t>rplQ</t>
  </si>
  <si>
    <t>pyrE</t>
  </si>
  <si>
    <t>ypdB</t>
  </si>
  <si>
    <t>lepB</t>
  </si>
  <si>
    <t>ykoT</t>
  </si>
  <si>
    <t>safA</t>
  </si>
  <si>
    <t>cotJB</t>
  </si>
  <si>
    <t>cotJC</t>
  </si>
  <si>
    <t>yfmR</t>
  </si>
  <si>
    <t>thiM</t>
  </si>
  <si>
    <t>thiE</t>
  </si>
  <si>
    <t>niaR</t>
  </si>
  <si>
    <t>nt5e</t>
  </si>
  <si>
    <t>ybaK</t>
  </si>
  <si>
    <t>XK27_07275</t>
  </si>
  <si>
    <t>amino acid carrier protein</t>
  </si>
  <si>
    <t>ffh</t>
  </si>
  <si>
    <t>rpsP</t>
  </si>
  <si>
    <t>ylqC</t>
  </si>
  <si>
    <t>rimM</t>
  </si>
  <si>
    <t>trmD</t>
  </si>
  <si>
    <t>uvrC</t>
  </si>
  <si>
    <t>rsmD</t>
  </si>
  <si>
    <t>coaD</t>
  </si>
  <si>
    <t>nfeD</t>
  </si>
  <si>
    <t>qmcA</t>
  </si>
  <si>
    <t>purE</t>
  </si>
  <si>
    <t>purM</t>
  </si>
  <si>
    <t>purN</t>
  </si>
  <si>
    <t>purH</t>
  </si>
  <si>
    <t>purD</t>
  </si>
  <si>
    <t>yrzL</t>
  </si>
  <si>
    <t>pheT</t>
  </si>
  <si>
    <t>pheS</t>
  </si>
  <si>
    <t>acpS</t>
  </si>
  <si>
    <t>nnrD</t>
  </si>
  <si>
    <t>ndoA</t>
  </si>
  <si>
    <t>potA</t>
  </si>
  <si>
    <t>potB</t>
  </si>
  <si>
    <t>potC</t>
  </si>
  <si>
    <t>potD</t>
  </si>
  <si>
    <t>tatD</t>
  </si>
  <si>
    <t>metG</t>
  </si>
  <si>
    <t>cysK</t>
  </si>
  <si>
    <t>spsC</t>
  </si>
  <si>
    <t>wbpD</t>
  </si>
  <si>
    <t>degT</t>
  </si>
  <si>
    <t>wbpA1</t>
  </si>
  <si>
    <t>wlbE</t>
  </si>
  <si>
    <t>dnaX</t>
  </si>
  <si>
    <t>yaaK</t>
  </si>
  <si>
    <t>recR</t>
  </si>
  <si>
    <t>smpB</t>
  </si>
  <si>
    <t>haloacid dehalogenase-like hydrolase</t>
  </si>
  <si>
    <t>ybbH_2</t>
  </si>
  <si>
    <t>znuB</t>
  </si>
  <si>
    <t>znuC</t>
  </si>
  <si>
    <t>znuA</t>
  </si>
  <si>
    <t>pncB</t>
  </si>
  <si>
    <t>trkA2</t>
  </si>
  <si>
    <t>trkA</t>
  </si>
  <si>
    <t>purL</t>
  </si>
  <si>
    <t>alr</t>
  </si>
  <si>
    <t>mgtA</t>
  </si>
  <si>
    <t>phosphate acetyltransferase</t>
  </si>
  <si>
    <t>pta</t>
  </si>
  <si>
    <t>iscS</t>
  </si>
  <si>
    <t>rnhA</t>
  </si>
  <si>
    <t>rnj</t>
  </si>
  <si>
    <t>yybT</t>
  </si>
  <si>
    <t>rplI</t>
  </si>
  <si>
    <t>dnaB</t>
  </si>
  <si>
    <t>tilS</t>
  </si>
  <si>
    <t>hpt</t>
  </si>
  <si>
    <t>ftsH</t>
  </si>
  <si>
    <t>parE</t>
  </si>
  <si>
    <t>parC</t>
  </si>
  <si>
    <t>tcyB</t>
  </si>
  <si>
    <t>glnQ</t>
  </si>
  <si>
    <t>secG</t>
  </si>
  <si>
    <t>rnr</t>
  </si>
  <si>
    <t>metY</t>
  </si>
  <si>
    <t>asnB</t>
  </si>
  <si>
    <t>traI</t>
  </si>
  <si>
    <t>clpB</t>
  </si>
  <si>
    <t>glnA</t>
  </si>
  <si>
    <t>mutY</t>
  </si>
  <si>
    <t>pit</t>
  </si>
  <si>
    <t>ispD</t>
  </si>
  <si>
    <t>ispF</t>
  </si>
  <si>
    <t>dacA</t>
  </si>
  <si>
    <t>recJ</t>
  </si>
  <si>
    <t>relA</t>
  </si>
  <si>
    <t>hemZ</t>
  </si>
  <si>
    <t>ytgP</t>
  </si>
  <si>
    <t>mazG</t>
  </si>
  <si>
    <t>hup</t>
  </si>
  <si>
    <t>hslR</t>
  </si>
  <si>
    <t>yabP</t>
  </si>
  <si>
    <t>yabR</t>
  </si>
  <si>
    <t>rlmL</t>
  </si>
  <si>
    <t>groS</t>
  </si>
  <si>
    <t>groL</t>
  </si>
  <si>
    <t>mraZ</t>
  </si>
  <si>
    <t>rsmH</t>
  </si>
  <si>
    <t>ftsI</t>
  </si>
  <si>
    <t>mraY</t>
  </si>
  <si>
    <t>ftsW</t>
  </si>
  <si>
    <t>murG</t>
  </si>
  <si>
    <t>murA2</t>
  </si>
  <si>
    <t>ftsZ</t>
  </si>
  <si>
    <t>corA</t>
  </si>
  <si>
    <t>czcD</t>
  </si>
  <si>
    <t>cst2</t>
  </si>
  <si>
    <t>cas4</t>
  </si>
  <si>
    <t>cas1</t>
  </si>
  <si>
    <t>cas2</t>
  </si>
  <si>
    <t>ppk</t>
  </si>
  <si>
    <t>nit</t>
  </si>
  <si>
    <t>asnS</t>
  </si>
  <si>
    <t>secD</t>
  </si>
  <si>
    <t>secF</t>
  </si>
  <si>
    <t>mro</t>
  </si>
  <si>
    <t>glcK</t>
  </si>
  <si>
    <t>pdaA</t>
  </si>
  <si>
    <t>ABC transporter permease</t>
  </si>
  <si>
    <t>lplC9</t>
  </si>
  <si>
    <t>lplB9</t>
  </si>
  <si>
    <t>ytcQ5</t>
  </si>
  <si>
    <t>htpG</t>
  </si>
  <si>
    <t>glyQS</t>
  </si>
  <si>
    <t>def2</t>
  </si>
  <si>
    <t>gluQ</t>
  </si>
  <si>
    <t>nitroreductase</t>
  </si>
  <si>
    <t>hsp18</t>
  </si>
  <si>
    <t>rbsD</t>
  </si>
  <si>
    <t>rbsK</t>
  </si>
  <si>
    <t>rbsA</t>
  </si>
  <si>
    <t>rbsB</t>
  </si>
  <si>
    <t>ppaC</t>
  </si>
  <si>
    <t>rbn</t>
  </si>
  <si>
    <t>galK</t>
  </si>
  <si>
    <t>galE</t>
  </si>
  <si>
    <t>punA</t>
  </si>
  <si>
    <t>hgdC_1</t>
  </si>
  <si>
    <t>telA</t>
  </si>
  <si>
    <t>metAA</t>
  </si>
  <si>
    <t>sugar transferase</t>
  </si>
  <si>
    <t>cpsE</t>
  </si>
  <si>
    <t>MA20_17390</t>
  </si>
  <si>
    <t>topB1</t>
  </si>
  <si>
    <t>mnaA</t>
  </si>
  <si>
    <t>apeB</t>
  </si>
  <si>
    <t>agcS</t>
  </si>
  <si>
    <t>yqeV</t>
  </si>
  <si>
    <t>ansA</t>
  </si>
  <si>
    <t>eryC</t>
  </si>
  <si>
    <t>nrdR</t>
  </si>
  <si>
    <t>rpsR</t>
  </si>
  <si>
    <t>ssb</t>
  </si>
  <si>
    <t>rpsF</t>
  </si>
  <si>
    <t>galU</t>
  </si>
  <si>
    <t>prfB</t>
  </si>
  <si>
    <t>dnaD</t>
  </si>
  <si>
    <t>typA</t>
  </si>
  <si>
    <t>yfiH</t>
  </si>
  <si>
    <t>pflX</t>
  </si>
  <si>
    <t>glnS</t>
  </si>
  <si>
    <t>gltX</t>
  </si>
  <si>
    <t>mntP</t>
  </si>
  <si>
    <t>hisH</t>
  </si>
  <si>
    <t>hisF</t>
  </si>
  <si>
    <t>prfC</t>
  </si>
  <si>
    <t>thiF</t>
  </si>
  <si>
    <t>valS</t>
  </si>
  <si>
    <t>folC</t>
  </si>
  <si>
    <t>crcB</t>
  </si>
  <si>
    <t>rnfB</t>
  </si>
  <si>
    <t>rnfA</t>
  </si>
  <si>
    <t>rnfE</t>
  </si>
  <si>
    <t>rnfG</t>
  </si>
  <si>
    <t>rnfD</t>
  </si>
  <si>
    <t>rnfC</t>
  </si>
  <si>
    <t>ynhH</t>
  </si>
  <si>
    <t>apbE</t>
  </si>
  <si>
    <t>EbsC</t>
  </si>
  <si>
    <t>trmB</t>
  </si>
  <si>
    <t>cdd</t>
  </si>
  <si>
    <t>ymfF</t>
  </si>
  <si>
    <t>ymfH</t>
  </si>
  <si>
    <t>lgt</t>
  </si>
  <si>
    <t>folD</t>
  </si>
  <si>
    <t>dxs</t>
  </si>
  <si>
    <t>rrmJ</t>
  </si>
  <si>
    <t>nadK</t>
  </si>
  <si>
    <t>argR</t>
  </si>
  <si>
    <t>recN</t>
  </si>
  <si>
    <t>tyrS</t>
  </si>
  <si>
    <t>hprK</t>
  </si>
  <si>
    <t>ycdX</t>
  </si>
  <si>
    <t>murB</t>
  </si>
  <si>
    <t>rapZ</t>
  </si>
  <si>
    <t>whiA</t>
  </si>
  <si>
    <t>dnaE</t>
  </si>
  <si>
    <t>csd1</t>
  </si>
  <si>
    <t>cytochrome P450</t>
  </si>
  <si>
    <t>cypC</t>
  </si>
  <si>
    <t>deoD</t>
  </si>
  <si>
    <t>gabR</t>
  </si>
  <si>
    <t>gatC</t>
  </si>
  <si>
    <t>gatA</t>
  </si>
  <si>
    <t>CP_0046</t>
  </si>
  <si>
    <t>mcsB</t>
  </si>
  <si>
    <t>ppiB</t>
  </si>
  <si>
    <t>pyrG</t>
  </si>
  <si>
    <t>rex</t>
  </si>
  <si>
    <t>icd</t>
  </si>
  <si>
    <t>aconitate hydratase</t>
  </si>
  <si>
    <t>infC</t>
  </si>
  <si>
    <t>rpmI</t>
  </si>
  <si>
    <t>rplT</t>
  </si>
  <si>
    <t>spoU</t>
  </si>
  <si>
    <t>dprA</t>
  </si>
  <si>
    <t>topA</t>
  </si>
  <si>
    <t>trmFO</t>
  </si>
  <si>
    <t>plsX</t>
  </si>
  <si>
    <t>rnc</t>
  </si>
  <si>
    <t>smc</t>
  </si>
  <si>
    <t>ftsY</t>
  </si>
  <si>
    <t>rdgB</t>
  </si>
  <si>
    <t>feoB2</t>
  </si>
  <si>
    <t>amrA</t>
  </si>
  <si>
    <t>pflA</t>
  </si>
  <si>
    <t>cmk</t>
  </si>
  <si>
    <t>plsC</t>
  </si>
  <si>
    <t>ispH</t>
  </si>
  <si>
    <t>ligA</t>
  </si>
  <si>
    <t>yhbY</t>
  </si>
  <si>
    <t>nadD</t>
  </si>
  <si>
    <t>rsfS</t>
  </si>
  <si>
    <t>leuS</t>
  </si>
  <si>
    <t>pyrP</t>
  </si>
  <si>
    <t>sstT</t>
  </si>
  <si>
    <t>fabH</t>
  </si>
  <si>
    <t>fabK</t>
  </si>
  <si>
    <t>fabD</t>
  </si>
  <si>
    <t>fabF</t>
  </si>
  <si>
    <t>fabZ</t>
  </si>
  <si>
    <t>accC</t>
  </si>
  <si>
    <t>accD</t>
  </si>
  <si>
    <t>accA</t>
  </si>
  <si>
    <t>hgdC</t>
  </si>
  <si>
    <t>spoIVB</t>
  </si>
  <si>
    <t>spo0A</t>
  </si>
  <si>
    <t>ilvD</t>
  </si>
  <si>
    <t>pepT</t>
  </si>
  <si>
    <t>yebC</t>
  </si>
  <si>
    <t>sigK</t>
  </si>
  <si>
    <t>pyrH</t>
  </si>
  <si>
    <t>frr</t>
  </si>
  <si>
    <t>uppS</t>
  </si>
  <si>
    <t>cdsA</t>
  </si>
  <si>
    <t>dxr</t>
  </si>
  <si>
    <t>rseP</t>
  </si>
  <si>
    <t>ispG</t>
  </si>
  <si>
    <t>polC</t>
  </si>
  <si>
    <t>hisZ</t>
  </si>
  <si>
    <t>hisG</t>
  </si>
  <si>
    <t>hisD</t>
  </si>
  <si>
    <t>hisC</t>
  </si>
  <si>
    <t>hisB</t>
  </si>
  <si>
    <t>hisA</t>
  </si>
  <si>
    <t>hisI</t>
  </si>
  <si>
    <t>hisE</t>
  </si>
  <si>
    <t>rluC</t>
  </si>
  <si>
    <t>radC</t>
  </si>
  <si>
    <t>uvrB</t>
  </si>
  <si>
    <t>uvrA</t>
  </si>
  <si>
    <t>sdaA</t>
  </si>
  <si>
    <t>sdaAB</t>
  </si>
  <si>
    <t>hymD</t>
  </si>
  <si>
    <t>sigH</t>
  </si>
  <si>
    <t>trmK</t>
  </si>
  <si>
    <t>yqfO</t>
  </si>
  <si>
    <t>FbpA</t>
  </si>
  <si>
    <t>lysC</t>
  </si>
  <si>
    <t>asd</t>
  </si>
  <si>
    <t>queA</t>
  </si>
  <si>
    <t>tgt</t>
  </si>
  <si>
    <t>yajC</t>
  </si>
  <si>
    <t>scfA</t>
  </si>
  <si>
    <t>scfB</t>
  </si>
  <si>
    <t>spoIIM</t>
  </si>
  <si>
    <t>xerD</t>
  </si>
  <si>
    <t>xerC</t>
  </si>
  <si>
    <t>radA</t>
  </si>
  <si>
    <t>cwlD</t>
  </si>
  <si>
    <t>hslO</t>
  </si>
  <si>
    <t>lysA</t>
  </si>
  <si>
    <t>engB</t>
  </si>
  <si>
    <t>lon</t>
  </si>
  <si>
    <t>clpX</t>
  </si>
  <si>
    <t>clpP</t>
  </si>
  <si>
    <t>tig</t>
  </si>
  <si>
    <t>thrC</t>
  </si>
  <si>
    <t>yraN</t>
  </si>
  <si>
    <t>rnhB</t>
  </si>
  <si>
    <t>ylqF</t>
  </si>
  <si>
    <t>rplS</t>
  </si>
  <si>
    <t>addA</t>
  </si>
  <si>
    <t>addB</t>
  </si>
  <si>
    <t>stage II sporulation protein R</t>
  </si>
  <si>
    <t>spoIIR</t>
  </si>
  <si>
    <t>ftsK</t>
  </si>
  <si>
    <t>tepA</t>
  </si>
  <si>
    <t>nfnA</t>
  </si>
  <si>
    <t>spoIVA</t>
  </si>
  <si>
    <t>thiN</t>
  </si>
  <si>
    <t>rsgA</t>
  </si>
  <si>
    <t>prkC</t>
  </si>
  <si>
    <t>stp</t>
  </si>
  <si>
    <t>rlmN</t>
  </si>
  <si>
    <t>sun</t>
  </si>
  <si>
    <t>yugP</t>
  </si>
  <si>
    <t>fmt</t>
  </si>
  <si>
    <t>def</t>
  </si>
  <si>
    <t>priA</t>
  </si>
  <si>
    <t>gmk</t>
  </si>
  <si>
    <t>NPD7_560</t>
  </si>
  <si>
    <t>yicC</t>
  </si>
  <si>
    <t>rluB</t>
  </si>
  <si>
    <t>dac</t>
  </si>
  <si>
    <t>ytfJ</t>
  </si>
  <si>
    <t>scpB</t>
  </si>
  <si>
    <t>scpA</t>
  </si>
  <si>
    <t>peptidase M50</t>
  </si>
  <si>
    <t>rpmB</t>
  </si>
  <si>
    <t>plsY</t>
  </si>
  <si>
    <t>der</t>
  </si>
  <si>
    <t>rpmF</t>
  </si>
  <si>
    <t>yceD</t>
  </si>
  <si>
    <t>pgi</t>
  </si>
  <si>
    <t>dacF</t>
  </si>
  <si>
    <t>eno</t>
  </si>
  <si>
    <t>murE</t>
  </si>
  <si>
    <t>murF</t>
  </si>
  <si>
    <t>rbr3A</t>
  </si>
  <si>
    <t>perR</t>
  </si>
  <si>
    <t>dam</t>
  </si>
  <si>
    <t>spoVG1</t>
  </si>
  <si>
    <t>cadA</t>
  </si>
  <si>
    <t>cadC5</t>
  </si>
  <si>
    <t>arsM</t>
  </si>
  <si>
    <t>arsR</t>
  </si>
  <si>
    <t>arsB</t>
  </si>
  <si>
    <t>comEA</t>
  </si>
  <si>
    <t>rluD</t>
  </si>
  <si>
    <t>lspA</t>
  </si>
  <si>
    <t>ileS</t>
  </si>
  <si>
    <t>ylmH</t>
  </si>
  <si>
    <t>sepF</t>
  </si>
  <si>
    <t>yggS</t>
  </si>
  <si>
    <t>miaA</t>
  </si>
  <si>
    <t>mutL</t>
  </si>
  <si>
    <t>mutS</t>
  </si>
  <si>
    <t>miaB</t>
  </si>
  <si>
    <t>thrB</t>
  </si>
  <si>
    <t>homoserine dehydrogenase</t>
  </si>
  <si>
    <t>hom</t>
  </si>
  <si>
    <t>ponA</t>
  </si>
  <si>
    <t>capD</t>
  </si>
  <si>
    <t>efp</t>
  </si>
  <si>
    <t>aroQ</t>
  </si>
  <si>
    <t>yqeG</t>
  </si>
  <si>
    <t>rpsU</t>
  </si>
  <si>
    <t>hrb</t>
  </si>
  <si>
    <t>rarA</t>
  </si>
  <si>
    <t>glyA</t>
  </si>
  <si>
    <t>nth</t>
  </si>
  <si>
    <t>pacL</t>
  </si>
  <si>
    <t>algI</t>
  </si>
  <si>
    <t>guaA</t>
  </si>
  <si>
    <t>purA</t>
  </si>
  <si>
    <t>purB</t>
  </si>
  <si>
    <t>purF</t>
  </si>
  <si>
    <t>purC</t>
  </si>
  <si>
    <t>carB</t>
  </si>
  <si>
    <t>carA</t>
  </si>
  <si>
    <t>dapL</t>
  </si>
  <si>
    <t>dapF</t>
  </si>
  <si>
    <t>rlmH</t>
  </si>
  <si>
    <t>murA</t>
  </si>
  <si>
    <t>luxS</t>
  </si>
  <si>
    <t>rsmF</t>
  </si>
  <si>
    <t>mrnC</t>
  </si>
  <si>
    <t>obg</t>
  </si>
  <si>
    <t>rpmA</t>
  </si>
  <si>
    <t>rplU</t>
  </si>
  <si>
    <t>ispA</t>
  </si>
  <si>
    <t>smtA</t>
  </si>
  <si>
    <t>xseB</t>
  </si>
  <si>
    <t>xseA</t>
  </si>
  <si>
    <t>spoIIIAH</t>
  </si>
  <si>
    <t>stage III sporulation protein AG</t>
  </si>
  <si>
    <t>spoIIIAG</t>
  </si>
  <si>
    <t>stage III sporulation protein AE</t>
  </si>
  <si>
    <t>spoIIIAE</t>
  </si>
  <si>
    <t>spoIIIAD</t>
  </si>
  <si>
    <t>stage III sporulation protein AC</t>
  </si>
  <si>
    <t>spoIIIAC</t>
  </si>
  <si>
    <t>spoIIIAB</t>
  </si>
  <si>
    <t>spoIIIAA</t>
  </si>
  <si>
    <t>metH</t>
  </si>
  <si>
    <t>upp</t>
  </si>
  <si>
    <t>yeaZ</t>
  </si>
  <si>
    <t>yjeE</t>
  </si>
  <si>
    <t>fhs</t>
  </si>
  <si>
    <t>rodA</t>
  </si>
  <si>
    <t>spore germination protein</t>
  </si>
  <si>
    <t>ispE</t>
  </si>
  <si>
    <t>aspC</t>
  </si>
  <si>
    <t>alaR</t>
  </si>
  <si>
    <t>hisK</t>
  </si>
  <si>
    <t>ylbM</t>
  </si>
  <si>
    <t>alaS_2</t>
  </si>
  <si>
    <t>phoU</t>
  </si>
  <si>
    <t>pstB</t>
  </si>
  <si>
    <t>pstA</t>
  </si>
  <si>
    <t>pstC</t>
  </si>
  <si>
    <t>pstS</t>
  </si>
  <si>
    <t>fbp</t>
  </si>
  <si>
    <t>pyrI</t>
  </si>
  <si>
    <t>pyrB</t>
  </si>
  <si>
    <t>pepP</t>
  </si>
  <si>
    <t>N-6 DNA methylase</t>
  </si>
  <si>
    <t>trpA</t>
  </si>
  <si>
    <t>trpB</t>
  </si>
  <si>
    <t>trpF</t>
  </si>
  <si>
    <t>trpC</t>
  </si>
  <si>
    <t>trpD</t>
  </si>
  <si>
    <t>trpG</t>
  </si>
  <si>
    <t>trpE</t>
  </si>
  <si>
    <t>mnmA</t>
  </si>
  <si>
    <t>sigF</t>
  </si>
  <si>
    <t>spoIIAB</t>
  </si>
  <si>
    <t>spoIIAA</t>
  </si>
  <si>
    <t>mrp</t>
  </si>
  <si>
    <t>gpsA</t>
  </si>
  <si>
    <t>iscR</t>
  </si>
  <si>
    <t>bdhA</t>
  </si>
  <si>
    <t>apeA</t>
  </si>
  <si>
    <t>mltC</t>
  </si>
  <si>
    <t>coaE</t>
  </si>
  <si>
    <t>sua</t>
  </si>
  <si>
    <t>prfA</t>
  </si>
  <si>
    <t>birA</t>
  </si>
  <si>
    <t>mscS</t>
  </si>
  <si>
    <t>rlmI</t>
  </si>
  <si>
    <t>spmA</t>
  </si>
  <si>
    <t>spmB</t>
  </si>
  <si>
    <t>nfo</t>
  </si>
  <si>
    <t>ttcA</t>
  </si>
  <si>
    <t>folT</t>
  </si>
  <si>
    <t>gatB</t>
  </si>
  <si>
    <t>sigE</t>
  </si>
  <si>
    <t>rnmV</t>
  </si>
  <si>
    <t>holA</t>
  </si>
  <si>
    <t>apt</t>
  </si>
  <si>
    <t>hinT</t>
  </si>
  <si>
    <t>alaS</t>
  </si>
  <si>
    <t>pbpI</t>
  </si>
  <si>
    <t>yegQ</t>
  </si>
  <si>
    <t>mltG</t>
  </si>
  <si>
    <t>ygfA</t>
  </si>
  <si>
    <t>thiJ</t>
  </si>
  <si>
    <t>tmk</t>
  </si>
  <si>
    <t>thyX</t>
  </si>
  <si>
    <t>pcrA</t>
  </si>
  <si>
    <t>pgsA</t>
  </si>
  <si>
    <t>truA</t>
  </si>
  <si>
    <t>ecfT</t>
  </si>
  <si>
    <t>ecfA2</t>
  </si>
  <si>
    <t>ecfA</t>
  </si>
  <si>
    <t>glmM</t>
  </si>
  <si>
    <t>ruvB</t>
  </si>
  <si>
    <t>ruvA</t>
  </si>
  <si>
    <t>ruvC</t>
  </si>
  <si>
    <t>pap</t>
  </si>
  <si>
    <t>thrE</t>
  </si>
  <si>
    <t>rhlE</t>
  </si>
  <si>
    <t>pyrimidine-nucleoside phosphorylase</t>
  </si>
  <si>
    <t>pdp</t>
  </si>
  <si>
    <t>deoC</t>
  </si>
  <si>
    <t>rbsC</t>
  </si>
  <si>
    <t>rbsC-1</t>
  </si>
  <si>
    <t>rbsA2</t>
  </si>
  <si>
    <t>yufN</t>
  </si>
  <si>
    <t>deoB</t>
  </si>
  <si>
    <t>oppB</t>
  </si>
  <si>
    <t>oppD</t>
  </si>
  <si>
    <t>proC</t>
  </si>
  <si>
    <t>graR</t>
  </si>
  <si>
    <t>coaX</t>
  </si>
  <si>
    <t>panT</t>
  </si>
  <si>
    <t>coaBC</t>
  </si>
  <si>
    <t>cobB</t>
  </si>
  <si>
    <t>acyl-CoA dehydrogenase</t>
  </si>
  <si>
    <t>yngJ</t>
  </si>
  <si>
    <t>fprA2</t>
  </si>
  <si>
    <t>udgA</t>
  </si>
  <si>
    <t>adh</t>
  </si>
  <si>
    <t>hydE</t>
  </si>
  <si>
    <t>cspA</t>
  </si>
  <si>
    <t>tsf</t>
  </si>
  <si>
    <t>rpsB</t>
  </si>
  <si>
    <t>spoVFB</t>
  </si>
  <si>
    <t>spoVFA</t>
  </si>
  <si>
    <t>murC</t>
  </si>
  <si>
    <t>mbl</t>
  </si>
  <si>
    <t>comF</t>
  </si>
  <si>
    <t>recD2</t>
  </si>
  <si>
    <t>ribU</t>
  </si>
  <si>
    <t>capA</t>
  </si>
  <si>
    <t>tuf</t>
  </si>
  <si>
    <t>fusA</t>
  </si>
  <si>
    <t>rpsG</t>
  </si>
  <si>
    <t>rpsL</t>
  </si>
  <si>
    <t>rpoC</t>
  </si>
  <si>
    <t>rpoB</t>
  </si>
  <si>
    <t>sigA</t>
  </si>
  <si>
    <t>dnaG</t>
  </si>
  <si>
    <t>dgt</t>
  </si>
  <si>
    <t>50S ribosomal protein L31</t>
  </si>
  <si>
    <t>rpmE</t>
  </si>
  <si>
    <t>D-alanyl-D-alanine carboxypeptidase</t>
  </si>
  <si>
    <t>vanY</t>
  </si>
  <si>
    <t>pyk</t>
  </si>
  <si>
    <t>artQ</t>
  </si>
  <si>
    <t>ogt</t>
  </si>
  <si>
    <t>pbpA2</t>
  </si>
  <si>
    <t>pdxK</t>
  </si>
  <si>
    <t>yqgF</t>
  </si>
  <si>
    <t>pyrD</t>
  </si>
  <si>
    <t>pyrK</t>
  </si>
  <si>
    <t>pyrF</t>
  </si>
  <si>
    <t>pyrC</t>
  </si>
  <si>
    <t>pdxB</t>
  </si>
  <si>
    <t>serC</t>
  </si>
  <si>
    <t>glpF</t>
  </si>
  <si>
    <t>glpK</t>
  </si>
  <si>
    <t>transcriptional regulator</t>
  </si>
  <si>
    <t>glpP</t>
  </si>
  <si>
    <t>dhaK</t>
  </si>
  <si>
    <t>dhaL</t>
  </si>
  <si>
    <t>mltB</t>
  </si>
  <si>
    <t>MA20_41470</t>
  </si>
  <si>
    <t>manA</t>
  </si>
  <si>
    <t>udk</t>
  </si>
  <si>
    <t>iscU</t>
  </si>
  <si>
    <t>nifH</t>
  </si>
  <si>
    <t>hypC</t>
  </si>
  <si>
    <t>panD</t>
  </si>
  <si>
    <t>panC</t>
  </si>
  <si>
    <t>panB</t>
  </si>
  <si>
    <t>ymdB</t>
  </si>
  <si>
    <t>dcd</t>
  </si>
  <si>
    <t>uppP</t>
  </si>
  <si>
    <t>csoR</t>
  </si>
  <si>
    <t>copA</t>
  </si>
  <si>
    <t>ziaR</t>
  </si>
  <si>
    <t>recA</t>
  </si>
  <si>
    <t>recX</t>
  </si>
  <si>
    <t>rimO</t>
  </si>
  <si>
    <t>cysE</t>
  </si>
  <si>
    <t>prmC</t>
  </si>
  <si>
    <t>norV</t>
  </si>
  <si>
    <t>gdhA</t>
  </si>
  <si>
    <t>prmA</t>
  </si>
  <si>
    <t>ilvA</t>
  </si>
  <si>
    <t>ilvN</t>
  </si>
  <si>
    <t>ilvB</t>
  </si>
  <si>
    <t>thrS</t>
  </si>
  <si>
    <t>rny</t>
  </si>
  <si>
    <t>yloV</t>
  </si>
  <si>
    <t>recG</t>
  </si>
  <si>
    <t>cytX</t>
  </si>
  <si>
    <t>thiD</t>
  </si>
  <si>
    <t>lexA</t>
  </si>
  <si>
    <t>sporulation transcriptional regulator SpoIIID</t>
  </si>
  <si>
    <t>spoIIID</t>
  </si>
  <si>
    <t>mtnN</t>
  </si>
  <si>
    <t>spoIIE</t>
  </si>
  <si>
    <t>trpS</t>
  </si>
  <si>
    <t>mprF</t>
  </si>
  <si>
    <t>treB</t>
  </si>
  <si>
    <t>expZ</t>
  </si>
  <si>
    <t>DNA methylase</t>
  </si>
  <si>
    <t>yuiD</t>
  </si>
  <si>
    <t>ftsX</t>
  </si>
  <si>
    <t>cell division ATP-binding protein FtsE</t>
  </si>
  <si>
    <t>ftsE</t>
  </si>
  <si>
    <t>rsuA</t>
  </si>
  <si>
    <t>hydF</t>
  </si>
  <si>
    <t>argininosuccinate lyase</t>
  </si>
  <si>
    <t>argH</t>
  </si>
  <si>
    <t>ilvI</t>
  </si>
  <si>
    <t>ilvC</t>
  </si>
  <si>
    <t>O-antigen polysaccharide polymerase Wzy</t>
  </si>
  <si>
    <t>ychF</t>
  </si>
  <si>
    <t>rbr</t>
  </si>
  <si>
    <t>tadA</t>
  </si>
  <si>
    <t>ldh</t>
  </si>
  <si>
    <t>recO</t>
  </si>
  <si>
    <t>era</t>
  </si>
  <si>
    <t>dgkA</t>
  </si>
  <si>
    <t>ybeY</t>
  </si>
  <si>
    <t>phoH</t>
  </si>
  <si>
    <t>ylbJ</t>
  </si>
  <si>
    <t>dapL2</t>
  </si>
  <si>
    <t>clcA</t>
  </si>
  <si>
    <t>proA</t>
  </si>
  <si>
    <t>proB</t>
  </si>
  <si>
    <t>pnp</t>
  </si>
  <si>
    <t>rpsO</t>
  </si>
  <si>
    <t>ribF</t>
  </si>
  <si>
    <t>truB</t>
  </si>
  <si>
    <t>nrnA</t>
  </si>
  <si>
    <t>rbfA</t>
  </si>
  <si>
    <t>infB</t>
  </si>
  <si>
    <t>ylxR</t>
  </si>
  <si>
    <t>nusA</t>
  </si>
  <si>
    <t>rimP</t>
  </si>
  <si>
    <t>spoVT</t>
  </si>
  <si>
    <t>rpe</t>
  </si>
  <si>
    <t>rpsI</t>
  </si>
  <si>
    <t>rplM</t>
  </si>
  <si>
    <t>bioY</t>
  </si>
  <si>
    <t>sleB</t>
  </si>
  <si>
    <t>guaB</t>
  </si>
  <si>
    <t>serS</t>
  </si>
  <si>
    <t>parB</t>
  </si>
  <si>
    <t>soj</t>
  </si>
  <si>
    <t>noc</t>
  </si>
  <si>
    <t>rsmG</t>
  </si>
  <si>
    <t>gidA</t>
  </si>
  <si>
    <t>mnmE</t>
  </si>
  <si>
    <t>jag</t>
  </si>
  <si>
    <t>yidC</t>
  </si>
  <si>
    <t>yidD</t>
  </si>
  <si>
    <t>rnpA</t>
  </si>
  <si>
    <t>rpmH</t>
  </si>
  <si>
    <t>TPM</t>
  </si>
  <si>
    <t>hydA</t>
  </si>
  <si>
    <t>Glucose</t>
  </si>
  <si>
    <t>Lactate</t>
  </si>
  <si>
    <r>
      <t>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charset val="134"/>
        <scheme val="minor"/>
      </rPr>
      <t>FoldChange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charset val="134"/>
        <scheme val="minor"/>
      </rPr>
      <t>-value (adj)</t>
    </r>
  </si>
  <si>
    <r>
      <t>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charset val="134"/>
        <scheme val="minor"/>
      </rPr>
      <t>(TPM)</t>
    </r>
  </si>
  <si>
    <t>Locus tag</t>
  </si>
  <si>
    <t>nickel-dependent lactate racemase</t>
  </si>
  <si>
    <t>oppC</t>
  </si>
  <si>
    <t>oppF</t>
  </si>
  <si>
    <t>metQ</t>
  </si>
  <si>
    <t>cbiQ</t>
  </si>
  <si>
    <t>thl</t>
  </si>
  <si>
    <t>ribAB</t>
  </si>
  <si>
    <t>pepck</t>
  </si>
  <si>
    <t>pgm</t>
  </si>
  <si>
    <t>gapdh</t>
  </si>
  <si>
    <t>chromosomal replication initiator protein DnaA</t>
  </si>
  <si>
    <t>hypothetical protein</t>
  </si>
  <si>
    <t>DNA polymerase III subunit beta</t>
  </si>
  <si>
    <t>RNA-binding S4 domain-containing protein</t>
  </si>
  <si>
    <t>DNA replication/repair protein RecF</t>
  </si>
  <si>
    <t>DUF370 domain-containing protein</t>
  </si>
  <si>
    <t>DNA topoisomerase (ATP-hydrolyzing) subunit B</t>
  </si>
  <si>
    <t>DNA gyrase subunit A</t>
  </si>
  <si>
    <t>NUDIX domain-containing protein</t>
  </si>
  <si>
    <t>FAD-dependent oxidoreductase</t>
  </si>
  <si>
    <t>FAD-binding protein</t>
  </si>
  <si>
    <t>DUF1667 domain-containing protein</t>
  </si>
  <si>
    <t>DUF255 domain-containing protein</t>
  </si>
  <si>
    <t>PTS fructose transporter subunit IIC</t>
  </si>
  <si>
    <t>1-phosphofructokinase</t>
  </si>
  <si>
    <t>DeoR family transcriptional regulator</t>
  </si>
  <si>
    <t>tRNA-Arg</t>
  </si>
  <si>
    <t>pyruvate, phosphate dikinase</t>
  </si>
  <si>
    <t>NTP transferase domain-containing protein</t>
  </si>
  <si>
    <t>ribose-phosphate diphosphokinase</t>
  </si>
  <si>
    <t>aminoacyl-tRNA hydrolase</t>
  </si>
  <si>
    <t>sodium-dependent transporter</t>
  </si>
  <si>
    <t>transcription-repair coupling factor</t>
  </si>
  <si>
    <t>DNA mismatch repair protein MutS</t>
  </si>
  <si>
    <t>ATP-binding cassette domain-containing protein</t>
  </si>
  <si>
    <t>FtsX-like permease family protein</t>
  </si>
  <si>
    <t>YfhO family protein</t>
  </si>
  <si>
    <t>5'-deoxynucleotidase</t>
  </si>
  <si>
    <t>amino acid decarboxylase</t>
  </si>
  <si>
    <t>ATP-binding protein</t>
  </si>
  <si>
    <t>stage 0 sporulation protein</t>
  </si>
  <si>
    <t>4Fe-4S dicluster domain-containing protein</t>
  </si>
  <si>
    <t>16S rRNA (cytidine(1402)-2'-O)-methyltransferase</t>
  </si>
  <si>
    <t>anaerobic ribonucleoside-triphosphate reductase activating protein</t>
  </si>
  <si>
    <t>anaerobic ribonucleoside triphosphate reductase</t>
  </si>
  <si>
    <t>aspartate--tRNA ligase</t>
  </si>
  <si>
    <t>histidine--tRNA ligase</t>
  </si>
  <si>
    <t>methylglyoxal synthase</t>
  </si>
  <si>
    <t>AAA family ATPase</t>
  </si>
  <si>
    <t>penicillin-binding protein</t>
  </si>
  <si>
    <t>rod shape-determining protein MreC</t>
  </si>
  <si>
    <t>MreB/Mrl family cell shape determining protein</t>
  </si>
  <si>
    <t>dUTP diphosphatase</t>
  </si>
  <si>
    <t>U32 family peptidase</t>
  </si>
  <si>
    <t>cell division protein ZapA</t>
  </si>
  <si>
    <t>glycogen/starch/alpha-glucan family phosphorylase</t>
  </si>
  <si>
    <t>glycoside hydrolase family 13 protein</t>
  </si>
  <si>
    <t>ABC transporter permease subunit</t>
  </si>
  <si>
    <t>DUF624 domain-containing protein</t>
  </si>
  <si>
    <t>beta-phosphoglucomutase</t>
  </si>
  <si>
    <t>PAS domain S-box protein</t>
  </si>
  <si>
    <t>GGGtGRT protein</t>
  </si>
  <si>
    <t>PTS mannitol transporter subunit IICBA</t>
  </si>
  <si>
    <t>PRD domain-containing protein</t>
  </si>
  <si>
    <t>PTS mannitol transporter subunit IIA</t>
  </si>
  <si>
    <t>HPr family phosphocarrier protein</t>
  </si>
  <si>
    <t>phosphoenolpyruvate--protein phosphotransferase</t>
  </si>
  <si>
    <t>zinc-binding dehydrogenase</t>
  </si>
  <si>
    <t>preprotein translocase subunit SecA</t>
  </si>
  <si>
    <t>class II fructose-1,6-bisphosphate aldolase</t>
  </si>
  <si>
    <t>DNA-3-methyladenine glycosylase 2 family protein</t>
  </si>
  <si>
    <t>23S rRNA (guanosine(2251)-2'-O)-methyltransferase RlmB</t>
  </si>
  <si>
    <t>metal ABC transporter substrate-binding protein</t>
  </si>
  <si>
    <t>M20/M25/M40 family metallo-hydrolase</t>
  </si>
  <si>
    <t>YlmC/YmxH family sporulation protein</t>
  </si>
  <si>
    <t>RNA polymerase sporulation sigma factor SigG</t>
  </si>
  <si>
    <t>HD domain-containing protein</t>
  </si>
  <si>
    <t>glycosyltransferase</t>
  </si>
  <si>
    <t>MATE family efflux transporter</t>
  </si>
  <si>
    <t>stage V sporulation protein AE</t>
  </si>
  <si>
    <t>30S ribosomal protein S20</t>
  </si>
  <si>
    <t>GPR endopeptidase</t>
  </si>
  <si>
    <t>stage II sporulation protein P</t>
  </si>
  <si>
    <t>elongation factor 4</t>
  </si>
  <si>
    <t>radical SAM family heme chaperone HemW</t>
  </si>
  <si>
    <t>heat-inducible transcription repressor HrcA</t>
  </si>
  <si>
    <t>nucleotide exchange factor GrpE</t>
  </si>
  <si>
    <t>molecular chaperone DnaK</t>
  </si>
  <si>
    <t>molecular chaperone DnaJ</t>
  </si>
  <si>
    <t>transcription elongation factor GreA</t>
  </si>
  <si>
    <t>lysine--tRNA ligase</t>
  </si>
  <si>
    <t>cyclic nucleotide-binding domain-containing protein</t>
  </si>
  <si>
    <t>3-isopropylmalate dehydratase large subunit</t>
  </si>
  <si>
    <t>3-isopropylmalate dehydratase small subunit</t>
  </si>
  <si>
    <t>HAMP domain-containing protein</t>
  </si>
  <si>
    <t>trypsin-like serine protease</t>
  </si>
  <si>
    <t>PBSX family phage terminase large subunit</t>
  </si>
  <si>
    <t>serine/threonine protein phosphatase</t>
  </si>
  <si>
    <t>phage major capsid protein</t>
  </si>
  <si>
    <t>LysM peptidoglycan-binding domain-containing protein</t>
  </si>
  <si>
    <t>GTPase HflX</t>
  </si>
  <si>
    <t>flavin reductase family protein</t>
  </si>
  <si>
    <t>argininosuccinate synthase</t>
  </si>
  <si>
    <t>N-acetyl-gamma-glutamyl-phosphate reductase</t>
  </si>
  <si>
    <t>acetylglutamate kinase</t>
  </si>
  <si>
    <t>ornithine carbamoyltransferase</t>
  </si>
  <si>
    <t>germination protein YpeB</t>
  </si>
  <si>
    <t>UDP-N-acetylmuramoyl-L-alanine--D-glutamate ligase</t>
  </si>
  <si>
    <t>tRNA-Leu</t>
  </si>
  <si>
    <t>phage head closure protein</t>
  </si>
  <si>
    <t>terminase large subunit</t>
  </si>
  <si>
    <t>phage gp6-like head-tail connector protein</t>
  </si>
  <si>
    <t>HK97 family phage prohead protease</t>
  </si>
  <si>
    <t>phage portal protein</t>
  </si>
  <si>
    <t>DNA primase</t>
  </si>
  <si>
    <t>helix-turn-helix domain-containing protein</t>
  </si>
  <si>
    <t>tyrosine-type recombinase/integrase</t>
  </si>
  <si>
    <t>DUF4368 domain-containing protein</t>
  </si>
  <si>
    <t>methyltransferase domain-containing protein</t>
  </si>
  <si>
    <t>hydroxylamine reductase</t>
  </si>
  <si>
    <t>4Fe-4S ferredoxin</t>
  </si>
  <si>
    <t>large-conductance mechanosensitive channel protein MscL</t>
  </si>
  <si>
    <t>small multidrug export protein</t>
  </si>
  <si>
    <t>phosphatase PAP2 family protein</t>
  </si>
  <si>
    <t>PTS sugar transporter subunit IIA</t>
  </si>
  <si>
    <t>PTS fructose transporter subunit IIBC</t>
  </si>
  <si>
    <t>GntR family transcriptional regulator</t>
  </si>
  <si>
    <t>S-methyl-5-thioribose-1-phosphate isomerase</t>
  </si>
  <si>
    <t>HAD-IA family hydrolase</t>
  </si>
  <si>
    <t>UDP-N-acetylglucosamine pyrophosphorylase</t>
  </si>
  <si>
    <t>23S rRNA (uracil(1939)-C(5))-methyltransferase RlmD</t>
  </si>
  <si>
    <t>DEAD/DEAH box helicase</t>
  </si>
  <si>
    <t>recombinase family protein</t>
  </si>
  <si>
    <t>holin</t>
  </si>
  <si>
    <t>Clp protease ClpP</t>
  </si>
  <si>
    <t>type II toxin-antitoxin system RelE/ParE family toxin</t>
  </si>
  <si>
    <t>type II toxin-antitoxin system RelB/DinJ family antitoxin</t>
  </si>
  <si>
    <t>DUF5049 domain-containing protein</t>
  </si>
  <si>
    <t>DUF4314 domain-containing protein</t>
  </si>
  <si>
    <t>virulence protein</t>
  </si>
  <si>
    <t>DNA modification methylase</t>
  </si>
  <si>
    <t>terminase</t>
  </si>
  <si>
    <t>IS3 family transposase</t>
  </si>
  <si>
    <t>RNA polymerase subunit sigma-70</t>
  </si>
  <si>
    <t>ATP-dependent helicase</t>
  </si>
  <si>
    <t>VRR-NUC domain-containing protein</t>
  </si>
  <si>
    <t>virulence protein E</t>
  </si>
  <si>
    <t>DUF2815 family protein</t>
  </si>
  <si>
    <t>DUF2800 domain-containing protein</t>
  </si>
  <si>
    <t>DNA ligase</t>
  </si>
  <si>
    <t>NgoFVII family restriction endonuclease</t>
  </si>
  <si>
    <t>restriction endonuclease</t>
  </si>
  <si>
    <t>DNA mismatch endonuclease Vsr</t>
  </si>
  <si>
    <t>DNA (cytosine-5-)-methyltransferase</t>
  </si>
  <si>
    <t>DUF262 domain-containing protein</t>
  </si>
  <si>
    <t>TIGR04076 family protein</t>
  </si>
  <si>
    <t>MBL fold metallo-hydrolase</t>
  </si>
  <si>
    <t>GNAT family N-acetyltransferase</t>
  </si>
  <si>
    <t>PTS glucose transporter subunit IIA</t>
  </si>
  <si>
    <t>alpha-hydroxy-acid oxidizing protein</t>
  </si>
  <si>
    <t>peptide ABC transporter substrate-binding protein</t>
  </si>
  <si>
    <t>glucose 1-dehydrogenase</t>
  </si>
  <si>
    <t>16S rRNA (uracil(1498)-N(3))-methyltransferase</t>
  </si>
  <si>
    <t>phosphoenolpyruvate carboxykinase (GTP)</t>
  </si>
  <si>
    <t>tRNA (adenosine(37)-N6)-threonylcarbamoyltransferase complex transferase subunit TsaD</t>
  </si>
  <si>
    <t>ribosomal-protein-alanine N-acetyltransferase</t>
  </si>
  <si>
    <t>DNA polymerase I</t>
  </si>
  <si>
    <t>pentapeptide repeat-containing protein</t>
  </si>
  <si>
    <t>tRNA dihydrouridine synthase DusB</t>
  </si>
  <si>
    <t>stage V sporulation protein AD</t>
  </si>
  <si>
    <t>NAD(+) synthase</t>
  </si>
  <si>
    <t>galactosyldiacylglycerol synthase</t>
  </si>
  <si>
    <t>aminotransferase class V-fold PLP-dependent enzyme</t>
  </si>
  <si>
    <t>tRNA 4-thiouridine(8) synthase ThiI</t>
  </si>
  <si>
    <t>competence/damage-inducible protein A</t>
  </si>
  <si>
    <t>serine hydrolase</t>
  </si>
  <si>
    <t>DUF21 domain-containing protein</t>
  </si>
  <si>
    <t>QueT transporter family protein</t>
  </si>
  <si>
    <t>membrane dipeptidase</t>
  </si>
  <si>
    <t>2,3-bisphosphoglycerate-independent phosphoglycerate mutase</t>
  </si>
  <si>
    <t>triose-phosphate isomerase</t>
  </si>
  <si>
    <t>phosphoglycerate kinase</t>
  </si>
  <si>
    <t>tRNA (uridine(34)/cytosine(34)/5-carboxymethylaminomethyluridine(34)-2'-O)-methyltransferase TrmL</t>
  </si>
  <si>
    <t>citrate synthase</t>
  </si>
  <si>
    <t>type I glyceraldehyde-3-phosphate dehydrogenase</t>
  </si>
  <si>
    <t>1,4-alpha-glucan branching protein GlgB</t>
  </si>
  <si>
    <t>glucose-1-phosphate adenylyltransferase subunit GlgD</t>
  </si>
  <si>
    <t>glycogen synthase GlgA</t>
  </si>
  <si>
    <t>histidine phosphatase family protein</t>
  </si>
  <si>
    <t>2-isopropylmalate synthase</t>
  </si>
  <si>
    <t>3-isopropylmalate dehydrogenase</t>
  </si>
  <si>
    <t>16S rRNA (adenine(1518)-N(6)/adenine(1519)-N(6))-dimethyltransferase RsmA</t>
  </si>
  <si>
    <t>homocysteine methyltransferase</t>
  </si>
  <si>
    <t>arginine--tRNA ligase</t>
  </si>
  <si>
    <t>DUF1934 family protein</t>
  </si>
  <si>
    <t>glutamate racemase</t>
  </si>
  <si>
    <t>D-alanine--D-alanine ligase</t>
  </si>
  <si>
    <t>50S ribosomal protein L33</t>
  </si>
  <si>
    <t>preprotein translocase subunit SecE</t>
  </si>
  <si>
    <t>transcription termination/antitermination protein NusG</t>
  </si>
  <si>
    <t>50S ribosomal protein L11</t>
  </si>
  <si>
    <t>50S ribosomal protein L1</t>
  </si>
  <si>
    <t>50S ribosomal protein L10</t>
  </si>
  <si>
    <t>50S ribosomal protein L7/L12</t>
  </si>
  <si>
    <t>exonuclease subunit SbcD</t>
  </si>
  <si>
    <t>regulator</t>
  </si>
  <si>
    <t>bifunctional chorismate mutase/prephenate dehydratase</t>
  </si>
  <si>
    <t>chorismate synthase</t>
  </si>
  <si>
    <t>3-phosphoshikimate 1-carboxyvinyltransferase</t>
  </si>
  <si>
    <t>3-dehydroquinate synthase</t>
  </si>
  <si>
    <t>prephenate dehydrogenase/arogenate dehydrogenase family protein</t>
  </si>
  <si>
    <t>3-deoxy-7-phosphoheptulonate synthase</t>
  </si>
  <si>
    <t>acyl carrier protein</t>
  </si>
  <si>
    <t>proline--tRNA ligase</t>
  </si>
  <si>
    <t>30S ribosomal protein S10</t>
  </si>
  <si>
    <t>50S ribosomal protein L3</t>
  </si>
  <si>
    <t>50S ribosomal protein L4</t>
  </si>
  <si>
    <t>50S ribosomal protein L23</t>
  </si>
  <si>
    <t>50S ribosomal protein L2</t>
  </si>
  <si>
    <t>30S ribosomal protein S19</t>
  </si>
  <si>
    <t>50S ribosomal protein L22</t>
  </si>
  <si>
    <t>30S ribosomal protein S3</t>
  </si>
  <si>
    <t>50S ribosomal protein L16</t>
  </si>
  <si>
    <t>50S ribosomal protein L29</t>
  </si>
  <si>
    <t>30S ribosomal protein S17</t>
  </si>
  <si>
    <t>50S ribosomal protein L14</t>
  </si>
  <si>
    <t>50S ribosomal protein L24</t>
  </si>
  <si>
    <t>50S ribosomal protein L5</t>
  </si>
  <si>
    <t>type Z 30S ribosomal protein S14</t>
  </si>
  <si>
    <t>30S ribosomal protein S8</t>
  </si>
  <si>
    <t>50S ribosomal protein L6</t>
  </si>
  <si>
    <t>50S ribosomal protein L18</t>
  </si>
  <si>
    <t>30S ribosomal protein S5</t>
  </si>
  <si>
    <t>50S ribosomal protein L30</t>
  </si>
  <si>
    <t>50S ribosomal protein L15</t>
  </si>
  <si>
    <t>preprotein translocase subunit SecY</t>
  </si>
  <si>
    <t>adenylate kinase</t>
  </si>
  <si>
    <t>type I methionyl aminopeptidase</t>
  </si>
  <si>
    <t>translation initiation factor IF-1</t>
  </si>
  <si>
    <t>50S ribosomal protein L36</t>
  </si>
  <si>
    <t>30S ribosomal protein S13</t>
  </si>
  <si>
    <t>30S ribosomal protein S11</t>
  </si>
  <si>
    <t>30S ribosomal protein S4</t>
  </si>
  <si>
    <t>DNA-directed RNA polymerase subunit alpha</t>
  </si>
  <si>
    <t>50S ribosomal protein L17</t>
  </si>
  <si>
    <t>dipeptide epimerase</t>
  </si>
  <si>
    <t>orotate phosphoribosyltransferase</t>
  </si>
  <si>
    <t>GHKL domain-containing protein</t>
  </si>
  <si>
    <t>DNA repair protein</t>
  </si>
  <si>
    <t>signal peptidase I</t>
  </si>
  <si>
    <t>fibro-slime domain-containing protein</t>
  </si>
  <si>
    <t>SpaH/EbpB family LPXTG-anchored major pilin</t>
  </si>
  <si>
    <t>class C sortase</t>
  </si>
  <si>
    <t>Cna B-type domain-containing protein</t>
  </si>
  <si>
    <t>sortase</t>
  </si>
  <si>
    <t>DUF1700 domain-containing protein</t>
  </si>
  <si>
    <t>PadR family transcriptional regulator</t>
  </si>
  <si>
    <t>spore coat associated protein CotJA</t>
  </si>
  <si>
    <t>spore coat protein CotJB</t>
  </si>
  <si>
    <t>DUF4163 domain-containing protein</t>
  </si>
  <si>
    <t>cupin domain-containing protein</t>
  </si>
  <si>
    <t>manganese catalase family protein</t>
  </si>
  <si>
    <t>SH3 domain-containing protein</t>
  </si>
  <si>
    <t>CHAP domain-containing protein</t>
  </si>
  <si>
    <t>hydroxyethylthiazole kinase</t>
  </si>
  <si>
    <t>thiamine phosphate synthase</t>
  </si>
  <si>
    <t>PTS sugar transporter subunit IIC</t>
  </si>
  <si>
    <t>HTH domain-containing protein</t>
  </si>
  <si>
    <t>phosphomethylpyrimidine synthase ThiC</t>
  </si>
  <si>
    <t>EamA family transporter</t>
  </si>
  <si>
    <t>Cof-type HAD-IIB family hydrolase</t>
  </si>
  <si>
    <t>HAD hydrolase-like protein</t>
  </si>
  <si>
    <t>Cys-tRNA(Pro) deacylase</t>
  </si>
  <si>
    <t>tRNA-Met</t>
  </si>
  <si>
    <t>NCS2 family permease</t>
  </si>
  <si>
    <t>phospholipid carrier-dependent glycosyltransferase</t>
  </si>
  <si>
    <t>NAD(P)-binding protein</t>
  </si>
  <si>
    <t>DNA-binding protein</t>
  </si>
  <si>
    <t>signal recognition particle protein</t>
  </si>
  <si>
    <t>30S ribosomal protein S16</t>
  </si>
  <si>
    <t>KH domain-containing protein</t>
  </si>
  <si>
    <t>16S rRNA processing protein RimM</t>
  </si>
  <si>
    <t>tRNA (guanosine(37)-N1)-methyltransferase TrmD</t>
  </si>
  <si>
    <t>excinuclease ABC subunit UvrC</t>
  </si>
  <si>
    <t>16S rRNA (guanine(966)-N(2))-methyltransferase RsmD</t>
  </si>
  <si>
    <t>pantetheine-phosphate adenylyltransferase</t>
  </si>
  <si>
    <t>ATPase</t>
  </si>
  <si>
    <t>NfeD family protein</t>
  </si>
  <si>
    <t>peptidase</t>
  </si>
  <si>
    <t>5-(carboxyamino)imidazole ribonucleotide mutase</t>
  </si>
  <si>
    <t>phosphoribosylformylglycinamidine cyclo-ligase</t>
  </si>
  <si>
    <t>phosphoribosylglycinamide formyltransferase</t>
  </si>
  <si>
    <t>inosine monophosphate cyclohydrolase</t>
  </si>
  <si>
    <t>phosphoribosylaminoimidazolecarboxamide formyltransferase</t>
  </si>
  <si>
    <t>phosphoribosylamine--glycine ligase</t>
  </si>
  <si>
    <t>IreB family regulatory phosphoprotein</t>
  </si>
  <si>
    <t>phenylalanine--tRNA ligase subunit beta</t>
  </si>
  <si>
    <t>phenylalanine--tRNA ligase subunit alpha</t>
  </si>
  <si>
    <t>holo-[acyl-carrier-protein] synthase</t>
  </si>
  <si>
    <t>NAD(P)H-hydrate dehydratase</t>
  </si>
  <si>
    <t>type II toxin-antitoxin system PemK/MazF family toxin</t>
  </si>
  <si>
    <t>DegV family EDD domain-containing protein</t>
  </si>
  <si>
    <t>extracellular solute-binding protein</t>
  </si>
  <si>
    <t>YchF/TatD family DNA exonuclease</t>
  </si>
  <si>
    <t>methionine--tRNA ligase</t>
  </si>
  <si>
    <t>aminotransferase class I/II-fold pyridoxal phosphate-dependent enzyme</t>
  </si>
  <si>
    <t>N-acetyltransferase</t>
  </si>
  <si>
    <t>nucleotide sugar dehydrogenase</t>
  </si>
  <si>
    <t>gfo/Idh/MocA family oxidoreductase</t>
  </si>
  <si>
    <t>UDP-N-acetylglucosamine 2-epimerase (non-hydrolyzing)</t>
  </si>
  <si>
    <t>SDR family NAD(P)-dependent oxidoreductase</t>
  </si>
  <si>
    <t>flavodoxin</t>
  </si>
  <si>
    <t>Sapep family Mn(2+)-dependent dipeptidase</t>
  </si>
  <si>
    <t>signal recognition particle sRNA small type</t>
  </si>
  <si>
    <t>DNA polymerase III subunit gamma/tau</t>
  </si>
  <si>
    <t>YbaB/EbfC family nucleoid-associated protein</t>
  </si>
  <si>
    <t>recombination protein RecR</t>
  </si>
  <si>
    <t>SsrA-binding protein SmpB</t>
  </si>
  <si>
    <t>transfer-messenger RNA</t>
  </si>
  <si>
    <t>YARHG domain-containing protein</t>
  </si>
  <si>
    <t>HAD hydrolase family protein</t>
  </si>
  <si>
    <t>SIS domain-containing protein</t>
  </si>
  <si>
    <t>N-acetylmuramic acid 6-phosphate etherase</t>
  </si>
  <si>
    <t>PTS trehalose transporter subunit IIBC</t>
  </si>
  <si>
    <t>DUF871 family protein</t>
  </si>
  <si>
    <t>glucosamine-6-phosphate deaminase</t>
  </si>
  <si>
    <t>N-acetylglucosamine-6-phosphate deacetylase</t>
  </si>
  <si>
    <t>tRNA-Val</t>
  </si>
  <si>
    <t>patatin family protein</t>
  </si>
  <si>
    <t>metal ABC transporter permease</t>
  </si>
  <si>
    <t>zinc ABC transporter substrate-binding protein</t>
  </si>
  <si>
    <t>RNase P RNA component class A</t>
  </si>
  <si>
    <t>nicotinate phosphoribosyltransferase</t>
  </si>
  <si>
    <t>XRE family transcriptional regulator</t>
  </si>
  <si>
    <t>TrkA family potassium uptake protein</t>
  </si>
  <si>
    <t>DUF45 domain-containing protein</t>
  </si>
  <si>
    <t>MarR family transcriptional regulator</t>
  </si>
  <si>
    <t>DUF4358 domain-containing protein</t>
  </si>
  <si>
    <t>LacI family DNA-binding transcriptional regulator</t>
  </si>
  <si>
    <t>carbohydrate ABC transporter substrate-binding protein</t>
  </si>
  <si>
    <t>alpha-glucosidase</t>
  </si>
  <si>
    <t>tRNA-Gly</t>
  </si>
  <si>
    <t>radical SAM protein</t>
  </si>
  <si>
    <t>phosphoribosylformylglycinamidine synthase</t>
  </si>
  <si>
    <t>alanine racemase</t>
  </si>
  <si>
    <t>carbon starvation protein A</t>
  </si>
  <si>
    <t>magnesium-translocating P-type ATPase</t>
  </si>
  <si>
    <t>EamA-like transporter family protein</t>
  </si>
  <si>
    <t>L,D-transpeptidase family protein</t>
  </si>
  <si>
    <t>ribonuclease HI</t>
  </si>
  <si>
    <t>RNase J family beta-CASP ribonuclease</t>
  </si>
  <si>
    <t>DHH family phosphoesterase</t>
  </si>
  <si>
    <t>50S ribosomal protein L9</t>
  </si>
  <si>
    <t>replicative DNA helicase</t>
  </si>
  <si>
    <t>tRNA lysidine(34) synthetase TilS</t>
  </si>
  <si>
    <t>hypoxanthine phosphoribosyltransferase</t>
  </si>
  <si>
    <t>ATP-dependent zinc metalloprotease FtsH</t>
  </si>
  <si>
    <t>DNA topoisomerase</t>
  </si>
  <si>
    <t>topoisomerase IV</t>
  </si>
  <si>
    <t>transporter substrate-binding domain-containing protein</t>
  </si>
  <si>
    <t>preprotein translocase subunit SecG</t>
  </si>
  <si>
    <t>ribonuclease R</t>
  </si>
  <si>
    <t>DUF4364 family protein</t>
  </si>
  <si>
    <t>spore coat protein</t>
  </si>
  <si>
    <t>asparagine synthase (glutamine-hydrolyzing)</t>
  </si>
  <si>
    <t>ATP-dependent chaperone ClpB</t>
  </si>
  <si>
    <t>glutamine synthetase type III</t>
  </si>
  <si>
    <t>gamma carbonic anhydrase family protein</t>
  </si>
  <si>
    <t>thioredoxin reductase</t>
  </si>
  <si>
    <t>ABC transporter substrate-binding protein</t>
  </si>
  <si>
    <t>iron chelate uptake ABC transporter family permease subunit</t>
  </si>
  <si>
    <t>DNA polymerase IV</t>
  </si>
  <si>
    <t>A/G-specific adenine glycosylase</t>
  </si>
  <si>
    <t>NYN domain-containing protein</t>
  </si>
  <si>
    <t>polysaccharide deacetylase family protein</t>
  </si>
  <si>
    <t>inorganic phosphate transporter</t>
  </si>
  <si>
    <t>DUF47 family protein</t>
  </si>
  <si>
    <t>2-C-methyl-D-erythritol 4-phosphate cytidylyltransferase</t>
  </si>
  <si>
    <t>2-C-methyl-D-erythritol 2,4-cyclodiphosphate synthase</t>
  </si>
  <si>
    <t>DUF3343 domain-containing protein</t>
  </si>
  <si>
    <t>TIGR00159 family protein</t>
  </si>
  <si>
    <t>single-stranded-DNA-specific exonuclease RecJ</t>
  </si>
  <si>
    <t>RelA/SpoT family protein</t>
  </si>
  <si>
    <t>coproporphyrinogen dehydrogenase HemZ</t>
  </si>
  <si>
    <t>nucleoside kinase</t>
  </si>
  <si>
    <t>oligosaccharide flippase family protein</t>
  </si>
  <si>
    <t>MazG family protein</t>
  </si>
  <si>
    <t>integration host factor subunit alpha</t>
  </si>
  <si>
    <t>DUF2992 family protein</t>
  </si>
  <si>
    <t>sporulation protein YabP</t>
  </si>
  <si>
    <t>septum formation initiator family protein</t>
  </si>
  <si>
    <t>S1 RNA-binding domain-containing protein</t>
  </si>
  <si>
    <t>amidohydrolase family protein</t>
  </si>
  <si>
    <t>fumarate hydratase</t>
  </si>
  <si>
    <t>ribosome-associated translation inhibitor RaiA</t>
  </si>
  <si>
    <t>class I SAM-dependent RNA methyltransferase</t>
  </si>
  <si>
    <t>co-chaperone GroES</t>
  </si>
  <si>
    <t>chaperonin GroEL</t>
  </si>
  <si>
    <t>division/cell wall cluster transcriptional repressor MraZ</t>
  </si>
  <si>
    <t>16S rRNA (cytosine(1402)-N(4))-methyltransferase RsmH</t>
  </si>
  <si>
    <t>PASTA domain-containing protein</t>
  </si>
  <si>
    <t>phospho-N-acetylmuramoyl-pentapeptide-transferase</t>
  </si>
  <si>
    <t>putative lipid II flippase FtsW</t>
  </si>
  <si>
    <t>undecaprenyldiphospho-muramoylpentapeptide beta-N-acetylglucosaminyltransferase</t>
  </si>
  <si>
    <t>UDP-N-acetylglucosamine 1-carboxyvinyltransferase</t>
  </si>
  <si>
    <t>FtsQ-type POTRA domain-containing protein</t>
  </si>
  <si>
    <t>cell division protein FtsZ</t>
  </si>
  <si>
    <t>magnesium transporter CorA family protein</t>
  </si>
  <si>
    <t>cation diffusion facilitator family transporter</t>
  </si>
  <si>
    <t>CRISPR-associated endoribonuclease Cas6</t>
  </si>
  <si>
    <t>type I-B CRISPR-associated protein Cas8b1/Cst1</t>
  </si>
  <si>
    <t>type I-B CRISPR-associated protein Cas7/Cst2/DevR</t>
  </si>
  <si>
    <t>CRISPR-associated protein Cas5</t>
  </si>
  <si>
    <t>CRISPR-associated helicase/endonuclease Cas3</t>
  </si>
  <si>
    <t>Dna2/Cas4 domain-containing protein</t>
  </si>
  <si>
    <t>type I-B CRISPR-associated endonuclease Cas1</t>
  </si>
  <si>
    <t>CRISPR-associated endonuclease Cas2</t>
  </si>
  <si>
    <t>ATP-dependent 6-phosphofructokinase</t>
  </si>
  <si>
    <t>RNA degradosome polyphosphate kinase</t>
  </si>
  <si>
    <t>phosphatase</t>
  </si>
  <si>
    <t>carbon-nitrogen hydrolase family protein</t>
  </si>
  <si>
    <t>group II intron reverse transcriptase/maturase</t>
  </si>
  <si>
    <t>transposase</t>
  </si>
  <si>
    <t>DUF134 domain-containing protein</t>
  </si>
  <si>
    <t>dinitrogenase iron-molybdenum cofactor biosynthesis protein</t>
  </si>
  <si>
    <t>dinitrogenase iron-molybdenum cofactor</t>
  </si>
  <si>
    <t>YibE/F family protein</t>
  </si>
  <si>
    <t>ferrous iron transport protein A</t>
  </si>
  <si>
    <t>ferrous iron transport protein B</t>
  </si>
  <si>
    <t>FeoB-associated Cys-rich membrane protein</t>
  </si>
  <si>
    <t>tRNA-Ser</t>
  </si>
  <si>
    <t>asparagine--tRNA ligase</t>
  </si>
  <si>
    <t>SecD/SecF family protein translocase subunit</t>
  </si>
  <si>
    <t>protein translocase subunit SecF</t>
  </si>
  <si>
    <t>galactose-1-epimerase</t>
  </si>
  <si>
    <t>ROK family protein</t>
  </si>
  <si>
    <t>TetR family transcriptional regulator</t>
  </si>
  <si>
    <t>glycosylase</t>
  </si>
  <si>
    <t>sugar ABC transporter substrate-binding protein</t>
  </si>
  <si>
    <t>molecular chaperone HtpG</t>
  </si>
  <si>
    <t>glycine--tRNA ligase</t>
  </si>
  <si>
    <t>tRNA-Pro</t>
  </si>
  <si>
    <t>peptide deformylase</t>
  </si>
  <si>
    <t>chromate transporter</t>
  </si>
  <si>
    <t>DUF362 domain-containing protein</t>
  </si>
  <si>
    <t>tRNA glutamyl-Q(34) synthetase GluQRS</t>
  </si>
  <si>
    <t>aldo/keto reductase</t>
  </si>
  <si>
    <t>Hsp20 family protein</t>
  </si>
  <si>
    <t>glycerophosphodiester phosphodiesterase</t>
  </si>
  <si>
    <t>D-ribose pyranase</t>
  </si>
  <si>
    <t>substrate-binding domain-containing protein</t>
  </si>
  <si>
    <t>ribokinase</t>
  </si>
  <si>
    <t>ribose ABC transporter permease</t>
  </si>
  <si>
    <t>putative manganese-dependent inorganic diphosphatase</t>
  </si>
  <si>
    <t>HAD-IIB family hydrolase</t>
  </si>
  <si>
    <t>DUF4250 domain-containing protein</t>
  </si>
  <si>
    <t>YjbQ family protein</t>
  </si>
  <si>
    <t>lactate dehydrogenase</t>
  </si>
  <si>
    <t>WYL domain-containing protein</t>
  </si>
  <si>
    <t>YihY family inner membrane protein</t>
  </si>
  <si>
    <t>galactokinase</t>
  </si>
  <si>
    <t>UDP-glucose 4-epimerase GalE</t>
  </si>
  <si>
    <t>purine-nucleoside phosphorylase</t>
  </si>
  <si>
    <t>phage holin</t>
  </si>
  <si>
    <t>glycosyl hydrolase family 25</t>
  </si>
  <si>
    <t>2-hydroxyacyl-CoA dehydratase</t>
  </si>
  <si>
    <t>2-hydroxyglutaryl-CoA dehydratase</t>
  </si>
  <si>
    <t>cytidylate kinase-like family protein</t>
  </si>
  <si>
    <t>toxic anion resistance protein</t>
  </si>
  <si>
    <t>homoserine O-succinyltransferase</t>
  </si>
  <si>
    <t>tRNA-Thr</t>
  </si>
  <si>
    <t>tRNA-Tyr</t>
  </si>
  <si>
    <t>DUF3789 domain-containing protein</t>
  </si>
  <si>
    <t>polysaccharide biosynthesis tyrosine autokinase</t>
  </si>
  <si>
    <t>polysaccharide pyruvyl transferase family protein</t>
  </si>
  <si>
    <t>DNA topoisomerase III</t>
  </si>
  <si>
    <t>DUF3955 domain-containing protein</t>
  </si>
  <si>
    <t>sigma-70 family RNA polymerase sigma factor</t>
  </si>
  <si>
    <t>LlsX family protein</t>
  </si>
  <si>
    <t>glycosyl transferase</t>
  </si>
  <si>
    <t>M18 family aminopeptidase</t>
  </si>
  <si>
    <t>family 10 glycosylhydrolase</t>
  </si>
  <si>
    <t>tRNA (N(6)-L-threonylcarbamoyladenosine(37)-C(2))-methylthiotransferase MtaB</t>
  </si>
  <si>
    <t>type I asparaginase</t>
  </si>
  <si>
    <t>TIM barrel protein</t>
  </si>
  <si>
    <t>transcriptional regulator NrdR</t>
  </si>
  <si>
    <t>DUF4363 family protein</t>
  </si>
  <si>
    <t>DUF421 domain-containing protein</t>
  </si>
  <si>
    <t>30S ribosomal protein S18</t>
  </si>
  <si>
    <t>single-stranded DNA-binding protein</t>
  </si>
  <si>
    <t>30S ribosomal protein S6</t>
  </si>
  <si>
    <t>zinc-ribbon domain-containing protein</t>
  </si>
  <si>
    <t>peptide chain release factor 2</t>
  </si>
  <si>
    <t>DnaD domain protein</t>
  </si>
  <si>
    <t>translational GTPase TypA</t>
  </si>
  <si>
    <t>exonuclease</t>
  </si>
  <si>
    <t>peptidoglycan editing factor PgeF</t>
  </si>
  <si>
    <t>HAD-IC family P-type ATPase</t>
  </si>
  <si>
    <t>O-antigen ligase family protein</t>
  </si>
  <si>
    <t>6,7-dimethyl-8-ribityllumazine synthase</t>
  </si>
  <si>
    <t>riboflavin synthase</t>
  </si>
  <si>
    <t>glutamine--tRNA ligase/YqeY domain fusion protein</t>
  </si>
  <si>
    <t>glutamate--tRNA ligase</t>
  </si>
  <si>
    <t>enoyl-CoA hydratase</t>
  </si>
  <si>
    <t>3-hydroxybutyryl-CoA dehydrogenase</t>
  </si>
  <si>
    <t>butyryl-CoA:acetate CoA-transferase</t>
  </si>
  <si>
    <t>manganese efflux pump</t>
  </si>
  <si>
    <t>imidazole glycerol phosphate synthase subunit HisH</t>
  </si>
  <si>
    <t>imidazole glycerol phosphate synthase subunit HisF</t>
  </si>
  <si>
    <t>ECF transporter S component</t>
  </si>
  <si>
    <t>uridine kinase</t>
  </si>
  <si>
    <t>DUF3842 family protein</t>
  </si>
  <si>
    <t>family 1 glycosylhydrolase</t>
  </si>
  <si>
    <t>peptide chain release factor 3</t>
  </si>
  <si>
    <t>transcriptional repressor</t>
  </si>
  <si>
    <t>tRNA threonylcarbamoyladenosine dehydratase</t>
  </si>
  <si>
    <t>valine--tRNA ligase</t>
  </si>
  <si>
    <t>bifunctional folylpolyglutamate synthase/dihydrofolate synthase</t>
  </si>
  <si>
    <t>fluoride efflux transporter CrcB</t>
  </si>
  <si>
    <t>heptaprenyl diphosphate synthase</t>
  </si>
  <si>
    <t>YbaK/EbsC family protein</t>
  </si>
  <si>
    <t>tRNA (guanosine(46)-N7)-methyltransferase TrmB</t>
  </si>
  <si>
    <t>cytidine deaminase</t>
  </si>
  <si>
    <t>insulinase family protein</t>
  </si>
  <si>
    <t>prolipoprotein diacylglyceryl transferase</t>
  </si>
  <si>
    <t>bifunctional methylenetetrahydrofolate dehydrogenase/methenyltetrahydrofolate cyclohydrolase FolD</t>
  </si>
  <si>
    <t>1-deoxy-D-xylulose-5-phosphate synthase</t>
  </si>
  <si>
    <t>TlyA family rRNA (cytidine-2'-O)-methyltransferase</t>
  </si>
  <si>
    <t>NAD(+)/NADH kinase</t>
  </si>
  <si>
    <t>arginine repressor</t>
  </si>
  <si>
    <t>DNA repair protein RecN</t>
  </si>
  <si>
    <t>tyrosine--tRNA ligase</t>
  </si>
  <si>
    <t>HPr(Ser) kinase/phosphatase</t>
  </si>
  <si>
    <t>PHP domain-containing protein</t>
  </si>
  <si>
    <t>UDP-N-acetylmuramate dehydrogenase</t>
  </si>
  <si>
    <t>RNase adapter RapZ</t>
  </si>
  <si>
    <t>DNA-binding protein WhiA</t>
  </si>
  <si>
    <t>DNA polymerase III subunit alpha</t>
  </si>
  <si>
    <t>6-phosphofructokinase</t>
  </si>
  <si>
    <t>tRNA-Asp</t>
  </si>
  <si>
    <t>tRNA-Trp</t>
  </si>
  <si>
    <t>sodium:proton antiporter</t>
  </si>
  <si>
    <t>type I-C CRISPR-associated endonuclease Cas1</t>
  </si>
  <si>
    <t>CRISPR-associated protein Cas4</t>
  </si>
  <si>
    <t>type I-C CRISPR-associated protein Cas7/Csd2</t>
  </si>
  <si>
    <t>type I-C CRISPR-associated protein Cas8c/Csd1</t>
  </si>
  <si>
    <t>type I-C CRISPR-associated protein Cas5</t>
  </si>
  <si>
    <t>four-helix bundle copper-binding protein</t>
  </si>
  <si>
    <t>tRNA-Lys</t>
  </si>
  <si>
    <t>class II aldolase/adducin family protein</t>
  </si>
  <si>
    <t>Asp-tRNA(Asn)/Glu-tRNA(Gln) amidotransferase subunit GatC</t>
  </si>
  <si>
    <t>Asp-tRNA(Asn)/Glu-tRNA(Gln) amidotransferase subunit GatA</t>
  </si>
  <si>
    <t>TIGR03905 family TSCPD domain-containing protein</t>
  </si>
  <si>
    <t>ATP--guanido phosphotransferase</t>
  </si>
  <si>
    <t>peptidylprolyl isomerase</t>
  </si>
  <si>
    <t>thioredoxin</t>
  </si>
  <si>
    <t>CTP synthase</t>
  </si>
  <si>
    <t>redox-sensing transcriptional repressor Rex</t>
  </si>
  <si>
    <t>NADP-dependent isocitrate dehydrogenase</t>
  </si>
  <si>
    <t>translation initiation factor IF-3</t>
  </si>
  <si>
    <t>50S ribosomal protein L35</t>
  </si>
  <si>
    <t>50S ribosomal protein L20</t>
  </si>
  <si>
    <t>RNA methyltransferase</t>
  </si>
  <si>
    <t>DNA-protecting protein DprA</t>
  </si>
  <si>
    <t>type I DNA topoisomerase</t>
  </si>
  <si>
    <t>methylenetetrahydrofolate--tRNA-(uracil(54)-C(5))-methyltransferase (FADH(2)-oxidizing) TrmFO</t>
  </si>
  <si>
    <t>phosphate acyltransferase PlsX</t>
  </si>
  <si>
    <t>ribonuclease III</t>
  </si>
  <si>
    <t>chromosome segregation protein SMC</t>
  </si>
  <si>
    <t>signal recognition particle-docking protein FtsY</t>
  </si>
  <si>
    <t>RdgB/HAM1 family non-canonical purine NTP pyrophosphatase</t>
  </si>
  <si>
    <t>ferrous iron transporter B</t>
  </si>
  <si>
    <t>DUF523 domain-containing protein</t>
  </si>
  <si>
    <t>AmmeMemoRadiSam system protein A</t>
  </si>
  <si>
    <t>AmmeMemoRadiSam system radical SAM enzyme</t>
  </si>
  <si>
    <t>DnaJ domain-containing protein</t>
  </si>
  <si>
    <t>aminoacetone oxidase family FAD-binding enzyme</t>
  </si>
  <si>
    <t>(d)CMP kinase</t>
  </si>
  <si>
    <t>1-acyl-sn-glycerol-3-phosphate acyltransferase</t>
  </si>
  <si>
    <t>bifunctional 4-hydroxy-3-methylbut-2-enyl diphosphate reductase/30S ribosomal protein S1</t>
  </si>
  <si>
    <t>sporulation protein YunB</t>
  </si>
  <si>
    <t>NAD-dependent DNA ligase LigA</t>
  </si>
  <si>
    <t>ribosome assembly RNA-binding protein YhbY</t>
  </si>
  <si>
    <t>nicotinate (nicotinamide) nucleotide adenylyltransferase</t>
  </si>
  <si>
    <t>ribosome silencing factor</t>
  </si>
  <si>
    <t>leucine--tRNA ligase</t>
  </si>
  <si>
    <t>uracil permease</t>
  </si>
  <si>
    <t>serine/threonine transporter SstT</t>
  </si>
  <si>
    <t>beta-ketoacyl-ACP synthase III</t>
  </si>
  <si>
    <t>enoyl-[acyl-carrier-protein] reductase FabK</t>
  </si>
  <si>
    <t>acyltransferase domain-containing protein</t>
  </si>
  <si>
    <t>3-oxoacyl-[acyl-carrier-protein] reductase</t>
  </si>
  <si>
    <t>beta-ketoacyl-ACP synthase II</t>
  </si>
  <si>
    <t>acetyl-CoA carboxylase biotin carboxyl carrier protein</t>
  </si>
  <si>
    <t>3-hydroxyacyl-ACP dehydratase FabZ</t>
  </si>
  <si>
    <t>acetyl-CoA carboxylase biotin carboxylase subunit</t>
  </si>
  <si>
    <t>acetyl-CoA carboxylase carboxyltransferase subunit beta</t>
  </si>
  <si>
    <t>acetyl-CoA carboxylase carboxyltransferase subunit alpha</t>
  </si>
  <si>
    <t>SpoIVB peptidase</t>
  </si>
  <si>
    <t>sporulation transcription factor Spo0A</t>
  </si>
  <si>
    <t>dihydroxy-acid dehydratase</t>
  </si>
  <si>
    <t>dihydroxyacetone kinase transcriptional activator DhaS</t>
  </si>
  <si>
    <t>DUF1727 domain-containing protein</t>
  </si>
  <si>
    <t>glutamine amidotransferase</t>
  </si>
  <si>
    <t>peptidase T</t>
  </si>
  <si>
    <t>M3 family oligoendopeptidase</t>
  </si>
  <si>
    <t>serine/threonine kinase</t>
  </si>
  <si>
    <t>exodeoxyribonuclease III</t>
  </si>
  <si>
    <t>YebC/PmpR family DNA-binding transcriptional regulator</t>
  </si>
  <si>
    <t>bile acid:sodium symporter family protein</t>
  </si>
  <si>
    <t>UMP kinase</t>
  </si>
  <si>
    <t>ribosome recycling factor</t>
  </si>
  <si>
    <t>isoprenyl transferase</t>
  </si>
  <si>
    <t>phosphatidate cytidylyltransferase</t>
  </si>
  <si>
    <t>1-deoxy-D-xylulose-5-phosphate reductoisomerase</t>
  </si>
  <si>
    <t>PDZ domain-containing protein</t>
  </si>
  <si>
    <t>flavodoxin-dependent (E)-4-hydroxy-3-methylbut-2-enyl-diphosphate synthase</t>
  </si>
  <si>
    <t>PolC-type DNA polymerase III</t>
  </si>
  <si>
    <t>ATP phosphoribosyltransferase regulatory subunit</t>
  </si>
  <si>
    <t>ATP phosphoribosyltransferase</t>
  </si>
  <si>
    <t>histidinol dehydrogenase</t>
  </si>
  <si>
    <t>imidazoleglycerol-phosphate dehydratase HisB</t>
  </si>
  <si>
    <t>1-(5-phosphoribosyl)-5-[(5-phosphoribosylamino)methylideneamino]imidazole-4-carboxamide isomerase</t>
  </si>
  <si>
    <t>phosphoribosyl-AMP cyclohydrolase</t>
  </si>
  <si>
    <t>phosphoribosyl-ATP diphosphatase</t>
  </si>
  <si>
    <t>RluA family pseudouridine synthase</t>
  </si>
  <si>
    <t>DNA repair protein RadC</t>
  </si>
  <si>
    <t>excinuclease ABC subunit UvrB</t>
  </si>
  <si>
    <t>excinuclease ABC subunit UvrA</t>
  </si>
  <si>
    <t>L-serine ammonia-lyase, iron-sulfur-dependent, subunit alpha</t>
  </si>
  <si>
    <t>L-serine ammonia-lyase, iron-sulfur-dependent, subunit beta</t>
  </si>
  <si>
    <t>zinc-binding protein</t>
  </si>
  <si>
    <t>DUF1858 domain-containing protein</t>
  </si>
  <si>
    <t>Nif3-like dinuclear metal center hexameric protein</t>
  </si>
  <si>
    <t>DUF814 domain-containing protein</t>
  </si>
  <si>
    <t>4-hydroxy-tetrahydrodipicolinate reductase</t>
  </si>
  <si>
    <t>4-hydroxy-tetrahydrodipicolinate synthase</t>
  </si>
  <si>
    <t>aspartate-semialdehyde dehydrogenase</t>
  </si>
  <si>
    <t>tRNA preQ1(34) S-adenosylmethionine ribosyltransferase-isomerase QueA</t>
  </si>
  <si>
    <t>tRNA guanosine(34) transglycosylase Tgt</t>
  </si>
  <si>
    <t>preprotein translocase subunit YajC</t>
  </si>
  <si>
    <t>TIGR04086 family membrane protein</t>
  </si>
  <si>
    <t>six-cysteine peptide SCIFF</t>
  </si>
  <si>
    <t>thioether cross-link-forming SCIFF peptide maturase</t>
  </si>
  <si>
    <t>site-specific tyrosine recombinase XerD</t>
  </si>
  <si>
    <t>DNA repair protein RadA</t>
  </si>
  <si>
    <t>N-acetylmuramoyl-L-alanine amidase</t>
  </si>
  <si>
    <t>DNA-deoxyinosine glycosylase</t>
  </si>
  <si>
    <t>tRNA-Cys</t>
  </si>
  <si>
    <t>tRNA-Phe</t>
  </si>
  <si>
    <t>Hsp33 family molecular chaperone HslO</t>
  </si>
  <si>
    <t>TrpR-like protein, YerC/YecD</t>
  </si>
  <si>
    <t>diaminopimelate decarboxylase</t>
  </si>
  <si>
    <t>YihA family ribosome biogenesis GTP-binding protein</t>
  </si>
  <si>
    <t>endopeptidase La</t>
  </si>
  <si>
    <t>ATP-dependent Clp protease ATP-binding subunit ClpX</t>
  </si>
  <si>
    <t>ATP-dependent Clp protease proteolytic subunit</t>
  </si>
  <si>
    <t>trigger factor</t>
  </si>
  <si>
    <t>threonine synthase</t>
  </si>
  <si>
    <t>YraN family protein</t>
  </si>
  <si>
    <t>ribonuclease HII</t>
  </si>
  <si>
    <t>ribosome biogenesis GTPase YlqF</t>
  </si>
  <si>
    <t>50S ribosomal protein L19</t>
  </si>
  <si>
    <t>helicase-exonuclease AddAB subunit AddA</t>
  </si>
  <si>
    <t>helicase</t>
  </si>
  <si>
    <t>DUF3006 family protein</t>
  </si>
  <si>
    <t>DNA translocase FtsK</t>
  </si>
  <si>
    <t>peptidase S14</t>
  </si>
  <si>
    <t>DUF2344 domain-containing protein</t>
  </si>
  <si>
    <t>TIGR03960 family B12-binding radical SAM protein</t>
  </si>
  <si>
    <t>NADPH-dependent glutamate synthase</t>
  </si>
  <si>
    <t>sulfide/dihydroorotate dehydrogenase-like FAD/NAD-binding protein</t>
  </si>
  <si>
    <t>stage IV sporulation protein A</t>
  </si>
  <si>
    <t>DUF3794 domain-containing protein</t>
  </si>
  <si>
    <t>thiamine diphosphokinase</t>
  </si>
  <si>
    <t>ribosome small subunit-dependent GTPase A</t>
  </si>
  <si>
    <t>Stk1 family PASTA domain-containing Ser/Thr kinase</t>
  </si>
  <si>
    <t>Stp1/IreP family PP2C-type Ser/Thr phosphatase</t>
  </si>
  <si>
    <t>23S rRNA (adenine(2503)-C(2))-methyltransferase RlmN</t>
  </si>
  <si>
    <t>16S rRNA (cytosine(967)-C(5))-methyltransferase RsmB</t>
  </si>
  <si>
    <t>methionyl-tRNA formyltransferase</t>
  </si>
  <si>
    <t>primosomal protein N'</t>
  </si>
  <si>
    <t>guanylate kinase</t>
  </si>
  <si>
    <t>YicC family protein</t>
  </si>
  <si>
    <t>pseudouridine synthase</t>
  </si>
  <si>
    <t>sporulation protein YtfJ</t>
  </si>
  <si>
    <t>DUF2953 domain-containing protein</t>
  </si>
  <si>
    <t>SMC-Scp complex subunit ScpB</t>
  </si>
  <si>
    <t>serine protease</t>
  </si>
  <si>
    <t>site-2 protease family protein</t>
  </si>
  <si>
    <t>50S ribosomal protein L28</t>
  </si>
  <si>
    <t>glycerol-3-phosphate 1-O-acyltransferase PlsY</t>
  </si>
  <si>
    <t>ribosome biogenesis GTPase Der</t>
  </si>
  <si>
    <t>50S ribosomal protein L32</t>
  </si>
  <si>
    <t>DUF177 domain-containing protein</t>
  </si>
  <si>
    <t>glucose-6-phosphate isomerase</t>
  </si>
  <si>
    <t>tRNA-Gln</t>
  </si>
  <si>
    <t>UDP-N-acetylmuramoyl-L-alanyl-D-glutamate--2,6-diaminopimelate ligase</t>
  </si>
  <si>
    <t>UDP-N-acetylmuramoyl-tripeptide--D-alanyl-D-alanine ligase</t>
  </si>
  <si>
    <t>NADH peroxidase</t>
  </si>
  <si>
    <t>tRNA-Ala</t>
  </si>
  <si>
    <t>DNA adenine methylase</t>
  </si>
  <si>
    <t>AbrB family transcriptional regulator</t>
  </si>
  <si>
    <t>DUF5057 domain-containing protein</t>
  </si>
  <si>
    <t>SpoVG family protein</t>
  </si>
  <si>
    <t>prepilin peptidase</t>
  </si>
  <si>
    <t>Flp pilus assembly protein CpaB</t>
  </si>
  <si>
    <t>ParA family protein</t>
  </si>
  <si>
    <t>type II secretion system protein E</t>
  </si>
  <si>
    <t>secretion protein F</t>
  </si>
  <si>
    <t>DUF3848 domain-containing protein</t>
  </si>
  <si>
    <t>DUF4320 family protein</t>
  </si>
  <si>
    <t>DUF3852 domain-containing protein</t>
  </si>
  <si>
    <t>DUF4406 domain-containing protein</t>
  </si>
  <si>
    <t>cytosine methyltransferase</t>
  </si>
  <si>
    <t>DUF87 domain-containing protein</t>
  </si>
  <si>
    <t>virulence associated protein</t>
  </si>
  <si>
    <t>gamma-glutamylcyclotransferase</t>
  </si>
  <si>
    <t>peptidoglycan DD-metalloendopeptidase family protein</t>
  </si>
  <si>
    <t>plasmid segregation centromere-binding protein ParR</t>
  </si>
  <si>
    <t>DUF3991 domain-containing protein</t>
  </si>
  <si>
    <t>TraM recognition domain-containing protein</t>
  </si>
  <si>
    <t>cadmium-translocating P-type ATPase</t>
  </si>
  <si>
    <t>metalloregulator ArsR/SmtB family transcription factor</t>
  </si>
  <si>
    <t>ferritin-like domain-containing protein</t>
  </si>
  <si>
    <t>DedA family protein</t>
  </si>
  <si>
    <t>MFS transporter</t>
  </si>
  <si>
    <t>iron export ABC transporter permease subunit FetB</t>
  </si>
  <si>
    <t>MerR family DNA-binding protein</t>
  </si>
  <si>
    <t>arsenite methyltransferase</t>
  </si>
  <si>
    <t>dehydrogenase</t>
  </si>
  <si>
    <t>ACR3 family arsenite efflux transporter</t>
  </si>
  <si>
    <t>arsenite efflux transporter metallochaperone ArsD</t>
  </si>
  <si>
    <t>arsenical pump-driving ATPase</t>
  </si>
  <si>
    <t>recombinase</t>
  </si>
  <si>
    <t>signal peptidase II</t>
  </si>
  <si>
    <t>isoleucine--tRNA ligase</t>
  </si>
  <si>
    <t>DivIVA domain-containing protein</t>
  </si>
  <si>
    <t>DUF552 domain-containing protein</t>
  </si>
  <si>
    <t>YggS family pyridoxal phosphate-dependent enzyme</t>
  </si>
  <si>
    <t>secretion protein HlyD</t>
  </si>
  <si>
    <t>tRNA (adenosine(37)-N6)-dimethylallyltransferase MiaA</t>
  </si>
  <si>
    <t>DNA mismatch repair endonuclease MutL</t>
  </si>
  <si>
    <t>YlbF family regulator</t>
  </si>
  <si>
    <t>tRNA (N6-isopentenyl adenosine(37)-C2)-methylthiotransferase MiaB</t>
  </si>
  <si>
    <t>aspartate kinase</t>
  </si>
  <si>
    <t>homoserine kinase</t>
  </si>
  <si>
    <t>transglycosylase</t>
  </si>
  <si>
    <t>small, acid-soluble spore protein, alpha/beta type</t>
  </si>
  <si>
    <t>NAD-dependent epimerase/dehydratase family protein</t>
  </si>
  <si>
    <t>elongation factor P</t>
  </si>
  <si>
    <t>type II 3-dehydroquinate dehydratase</t>
  </si>
  <si>
    <t>YqeG family HAD IIIA-type phosphatase</t>
  </si>
  <si>
    <t>30S ribosomal protein S21</t>
  </si>
  <si>
    <t>transketolase</t>
  </si>
  <si>
    <t>rubredoxin</t>
  </si>
  <si>
    <t>endonuclease III</t>
  </si>
  <si>
    <t>isochorismatase family protein</t>
  </si>
  <si>
    <t>calcium-translocating P-type ATPase, PMCA-type</t>
  </si>
  <si>
    <t>sugar O-acetyltransferase</t>
  </si>
  <si>
    <t>MBOAT family protein</t>
  </si>
  <si>
    <t>LysR family transcriptional regulator</t>
  </si>
  <si>
    <t>pyridoxal 5'-phosphate synthase lyase subunit PdxS</t>
  </si>
  <si>
    <t>pyridoxal 5'-phosphate synthase glutaminase subunit PdxT</t>
  </si>
  <si>
    <t>MerR family DNA-binding transcriptional regulator</t>
  </si>
  <si>
    <t>glutamine-hydrolyzing GMP synthase</t>
  </si>
  <si>
    <t>adenylosuccinate synthase</t>
  </si>
  <si>
    <t>adenylosuccinate lyase</t>
  </si>
  <si>
    <t>amidophosphoribosyltransferase</t>
  </si>
  <si>
    <t>phosphoribosylaminoimidazolesuccinocarboxamide synthase</t>
  </si>
  <si>
    <t>carbamoyl-phosphate synthase large subunit</t>
  </si>
  <si>
    <t>carbamoyl phosphate synthase small subunit</t>
  </si>
  <si>
    <t>LL-diaminopimelate aminotransferase</t>
  </si>
  <si>
    <t>diaminopimelate epimerase</t>
  </si>
  <si>
    <t>23S rRNA (pseudouridine(1915)-N(3))-methyltransferase RlmH</t>
  </si>
  <si>
    <t>S-ribosylhomocysteine lyase</t>
  </si>
  <si>
    <t>branched-chain amino acid aminotransferase</t>
  </si>
  <si>
    <t>DUF2179 domain-containing protein</t>
  </si>
  <si>
    <t>GTPase ObgE</t>
  </si>
  <si>
    <t>50S ribosomal protein L27</t>
  </si>
  <si>
    <t>ribosomal-processing cysteine protease Prp</t>
  </si>
  <si>
    <t>50S ribosomal protein L21</t>
  </si>
  <si>
    <t>geranyl transferase</t>
  </si>
  <si>
    <t>exodeoxyribonuclease VII small subunit</t>
  </si>
  <si>
    <t>exodeoxyribonuclease VII large subunit</t>
  </si>
  <si>
    <t>peptidase M22</t>
  </si>
  <si>
    <t>transcription antitermination factor NusB</t>
  </si>
  <si>
    <t>SpoIIIAH-like family protein</t>
  </si>
  <si>
    <t>stage III sporulation protein AD</t>
  </si>
  <si>
    <t>stage III sporulation protein AB</t>
  </si>
  <si>
    <t>stage III sporulation protein AA</t>
  </si>
  <si>
    <t>Dabb family protein</t>
  </si>
  <si>
    <t>Vitamin B12 dependent methionine synthase activation subunit</t>
  </si>
  <si>
    <t>methylenetetrahydrofolate reductase [NAD(P)H]</t>
  </si>
  <si>
    <t>BREX-1 system adenine-specific DNA-methyltransferase PglX</t>
  </si>
  <si>
    <t>uracil phosphoribosyltransferase</t>
  </si>
  <si>
    <t>tRNA (adenosine(37)-N6)-threonylcarbamoyltransferase complex dimerization subunit type 1 TsaB</t>
  </si>
  <si>
    <t>tRNA (adenosine(37)-N6)-threonylcarbamoyltransferase complex ATPase subunit type 1 TsaE</t>
  </si>
  <si>
    <t>formate--tetrahydrofolate ligase</t>
  </si>
  <si>
    <t>rod shape-determining protein RodA</t>
  </si>
  <si>
    <t>Ger(x)C family spore germination protein</t>
  </si>
  <si>
    <t>endospore germination permease</t>
  </si>
  <si>
    <t>4-(cytidine 5'-diphospho)-2-C-methyl-D-erythritol kinase</t>
  </si>
  <si>
    <t>Lrp/AsnC family transcriptional regulator</t>
  </si>
  <si>
    <t>histidinol-phosphatase HisJ family protein</t>
  </si>
  <si>
    <t>ACT domain-containing protein</t>
  </si>
  <si>
    <t>DUF711 family protein</t>
  </si>
  <si>
    <t>HIGH nucleotidyl transferase</t>
  </si>
  <si>
    <t>alanyl-tRNA editing protein</t>
  </si>
  <si>
    <t>phosphate signaling complex protein PhoU</t>
  </si>
  <si>
    <t>phosphate ABC transporter ATP-binding protein</t>
  </si>
  <si>
    <t>phosphate ABC transporter permease PstA</t>
  </si>
  <si>
    <t>phosphate ABC transporter permease subunit PstC</t>
  </si>
  <si>
    <t>phosphate ABC transporter substrate-binding protein PstS family protein</t>
  </si>
  <si>
    <t>fructose-bisphosphatase class III</t>
  </si>
  <si>
    <t>aspartate carbamoyltransferase regulatory subunit</t>
  </si>
  <si>
    <t>aspartate carbamoyltransferase</t>
  </si>
  <si>
    <t>M24 family metallopeptidase</t>
  </si>
  <si>
    <t>starch-binding protein</t>
  </si>
  <si>
    <t>DUF2213 domain-containing protein</t>
  </si>
  <si>
    <t>N4-gp56 family major capsid protein</t>
  </si>
  <si>
    <t>restriction endonuclease subunit S</t>
  </si>
  <si>
    <t>DUF2326 domain-containing protein</t>
  </si>
  <si>
    <t>HK97 gp10 family phage protein</t>
  </si>
  <si>
    <t>phage tail protein</t>
  </si>
  <si>
    <t>MerR family transcriptional regulator</t>
  </si>
  <si>
    <t>tryptophan synthase subunit alpha</t>
  </si>
  <si>
    <t>tryptophan synthase subunit beta</t>
  </si>
  <si>
    <t>phosphoribosylanthranilate isomerase</t>
  </si>
  <si>
    <t>indole-3-glycerol phosphate synthase TrpC</t>
  </si>
  <si>
    <t>anthranilate phosphoribosyltransferase</t>
  </si>
  <si>
    <t>aminodeoxychorismate/anthranilate synthase component II</t>
  </si>
  <si>
    <t>anthranilate synthase component I</t>
  </si>
  <si>
    <t>CpXC protein</t>
  </si>
  <si>
    <t>glycosyl hydrolase</t>
  </si>
  <si>
    <t>tRNA-Ile</t>
  </si>
  <si>
    <t>tRNA-Asn</t>
  </si>
  <si>
    <t>5S ribosomal RNA</t>
  </si>
  <si>
    <t>tRNA-Glu</t>
  </si>
  <si>
    <t>23S ribosomal RNA</t>
  </si>
  <si>
    <t>16S ribosomal RNA</t>
  </si>
  <si>
    <t>anti-sigma F factor</t>
  </si>
  <si>
    <t>anti-sigma factor antagonist</t>
  </si>
  <si>
    <t>MMPL family transporter</t>
  </si>
  <si>
    <t>P-loop NTPase</t>
  </si>
  <si>
    <t>NAD(P)H-dependent glycerol-3-phosphate dehydrogenase</t>
  </si>
  <si>
    <t>Rrf2 family transcriptional regulator</t>
  </si>
  <si>
    <t>iron-containing alcohol dehydrogenase</t>
  </si>
  <si>
    <t>aminopeptidase</t>
  </si>
  <si>
    <t>transglycosylase SLT domain-containing protein</t>
  </si>
  <si>
    <t>dephospho-CoA kinase</t>
  </si>
  <si>
    <t>threonylcarbamoyl-AMP synthase</t>
  </si>
  <si>
    <t>peptide chain release factor 1</t>
  </si>
  <si>
    <t>DUF951 family protein</t>
  </si>
  <si>
    <t>biotin--[acetyl-CoA-carboxylase] ligase</t>
  </si>
  <si>
    <t>mechanosensitive ion channel</t>
  </si>
  <si>
    <t>AbrB/MazE/SpoVT family DNA-binding domain-containing protein</t>
  </si>
  <si>
    <t>spore maturation protein A</t>
  </si>
  <si>
    <t>spore maturation protein</t>
  </si>
  <si>
    <t>deoxyribonuclease IV</t>
  </si>
  <si>
    <t>tRNA 2-thiocytidine biosynthesis protein TtcA</t>
  </si>
  <si>
    <t>folate family ECF transporter S component</t>
  </si>
  <si>
    <t>Asp-tRNA(Asn)/Glu-tRNA(Gln) amidotransferase subunit GatB</t>
  </si>
  <si>
    <t>RNA polymerase sporulation sigma factor SigE</t>
  </si>
  <si>
    <t>DNA-binding response regulator</t>
  </si>
  <si>
    <t>heavy metal-binding domain-containing protein</t>
  </si>
  <si>
    <t>AsnC family transcriptional regulator</t>
  </si>
  <si>
    <t>DUF4093 domain-containing protein</t>
  </si>
  <si>
    <t>DNA polymerase III subunit delta</t>
  </si>
  <si>
    <t>DUF4131 domain-containing protein</t>
  </si>
  <si>
    <t>adenine phosphoribosyltransferase</t>
  </si>
  <si>
    <t>HIT domain-containing protein</t>
  </si>
  <si>
    <t>alanine--tRNA ligase</t>
  </si>
  <si>
    <t>penicillin-binding protein 2</t>
  </si>
  <si>
    <t>endolytic transglycosylase MltG</t>
  </si>
  <si>
    <t>5-formyltetrahydrofolate cyclo-ligase</t>
  </si>
  <si>
    <t>DJ-1 family protein</t>
  </si>
  <si>
    <t>thymidylate kinase</t>
  </si>
  <si>
    <t>FAD-dependent thymidylate synthase</t>
  </si>
  <si>
    <t>tRNA-His</t>
  </si>
  <si>
    <t>AAA domain-containing protein</t>
  </si>
  <si>
    <t>CDP-alcohol phosphatidyltransferase family protein</t>
  </si>
  <si>
    <t>tRNA pseudouridine(38-40) synthase TruA</t>
  </si>
  <si>
    <t>energy-coupling factor transporter transmembrane protein EcfT</t>
  </si>
  <si>
    <t>energy-coupling factor transporter ATPase</t>
  </si>
  <si>
    <t>phosphoglucosamine mutase</t>
  </si>
  <si>
    <t>Holliday junction branch migration DNA helicase RuvB</t>
  </si>
  <si>
    <t>Holliday junction branch migration protein RuvA</t>
  </si>
  <si>
    <t>crossover junction endodeoxyribonuclease RuvC</t>
  </si>
  <si>
    <t>polyphosphate:AMP phosphotransferase</t>
  </si>
  <si>
    <t>alpha/beta hydrolase fold domain-containing protein</t>
  </si>
  <si>
    <t>deoxyribose-phosphate aldolase</t>
  </si>
  <si>
    <t>BMP family ABC transporter substrate-binding protein</t>
  </si>
  <si>
    <t>phosphopentomutase</t>
  </si>
  <si>
    <t>pyrroline-5-carboxylate reductase</t>
  </si>
  <si>
    <t>sensor histidine kinase</t>
  </si>
  <si>
    <t>type III pantothenate kinase</t>
  </si>
  <si>
    <t>bifunctional phosphopantothenoylcysteine decarboxylase/phosphopantothenate--cysteine ligase CoaBC</t>
  </si>
  <si>
    <t>DUF1540 domain-containing protein</t>
  </si>
  <si>
    <t>NAD-dependent protein deacylase</t>
  </si>
  <si>
    <t>uracil-DNA glycosylase</t>
  </si>
  <si>
    <t>nickel pincer cofactor biosynthesis protein LarC</t>
  </si>
  <si>
    <t>nickel pincer cofactor biosynthesis protein LarB</t>
  </si>
  <si>
    <t>ATP-dependent sacrificial sulfur transferase LarE</t>
  </si>
  <si>
    <t>[FeFe] hydrogenase H-cluster radical SAM maturase HydE</t>
  </si>
  <si>
    <t>acetyl-CoA synthetase</t>
  </si>
  <si>
    <t>DUF1648 domain-containing protein</t>
  </si>
  <si>
    <t>peptidase M23</t>
  </si>
  <si>
    <t>cold-shock protein</t>
  </si>
  <si>
    <t>ADP-ribosylglycohydrolase family protein</t>
  </si>
  <si>
    <t>elongation factor Ts</t>
  </si>
  <si>
    <t>30S ribosomal protein S2</t>
  </si>
  <si>
    <t>dipicolinate synthase subunit B</t>
  </si>
  <si>
    <t>dipicolinate synthase</t>
  </si>
  <si>
    <t>UDP-N-acetylmuramate--L-alanine ligase</t>
  </si>
  <si>
    <t>rod shape-determining protein MreB</t>
  </si>
  <si>
    <t>ComF family protein</t>
  </si>
  <si>
    <t>ATP-dependent RecD-like DNA helicase</t>
  </si>
  <si>
    <t>methionine adenosyltransferase</t>
  </si>
  <si>
    <t>elongation factor Tu</t>
  </si>
  <si>
    <t>30S ribosomal protein S7</t>
  </si>
  <si>
    <t>30S ribosomal protein S12</t>
  </si>
  <si>
    <t>DNA-directed RNA polymerase subunit beta'</t>
  </si>
  <si>
    <t>DNA-directed RNA polymerase subunit beta</t>
  </si>
  <si>
    <t>RNA polymerase sigma factor RpoD</t>
  </si>
  <si>
    <t>deoxyguanosinetriphosphate triphosphohydrolase</t>
  </si>
  <si>
    <t>DUF1949 domain-containing protein</t>
  </si>
  <si>
    <t>pyruvate kinase</t>
  </si>
  <si>
    <t>nitroreductase family protein</t>
  </si>
  <si>
    <t>TIGR01440 family protein</t>
  </si>
  <si>
    <t>DNA alkylation repair protein</t>
  </si>
  <si>
    <t>methylated-DNA--[protein]-cysteine S-methyltransferase</t>
  </si>
  <si>
    <t>ABC-2 transporter permease</t>
  </si>
  <si>
    <t>nitrate ABC transporter substrate-binding protein</t>
  </si>
  <si>
    <t>thiamine-binding protein</t>
  </si>
  <si>
    <t>FHA domain-containing protein</t>
  </si>
  <si>
    <t>pyridoxamine kinase</t>
  </si>
  <si>
    <t>Holliday junction resolvase RuvX</t>
  </si>
  <si>
    <t>dihydroorotate dehydrogenase</t>
  </si>
  <si>
    <t>dihydroorotate dehydrogenase electron transfer subunit</t>
  </si>
  <si>
    <t>orotidine-5'-phosphate decarboxylase</t>
  </si>
  <si>
    <t>3-phosphoglycerate dehydrogenase</t>
  </si>
  <si>
    <t>3-phosphoserine/phosphohydroxythreonine transaminase</t>
  </si>
  <si>
    <t>VOC family protein</t>
  </si>
  <si>
    <t>NAD-dependent malic enzyme</t>
  </si>
  <si>
    <t>DUF1292 domain-containing protein</t>
  </si>
  <si>
    <t>6S RNA</t>
  </si>
  <si>
    <t>aquaporin</t>
  </si>
  <si>
    <t>glycerol kinase GlpK</t>
  </si>
  <si>
    <t>glycerol-3-phosphate responsive antiterminator</t>
  </si>
  <si>
    <t>dihydroxyacetone kinase subunit DhaK</t>
  </si>
  <si>
    <t>dihydroxyacetone kinase subunit L</t>
  </si>
  <si>
    <t>PTS-dependent dihydroxyacetone kinase phosphotransferase subunit DhaM</t>
  </si>
  <si>
    <t>DUF815 domain-containing protein</t>
  </si>
  <si>
    <t>site-specific integrase</t>
  </si>
  <si>
    <t>glycoside hydrolase family 65 protein</t>
  </si>
  <si>
    <t>metal-independent alpha-mannosidase</t>
  </si>
  <si>
    <t>metal-dependent transcriptional regulator</t>
  </si>
  <si>
    <t>phospho-sugar mutase</t>
  </si>
  <si>
    <t>mannose-6-phosphate isomerase</t>
  </si>
  <si>
    <t>inorganic pyrophosphatase</t>
  </si>
  <si>
    <t>SUF system NifU family Fe-S cluster assembly protein</t>
  </si>
  <si>
    <t>SufS family cysteine desulfurase</t>
  </si>
  <si>
    <t>Fe-S cluster assembly protein SufB</t>
  </si>
  <si>
    <t>Fe-S cluster assembly ATPase SufC</t>
  </si>
  <si>
    <t>cation transport protein</t>
  </si>
  <si>
    <t>iron-only hydrogenase system regulator</t>
  </si>
  <si>
    <t>nitrogenase</t>
  </si>
  <si>
    <t>oxidoreductase</t>
  </si>
  <si>
    <t>nitrogenase molybdenum-iron protein</t>
  </si>
  <si>
    <t>carbamoyltransferase HypF</t>
  </si>
  <si>
    <t>HypC/HybG/HupF family hydrogenase formation chaperone</t>
  </si>
  <si>
    <t>aspartate 1-decarboxylase</t>
  </si>
  <si>
    <t>pantoate--beta-alanine ligase</t>
  </si>
  <si>
    <t>3-methyl-2-oxobutanoate hydroxymethyltransferase</t>
  </si>
  <si>
    <t>DUF2520 domain-containing protein</t>
  </si>
  <si>
    <t>O-acetyl-ADP-ribose deacetylase</t>
  </si>
  <si>
    <t>V-type ATP synthase subunit D</t>
  </si>
  <si>
    <t>V-type ATP synthase subunit B</t>
  </si>
  <si>
    <t>V-type ATP synthase subunit A</t>
  </si>
  <si>
    <t>V-type ATP synthase subunit F</t>
  </si>
  <si>
    <t>V-type ATP synthase subunit C</t>
  </si>
  <si>
    <t>V-type ATP synthase subunit K</t>
  </si>
  <si>
    <t>V-type ATP synthase subunit I</t>
  </si>
  <si>
    <t>dCTP deaminase</t>
  </si>
  <si>
    <t>electron transfer flavoprotein subunit alpha</t>
  </si>
  <si>
    <t>electron transfer flavoprotein subunit beta</t>
  </si>
  <si>
    <t>undecaprenyl-diphosphate phosphatase</t>
  </si>
  <si>
    <t>metal-sensing transcriptional repressor</t>
  </si>
  <si>
    <t>heavy metal translocating P-type ATPase</t>
  </si>
  <si>
    <t>recombinase RecA</t>
  </si>
  <si>
    <t>regulatory protein RecX</t>
  </si>
  <si>
    <t>30S ribosomal protein S12 methylthiotransferase RimO</t>
  </si>
  <si>
    <t>CDP-diacylglycerol--glycerol-3-phosphate 3-phosphatidyltransferase</t>
  </si>
  <si>
    <t>peptide chain release factor N(5)-glutamine methyltransferase</t>
  </si>
  <si>
    <t>DUF1385 domain-containing protein</t>
  </si>
  <si>
    <t>glutamine--fructose-6-phosphate transaminase (isomerizing)</t>
  </si>
  <si>
    <t>glyoxalase</t>
  </si>
  <si>
    <t>NADP-specific glutamate dehydrogenase</t>
  </si>
  <si>
    <t>50S ribosomal protein L11 methyltransferase</t>
  </si>
  <si>
    <t>threonine ammonia-lyase</t>
  </si>
  <si>
    <t>acetolactate synthase small subunit</t>
  </si>
  <si>
    <t>biosynthetic-type acetolactate synthase large subunit</t>
  </si>
  <si>
    <t>threonine--tRNA ligase</t>
  </si>
  <si>
    <t>ribonuclease Y</t>
  </si>
  <si>
    <t>metallophosphoesterase</t>
  </si>
  <si>
    <t>DAK2 domain-containing protein</t>
  </si>
  <si>
    <t>ATP-dependent DNA helicase RecG</t>
  </si>
  <si>
    <t>putative hydroxymethylpyrimidine transporter CytX</t>
  </si>
  <si>
    <t>bifunctional hydroxymethylpyrimidine kinase/phosphomethylpyrimidine kinase</t>
  </si>
  <si>
    <t>transcriptional repressor LexA</t>
  </si>
  <si>
    <t>ArsC family transcriptional regulator</t>
  </si>
  <si>
    <t>5'-methylthioadenosine/adenosylhomocysteine nucleosidase</t>
  </si>
  <si>
    <t>SpoIIE family protein phosphatase</t>
  </si>
  <si>
    <t>tryptophan--tRNA ligase</t>
  </si>
  <si>
    <t>flippase-like domain-containing protein</t>
  </si>
  <si>
    <t>trehalose operon repressor</t>
  </si>
  <si>
    <t>PTS beta-glucoside transporter subunit IIABC</t>
  </si>
  <si>
    <t>Lsa family ABC-F type ribosomal protection protein</t>
  </si>
  <si>
    <t>divergent PAP2 family protein</t>
  </si>
  <si>
    <t>arginase family protein</t>
  </si>
  <si>
    <t>PucR family transcriptional regulator</t>
  </si>
  <si>
    <t>sn-glycerol-3-phosphate ABC transporter ATP-binding protein UgpC</t>
  </si>
  <si>
    <t>DUF4830 domain-containing protein</t>
  </si>
  <si>
    <t>D-alanyl-D-alanine carboxypeptidase family protein</t>
  </si>
  <si>
    <t>[FeFe] hydrogenase H-cluster maturation GTPase HydF</t>
  </si>
  <si>
    <t>DUF4340 domain-containing protein</t>
  </si>
  <si>
    <t>DUF1015 family protein</t>
  </si>
  <si>
    <t>ketol-acid reductoisomerase</t>
  </si>
  <si>
    <t>DUF975 family protein</t>
  </si>
  <si>
    <t>TIGR04002 family protein</t>
  </si>
  <si>
    <t>DUF4230 domain-containing protein</t>
  </si>
  <si>
    <t>NINE protein</t>
  </si>
  <si>
    <t>redox-regulated ATPase YchF</t>
  </si>
  <si>
    <t>rubrerythrin family protein</t>
  </si>
  <si>
    <t>VanZ family protein</t>
  </si>
  <si>
    <t>tRNA-specific adenosine deaminase</t>
  </si>
  <si>
    <t>CPBP family intramembrane metalloprotease</t>
  </si>
  <si>
    <t>L-lactate dehydrogenase</t>
  </si>
  <si>
    <t>endonuclease MutS2</t>
  </si>
  <si>
    <t>DNA repair protein RecO</t>
  </si>
  <si>
    <t>GTPase Era</t>
  </si>
  <si>
    <t>diacylglycerol kinase family protein</t>
  </si>
  <si>
    <t>rRNA maturation RNase YbeY</t>
  </si>
  <si>
    <t>sporulation protein</t>
  </si>
  <si>
    <t>pyruvate formate lyase-activating protein</t>
  </si>
  <si>
    <t>tRNA 2-thiouridine(34) synthase MnmA</t>
  </si>
  <si>
    <t>chloride channel protein</t>
  </si>
  <si>
    <t>YfcE family phosphodiesterase</t>
  </si>
  <si>
    <t>glutamate-5-semialdehyde dehydrogenase</t>
  </si>
  <si>
    <t>glutamate 5-kinase</t>
  </si>
  <si>
    <t>DUF378 domain-containing protein</t>
  </si>
  <si>
    <t>polyribonucleotide nucleotidyltransferase</t>
  </si>
  <si>
    <t>30S ribosomal protein S15</t>
  </si>
  <si>
    <t>riboflavin biosynthesis protein RibF</t>
  </si>
  <si>
    <t>tRNA pseudouridine(55) synthase TruB</t>
  </si>
  <si>
    <t>bifunctional oligoribonuclease/PAP phosphatase NrnA</t>
  </si>
  <si>
    <t>30S ribosome-binding factor RbfA</t>
  </si>
  <si>
    <t>translation initiation factor IF-2</t>
  </si>
  <si>
    <t>50S ribosomal protein L7ae</t>
  </si>
  <si>
    <t>DUF448 domain-containing protein</t>
  </si>
  <si>
    <t>transcription termination/antitermination protein NusA</t>
  </si>
  <si>
    <t>ribosome maturation factor RimP</t>
  </si>
  <si>
    <t>ribulose-phosphate 3-epimerase</t>
  </si>
  <si>
    <t>DUF348 domain-containing protein</t>
  </si>
  <si>
    <t>30S ribosomal protein S9</t>
  </si>
  <si>
    <t>50S ribosomal protein L13</t>
  </si>
  <si>
    <t>DUF1284 domain-containing protein</t>
  </si>
  <si>
    <t>spore cortex-lytic enzyme</t>
  </si>
  <si>
    <t>IMP dehydrogenase</t>
  </si>
  <si>
    <t>serine--tRNA ligase</t>
  </si>
  <si>
    <t>ParB/RepB/Spo0J family partition protein</t>
  </si>
  <si>
    <t>16S rRNA (guanine(527)-N(7))-methyltransferase RsmG</t>
  </si>
  <si>
    <t>tRNA uridine-5-carboxymethylaminomethyl(34) synthesis enzyme MnmG</t>
  </si>
  <si>
    <t>tRNA uridine-5-carboxymethylaminomethyl(34) synthesis GTPase MnmE</t>
  </si>
  <si>
    <t>membrane protein insertase YidC</t>
  </si>
  <si>
    <t>membrane protein insertion efficiency factor YidD</t>
  </si>
  <si>
    <t>ribonuclease P protein component</t>
  </si>
  <si>
    <t>50S ribosomal protein L34</t>
  </si>
  <si>
    <t>pfor</t>
  </si>
  <si>
    <t>lldR</t>
  </si>
  <si>
    <t>atpC</t>
  </si>
  <si>
    <t>atpA</t>
  </si>
  <si>
    <t>atpK</t>
  </si>
  <si>
    <t>atpI</t>
  </si>
  <si>
    <t>larA</t>
  </si>
  <si>
    <t>lldP</t>
  </si>
  <si>
    <t>PTS glucose transporter subunit IIABC</t>
  </si>
  <si>
    <t>thiolase</t>
  </si>
  <si>
    <t>butyryl-CoA dehydrogenase</t>
  </si>
  <si>
    <t>RnfCDGEAB type electron transport complex subunit B</t>
  </si>
  <si>
    <t>RnfCDGEAB type electron transport complex subunit A</t>
  </si>
  <si>
    <t>RnfCDGEAB type electron transport complex subunit E</t>
  </si>
  <si>
    <t>RnfCDGEAB type electron transport complex subunit G</t>
  </si>
  <si>
    <t>RnfCDGEAB type electron transport complex subunit D</t>
  </si>
  <si>
    <t>RnfCDGEAB type electron transport complex subunit C</t>
  </si>
  <si>
    <t>V-type ATP synthase subunit E</t>
  </si>
  <si>
    <t>methionine ABC transporter substrate-binding protein</t>
  </si>
  <si>
    <t>methionine ABC transporter ATP-binding protein</t>
  </si>
  <si>
    <t>methionine ABC transporter permease</t>
  </si>
  <si>
    <t>cbiM</t>
  </si>
  <si>
    <t>peptide ABC transporter permease subunit</t>
  </si>
  <si>
    <t>peptide ABC transporter ATP-binding protein</t>
  </si>
  <si>
    <t>3,4-dihydroxy-2-butanone-4-phosphate synthase</t>
  </si>
  <si>
    <t>diaminohydroxyphosphoribosylaminopyrimidine deaminase</t>
  </si>
  <si>
    <t>glutamate N-acetyltransferase</t>
  </si>
  <si>
    <t>cysteine synthase</t>
  </si>
  <si>
    <t>cysteine-tRNA ligase</t>
  </si>
  <si>
    <t>serine acetyltransferase</t>
  </si>
  <si>
    <t>pyruvate:ferredoxin oxidoreductase</t>
  </si>
  <si>
    <t>cobalt/nickel  ABC transporter ATP-binding protein</t>
  </si>
  <si>
    <t>cobalt/nickel  ABC transporter permease</t>
  </si>
  <si>
    <t>cobalt/nickel  ABC transporter substrate-binding protein</t>
  </si>
  <si>
    <t xml:space="preserve">lactate utilization repressor </t>
  </si>
  <si>
    <t>hpr</t>
  </si>
  <si>
    <t>PTS fructose transporter subunit IIA</t>
  </si>
  <si>
    <t>glucose-1-phosphate adenylyltransferase subunit GlgC</t>
  </si>
  <si>
    <t>enolase/phosphopyruvate hydratase</t>
  </si>
  <si>
    <t>ppdk</t>
  </si>
  <si>
    <t>pfl</t>
  </si>
  <si>
    <t>pyruvate formate-lyase</t>
  </si>
  <si>
    <t>acs</t>
  </si>
  <si>
    <t>acetate kinase</t>
  </si>
  <si>
    <t>ack</t>
  </si>
  <si>
    <t>acn</t>
  </si>
  <si>
    <t>fum</t>
  </si>
  <si>
    <t>tkt</t>
  </si>
  <si>
    <t>rpi</t>
  </si>
  <si>
    <t>ribose 5-phosphate isomerase</t>
  </si>
  <si>
    <t>atpG/H</t>
  </si>
  <si>
    <t>V-type ATP synthase subunit G/H</t>
  </si>
  <si>
    <t>glutamine ABC transporter substrate-binding protein</t>
  </si>
  <si>
    <t>glutamine ABC transporter permease</t>
  </si>
  <si>
    <t>glutamine ABC transporter ATP-binding  protein</t>
  </si>
  <si>
    <t>acetylornithine/succinyldiaminopimelate aminotransferase</t>
  </si>
  <si>
    <t>acylphosphatase</t>
  </si>
  <si>
    <t>phosphoglycerate mutase family</t>
  </si>
  <si>
    <t>glycosyl hydrolase 13 family</t>
  </si>
  <si>
    <t>major facilitator</t>
  </si>
  <si>
    <t>alpha amylase</t>
  </si>
  <si>
    <t>trehalose-6-phosphate hydrolase</t>
  </si>
  <si>
    <t>Fe-S cluster assembly protein SufD</t>
  </si>
  <si>
    <t>hydrogenase maturation protein HypD</t>
  </si>
  <si>
    <t>hydrogenase maturation protein HypE</t>
  </si>
  <si>
    <t>Magnesium chelatase family protein</t>
  </si>
  <si>
    <t>phosphoglucomu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0"/>
      <name val="Arial"/>
      <family val="2"/>
    </font>
    <font>
      <b/>
      <sz val="11"/>
      <name val="Calibri"/>
      <family val="2"/>
      <charset val="134"/>
      <scheme val="minor"/>
    </font>
    <font>
      <b/>
      <sz val="10"/>
      <name val="Arial"/>
      <family val="2"/>
      <charset val="134"/>
    </font>
    <font>
      <b/>
      <vertAlign val="subscript"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11" fontId="18" fillId="0" borderId="0" xfId="0" applyNumberFormat="1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5E5F6-0F52-42B5-8B6A-3E2819312FF4}">
  <dimension ref="A1:I1938"/>
  <sheetViews>
    <sheetView tabSelected="1" zoomScaleNormal="100" workbookViewId="0">
      <selection activeCell="D8" sqref="D8"/>
    </sheetView>
  </sheetViews>
  <sheetFormatPr defaultRowHeight="14.4"/>
  <cols>
    <col min="1" max="1" width="18.44140625" customWidth="1"/>
    <col min="9" max="9" width="59.88671875" customWidth="1"/>
  </cols>
  <sheetData>
    <row r="1" spans="1:9" ht="15.6">
      <c r="A1" s="5" t="s">
        <v>2845</v>
      </c>
      <c r="B1" s="6" t="s">
        <v>1979</v>
      </c>
      <c r="C1" s="5" t="s">
        <v>2842</v>
      </c>
      <c r="D1" s="7" t="s">
        <v>2843</v>
      </c>
      <c r="E1" s="7" t="s">
        <v>2838</v>
      </c>
      <c r="F1" s="7"/>
      <c r="G1" s="7" t="s">
        <v>2844</v>
      </c>
      <c r="H1" s="7"/>
      <c r="I1" s="5" t="s">
        <v>2032</v>
      </c>
    </row>
    <row r="2" spans="1:9">
      <c r="A2" s="5"/>
      <c r="B2" s="6"/>
      <c r="C2" s="5"/>
      <c r="D2" s="7"/>
      <c r="E2" s="4" t="s">
        <v>2840</v>
      </c>
      <c r="F2" s="4" t="s">
        <v>2841</v>
      </c>
      <c r="G2" s="4" t="s">
        <v>2840</v>
      </c>
      <c r="H2" s="4" t="s">
        <v>2841</v>
      </c>
      <c r="I2" s="5"/>
    </row>
    <row r="3" spans="1:9">
      <c r="A3" s="1" t="s">
        <v>925</v>
      </c>
      <c r="B3" s="2" t="s">
        <v>2033</v>
      </c>
      <c r="C3" s="1">
        <v>0.56764151411182695</v>
      </c>
      <c r="D3" s="1">
        <v>0.549027553291629</v>
      </c>
      <c r="E3" s="1">
        <v>304.71807388128872</v>
      </c>
      <c r="F3" s="1">
        <v>273.29764890525422</v>
      </c>
      <c r="G3" s="1">
        <f t="shared" ref="G3:H18" si="0">LOG(E3,2)</f>
        <v>8.251331263562129</v>
      </c>
      <c r="H3" s="1">
        <f t="shared" si="0"/>
        <v>8.0943292386321133</v>
      </c>
      <c r="I3" t="s">
        <v>2856</v>
      </c>
    </row>
    <row r="4" spans="1:9">
      <c r="A4" s="1" t="s">
        <v>1222</v>
      </c>
      <c r="B4" s="2" t="s">
        <v>1949</v>
      </c>
      <c r="C4" s="1">
        <v>0.65717999594547405</v>
      </c>
      <c r="D4" s="1">
        <v>0.76611832270887303</v>
      </c>
      <c r="E4" s="1">
        <v>41.498163814437426</v>
      </c>
      <c r="F4" s="1">
        <v>34.91509351358004</v>
      </c>
      <c r="G4" s="1">
        <f t="shared" si="0"/>
        <v>5.3749755972647248</v>
      </c>
      <c r="H4" s="1">
        <f t="shared" si="0"/>
        <v>5.1257789316048612</v>
      </c>
      <c r="I4" t="s">
        <v>2857</v>
      </c>
    </row>
    <row r="5" spans="1:9">
      <c r="A5" s="1" t="s">
        <v>1029</v>
      </c>
      <c r="B5" s="2" t="s">
        <v>2034</v>
      </c>
      <c r="C5" s="1">
        <v>0.68675493088213202</v>
      </c>
      <c r="D5" s="1">
        <v>0.64914209904375797</v>
      </c>
      <c r="E5" s="1">
        <v>281.493451535247</v>
      </c>
      <c r="F5" s="1">
        <v>258.6061765466838</v>
      </c>
      <c r="G5" s="1">
        <f t="shared" si="0"/>
        <v>8.136957550632582</v>
      </c>
      <c r="H5" s="1">
        <f t="shared" si="0"/>
        <v>8.0146129226446874</v>
      </c>
      <c r="I5" t="s">
        <v>2858</v>
      </c>
    </row>
    <row r="6" spans="1:9">
      <c r="A6" s="1" t="s">
        <v>1374</v>
      </c>
      <c r="B6" s="2" t="s">
        <v>2035</v>
      </c>
      <c r="C6" s="1">
        <v>0.24196624355794299</v>
      </c>
      <c r="D6" s="1">
        <v>0.85664616233276702</v>
      </c>
      <c r="E6" s="1">
        <v>6.335940811376612</v>
      </c>
      <c r="F6" s="1">
        <v>5.2140601332943426</v>
      </c>
      <c r="G6" s="1">
        <f t="shared" si="0"/>
        <v>2.6635588582186136</v>
      </c>
      <c r="H6" s="1">
        <f t="shared" si="0"/>
        <v>2.3824072214437177</v>
      </c>
      <c r="I6" t="s">
        <v>2859</v>
      </c>
    </row>
    <row r="7" spans="1:9">
      <c r="A7" s="1" t="s">
        <v>1090</v>
      </c>
      <c r="B7" s="2" t="s">
        <v>2036</v>
      </c>
      <c r="C7" s="1">
        <v>0.75649418520247702</v>
      </c>
      <c r="D7" s="1">
        <v>0.69280473758165495</v>
      </c>
      <c r="E7" s="1">
        <v>152.45828324422166</v>
      </c>
      <c r="F7" s="1">
        <v>136.09368545897919</v>
      </c>
      <c r="G7" s="1">
        <f t="shared" si="0"/>
        <v>7.2522707256305585</v>
      </c>
      <c r="H7" s="1">
        <f t="shared" si="0"/>
        <v>7.0884563193032086</v>
      </c>
      <c r="I7" t="s">
        <v>2860</v>
      </c>
    </row>
    <row r="8" spans="1:9">
      <c r="A8" s="1" t="s">
        <v>1156</v>
      </c>
      <c r="B8" s="2" t="s">
        <v>1949</v>
      </c>
      <c r="C8" s="1">
        <v>0.40895099922496903</v>
      </c>
      <c r="D8" s="1">
        <v>0.72798678629954905</v>
      </c>
      <c r="E8" s="1">
        <v>28.115295842333712</v>
      </c>
      <c r="F8" s="1">
        <v>23.167986694640906</v>
      </c>
      <c r="G8" s="1">
        <f t="shared" si="0"/>
        <v>4.8132833225600393</v>
      </c>
      <c r="H8" s="1">
        <f t="shared" si="0"/>
        <v>4.5340607738825698</v>
      </c>
      <c r="I8" t="s">
        <v>2861</v>
      </c>
    </row>
    <row r="9" spans="1:9">
      <c r="A9" s="1" t="s">
        <v>1161</v>
      </c>
      <c r="B9" s="2" t="s">
        <v>1949</v>
      </c>
      <c r="C9" s="1">
        <v>0.50499134583591598</v>
      </c>
      <c r="D9" s="1">
        <v>0.73706768638438003</v>
      </c>
      <c r="E9" s="1">
        <v>212.03784064815159</v>
      </c>
      <c r="F9" s="1">
        <v>174.45480539688131</v>
      </c>
      <c r="G9" s="1">
        <f t="shared" si="0"/>
        <v>7.7281779434490678</v>
      </c>
      <c r="H9" s="1">
        <f t="shared" si="0"/>
        <v>7.4467095272139634</v>
      </c>
      <c r="I9" t="s">
        <v>2857</v>
      </c>
    </row>
    <row r="10" spans="1:9">
      <c r="A10" s="1" t="s">
        <v>628</v>
      </c>
      <c r="B10" s="2" t="s">
        <v>1949</v>
      </c>
      <c r="C10" s="1">
        <v>0.56322638413147696</v>
      </c>
      <c r="D10" s="1">
        <v>0.27771350841013298</v>
      </c>
      <c r="E10" s="1">
        <v>54.715926215478227</v>
      </c>
      <c r="F10" s="1">
        <v>52.819814210854098</v>
      </c>
      <c r="G10" s="1">
        <f t="shared" si="0"/>
        <v>5.7738889156171771</v>
      </c>
      <c r="H10" s="1">
        <f t="shared" si="0"/>
        <v>5.7230073218457793</v>
      </c>
      <c r="I10" t="s">
        <v>2857</v>
      </c>
    </row>
    <row r="11" spans="1:9">
      <c r="A11" s="1" t="s">
        <v>795</v>
      </c>
      <c r="B11" s="2" t="s">
        <v>2037</v>
      </c>
      <c r="C11" s="1">
        <v>0.55808771384765099</v>
      </c>
      <c r="D11" s="1">
        <v>0.43133248264887702</v>
      </c>
      <c r="E11" s="1">
        <v>481.64159337125801</v>
      </c>
      <c r="F11" s="1">
        <v>449.82243944946293</v>
      </c>
      <c r="G11" s="1">
        <f t="shared" si="0"/>
        <v>8.9118161748112215</v>
      </c>
      <c r="H11" s="1">
        <f t="shared" si="0"/>
        <v>8.8132118217107625</v>
      </c>
      <c r="I11" t="s">
        <v>2862</v>
      </c>
    </row>
    <row r="12" spans="1:9">
      <c r="A12" s="1" t="s">
        <v>236</v>
      </c>
      <c r="B12" s="2" t="s">
        <v>1949</v>
      </c>
      <c r="C12" s="1">
        <v>1.03254766682088</v>
      </c>
      <c r="D12" s="1">
        <v>3.08649464825273E-2</v>
      </c>
      <c r="E12" s="1">
        <v>315.39734535072529</v>
      </c>
      <c r="F12" s="1">
        <v>416.68394762185784</v>
      </c>
      <c r="G12" s="1">
        <f t="shared" si="0"/>
        <v>8.3010267070196306</v>
      </c>
      <c r="H12" s="1">
        <f t="shared" si="0"/>
        <v>8.7028097123435799</v>
      </c>
      <c r="I12" t="s">
        <v>2857</v>
      </c>
    </row>
    <row r="13" spans="1:9">
      <c r="A13" s="1" t="s">
        <v>875</v>
      </c>
      <c r="B13" s="2" t="s">
        <v>2038</v>
      </c>
      <c r="C13" s="1">
        <v>0.72222015122121097</v>
      </c>
      <c r="D13" s="1">
        <v>0.50395030362000603</v>
      </c>
      <c r="E13" s="1">
        <v>754.3620253302588</v>
      </c>
      <c r="F13" s="1">
        <v>732.47138682756065</v>
      </c>
      <c r="G13" s="1">
        <f t="shared" si="0"/>
        <v>9.5591132421840026</v>
      </c>
      <c r="H13" s="1">
        <f t="shared" si="0"/>
        <v>9.5166285931481749</v>
      </c>
      <c r="I13" t="s">
        <v>2863</v>
      </c>
    </row>
    <row r="14" spans="1:9">
      <c r="A14" s="1" t="s">
        <v>1522</v>
      </c>
      <c r="B14" s="2" t="s">
        <v>2039</v>
      </c>
      <c r="C14" s="1">
        <v>0.13503660837842801</v>
      </c>
      <c r="D14" s="1">
        <v>0.88431168332536403</v>
      </c>
      <c r="E14" s="1">
        <v>236.57768483994673</v>
      </c>
      <c r="F14" s="1">
        <v>169.06476600312172</v>
      </c>
      <c r="G14" s="1">
        <f t="shared" si="0"/>
        <v>7.8861701878436188</v>
      </c>
      <c r="H14" s="1">
        <f t="shared" si="0"/>
        <v>7.4014322155248715</v>
      </c>
      <c r="I14" t="s">
        <v>2864</v>
      </c>
    </row>
    <row r="15" spans="1:9">
      <c r="A15" s="1" t="s">
        <v>1530</v>
      </c>
      <c r="B15" s="2" t="s">
        <v>2040</v>
      </c>
      <c r="C15" s="1">
        <v>0.17786266587117</v>
      </c>
      <c r="D15" s="1">
        <v>0.88437775551628595</v>
      </c>
      <c r="E15" s="1">
        <v>115.16028367463203</v>
      </c>
      <c r="F15" s="1">
        <v>80.142622324395532</v>
      </c>
      <c r="G15" s="1">
        <f t="shared" si="0"/>
        <v>6.8474994375876053</v>
      </c>
      <c r="H15" s="1">
        <f t="shared" si="0"/>
        <v>6.3244978114505024</v>
      </c>
      <c r="I15" t="s">
        <v>2865</v>
      </c>
    </row>
    <row r="16" spans="1:9">
      <c r="A16" s="1" t="s">
        <v>1342</v>
      </c>
      <c r="B16" s="2" t="s">
        <v>1949</v>
      </c>
      <c r="C16" s="1">
        <v>-0.212264045078907</v>
      </c>
      <c r="D16" s="1">
        <v>0.83785314280641399</v>
      </c>
      <c r="E16" s="1">
        <v>156.02364524598769</v>
      </c>
      <c r="F16" s="1">
        <v>85.494171259499225</v>
      </c>
      <c r="G16" s="1">
        <f t="shared" si="0"/>
        <v>7.285620874593711</v>
      </c>
      <c r="H16" s="1">
        <f t="shared" si="0"/>
        <v>6.4177541595448195</v>
      </c>
      <c r="I16" t="s">
        <v>2866</v>
      </c>
    </row>
    <row r="17" spans="1:9">
      <c r="A17" s="1" t="s">
        <v>1431</v>
      </c>
      <c r="B17" s="2" t="s">
        <v>1949</v>
      </c>
      <c r="C17" s="1">
        <v>-0.14738160771858799</v>
      </c>
      <c r="D17" s="1">
        <v>0.86360942765789495</v>
      </c>
      <c r="E17" s="1">
        <v>32.991688312389108</v>
      </c>
      <c r="F17" s="1">
        <v>19.898538883360537</v>
      </c>
      <c r="G17" s="1">
        <f t="shared" si="0"/>
        <v>5.0440307029686711</v>
      </c>
      <c r="H17" s="1">
        <f t="shared" si="0"/>
        <v>4.314590594846262</v>
      </c>
      <c r="I17" t="s">
        <v>2867</v>
      </c>
    </row>
    <row r="18" spans="1:9">
      <c r="A18" s="1" t="s">
        <v>1361</v>
      </c>
      <c r="B18" s="2" t="s">
        <v>1949</v>
      </c>
      <c r="C18" s="1">
        <v>0.51432181533478605</v>
      </c>
      <c r="D18" s="1">
        <v>0.85038742157506997</v>
      </c>
      <c r="E18" s="1">
        <v>435.249464593742</v>
      </c>
      <c r="F18" s="1">
        <v>493.34486614264256</v>
      </c>
      <c r="G18" s="1">
        <f t="shared" si="0"/>
        <v>8.765698712973494</v>
      </c>
      <c r="H18" s="1">
        <f t="shared" si="0"/>
        <v>8.9464526857390503</v>
      </c>
      <c r="I18" t="s">
        <v>2857</v>
      </c>
    </row>
    <row r="19" spans="1:9">
      <c r="A19" s="1" t="s">
        <v>1021</v>
      </c>
      <c r="B19" s="2" t="s">
        <v>1949</v>
      </c>
      <c r="C19" s="1">
        <v>-0.39121255914387798</v>
      </c>
      <c r="D19" s="1">
        <v>0.63906226956190804</v>
      </c>
      <c r="E19" s="1">
        <v>107.38263665472878</v>
      </c>
      <c r="F19" s="1">
        <v>52.573268961872635</v>
      </c>
      <c r="G19" s="1">
        <f t="shared" ref="G19:H82" si="1">LOG(E19,2)</f>
        <v>6.7466169239057736</v>
      </c>
      <c r="H19" s="1">
        <f t="shared" si="1"/>
        <v>5.716257538156623</v>
      </c>
      <c r="I19" t="s">
        <v>2865</v>
      </c>
    </row>
    <row r="20" spans="1:9">
      <c r="A20" s="1" t="s">
        <v>672</v>
      </c>
      <c r="B20" s="2" t="s">
        <v>1949</v>
      </c>
      <c r="C20" s="1">
        <v>0.97778278237369698</v>
      </c>
      <c r="D20" s="1">
        <v>0.30782076373058698</v>
      </c>
      <c r="E20" s="1">
        <v>6.3043162975324734</v>
      </c>
      <c r="F20" s="1">
        <v>7.4307652543759133</v>
      </c>
      <c r="G20" s="1">
        <f t="shared" si="1"/>
        <v>2.6563399189050414</v>
      </c>
      <c r="H20" s="1">
        <f t="shared" si="1"/>
        <v>2.8935107937843592</v>
      </c>
      <c r="I20" t="s">
        <v>2868</v>
      </c>
    </row>
    <row r="21" spans="1:9">
      <c r="A21" s="1" t="s">
        <v>141</v>
      </c>
      <c r="B21" s="2" t="s">
        <v>1949</v>
      </c>
      <c r="C21" s="1">
        <v>2.3903943426620899</v>
      </c>
      <c r="D21" s="1">
        <v>4.7682035364838603E-3</v>
      </c>
      <c r="E21" s="1">
        <v>43.619151544830828</v>
      </c>
      <c r="F21" s="1">
        <v>130.22387343948481</v>
      </c>
      <c r="G21" s="1">
        <f t="shared" si="1"/>
        <v>5.4468898026475534</v>
      </c>
      <c r="H21" s="1">
        <f t="shared" si="1"/>
        <v>7.0248501462313682</v>
      </c>
      <c r="I21" t="s">
        <v>3961</v>
      </c>
    </row>
    <row r="22" spans="1:9">
      <c r="A22" s="1" t="s">
        <v>63</v>
      </c>
      <c r="B22" s="2" t="s">
        <v>1948</v>
      </c>
      <c r="C22" s="1">
        <v>2.5428945824014502</v>
      </c>
      <c r="D22" s="1">
        <v>1.3314649008271801E-4</v>
      </c>
      <c r="E22" s="1">
        <v>13.691501031944357</v>
      </c>
      <c r="F22" s="1">
        <v>52.221248018133586</v>
      </c>
      <c r="G22" s="1">
        <f t="shared" si="1"/>
        <v>3.7752087162554044</v>
      </c>
      <c r="H22" s="1">
        <f t="shared" si="1"/>
        <v>5.7065650314361873</v>
      </c>
      <c r="I22" t="s">
        <v>2870</v>
      </c>
    </row>
    <row r="23" spans="1:9">
      <c r="A23" s="1" t="s">
        <v>29</v>
      </c>
      <c r="B23" s="2" t="s">
        <v>1999</v>
      </c>
      <c r="C23" s="1">
        <v>3.7732681844972</v>
      </c>
      <c r="D23" s="3">
        <v>1.4639741538490599E-6</v>
      </c>
      <c r="E23" s="1">
        <v>6.3173884574461638</v>
      </c>
      <c r="F23" s="1">
        <v>64.172598411634397</v>
      </c>
      <c r="G23" s="1">
        <f t="shared" si="1"/>
        <v>2.6593282865448171</v>
      </c>
      <c r="H23" s="1">
        <f t="shared" si="1"/>
        <v>6.0038854954355134</v>
      </c>
      <c r="I23" t="s">
        <v>2871</v>
      </c>
    </row>
    <row r="24" spans="1:9">
      <c r="A24" s="1" t="s">
        <v>1637</v>
      </c>
      <c r="B24" s="2" t="s">
        <v>1949</v>
      </c>
      <c r="C24" s="1">
        <v>0.22740993485973501</v>
      </c>
      <c r="D24" s="1">
        <v>0.91605396878703904</v>
      </c>
      <c r="E24" s="1">
        <v>1.0703260775431733</v>
      </c>
      <c r="F24" s="1">
        <v>0.71304034705270658</v>
      </c>
      <c r="G24" s="1">
        <f t="shared" si="1"/>
        <v>9.8050384279029873E-2</v>
      </c>
      <c r="H24" s="1">
        <f t="shared" si="1"/>
        <v>-0.48794438168808241</v>
      </c>
      <c r="I24" t="s">
        <v>2872</v>
      </c>
    </row>
    <row r="25" spans="1:9">
      <c r="A25" s="1" t="s">
        <v>1157</v>
      </c>
      <c r="B25" s="2" t="s">
        <v>1949</v>
      </c>
      <c r="C25" s="1">
        <v>0.36165508306289701</v>
      </c>
      <c r="D25" s="1">
        <v>0.730986524665446</v>
      </c>
      <c r="E25" s="1">
        <v>27.189732393924384</v>
      </c>
      <c r="F25" s="1">
        <v>21.819518988045385</v>
      </c>
      <c r="G25" s="1">
        <f t="shared" si="1"/>
        <v>4.7649900470643756</v>
      </c>
      <c r="H25" s="1">
        <f t="shared" si="1"/>
        <v>4.447547392643723</v>
      </c>
      <c r="I25" t="s">
        <v>2857</v>
      </c>
    </row>
    <row r="26" spans="1:9">
      <c r="A26" s="1" t="s">
        <v>764</v>
      </c>
      <c r="B26" s="2" t="s">
        <v>3964</v>
      </c>
      <c r="C26" s="1">
        <v>-0.37794908462653098</v>
      </c>
      <c r="D26" s="1">
        <v>0.38205723649563</v>
      </c>
      <c r="E26" s="1">
        <v>12962.589219881696</v>
      </c>
      <c r="F26" s="1">
        <v>7046.2539498259366</v>
      </c>
      <c r="G26" s="1">
        <f t="shared" si="1"/>
        <v>13.6620662985118</v>
      </c>
      <c r="H26" s="1">
        <f t="shared" si="1"/>
        <v>12.782640755741392</v>
      </c>
      <c r="I26" t="s">
        <v>2873</v>
      </c>
    </row>
    <row r="27" spans="1:9">
      <c r="A27" s="1" t="s">
        <v>1343</v>
      </c>
      <c r="B27" s="2" t="s">
        <v>2041</v>
      </c>
      <c r="C27" s="1">
        <v>0.23371165368569699</v>
      </c>
      <c r="D27" s="1">
        <v>0.83785314280641399</v>
      </c>
      <c r="E27" s="1">
        <v>1296.1339753518268</v>
      </c>
      <c r="F27" s="1">
        <v>984.41751272278123</v>
      </c>
      <c r="G27" s="1">
        <f t="shared" si="1"/>
        <v>10.339999135281094</v>
      </c>
      <c r="H27" s="1">
        <f t="shared" si="1"/>
        <v>9.9431265132489486</v>
      </c>
      <c r="I27" t="s">
        <v>2874</v>
      </c>
    </row>
    <row r="28" spans="1:9">
      <c r="A28" s="1" t="s">
        <v>1363</v>
      </c>
      <c r="B28" s="2" t="s">
        <v>2042</v>
      </c>
      <c r="C28" s="1">
        <v>0.27893639605472698</v>
      </c>
      <c r="D28" s="1">
        <v>0.85269837117358904</v>
      </c>
      <c r="E28" s="1">
        <v>448.52753239068278</v>
      </c>
      <c r="F28" s="1">
        <v>339.99281495457285</v>
      </c>
      <c r="G28" s="1">
        <f t="shared" si="1"/>
        <v>8.8090527359546371</v>
      </c>
      <c r="H28" s="1">
        <f t="shared" si="1"/>
        <v>8.4093604480820083</v>
      </c>
      <c r="I28" t="s">
        <v>2875</v>
      </c>
    </row>
    <row r="29" spans="1:9">
      <c r="A29" s="1" t="s">
        <v>1538</v>
      </c>
      <c r="B29" s="2" t="s">
        <v>2043</v>
      </c>
      <c r="C29" s="1">
        <v>-0.132270026045188</v>
      </c>
      <c r="D29" s="1">
        <v>0.88850484051684098</v>
      </c>
      <c r="E29" s="1">
        <v>41.630952373647752</v>
      </c>
      <c r="F29" s="1">
        <v>26.420512964891376</v>
      </c>
      <c r="G29" s="1">
        <f t="shared" si="1"/>
        <v>5.3795846576658182</v>
      </c>
      <c r="H29" s="1">
        <f t="shared" si="1"/>
        <v>4.7235865722488137</v>
      </c>
      <c r="I29" t="s">
        <v>2876</v>
      </c>
    </row>
    <row r="30" spans="1:9">
      <c r="A30" s="1" t="s">
        <v>739</v>
      </c>
      <c r="B30" s="2" t="s">
        <v>1949</v>
      </c>
      <c r="C30" s="1">
        <v>-0.44502567702227602</v>
      </c>
      <c r="D30" s="1">
        <v>0.36094010099791801</v>
      </c>
      <c r="E30" s="1">
        <v>554.95200888162105</v>
      </c>
      <c r="F30" s="1">
        <v>274.42114777172372</v>
      </c>
      <c r="G30" s="1">
        <f t="shared" si="1"/>
        <v>9.1162192053057147</v>
      </c>
      <c r="H30" s="1">
        <f t="shared" si="1"/>
        <v>8.100247854265664</v>
      </c>
      <c r="I30" t="s">
        <v>2877</v>
      </c>
    </row>
    <row r="31" spans="1:9">
      <c r="A31" s="1" t="s">
        <v>1742</v>
      </c>
      <c r="B31" s="2" t="s">
        <v>2044</v>
      </c>
      <c r="C31" s="1">
        <v>6.9825533915065102E-2</v>
      </c>
      <c r="D31" s="1">
        <v>0.94806686929290596</v>
      </c>
      <c r="E31" s="1">
        <v>34.964107546718161</v>
      </c>
      <c r="F31" s="1">
        <v>24.718444667856318</v>
      </c>
      <c r="G31" s="1">
        <f t="shared" si="1"/>
        <v>5.1278027759838949</v>
      </c>
      <c r="H31" s="1">
        <f t="shared" si="1"/>
        <v>4.6275160638350119</v>
      </c>
      <c r="I31" t="s">
        <v>2878</v>
      </c>
    </row>
    <row r="32" spans="1:9">
      <c r="A32" s="1" t="s">
        <v>1340</v>
      </c>
      <c r="B32" s="2" t="s">
        <v>1949</v>
      </c>
      <c r="C32" s="1">
        <v>-0.233614590267121</v>
      </c>
      <c r="D32" s="1">
        <v>0.83602350105890699</v>
      </c>
      <c r="E32" s="1">
        <v>555.28006709958515</v>
      </c>
      <c r="F32" s="1">
        <v>338.42993679793358</v>
      </c>
      <c r="G32" s="1">
        <f t="shared" si="1"/>
        <v>9.1170717981792109</v>
      </c>
      <c r="H32" s="1">
        <f t="shared" si="1"/>
        <v>8.4027133816357473</v>
      </c>
      <c r="I32" t="s">
        <v>2857</v>
      </c>
    </row>
    <row r="33" spans="1:9">
      <c r="A33" s="1" t="s">
        <v>1450</v>
      </c>
      <c r="B33" s="2" t="s">
        <v>1949</v>
      </c>
      <c r="C33" s="1">
        <v>0.115209698556623</v>
      </c>
      <c r="D33" s="1">
        <v>0.86997605375078702</v>
      </c>
      <c r="E33" s="1">
        <v>248.4453725883867</v>
      </c>
      <c r="F33" s="1">
        <v>180.3276495475402</v>
      </c>
      <c r="G33" s="1">
        <f t="shared" si="1"/>
        <v>7.9567848610410632</v>
      </c>
      <c r="H33" s="1">
        <f t="shared" si="1"/>
        <v>7.4944768112084095</v>
      </c>
      <c r="I33" t="s">
        <v>2857</v>
      </c>
    </row>
    <row r="34" spans="1:9">
      <c r="A34" s="1" t="s">
        <v>1875</v>
      </c>
      <c r="B34" s="2" t="s">
        <v>2045</v>
      </c>
      <c r="C34" s="1">
        <v>1.3099033069831199E-2</v>
      </c>
      <c r="D34" s="1">
        <v>0.99323889572287305</v>
      </c>
      <c r="E34" s="1">
        <v>16.734049054470056</v>
      </c>
      <c r="F34" s="1">
        <v>12.691408926845838</v>
      </c>
      <c r="G34" s="1">
        <f t="shared" si="1"/>
        <v>4.064714664233847</v>
      </c>
      <c r="H34" s="1">
        <f t="shared" si="1"/>
        <v>3.6657803326197826</v>
      </c>
      <c r="I34" t="s">
        <v>2879</v>
      </c>
    </row>
    <row r="35" spans="1:9">
      <c r="A35" s="1" t="s">
        <v>1108</v>
      </c>
      <c r="B35" s="2" t="s">
        <v>1949</v>
      </c>
      <c r="C35" s="1">
        <v>0.39447178772970698</v>
      </c>
      <c r="D35" s="1">
        <v>0.698001686468538</v>
      </c>
      <c r="E35" s="1">
        <v>43.69999676253034</v>
      </c>
      <c r="F35" s="1">
        <v>36.130298229355894</v>
      </c>
      <c r="G35" s="1">
        <f t="shared" si="1"/>
        <v>5.4495612677326504</v>
      </c>
      <c r="H35" s="1">
        <f t="shared" si="1"/>
        <v>5.1751372581060187</v>
      </c>
      <c r="I35" t="s">
        <v>2880</v>
      </c>
    </row>
    <row r="36" spans="1:9">
      <c r="A36" s="1" t="s">
        <v>1883</v>
      </c>
      <c r="B36" s="2" t="s">
        <v>1949</v>
      </c>
      <c r="C36" s="1">
        <v>-6.1997028116748303E-3</v>
      </c>
      <c r="D36" s="1">
        <v>0.99589455517342296</v>
      </c>
      <c r="E36" s="1">
        <v>264.40755206377111</v>
      </c>
      <c r="F36" s="1">
        <v>160.4638888527293</v>
      </c>
      <c r="G36" s="1">
        <f t="shared" si="1"/>
        <v>8.0466195737661401</v>
      </c>
      <c r="H36" s="1">
        <f t="shared" si="1"/>
        <v>7.3261048563764941</v>
      </c>
      <c r="I36" t="s">
        <v>2881</v>
      </c>
    </row>
    <row r="37" spans="1:9">
      <c r="A37" s="1" t="s">
        <v>1324</v>
      </c>
      <c r="B37" s="2" t="s">
        <v>1949</v>
      </c>
      <c r="C37" s="1">
        <v>-0.33976868904245</v>
      </c>
      <c r="D37" s="1">
        <v>0.82974611233609297</v>
      </c>
      <c r="E37" s="1">
        <v>403.43919459767534</v>
      </c>
      <c r="F37" s="1">
        <v>185.06748382324645</v>
      </c>
      <c r="G37" s="1">
        <f t="shared" si="1"/>
        <v>8.6562074400737856</v>
      </c>
      <c r="H37" s="1">
        <f t="shared" si="1"/>
        <v>7.5319076271344176</v>
      </c>
      <c r="I37" t="s">
        <v>2882</v>
      </c>
    </row>
    <row r="38" spans="1:9">
      <c r="A38" s="1" t="s">
        <v>1371</v>
      </c>
      <c r="B38" s="2" t="s">
        <v>2046</v>
      </c>
      <c r="C38" s="1">
        <v>0.44449667850692498</v>
      </c>
      <c r="D38" s="1">
        <v>0.85560086898272503</v>
      </c>
      <c r="E38" s="1">
        <v>95.780116825546315</v>
      </c>
      <c r="F38" s="1">
        <v>102.21129883427587</v>
      </c>
      <c r="G38" s="1">
        <f t="shared" si="1"/>
        <v>6.5816542901557167</v>
      </c>
      <c r="H38" s="1">
        <f t="shared" si="1"/>
        <v>6.6754108759834203</v>
      </c>
      <c r="I38" t="s">
        <v>2883</v>
      </c>
    </row>
    <row r="39" spans="1:9">
      <c r="A39" s="1" t="s">
        <v>1189</v>
      </c>
      <c r="B39" s="2" t="s">
        <v>1949</v>
      </c>
      <c r="C39" s="1">
        <v>0.37599851076785001</v>
      </c>
      <c r="D39" s="1">
        <v>0.74651079119677199</v>
      </c>
      <c r="E39" s="1">
        <v>468.07241967206625</v>
      </c>
      <c r="F39" s="1">
        <v>449.16265295931635</v>
      </c>
      <c r="G39" s="1">
        <f t="shared" si="1"/>
        <v>8.8705879491108774</v>
      </c>
      <c r="H39" s="1">
        <f t="shared" si="1"/>
        <v>8.8110941650859207</v>
      </c>
      <c r="I39" t="s">
        <v>2857</v>
      </c>
    </row>
    <row r="40" spans="1:9">
      <c r="A40" s="1" t="s">
        <v>1776</v>
      </c>
      <c r="B40" s="2" t="s">
        <v>1949</v>
      </c>
      <c r="C40" s="1">
        <v>4.9038719032599799E-2</v>
      </c>
      <c r="D40" s="1">
        <v>0.96196426861250695</v>
      </c>
      <c r="E40" s="1">
        <v>151.96754301250039</v>
      </c>
      <c r="F40" s="1">
        <v>116.56224136052585</v>
      </c>
      <c r="G40" s="1">
        <f t="shared" si="1"/>
        <v>7.2476194178184947</v>
      </c>
      <c r="H40" s="1">
        <f t="shared" si="1"/>
        <v>6.864956713956107</v>
      </c>
      <c r="I40" t="s">
        <v>2884</v>
      </c>
    </row>
    <row r="41" spans="1:9">
      <c r="A41" s="1" t="s">
        <v>1032</v>
      </c>
      <c r="B41" s="2" t="s">
        <v>1949</v>
      </c>
      <c r="C41" s="1">
        <v>0.483832571137086</v>
      </c>
      <c r="D41" s="1">
        <v>0.65126015270093296</v>
      </c>
      <c r="E41" s="1">
        <v>120.86490673507997</v>
      </c>
      <c r="F41" s="1">
        <v>124.94378452301373</v>
      </c>
      <c r="G41" s="1">
        <f t="shared" si="1"/>
        <v>6.9172516069950607</v>
      </c>
      <c r="H41" s="1">
        <f t="shared" si="1"/>
        <v>6.9651353244057512</v>
      </c>
      <c r="I41" t="s">
        <v>2737</v>
      </c>
    </row>
    <row r="42" spans="1:9">
      <c r="A42" s="1" t="s">
        <v>609</v>
      </c>
      <c r="B42" s="2" t="s">
        <v>2047</v>
      </c>
      <c r="C42" s="1">
        <v>0.71968012971442497</v>
      </c>
      <c r="D42" s="1">
        <v>0.26863276228013899</v>
      </c>
      <c r="E42" s="1">
        <v>226.05964056742792</v>
      </c>
      <c r="F42" s="1">
        <v>234.38341476931052</v>
      </c>
      <c r="G42" s="1">
        <f t="shared" si="1"/>
        <v>7.8205596340949475</v>
      </c>
      <c r="H42" s="1">
        <f t="shared" si="1"/>
        <v>7.8727266764435306</v>
      </c>
      <c r="I42" t="s">
        <v>2885</v>
      </c>
    </row>
    <row r="43" spans="1:9">
      <c r="A43" s="1" t="s">
        <v>1632</v>
      </c>
      <c r="B43" s="2" t="s">
        <v>2048</v>
      </c>
      <c r="C43" s="1">
        <v>7.9058477882571296E-2</v>
      </c>
      <c r="D43" s="1">
        <v>0.91361416964129405</v>
      </c>
      <c r="E43" s="1">
        <v>233.59523236235182</v>
      </c>
      <c r="F43" s="1">
        <v>164.37835331857102</v>
      </c>
      <c r="G43" s="1">
        <f t="shared" si="1"/>
        <v>7.867867019140844</v>
      </c>
      <c r="H43" s="1">
        <f t="shared" si="1"/>
        <v>7.3608765154601334</v>
      </c>
      <c r="I43" t="s">
        <v>2886</v>
      </c>
    </row>
    <row r="44" spans="1:9">
      <c r="A44" s="1" t="s">
        <v>1885</v>
      </c>
      <c r="B44" s="2" t="s">
        <v>1949</v>
      </c>
      <c r="C44" s="1">
        <v>5.52649189307653E-3</v>
      </c>
      <c r="D44" s="1">
        <v>0.99817725007309999</v>
      </c>
      <c r="E44" s="1">
        <v>399.86501759173308</v>
      </c>
      <c r="F44" s="1">
        <v>315.86004905722353</v>
      </c>
      <c r="G44" s="1">
        <f t="shared" si="1"/>
        <v>8.6433692614841267</v>
      </c>
      <c r="H44" s="1">
        <f t="shared" si="1"/>
        <v>8.3031416619278158</v>
      </c>
      <c r="I44" t="s">
        <v>2887</v>
      </c>
    </row>
    <row r="45" spans="1:9">
      <c r="A45" s="1" t="s">
        <v>1426</v>
      </c>
      <c r="B45" s="2" t="s">
        <v>1949</v>
      </c>
      <c r="C45" s="1">
        <v>-0.163060860391568</v>
      </c>
      <c r="D45" s="1">
        <v>0.863480268521993</v>
      </c>
      <c r="E45" s="1">
        <v>136.58772321037301</v>
      </c>
      <c r="F45" s="1">
        <v>81.859841501284237</v>
      </c>
      <c r="G45" s="1">
        <f t="shared" si="1"/>
        <v>7.0936840067887479</v>
      </c>
      <c r="H45" s="1">
        <f t="shared" si="1"/>
        <v>6.3550839682951308</v>
      </c>
      <c r="I45" t="s">
        <v>2109</v>
      </c>
    </row>
    <row r="46" spans="1:9">
      <c r="A46" s="1" t="s">
        <v>892</v>
      </c>
      <c r="B46" s="2" t="s">
        <v>2049</v>
      </c>
      <c r="C46" s="1">
        <v>-0.472911599896577</v>
      </c>
      <c r="D46" s="1">
        <v>0.515060572798403</v>
      </c>
      <c r="E46" s="1">
        <v>171.77263492643667</v>
      </c>
      <c r="F46" s="1">
        <v>86.619677481934971</v>
      </c>
      <c r="G46" s="1">
        <f t="shared" si="1"/>
        <v>7.4243564090189151</v>
      </c>
      <c r="H46" s="1">
        <f t="shared" si="1"/>
        <v>6.4366228955994789</v>
      </c>
      <c r="I46" t="s">
        <v>2888</v>
      </c>
    </row>
    <row r="47" spans="1:9">
      <c r="A47" s="1" t="s">
        <v>14</v>
      </c>
      <c r="B47" s="2" t="s">
        <v>1988</v>
      </c>
      <c r="C47" s="1">
        <v>-1.71812476998446</v>
      </c>
      <c r="D47" s="3">
        <v>9.6575254893191996E-9</v>
      </c>
      <c r="E47" s="1">
        <v>1021.2335306232402</v>
      </c>
      <c r="F47" s="1">
        <v>217.40145025849998</v>
      </c>
      <c r="G47" s="1">
        <f t="shared" si="1"/>
        <v>9.9960970969573868</v>
      </c>
      <c r="H47" s="1">
        <f t="shared" si="1"/>
        <v>7.7642177542143136</v>
      </c>
      <c r="I47" t="s">
        <v>2889</v>
      </c>
    </row>
    <row r="48" spans="1:9">
      <c r="A48" s="1" t="s">
        <v>746</v>
      </c>
      <c r="B48" s="2" t="s">
        <v>1949</v>
      </c>
      <c r="C48" s="1">
        <v>-1.54847908175732</v>
      </c>
      <c r="D48" s="1">
        <v>0.376408068994462</v>
      </c>
      <c r="E48" s="1">
        <v>6.5889244801005651</v>
      </c>
      <c r="F48" s="1">
        <v>1.823390228480628</v>
      </c>
      <c r="G48" s="1">
        <f t="shared" si="1"/>
        <v>2.720042991203397</v>
      </c>
      <c r="H48" s="1">
        <f t="shared" si="1"/>
        <v>0.86662334933482954</v>
      </c>
      <c r="I48" t="s">
        <v>2857</v>
      </c>
    </row>
    <row r="49" spans="1:9">
      <c r="A49" s="1" t="s">
        <v>31</v>
      </c>
      <c r="B49" s="2" t="s">
        <v>1989</v>
      </c>
      <c r="C49" s="1">
        <v>-1.70153860353861</v>
      </c>
      <c r="D49" s="3">
        <v>2.2896603810536401E-6</v>
      </c>
      <c r="E49" s="1">
        <v>2962.8228897724007</v>
      </c>
      <c r="F49" s="1">
        <v>633.09851388184302</v>
      </c>
      <c r="G49" s="1">
        <f t="shared" si="1"/>
        <v>11.532756672795925</v>
      </c>
      <c r="H49" s="1">
        <f t="shared" si="1"/>
        <v>9.3062861987971193</v>
      </c>
      <c r="I49" t="s">
        <v>2890</v>
      </c>
    </row>
    <row r="50" spans="1:9">
      <c r="A50" s="1" t="s">
        <v>1002</v>
      </c>
      <c r="B50" s="2" t="s">
        <v>1949</v>
      </c>
      <c r="C50" s="1">
        <v>-0.30496432803767598</v>
      </c>
      <c r="D50" s="1">
        <v>0.611335163454785</v>
      </c>
      <c r="E50" s="1">
        <v>105.74604657656</v>
      </c>
      <c r="F50" s="1">
        <v>59.978690395958239</v>
      </c>
      <c r="G50" s="1">
        <f t="shared" si="1"/>
        <v>6.7244599175075876</v>
      </c>
      <c r="H50" s="1">
        <f t="shared" si="1"/>
        <v>5.9063781169292433</v>
      </c>
      <c r="I50" t="s">
        <v>2737</v>
      </c>
    </row>
    <row r="51" spans="1:9">
      <c r="A51" s="1" t="s">
        <v>877</v>
      </c>
      <c r="B51" s="2" t="s">
        <v>2050</v>
      </c>
      <c r="C51" s="1">
        <v>-0.35542710748135398</v>
      </c>
      <c r="D51" s="1">
        <v>0.50475900495537596</v>
      </c>
      <c r="E51" s="1">
        <v>207.05823844216766</v>
      </c>
      <c r="F51" s="1">
        <v>109.31137118012873</v>
      </c>
      <c r="G51" s="1">
        <f t="shared" si="1"/>
        <v>7.6938927956373346</v>
      </c>
      <c r="H51" s="1">
        <f t="shared" si="1"/>
        <v>6.772299675797111</v>
      </c>
      <c r="I51" t="s">
        <v>2857</v>
      </c>
    </row>
    <row r="52" spans="1:9">
      <c r="A52" s="1" t="s">
        <v>1874</v>
      </c>
      <c r="B52" s="2" t="s">
        <v>2051</v>
      </c>
      <c r="C52" s="1">
        <v>-1.27623981390661E-2</v>
      </c>
      <c r="D52" s="1">
        <v>0.98857988900235205</v>
      </c>
      <c r="E52" s="1">
        <v>1336.8000782823481</v>
      </c>
      <c r="F52" s="1">
        <v>826.8313206427398</v>
      </c>
      <c r="G52" s="1">
        <f t="shared" si="1"/>
        <v>10.384568007657332</v>
      </c>
      <c r="H52" s="1">
        <f t="shared" si="1"/>
        <v>9.6914492293364827</v>
      </c>
      <c r="I52" t="s">
        <v>2891</v>
      </c>
    </row>
    <row r="53" spans="1:9">
      <c r="A53" s="1" t="s">
        <v>1397</v>
      </c>
      <c r="B53" s="2" t="s">
        <v>2052</v>
      </c>
      <c r="C53" s="1">
        <v>0.324957795865571</v>
      </c>
      <c r="D53" s="1">
        <v>0.85725803896783204</v>
      </c>
      <c r="E53" s="1">
        <v>487.68738496399084</v>
      </c>
      <c r="F53" s="1">
        <v>362.44627540700276</v>
      </c>
      <c r="G53" s="1">
        <f t="shared" si="1"/>
        <v>8.9298128443603684</v>
      </c>
      <c r="H53" s="1">
        <f t="shared" si="1"/>
        <v>8.5016233533214969</v>
      </c>
      <c r="I53" t="s">
        <v>2892</v>
      </c>
    </row>
    <row r="54" spans="1:9">
      <c r="A54" s="1" t="s">
        <v>1257</v>
      </c>
      <c r="B54" s="2" t="s">
        <v>2053</v>
      </c>
      <c r="C54" s="1">
        <v>0.37279154991103403</v>
      </c>
      <c r="D54" s="1">
        <v>0.79925081887411598</v>
      </c>
      <c r="E54" s="1">
        <v>414.63105998282072</v>
      </c>
      <c r="F54" s="1">
        <v>314.98146269870523</v>
      </c>
      <c r="G54" s="1">
        <f t="shared" si="1"/>
        <v>8.6956843824516312</v>
      </c>
      <c r="H54" s="1">
        <f t="shared" si="1"/>
        <v>8.2991231153409508</v>
      </c>
      <c r="I54" t="s">
        <v>2893</v>
      </c>
    </row>
    <row r="55" spans="1:9">
      <c r="A55" s="1" t="s">
        <v>351</v>
      </c>
      <c r="B55" s="2" t="s">
        <v>2054</v>
      </c>
      <c r="C55" s="1">
        <v>1.4947630298544501</v>
      </c>
      <c r="D55" s="1">
        <v>0.105650666197705</v>
      </c>
      <c r="E55" s="1">
        <v>621.24356966585617</v>
      </c>
      <c r="F55" s="1">
        <v>991.61305304267114</v>
      </c>
      <c r="G55" s="1">
        <f t="shared" si="1"/>
        <v>9.2790152035575897</v>
      </c>
      <c r="H55" s="1">
        <f t="shared" si="1"/>
        <v>9.9536334521594103</v>
      </c>
      <c r="I55" t="s">
        <v>2894</v>
      </c>
    </row>
    <row r="56" spans="1:9">
      <c r="A56" s="1" t="s">
        <v>1752</v>
      </c>
      <c r="B56" s="2" t="s">
        <v>2055</v>
      </c>
      <c r="C56" s="1">
        <v>7.0921096563386396E-2</v>
      </c>
      <c r="D56" s="1">
        <v>0.95256878862870298</v>
      </c>
      <c r="E56" s="1">
        <v>362.33781618809371</v>
      </c>
      <c r="F56" s="1">
        <v>240.41272360311552</v>
      </c>
      <c r="G56" s="1">
        <f t="shared" si="1"/>
        <v>8.5011915734846006</v>
      </c>
      <c r="H56" s="1">
        <f t="shared" si="1"/>
        <v>7.9093694410374864</v>
      </c>
      <c r="I56" t="s">
        <v>2895</v>
      </c>
    </row>
    <row r="57" spans="1:9">
      <c r="A57" s="1" t="s">
        <v>1700</v>
      </c>
      <c r="B57" s="2" t="s">
        <v>1949</v>
      </c>
      <c r="C57" s="1">
        <v>-6.8060951140094902E-2</v>
      </c>
      <c r="D57" s="1">
        <v>0.93611880093465605</v>
      </c>
      <c r="E57" s="1">
        <v>136.87457170090099</v>
      </c>
      <c r="F57" s="1">
        <v>85.497121777158171</v>
      </c>
      <c r="G57" s="1">
        <f t="shared" si="1"/>
        <v>7.0967106401071449</v>
      </c>
      <c r="H57" s="1">
        <f t="shared" si="1"/>
        <v>6.4178039480120495</v>
      </c>
      <c r="I57" t="s">
        <v>2056</v>
      </c>
    </row>
    <row r="58" spans="1:9">
      <c r="A58" s="1" t="s">
        <v>1788</v>
      </c>
      <c r="B58" s="2" t="s">
        <v>2057</v>
      </c>
      <c r="C58" s="1">
        <v>-2.7417250694149301E-2</v>
      </c>
      <c r="D58" s="1">
        <v>0.96251665896601701</v>
      </c>
      <c r="E58" s="1">
        <v>462.86851964352223</v>
      </c>
      <c r="F58" s="1">
        <v>304.4526660211485</v>
      </c>
      <c r="G58" s="1">
        <f t="shared" si="1"/>
        <v>8.854458635967795</v>
      </c>
      <c r="H58" s="1">
        <f t="shared" si="1"/>
        <v>8.2500741361172789</v>
      </c>
      <c r="I58" t="s">
        <v>2896</v>
      </c>
    </row>
    <row r="59" spans="1:9">
      <c r="A59" s="1" t="s">
        <v>1832</v>
      </c>
      <c r="B59" s="2" t="s">
        <v>2058</v>
      </c>
      <c r="C59" s="1">
        <v>-2.1203199882586801E-2</v>
      </c>
      <c r="D59" s="1">
        <v>0.97004762963880897</v>
      </c>
      <c r="E59" s="1">
        <v>509.34166879192031</v>
      </c>
      <c r="F59" s="1">
        <v>334.22074207856036</v>
      </c>
      <c r="G59" s="1">
        <f t="shared" si="1"/>
        <v>8.9924899374448941</v>
      </c>
      <c r="H59" s="1">
        <f t="shared" si="1"/>
        <v>8.3846574610711482</v>
      </c>
      <c r="I59" t="s">
        <v>2897</v>
      </c>
    </row>
    <row r="60" spans="1:9">
      <c r="A60" s="1" t="s">
        <v>1859</v>
      </c>
      <c r="B60" s="2" t="s">
        <v>2059</v>
      </c>
      <c r="C60" s="1">
        <v>1.2071488539118101E-2</v>
      </c>
      <c r="D60" s="1">
        <v>0.98759551214427899</v>
      </c>
      <c r="E60" s="1">
        <v>76.054223437121792</v>
      </c>
      <c r="F60" s="1">
        <v>51.426815181773485</v>
      </c>
      <c r="G60" s="1">
        <f t="shared" si="1"/>
        <v>6.248956460688631</v>
      </c>
      <c r="H60" s="1">
        <f t="shared" si="1"/>
        <v>5.6844489064868879</v>
      </c>
      <c r="I60" t="s">
        <v>2898</v>
      </c>
    </row>
    <row r="61" spans="1:9">
      <c r="A61" s="1" t="s">
        <v>1375</v>
      </c>
      <c r="B61" s="2" t="s">
        <v>1949</v>
      </c>
      <c r="C61" s="1">
        <v>0.26465847571986201</v>
      </c>
      <c r="D61" s="1">
        <v>0.85664616233276702</v>
      </c>
      <c r="E61" s="1">
        <v>510.98172528164542</v>
      </c>
      <c r="F61" s="1">
        <v>371.01915190612391</v>
      </c>
      <c r="G61" s="1">
        <f t="shared" si="1"/>
        <v>8.9971278854053445</v>
      </c>
      <c r="H61" s="1">
        <f t="shared" si="1"/>
        <v>8.5353498500624223</v>
      </c>
      <c r="I61" t="s">
        <v>2899</v>
      </c>
    </row>
    <row r="62" spans="1:9">
      <c r="A62" s="1" t="s">
        <v>1076</v>
      </c>
      <c r="B62" s="2" t="s">
        <v>1949</v>
      </c>
      <c r="C62" s="1">
        <v>0.31203597689454399</v>
      </c>
      <c r="D62" s="1">
        <v>0.68212992196933597</v>
      </c>
      <c r="E62" s="1">
        <v>149.11484084341541</v>
      </c>
      <c r="F62" s="1">
        <v>119.80236726078125</v>
      </c>
      <c r="G62" s="1">
        <f t="shared" si="1"/>
        <v>7.220280040593221</v>
      </c>
      <c r="H62" s="1">
        <f t="shared" si="1"/>
        <v>6.9045126054276951</v>
      </c>
      <c r="I62" t="s">
        <v>2900</v>
      </c>
    </row>
    <row r="63" spans="1:9">
      <c r="A63" s="1" t="s">
        <v>552</v>
      </c>
      <c r="B63" s="2" t="s">
        <v>1956</v>
      </c>
      <c r="C63" s="1">
        <v>-1.11674468516063</v>
      </c>
      <c r="D63" s="1">
        <v>0.24298051605955701</v>
      </c>
      <c r="E63" s="1">
        <v>239.60027740675733</v>
      </c>
      <c r="F63" s="1">
        <v>66.640944995742601</v>
      </c>
      <c r="G63" s="1">
        <f t="shared" si="1"/>
        <v>7.9044857682399936</v>
      </c>
      <c r="H63" s="1">
        <f t="shared" si="1"/>
        <v>6.0583369537391585</v>
      </c>
      <c r="I63" t="s">
        <v>2901</v>
      </c>
    </row>
    <row r="64" spans="1:9">
      <c r="A64" s="1" t="s">
        <v>459</v>
      </c>
      <c r="B64" s="2" t="s">
        <v>2060</v>
      </c>
      <c r="C64" s="1">
        <v>-1.42624002392574</v>
      </c>
      <c r="D64" s="1">
        <v>0.18967524126082</v>
      </c>
      <c r="E64" s="1">
        <v>185.53532282801743</v>
      </c>
      <c r="F64" s="1">
        <v>39.536442961617638</v>
      </c>
      <c r="G64" s="1">
        <f t="shared" si="1"/>
        <v>7.5355500678204255</v>
      </c>
      <c r="H64" s="1">
        <f t="shared" si="1"/>
        <v>5.3051111745413708</v>
      </c>
      <c r="I64" t="s">
        <v>2902</v>
      </c>
    </row>
    <row r="65" spans="1:9">
      <c r="A65" s="1" t="s">
        <v>1612</v>
      </c>
      <c r="B65" s="2" t="s">
        <v>1949</v>
      </c>
      <c r="C65" s="1">
        <v>0.75923492605384502</v>
      </c>
      <c r="D65" s="1">
        <v>0.90745152087705205</v>
      </c>
      <c r="E65" s="1">
        <v>6.6276424451851876E-2</v>
      </c>
      <c r="F65" s="1">
        <v>7.3617785198585431E-2</v>
      </c>
      <c r="G65" s="1">
        <f t="shared" si="1"/>
        <v>-3.9153604170995671</v>
      </c>
      <c r="H65" s="1">
        <f t="shared" si="1"/>
        <v>-3.763801843082935</v>
      </c>
      <c r="I65" t="s">
        <v>2872</v>
      </c>
    </row>
    <row r="66" spans="1:9">
      <c r="A66" s="1" t="s">
        <v>344</v>
      </c>
      <c r="B66" s="2" t="s">
        <v>1949</v>
      </c>
      <c r="C66" s="1">
        <v>-1.7783824008408999</v>
      </c>
      <c r="D66" s="1">
        <v>0.102189497378464</v>
      </c>
      <c r="E66" s="1">
        <v>4076.1188589776702</v>
      </c>
      <c r="F66" s="1">
        <v>675.335286568475</v>
      </c>
      <c r="G66" s="1">
        <f t="shared" si="1"/>
        <v>11.992980405537134</v>
      </c>
      <c r="H66" s="1">
        <f t="shared" si="1"/>
        <v>9.3994601307136119</v>
      </c>
      <c r="I66" t="s">
        <v>2857</v>
      </c>
    </row>
    <row r="67" spans="1:9">
      <c r="A67" s="1" t="s">
        <v>811</v>
      </c>
      <c r="B67" s="2" t="s">
        <v>1949</v>
      </c>
      <c r="C67" s="1">
        <v>-1.3704920627738699</v>
      </c>
      <c r="D67" s="1">
        <v>0.44396292266787701</v>
      </c>
      <c r="E67" s="1">
        <v>5456.8201501695112</v>
      </c>
      <c r="F67" s="1">
        <v>1044.4833791188348</v>
      </c>
      <c r="G67" s="1">
        <f t="shared" si="1"/>
        <v>12.413844779768212</v>
      </c>
      <c r="H67" s="1">
        <f t="shared" si="1"/>
        <v>10.02857381961989</v>
      </c>
      <c r="I67" t="s">
        <v>2903</v>
      </c>
    </row>
    <row r="68" spans="1:9">
      <c r="A68" s="1" t="s">
        <v>610</v>
      </c>
      <c r="B68" s="2" t="s">
        <v>1949</v>
      </c>
      <c r="C68" s="1">
        <v>-1.69840790599018</v>
      </c>
      <c r="D68" s="1">
        <v>0.26999016103573598</v>
      </c>
      <c r="E68" s="1">
        <v>4752.590572733523</v>
      </c>
      <c r="F68" s="1">
        <v>734.22685643971533</v>
      </c>
      <c r="G68" s="1">
        <f t="shared" si="1"/>
        <v>12.214498406031101</v>
      </c>
      <c r="H68" s="1">
        <f t="shared" si="1"/>
        <v>9.5200820758599214</v>
      </c>
      <c r="I68" t="s">
        <v>2880</v>
      </c>
    </row>
    <row r="69" spans="1:9">
      <c r="A69" s="1" t="s">
        <v>445</v>
      </c>
      <c r="B69" s="2" t="s">
        <v>1949</v>
      </c>
      <c r="C69" s="1">
        <v>-1.87841972606776</v>
      </c>
      <c r="D69" s="1">
        <v>0.181308495160491</v>
      </c>
      <c r="E69" s="1">
        <v>1882.4336260384234</v>
      </c>
      <c r="F69" s="1">
        <v>263.00829417010931</v>
      </c>
      <c r="G69" s="1">
        <f t="shared" si="1"/>
        <v>10.878383281525625</v>
      </c>
      <c r="H69" s="1">
        <f t="shared" si="1"/>
        <v>8.0389644865143755</v>
      </c>
      <c r="I69" t="s">
        <v>2904</v>
      </c>
    </row>
    <row r="70" spans="1:9">
      <c r="A70" s="1" t="s">
        <v>17</v>
      </c>
      <c r="B70" s="2" t="s">
        <v>1981</v>
      </c>
      <c r="C70" s="1">
        <v>-3.8549297590782698</v>
      </c>
      <c r="D70" s="3">
        <v>2.3466287442898899E-8</v>
      </c>
      <c r="E70" s="1">
        <v>153.47989622038835</v>
      </c>
      <c r="F70" s="1">
        <v>6.9680555461448295</v>
      </c>
      <c r="G70" s="1">
        <f t="shared" si="1"/>
        <v>7.261905884310857</v>
      </c>
      <c r="H70" s="1">
        <f t="shared" si="1"/>
        <v>2.8007561244861865</v>
      </c>
      <c r="I70" t="s">
        <v>2905</v>
      </c>
    </row>
    <row r="71" spans="1:9">
      <c r="A71" s="1" t="s">
        <v>36</v>
      </c>
      <c r="B71" s="2" t="s">
        <v>2006</v>
      </c>
      <c r="C71" s="1">
        <v>-2.0448527337755902</v>
      </c>
      <c r="D71" s="3">
        <v>6.9391343062419803E-6</v>
      </c>
      <c r="E71" s="1">
        <v>270.7396355857025</v>
      </c>
      <c r="F71" s="1">
        <v>45.964943277803322</v>
      </c>
      <c r="G71" s="1">
        <f t="shared" si="1"/>
        <v>8.0807622996293293</v>
      </c>
      <c r="H71" s="1">
        <f t="shared" si="1"/>
        <v>5.5224620551619523</v>
      </c>
      <c r="I71" t="s">
        <v>2084</v>
      </c>
    </row>
    <row r="72" spans="1:9">
      <c r="A72" s="1" t="s">
        <v>91</v>
      </c>
      <c r="B72" s="2" t="s">
        <v>1982</v>
      </c>
      <c r="C72" s="1">
        <v>-1.7648877217602399</v>
      </c>
      <c r="D72" s="1">
        <v>5.7010949449108899E-4</v>
      </c>
      <c r="E72" s="1">
        <v>703.05895326430107</v>
      </c>
      <c r="F72" s="1">
        <v>132.84471871117469</v>
      </c>
      <c r="G72" s="1">
        <f t="shared" si="1"/>
        <v>9.457501857758249</v>
      </c>
      <c r="H72" s="1">
        <f t="shared" si="1"/>
        <v>7.0535970638910666</v>
      </c>
      <c r="I72" t="s">
        <v>2906</v>
      </c>
    </row>
    <row r="73" spans="1:9">
      <c r="A73" s="1" t="s">
        <v>1022</v>
      </c>
      <c r="B73" s="2" t="s">
        <v>1949</v>
      </c>
      <c r="C73" s="1">
        <v>-0.31239588541213897</v>
      </c>
      <c r="D73" s="1">
        <v>0.63906226956190804</v>
      </c>
      <c r="E73" s="1">
        <v>230.67519766455044</v>
      </c>
      <c r="F73" s="1">
        <v>127.1527001771509</v>
      </c>
      <c r="G73" s="1">
        <f t="shared" si="1"/>
        <v>7.8497190826991812</v>
      </c>
      <c r="H73" s="1">
        <f t="shared" si="1"/>
        <v>6.9904182887734292</v>
      </c>
      <c r="I73" t="s">
        <v>2880</v>
      </c>
    </row>
    <row r="74" spans="1:9">
      <c r="A74" s="1" t="s">
        <v>208</v>
      </c>
      <c r="B74" s="2" t="s">
        <v>2007</v>
      </c>
      <c r="C74" s="1">
        <v>-1.48815618999494</v>
      </c>
      <c r="D74" s="1">
        <v>2.4731876387756702E-2</v>
      </c>
      <c r="E74" s="1">
        <v>3393.4631620360778</v>
      </c>
      <c r="F74" s="1">
        <v>806.59514509654082</v>
      </c>
      <c r="G74" s="1">
        <f t="shared" si="1"/>
        <v>11.728542636600233</v>
      </c>
      <c r="H74" s="1">
        <f t="shared" si="1"/>
        <v>9.6557009119501735</v>
      </c>
      <c r="I74" t="s">
        <v>2907</v>
      </c>
    </row>
    <row r="75" spans="1:9">
      <c r="A75" s="1" t="s">
        <v>80</v>
      </c>
      <c r="B75" s="2" t="s">
        <v>1949</v>
      </c>
      <c r="C75" s="1">
        <v>-1.41950223588279</v>
      </c>
      <c r="D75" s="1">
        <v>3.2008185223443802E-4</v>
      </c>
      <c r="E75" s="1">
        <v>1623.581910947961</v>
      </c>
      <c r="F75" s="1">
        <v>438.9872696581433</v>
      </c>
      <c r="G75" s="1">
        <f t="shared" si="1"/>
        <v>10.664964456189335</v>
      </c>
      <c r="H75" s="1">
        <f t="shared" si="1"/>
        <v>8.7780352929354404</v>
      </c>
      <c r="I75" t="s">
        <v>2857</v>
      </c>
    </row>
    <row r="76" spans="1:9">
      <c r="A76" s="1" t="s">
        <v>1895</v>
      </c>
      <c r="B76" s="2" t="s">
        <v>2061</v>
      </c>
      <c r="C76" s="1">
        <v>1.87942188668314E-2</v>
      </c>
      <c r="D76" s="1" t="s">
        <v>1896</v>
      </c>
      <c r="E76" s="1">
        <v>797.23840279290437</v>
      </c>
      <c r="F76" s="1">
        <v>392.01352848978792</v>
      </c>
      <c r="G76" s="1">
        <f t="shared" si="1"/>
        <v>9.638867395918167</v>
      </c>
      <c r="H76" s="1">
        <f t="shared" si="1"/>
        <v>8.6147596327589504</v>
      </c>
      <c r="I76" t="s">
        <v>2908</v>
      </c>
    </row>
    <row r="77" spans="1:9">
      <c r="A77" s="1" t="s">
        <v>1723</v>
      </c>
      <c r="B77" s="2" t="s">
        <v>1949</v>
      </c>
      <c r="C77" s="1">
        <v>0.21483742546038501</v>
      </c>
      <c r="D77" s="1">
        <v>0.94326171881624898</v>
      </c>
      <c r="E77" s="1">
        <v>552.8458079130495</v>
      </c>
      <c r="F77" s="1">
        <v>303.47022083049484</v>
      </c>
      <c r="G77" s="1">
        <f t="shared" si="1"/>
        <v>9.1107333498406025</v>
      </c>
      <c r="H77" s="1">
        <f t="shared" si="1"/>
        <v>8.245411143263869</v>
      </c>
      <c r="I77" t="s">
        <v>2909</v>
      </c>
    </row>
    <row r="78" spans="1:9">
      <c r="A78" s="1" t="s">
        <v>1897</v>
      </c>
      <c r="B78" s="2" t="s">
        <v>1949</v>
      </c>
      <c r="C78" s="1">
        <v>0.50172316930040495</v>
      </c>
      <c r="D78" s="1" t="s">
        <v>1896</v>
      </c>
      <c r="E78" s="1">
        <v>71.09674965755687</v>
      </c>
      <c r="F78" s="1">
        <v>47.098997492380697</v>
      </c>
      <c r="G78" s="1">
        <f t="shared" si="1"/>
        <v>6.1517117003000994</v>
      </c>
      <c r="H78" s="1">
        <f t="shared" si="1"/>
        <v>5.5576244471211078</v>
      </c>
      <c r="I78" t="s">
        <v>2910</v>
      </c>
    </row>
    <row r="79" spans="1:9">
      <c r="A79" s="1" t="s">
        <v>1898</v>
      </c>
      <c r="B79" s="2" t="s">
        <v>3960</v>
      </c>
      <c r="C79" s="1">
        <v>0.18239258926388299</v>
      </c>
      <c r="D79" s="1" t="s">
        <v>1896</v>
      </c>
      <c r="E79" s="1">
        <v>29.909258147674397</v>
      </c>
      <c r="F79" s="1">
        <v>16.149586573542397</v>
      </c>
      <c r="G79" s="1">
        <f t="shared" si="1"/>
        <v>4.9025202219964417</v>
      </c>
      <c r="H79" s="1">
        <f t="shared" si="1"/>
        <v>4.0134253275505518</v>
      </c>
      <c r="I79" t="s">
        <v>2911</v>
      </c>
    </row>
    <row r="80" spans="1:9">
      <c r="A80" s="1" t="s">
        <v>1482</v>
      </c>
      <c r="B80" s="2" t="s">
        <v>2062</v>
      </c>
      <c r="C80" s="1">
        <v>0.53436015248661595</v>
      </c>
      <c r="D80" s="1">
        <v>0.87525945177809406</v>
      </c>
      <c r="E80" s="1">
        <v>387.60624441236013</v>
      </c>
      <c r="F80" s="1">
        <v>260.49436453333431</v>
      </c>
      <c r="G80" s="1">
        <f t="shared" si="1"/>
        <v>8.59844800281404</v>
      </c>
      <c r="H80" s="1">
        <f t="shared" si="1"/>
        <v>8.0251083517305055</v>
      </c>
      <c r="I80" t="s">
        <v>2912</v>
      </c>
    </row>
    <row r="81" spans="1:9">
      <c r="A81" s="1" t="s">
        <v>1264</v>
      </c>
      <c r="B81" s="2" t="s">
        <v>1948</v>
      </c>
      <c r="C81" s="1">
        <v>0.942091402121913</v>
      </c>
      <c r="D81" s="1">
        <v>0.80071386855492199</v>
      </c>
      <c r="E81" s="1">
        <v>94.659069483215035</v>
      </c>
      <c r="F81" s="1">
        <v>83.319360154918385</v>
      </c>
      <c r="G81" s="1">
        <f t="shared" si="1"/>
        <v>6.5646688350647437</v>
      </c>
      <c r="H81" s="1">
        <f t="shared" si="1"/>
        <v>6.3805798552348296</v>
      </c>
      <c r="I81" t="s">
        <v>2870</v>
      </c>
    </row>
    <row r="82" spans="1:9">
      <c r="A82" s="1" t="s">
        <v>1899</v>
      </c>
      <c r="B82" s="2" t="s">
        <v>1949</v>
      </c>
      <c r="C82" s="1">
        <v>-0.29338069757952201</v>
      </c>
      <c r="D82" s="1" t="s">
        <v>1896</v>
      </c>
      <c r="E82" s="1">
        <v>619.23245796888716</v>
      </c>
      <c r="F82" s="1">
        <v>238.09122919871845</v>
      </c>
      <c r="G82" s="1">
        <f t="shared" si="1"/>
        <v>9.2743372841954805</v>
      </c>
      <c r="H82" s="1">
        <f t="shared" si="1"/>
        <v>7.8953706653826492</v>
      </c>
      <c r="I82" t="s">
        <v>2913</v>
      </c>
    </row>
    <row r="83" spans="1:9">
      <c r="A83" s="1" t="s">
        <v>1109</v>
      </c>
      <c r="B83" s="2" t="s">
        <v>2063</v>
      </c>
      <c r="C83" s="1">
        <v>0.31863016598364802</v>
      </c>
      <c r="D83" s="1">
        <v>0.698001686468538</v>
      </c>
      <c r="E83" s="1">
        <v>1335.0342759377347</v>
      </c>
      <c r="F83" s="1">
        <v>1158.7295512948904</v>
      </c>
      <c r="G83" s="1">
        <f t="shared" ref="G83:H146" si="2">LOG(E83,2)</f>
        <v>10.382661067092215</v>
      </c>
      <c r="H83" s="1">
        <f t="shared" si="2"/>
        <v>10.178328163745244</v>
      </c>
      <c r="I83" t="s">
        <v>2914</v>
      </c>
    </row>
    <row r="84" spans="1:9">
      <c r="A84" s="1" t="s">
        <v>330</v>
      </c>
      <c r="B84" s="2" t="s">
        <v>2064</v>
      </c>
      <c r="C84" s="1">
        <v>-0.64398302418955</v>
      </c>
      <c r="D84" s="1">
        <v>8.54106188913E-2</v>
      </c>
      <c r="E84" s="1">
        <v>2757.2128346118302</v>
      </c>
      <c r="F84" s="1">
        <v>1235.4159558626193</v>
      </c>
      <c r="G84" s="1">
        <f t="shared" si="2"/>
        <v>11.428994920739829</v>
      </c>
      <c r="H84" s="1">
        <f t="shared" si="2"/>
        <v>10.270781153536488</v>
      </c>
      <c r="I84" t="s">
        <v>2915</v>
      </c>
    </row>
    <row r="85" spans="1:9">
      <c r="A85" s="1" t="s">
        <v>1588</v>
      </c>
      <c r="B85" s="2" t="s">
        <v>2065</v>
      </c>
      <c r="C85" s="1">
        <v>-8.5803200592759296E-2</v>
      </c>
      <c r="D85" s="1">
        <v>0.89864855364732299</v>
      </c>
      <c r="E85" s="1">
        <v>100.24229966794873</v>
      </c>
      <c r="F85" s="1">
        <v>63.428508174264095</v>
      </c>
      <c r="G85" s="1">
        <f t="shared" si="2"/>
        <v>6.6473476069283111</v>
      </c>
      <c r="H85" s="1">
        <f t="shared" si="2"/>
        <v>5.9870595055604143</v>
      </c>
      <c r="I85" t="s">
        <v>2916</v>
      </c>
    </row>
    <row r="86" spans="1:9">
      <c r="A86" s="1" t="s">
        <v>1594</v>
      </c>
      <c r="B86" s="2" t="s">
        <v>2066</v>
      </c>
      <c r="C86" s="1">
        <v>-0.13057685931068599</v>
      </c>
      <c r="D86" s="1">
        <v>0.899238954513217</v>
      </c>
      <c r="E86" s="1">
        <v>94.168877342089857</v>
      </c>
      <c r="F86" s="1">
        <v>55.441551326688703</v>
      </c>
      <c r="G86" s="1">
        <f t="shared" si="2"/>
        <v>6.5571784251799849</v>
      </c>
      <c r="H86" s="1">
        <f t="shared" si="2"/>
        <v>5.7928957214102512</v>
      </c>
      <c r="I86" t="s">
        <v>2917</v>
      </c>
    </row>
    <row r="87" spans="1:9">
      <c r="A87" s="1" t="s">
        <v>736</v>
      </c>
      <c r="B87" s="2" t="s">
        <v>2067</v>
      </c>
      <c r="C87" s="1">
        <v>-0.41009898126234201</v>
      </c>
      <c r="D87" s="1">
        <v>0.360497843752349</v>
      </c>
      <c r="E87" s="1">
        <v>1234.7062379980359</v>
      </c>
      <c r="F87" s="1">
        <v>632.0699040128485</v>
      </c>
      <c r="G87" s="1">
        <f t="shared" si="2"/>
        <v>10.269952120483479</v>
      </c>
      <c r="H87" s="1">
        <f t="shared" si="2"/>
        <v>9.303940312410786</v>
      </c>
      <c r="I87" t="s">
        <v>2857</v>
      </c>
    </row>
    <row r="88" spans="1:9">
      <c r="A88" s="1" t="s">
        <v>30</v>
      </c>
      <c r="B88" s="2" t="s">
        <v>2009</v>
      </c>
      <c r="C88" s="1">
        <v>3.5127726305954399</v>
      </c>
      <c r="D88" s="3">
        <v>2.0169115292908998E-6</v>
      </c>
      <c r="E88" s="1">
        <v>154.42437290232223</v>
      </c>
      <c r="F88" s="1">
        <v>1107.5736983125219</v>
      </c>
      <c r="G88" s="1">
        <f t="shared" si="2"/>
        <v>7.2707566618774333</v>
      </c>
      <c r="H88" s="1">
        <f t="shared" si="2"/>
        <v>10.113186984031543</v>
      </c>
      <c r="I88" t="s">
        <v>2008</v>
      </c>
    </row>
    <row r="89" spans="1:9">
      <c r="A89" s="1" t="s">
        <v>869</v>
      </c>
      <c r="B89" s="2" t="s">
        <v>2068</v>
      </c>
      <c r="C89" s="1">
        <v>-1.14000475883494</v>
      </c>
      <c r="D89" s="1">
        <v>0.50076428098013603</v>
      </c>
      <c r="E89" s="1">
        <v>1575.6190156849188</v>
      </c>
      <c r="F89" s="1">
        <v>573.31095642338721</v>
      </c>
      <c r="G89" s="1">
        <f t="shared" si="2"/>
        <v>10.621703018296106</v>
      </c>
      <c r="H89" s="1">
        <f t="shared" si="2"/>
        <v>9.1631740401118709</v>
      </c>
      <c r="I89" t="s">
        <v>2880</v>
      </c>
    </row>
    <row r="90" spans="1:9">
      <c r="A90" s="1" t="s">
        <v>756</v>
      </c>
      <c r="B90" s="2" t="s">
        <v>1949</v>
      </c>
      <c r="C90" s="1">
        <v>-1.28329220201182</v>
      </c>
      <c r="D90" s="1">
        <v>0.38057129674471402</v>
      </c>
      <c r="E90" s="1">
        <v>1300.2277161310981</v>
      </c>
      <c r="F90" s="1">
        <v>427.56456396112503</v>
      </c>
      <c r="G90" s="1">
        <f t="shared" si="2"/>
        <v>10.344548597272112</v>
      </c>
      <c r="H90" s="1">
        <f t="shared" si="2"/>
        <v>8.7399984789509535</v>
      </c>
      <c r="I90" t="s">
        <v>2903</v>
      </c>
    </row>
    <row r="91" spans="1:9">
      <c r="A91" s="1" t="s">
        <v>1409</v>
      </c>
      <c r="B91" s="2" t="s">
        <v>1949</v>
      </c>
      <c r="C91" s="1">
        <v>-0.43160171684326698</v>
      </c>
      <c r="D91" s="1">
        <v>0.86097576517654395</v>
      </c>
      <c r="E91" s="1">
        <v>2683.4167965100587</v>
      </c>
      <c r="F91" s="1">
        <v>1609.9630812965145</v>
      </c>
      <c r="G91" s="1">
        <f t="shared" si="2"/>
        <v>11.389855440474472</v>
      </c>
      <c r="H91" s="1">
        <f t="shared" si="2"/>
        <v>10.652811890367742</v>
      </c>
      <c r="I91" t="s">
        <v>2918</v>
      </c>
    </row>
    <row r="92" spans="1:9">
      <c r="A92" s="1" t="s">
        <v>1159</v>
      </c>
      <c r="B92" s="2" t="s">
        <v>1949</v>
      </c>
      <c r="C92" s="1">
        <v>-0.56410729686593097</v>
      </c>
      <c r="D92" s="1">
        <v>0.73117236004645403</v>
      </c>
      <c r="E92" s="1">
        <v>3931.9898333649307</v>
      </c>
      <c r="F92" s="1">
        <v>2113.2078654297375</v>
      </c>
      <c r="G92" s="1">
        <f t="shared" si="2"/>
        <v>11.941043876082963</v>
      </c>
      <c r="H92" s="1">
        <f t="shared" si="2"/>
        <v>11.045218969433771</v>
      </c>
      <c r="I92" t="s">
        <v>2919</v>
      </c>
    </row>
    <row r="93" spans="1:9">
      <c r="A93" s="1" t="s">
        <v>432</v>
      </c>
      <c r="B93" s="2" t="s">
        <v>1949</v>
      </c>
      <c r="C93" s="1">
        <v>1.3622606188319699</v>
      </c>
      <c r="D93" s="1">
        <v>0.17314304452354101</v>
      </c>
      <c r="E93" s="1">
        <v>1.4273152391294011</v>
      </c>
      <c r="F93" s="1">
        <v>2.764014590918245</v>
      </c>
      <c r="G93" s="1">
        <f t="shared" si="2"/>
        <v>0.51330400594312664</v>
      </c>
      <c r="H93" s="1">
        <f t="shared" si="2"/>
        <v>1.4667652315690922</v>
      </c>
      <c r="I93" t="s">
        <v>2920</v>
      </c>
    </row>
    <row r="94" spans="1:9">
      <c r="A94" s="1" t="s">
        <v>1062</v>
      </c>
      <c r="B94" s="2" t="s">
        <v>1949</v>
      </c>
      <c r="C94" s="1">
        <v>0.63805949986169397</v>
      </c>
      <c r="D94" s="1">
        <v>0.67294847460582397</v>
      </c>
      <c r="E94" s="1">
        <v>4.609667568192287</v>
      </c>
      <c r="F94" s="1">
        <v>5.4314022291265447</v>
      </c>
      <c r="G94" s="1">
        <f t="shared" si="2"/>
        <v>2.2046627126907534</v>
      </c>
      <c r="H94" s="1">
        <f t="shared" si="2"/>
        <v>2.44132470776192</v>
      </c>
      <c r="I94" t="s">
        <v>2857</v>
      </c>
    </row>
    <row r="95" spans="1:9">
      <c r="A95" s="1" t="s">
        <v>418</v>
      </c>
      <c r="B95" s="2" t="s">
        <v>2069</v>
      </c>
      <c r="C95" s="1">
        <v>1.46110097165731</v>
      </c>
      <c r="D95" s="1">
        <v>0.15606713875168499</v>
      </c>
      <c r="E95" s="1">
        <v>1.6719704576592795</v>
      </c>
      <c r="F95" s="1">
        <v>3.3907806040502666</v>
      </c>
      <c r="G95" s="1">
        <f t="shared" si="2"/>
        <v>0.74154935641102859</v>
      </c>
      <c r="H95" s="1">
        <f t="shared" si="2"/>
        <v>1.7616174397191384</v>
      </c>
      <c r="I95" t="s">
        <v>2921</v>
      </c>
    </row>
    <row r="96" spans="1:9">
      <c r="A96" s="1" t="s">
        <v>655</v>
      </c>
      <c r="B96" s="2" t="s">
        <v>2070</v>
      </c>
      <c r="C96" s="1">
        <v>-0.60116071967364304</v>
      </c>
      <c r="D96" s="1">
        <v>0.29262016685621101</v>
      </c>
      <c r="E96" s="1">
        <v>125.24138348517408</v>
      </c>
      <c r="F96" s="1">
        <v>60.204675548002882</v>
      </c>
      <c r="G96" s="1">
        <f t="shared" si="2"/>
        <v>6.9685675402545213</v>
      </c>
      <c r="H96" s="1">
        <f t="shared" si="2"/>
        <v>5.9118036271876884</v>
      </c>
      <c r="I96" t="s">
        <v>2922</v>
      </c>
    </row>
    <row r="97" spans="1:9">
      <c r="A97" s="1" t="s">
        <v>861</v>
      </c>
      <c r="B97" s="2" t="s">
        <v>1949</v>
      </c>
      <c r="C97" s="1">
        <v>-0.32316754275910398</v>
      </c>
      <c r="D97" s="1">
        <v>0.49389996100334099</v>
      </c>
      <c r="E97" s="1">
        <v>158.93324369909519</v>
      </c>
      <c r="F97" s="1">
        <v>89.083341753038212</v>
      </c>
      <c r="G97" s="1">
        <f t="shared" si="2"/>
        <v>7.3122771112111904</v>
      </c>
      <c r="H97" s="1">
        <f t="shared" si="2"/>
        <v>6.4770837733555471</v>
      </c>
      <c r="I97" t="s">
        <v>2923</v>
      </c>
    </row>
    <row r="98" spans="1:9">
      <c r="A98" s="1" t="s">
        <v>741</v>
      </c>
      <c r="B98" s="2" t="s">
        <v>1949</v>
      </c>
      <c r="C98" s="1">
        <v>-0.61942673094571099</v>
      </c>
      <c r="D98" s="1">
        <v>0.36664671325447501</v>
      </c>
      <c r="E98" s="1">
        <v>144.08890097836118</v>
      </c>
      <c r="F98" s="1">
        <v>65.089608732104253</v>
      </c>
      <c r="G98" s="1">
        <f t="shared" si="2"/>
        <v>7.1708154002341269</v>
      </c>
      <c r="H98" s="1">
        <f t="shared" si="2"/>
        <v>6.0243553367843283</v>
      </c>
      <c r="I98" t="s">
        <v>2857</v>
      </c>
    </row>
    <row r="99" spans="1:9">
      <c r="A99" s="1" t="s">
        <v>137</v>
      </c>
      <c r="B99" s="2" t="s">
        <v>1949</v>
      </c>
      <c r="C99" s="1">
        <v>0.91693401174499201</v>
      </c>
      <c r="D99" s="1">
        <v>4.3269630934088098E-3</v>
      </c>
      <c r="E99" s="1">
        <v>433.69632878647991</v>
      </c>
      <c r="F99" s="1">
        <v>554.24422024541184</v>
      </c>
      <c r="G99" s="1">
        <f t="shared" si="2"/>
        <v>8.7605414207000756</v>
      </c>
      <c r="H99" s="1">
        <f t="shared" si="2"/>
        <v>9.1143780102723433</v>
      </c>
      <c r="I99" t="s">
        <v>2924</v>
      </c>
    </row>
    <row r="100" spans="1:9">
      <c r="A100" s="1" t="s">
        <v>28</v>
      </c>
      <c r="B100" s="2" t="s">
        <v>2010</v>
      </c>
      <c r="C100" s="1">
        <v>1.5889935365413901</v>
      </c>
      <c r="D100" s="3">
        <v>5.6807426743628205E-7</v>
      </c>
      <c r="E100" s="1">
        <v>89.835432523792178</v>
      </c>
      <c r="F100" s="1">
        <v>187.82932416097955</v>
      </c>
      <c r="G100" s="1">
        <f t="shared" si="2"/>
        <v>6.4892126739751088</v>
      </c>
      <c r="H100" s="1">
        <f t="shared" si="2"/>
        <v>7.5532785057963983</v>
      </c>
      <c r="I100" t="s">
        <v>2925</v>
      </c>
    </row>
    <row r="101" spans="1:9">
      <c r="A101" s="1" t="s">
        <v>1660</v>
      </c>
      <c r="B101" s="2" t="s">
        <v>2071</v>
      </c>
      <c r="C101" s="1">
        <v>0.29851987231994598</v>
      </c>
      <c r="D101" s="1">
        <v>0.92678917852925202</v>
      </c>
      <c r="E101" s="1">
        <v>1451.6601044446352</v>
      </c>
      <c r="F101" s="1">
        <v>1413.2562493239327</v>
      </c>
      <c r="G101" s="1">
        <f t="shared" si="2"/>
        <v>10.503487981084303</v>
      </c>
      <c r="H101" s="1">
        <f t="shared" si="2"/>
        <v>10.464807361169809</v>
      </c>
      <c r="I101" t="s">
        <v>2926</v>
      </c>
    </row>
    <row r="102" spans="1:9">
      <c r="A102" s="1" t="s">
        <v>1110</v>
      </c>
      <c r="B102" s="2" t="s">
        <v>2072</v>
      </c>
      <c r="C102" s="1">
        <v>0.35195140322772001</v>
      </c>
      <c r="D102" s="1">
        <v>0.698001686468538</v>
      </c>
      <c r="E102" s="1">
        <v>10.136192947312479</v>
      </c>
      <c r="F102" s="1">
        <v>9.2475061151645352</v>
      </c>
      <c r="G102" s="1">
        <f t="shared" si="2"/>
        <v>3.3414439871347454</v>
      </c>
      <c r="H102" s="1">
        <f t="shared" si="2"/>
        <v>3.2090643493708586</v>
      </c>
      <c r="I102" t="s">
        <v>2927</v>
      </c>
    </row>
    <row r="103" spans="1:9">
      <c r="A103" s="1" t="s">
        <v>733</v>
      </c>
      <c r="B103" s="2" t="s">
        <v>2073</v>
      </c>
      <c r="C103" s="1">
        <v>0.66310923032588698</v>
      </c>
      <c r="D103" s="1">
        <v>0.355479197571619</v>
      </c>
      <c r="E103" s="1">
        <v>9.5604790681208058</v>
      </c>
      <c r="F103" s="1">
        <v>10.534866670660614</v>
      </c>
      <c r="G103" s="1">
        <f t="shared" si="2"/>
        <v>3.2570829123362932</v>
      </c>
      <c r="H103" s="1">
        <f t="shared" si="2"/>
        <v>3.3971001504005365</v>
      </c>
      <c r="I103" t="s">
        <v>2928</v>
      </c>
    </row>
    <row r="104" spans="1:9">
      <c r="A104" s="1" t="s">
        <v>1245</v>
      </c>
      <c r="B104" s="2" t="s">
        <v>1949</v>
      </c>
      <c r="C104" s="1">
        <v>0.521962505267344</v>
      </c>
      <c r="D104" s="1">
        <v>0.78956892745546803</v>
      </c>
      <c r="E104" s="1">
        <v>2.913080002099353</v>
      </c>
      <c r="F104" s="1">
        <v>2.5548205832857787</v>
      </c>
      <c r="G104" s="1">
        <f t="shared" si="2"/>
        <v>1.5425453228469905</v>
      </c>
      <c r="H104" s="1">
        <f t="shared" si="2"/>
        <v>1.3532219789544748</v>
      </c>
      <c r="I104" t="s">
        <v>2857</v>
      </c>
    </row>
    <row r="105" spans="1:9">
      <c r="A105" s="1" t="s">
        <v>968</v>
      </c>
      <c r="B105" s="2" t="s">
        <v>1949</v>
      </c>
      <c r="C105" s="1">
        <v>0.31383398917260102</v>
      </c>
      <c r="D105" s="1">
        <v>0.58861027695018797</v>
      </c>
      <c r="E105" s="1">
        <v>29.871178523767465</v>
      </c>
      <c r="F105" s="1">
        <v>24.791251843459662</v>
      </c>
      <c r="G105" s="1">
        <f t="shared" si="2"/>
        <v>4.9006822530869201</v>
      </c>
      <c r="H105" s="1">
        <f t="shared" si="2"/>
        <v>4.6317592175726841</v>
      </c>
      <c r="I105" t="s">
        <v>2857</v>
      </c>
    </row>
    <row r="106" spans="1:9">
      <c r="A106" s="1" t="s">
        <v>760</v>
      </c>
      <c r="B106" s="2" t="s">
        <v>1949</v>
      </c>
      <c r="C106" s="1">
        <v>0.45006819750222199</v>
      </c>
      <c r="D106" s="1">
        <v>0.38087181442625501</v>
      </c>
      <c r="E106" s="1">
        <v>12.409226241145902</v>
      </c>
      <c r="F106" s="1">
        <v>11.308051775363495</v>
      </c>
      <c r="G106" s="1">
        <f t="shared" si="2"/>
        <v>3.6333412560555933</v>
      </c>
      <c r="H106" s="1">
        <f t="shared" si="2"/>
        <v>3.4992784887482493</v>
      </c>
      <c r="I106" t="s">
        <v>2857</v>
      </c>
    </row>
    <row r="107" spans="1:9">
      <c r="A107" s="1" t="s">
        <v>1111</v>
      </c>
      <c r="B107" s="2" t="s">
        <v>2074</v>
      </c>
      <c r="C107" s="1">
        <v>0.28066574442278502</v>
      </c>
      <c r="D107" s="1">
        <v>0.698001686468538</v>
      </c>
      <c r="E107" s="1">
        <v>244.34841271182384</v>
      </c>
      <c r="F107" s="1">
        <v>196.61253144825943</v>
      </c>
      <c r="G107" s="1">
        <f t="shared" si="2"/>
        <v>7.9327959226375269</v>
      </c>
      <c r="H107" s="1">
        <f t="shared" si="2"/>
        <v>7.6192114671098636</v>
      </c>
      <c r="I107" t="s">
        <v>2929</v>
      </c>
    </row>
    <row r="108" spans="1:9">
      <c r="A108" s="1" t="s">
        <v>1112</v>
      </c>
      <c r="B108" s="2" t="s">
        <v>2075</v>
      </c>
      <c r="C108" s="1">
        <v>-0.52866092286467503</v>
      </c>
      <c r="D108" s="1">
        <v>0.698001686468538</v>
      </c>
      <c r="E108" s="1">
        <v>10.320550985555103</v>
      </c>
      <c r="F108" s="1">
        <v>5.3871568666563086</v>
      </c>
      <c r="G108" s="1">
        <f t="shared" si="2"/>
        <v>3.3674480891861953</v>
      </c>
      <c r="H108" s="1">
        <f t="shared" si="2"/>
        <v>2.4295240750994469</v>
      </c>
      <c r="I108" t="s">
        <v>2930</v>
      </c>
    </row>
    <row r="109" spans="1:9">
      <c r="A109" s="1" t="s">
        <v>1030</v>
      </c>
      <c r="B109" s="2" t="s">
        <v>2076</v>
      </c>
      <c r="C109" s="1">
        <v>0.66950979705672298</v>
      </c>
      <c r="D109" s="1">
        <v>0.64914209904375797</v>
      </c>
      <c r="E109" s="1">
        <v>435.65686690524836</v>
      </c>
      <c r="F109" s="1">
        <v>435.71638257701369</v>
      </c>
      <c r="G109" s="1">
        <f t="shared" si="2"/>
        <v>8.7670484731395923</v>
      </c>
      <c r="H109" s="1">
        <f t="shared" si="2"/>
        <v>8.7672455481925518</v>
      </c>
      <c r="I109" t="s">
        <v>2931</v>
      </c>
    </row>
    <row r="110" spans="1:9">
      <c r="A110" s="1" t="s">
        <v>1483</v>
      </c>
      <c r="B110" s="2" t="s">
        <v>2077</v>
      </c>
      <c r="C110" s="1">
        <v>-0.33203726060297201</v>
      </c>
      <c r="D110" s="1">
        <v>0.87525945177809406</v>
      </c>
      <c r="E110" s="1">
        <v>305.47688983301458</v>
      </c>
      <c r="F110" s="1">
        <v>150.55603801338773</v>
      </c>
      <c r="G110" s="1">
        <f t="shared" si="2"/>
        <v>8.2549194300988002</v>
      </c>
      <c r="H110" s="1">
        <f t="shared" si="2"/>
        <v>7.2341567579322508</v>
      </c>
      <c r="I110" t="s">
        <v>2932</v>
      </c>
    </row>
    <row r="111" spans="1:9">
      <c r="A111" s="1" t="s">
        <v>1013</v>
      </c>
      <c r="B111" s="2" t="s">
        <v>2078</v>
      </c>
      <c r="C111" s="1">
        <v>-0.72387831940055603</v>
      </c>
      <c r="D111" s="1">
        <v>0.632687311502103</v>
      </c>
      <c r="E111" s="1">
        <v>2554.8851281690236</v>
      </c>
      <c r="F111" s="1">
        <v>947.31696687016904</v>
      </c>
      <c r="G111" s="1">
        <f t="shared" si="2"/>
        <v>11.319042711344958</v>
      </c>
      <c r="H111" s="1">
        <f t="shared" si="2"/>
        <v>9.8877034138004323</v>
      </c>
      <c r="I111" t="s">
        <v>2933</v>
      </c>
    </row>
    <row r="112" spans="1:9">
      <c r="A112" s="1" t="s">
        <v>1350</v>
      </c>
      <c r="B112" s="2" t="s">
        <v>2079</v>
      </c>
      <c r="C112" s="1">
        <v>-0.30339614774062501</v>
      </c>
      <c r="D112" s="1">
        <v>0.84136506548649403</v>
      </c>
      <c r="E112" s="1">
        <v>941.97259617999805</v>
      </c>
      <c r="F112" s="1">
        <v>487.24709714068723</v>
      </c>
      <c r="G112" s="1">
        <f t="shared" si="2"/>
        <v>9.8795412794107733</v>
      </c>
      <c r="H112" s="1">
        <f t="shared" si="2"/>
        <v>8.9285097801769044</v>
      </c>
      <c r="I112" t="s">
        <v>2934</v>
      </c>
    </row>
    <row r="113" spans="1:9">
      <c r="A113" s="1" t="s">
        <v>1406</v>
      </c>
      <c r="B113" s="2" t="s">
        <v>2080</v>
      </c>
      <c r="C113" s="1">
        <v>-0.33352611057631798</v>
      </c>
      <c r="D113" s="1">
        <v>0.85931606312487396</v>
      </c>
      <c r="E113" s="1">
        <v>428.06075943196089</v>
      </c>
      <c r="F113" s="1">
        <v>262.36369211721092</v>
      </c>
      <c r="G113" s="1">
        <f t="shared" si="2"/>
        <v>8.7416717787137461</v>
      </c>
      <c r="H113" s="1">
        <f t="shared" si="2"/>
        <v>8.0354242724337226</v>
      </c>
      <c r="I113" t="s">
        <v>2935</v>
      </c>
    </row>
    <row r="114" spans="1:9">
      <c r="A114" s="1" t="s">
        <v>783</v>
      </c>
      <c r="B114" s="2" t="s">
        <v>2081</v>
      </c>
      <c r="C114" s="1">
        <v>-0.399249745398841</v>
      </c>
      <c r="D114" s="1">
        <v>0.41103142634085399</v>
      </c>
      <c r="E114" s="1">
        <v>1991.9239088113918</v>
      </c>
      <c r="F114" s="1">
        <v>1083.5436660504604</v>
      </c>
      <c r="G114" s="1">
        <f t="shared" si="2"/>
        <v>10.959946822390794</v>
      </c>
      <c r="H114" s="1">
        <f t="shared" si="2"/>
        <v>10.081541578864393</v>
      </c>
      <c r="I114" t="s">
        <v>2936</v>
      </c>
    </row>
    <row r="115" spans="1:9">
      <c r="A115" s="1" t="s">
        <v>1366</v>
      </c>
      <c r="B115" s="2" t="s">
        <v>1949</v>
      </c>
      <c r="C115" s="1">
        <v>-0.32665148912084202</v>
      </c>
      <c r="D115" s="1">
        <v>0.85283918309820805</v>
      </c>
      <c r="E115" s="1">
        <v>562.5343342453433</v>
      </c>
      <c r="F115" s="1">
        <v>343.44512055581771</v>
      </c>
      <c r="G115" s="1">
        <f t="shared" si="2"/>
        <v>9.1357973435867308</v>
      </c>
      <c r="H115" s="1">
        <f t="shared" si="2"/>
        <v>8.4239357775304651</v>
      </c>
      <c r="I115" t="s">
        <v>2857</v>
      </c>
    </row>
    <row r="116" spans="1:9">
      <c r="A116" s="1" t="s">
        <v>394</v>
      </c>
      <c r="B116" s="2" t="s">
        <v>1949</v>
      </c>
      <c r="C116" s="1">
        <v>0.91959103271595999</v>
      </c>
      <c r="D116" s="1">
        <v>0.13385186781821101</v>
      </c>
      <c r="E116" s="1">
        <v>97.300318374645428</v>
      </c>
      <c r="F116" s="1">
        <v>134.15815071941168</v>
      </c>
      <c r="G116" s="1">
        <f t="shared" si="2"/>
        <v>6.6043726205183191</v>
      </c>
      <c r="H116" s="1">
        <f t="shared" si="2"/>
        <v>7.0677908973382069</v>
      </c>
      <c r="I116" t="s">
        <v>2937</v>
      </c>
    </row>
    <row r="117" spans="1:9">
      <c r="A117" s="1" t="s">
        <v>694</v>
      </c>
      <c r="B117" s="2" t="s">
        <v>2082</v>
      </c>
      <c r="C117" s="1">
        <v>-0.94267104255223599</v>
      </c>
      <c r="D117" s="1">
        <v>0.32176086568803802</v>
      </c>
      <c r="E117" s="1">
        <v>124.5764381250158</v>
      </c>
      <c r="F117" s="1">
        <v>50.547610687364568</v>
      </c>
      <c r="G117" s="1">
        <f t="shared" si="2"/>
        <v>6.9608874185330976</v>
      </c>
      <c r="H117" s="1">
        <f t="shared" si="2"/>
        <v>5.65957099451402</v>
      </c>
      <c r="I117" t="s">
        <v>2938</v>
      </c>
    </row>
    <row r="118" spans="1:9">
      <c r="A118" s="1" t="s">
        <v>452</v>
      </c>
      <c r="B118" s="2" t="s">
        <v>2083</v>
      </c>
      <c r="C118" s="1">
        <v>-1.1226354229798601</v>
      </c>
      <c r="D118" s="1">
        <v>0.18347287396602699</v>
      </c>
      <c r="E118" s="1">
        <v>95.438669138097907</v>
      </c>
      <c r="F118" s="1">
        <v>33.292862184652897</v>
      </c>
      <c r="G118" s="1">
        <f t="shared" si="2"/>
        <v>6.5765020201370445</v>
      </c>
      <c r="H118" s="1">
        <f t="shared" si="2"/>
        <v>5.0571409990724687</v>
      </c>
      <c r="I118" t="s">
        <v>2939</v>
      </c>
    </row>
    <row r="119" spans="1:9">
      <c r="A119" s="1" t="s">
        <v>1398</v>
      </c>
      <c r="B119" s="2" t="s">
        <v>2085</v>
      </c>
      <c r="C119" s="1">
        <v>-0.32745259934548798</v>
      </c>
      <c r="D119" s="1">
        <v>0.85790125489103397</v>
      </c>
      <c r="E119" s="1">
        <v>226.50736671492618</v>
      </c>
      <c r="F119" s="1">
        <v>138.41097275409822</v>
      </c>
      <c r="G119" s="1">
        <f t="shared" si="2"/>
        <v>7.8234141616809527</v>
      </c>
      <c r="H119" s="1">
        <f t="shared" si="2"/>
        <v>7.1128145092697235</v>
      </c>
      <c r="I119" t="s">
        <v>2084</v>
      </c>
    </row>
    <row r="120" spans="1:9">
      <c r="A120" s="1" t="s">
        <v>670</v>
      </c>
      <c r="B120" s="2" t="s">
        <v>2086</v>
      </c>
      <c r="C120" s="1">
        <v>-0.55511937828025204</v>
      </c>
      <c r="D120" s="1">
        <v>0.30751285720819099</v>
      </c>
      <c r="E120" s="1">
        <v>576.00497172544681</v>
      </c>
      <c r="F120" s="1">
        <v>284.48134829866649</v>
      </c>
      <c r="G120" s="1">
        <f t="shared" si="2"/>
        <v>9.1699374539643461</v>
      </c>
      <c r="H120" s="1">
        <f t="shared" si="2"/>
        <v>8.1521902567209281</v>
      </c>
      <c r="I120" t="s">
        <v>2940</v>
      </c>
    </row>
    <row r="121" spans="1:9">
      <c r="A121" s="1" t="s">
        <v>646</v>
      </c>
      <c r="B121" s="2" t="s">
        <v>1972</v>
      </c>
      <c r="C121" s="1">
        <v>-0.72728897129234704</v>
      </c>
      <c r="D121" s="1">
        <v>0.288975853137734</v>
      </c>
      <c r="E121" s="1">
        <v>482.48656160795605</v>
      </c>
      <c r="F121" s="1">
        <v>215.10943277760327</v>
      </c>
      <c r="G121" s="1">
        <f t="shared" si="2"/>
        <v>8.9143449502454946</v>
      </c>
      <c r="H121" s="1">
        <f t="shared" si="2"/>
        <v>7.7489269796360682</v>
      </c>
      <c r="I121" t="s">
        <v>2941</v>
      </c>
    </row>
    <row r="122" spans="1:9">
      <c r="A122" s="1" t="s">
        <v>4</v>
      </c>
      <c r="B122" s="2" t="s">
        <v>1949</v>
      </c>
      <c r="C122" s="1">
        <v>-5.8538911043513302</v>
      </c>
      <c r="D122" s="3">
        <v>2.8492326740318701E-11</v>
      </c>
      <c r="E122" s="1">
        <v>30.119654396703933</v>
      </c>
      <c r="F122" s="1">
        <v>0.3729823682886238</v>
      </c>
      <c r="G122" s="1">
        <f t="shared" si="2"/>
        <v>4.9126333110120148</v>
      </c>
      <c r="H122" s="1">
        <f t="shared" si="2"/>
        <v>-1.4228206622186232</v>
      </c>
      <c r="I122" t="s">
        <v>2857</v>
      </c>
    </row>
    <row r="123" spans="1:9">
      <c r="A123" s="1" t="s">
        <v>3</v>
      </c>
      <c r="B123" s="2" t="s">
        <v>1949</v>
      </c>
      <c r="C123" s="1">
        <v>-6.3170218843016599</v>
      </c>
      <c r="D123" s="3">
        <v>1.17905816491145E-12</v>
      </c>
      <c r="E123" s="1">
        <v>131.97136800693121</v>
      </c>
      <c r="F123" s="1">
        <v>1.1249254392935926</v>
      </c>
      <c r="G123" s="1">
        <f t="shared" si="2"/>
        <v>7.0440811518204596</v>
      </c>
      <c r="H123" s="1">
        <f t="shared" si="2"/>
        <v>0.16982938195240399</v>
      </c>
      <c r="I123" t="s">
        <v>2942</v>
      </c>
    </row>
    <row r="124" spans="1:9">
      <c r="A124" s="1" t="s">
        <v>10</v>
      </c>
      <c r="B124" s="2" t="s">
        <v>1949</v>
      </c>
      <c r="C124" s="1">
        <v>-5.5856751938898199</v>
      </c>
      <c r="D124" s="3">
        <v>1.7597029185824099E-9</v>
      </c>
      <c r="E124" s="1">
        <v>121.82321317889387</v>
      </c>
      <c r="F124" s="1">
        <v>1.5532874298664512</v>
      </c>
      <c r="G124" s="1">
        <f t="shared" si="2"/>
        <v>6.928645251977815</v>
      </c>
      <c r="H124" s="1">
        <f t="shared" si="2"/>
        <v>0.63532481959880338</v>
      </c>
      <c r="I124" t="s">
        <v>2943</v>
      </c>
    </row>
    <row r="125" spans="1:9">
      <c r="A125" s="1" t="s">
        <v>9</v>
      </c>
      <c r="B125" s="2" t="s">
        <v>1949</v>
      </c>
      <c r="C125" s="1">
        <v>-6.5552290538772402</v>
      </c>
      <c r="D125" s="3">
        <v>6.7218402597764703E-10</v>
      </c>
      <c r="E125" s="1">
        <v>114.82007221989905</v>
      </c>
      <c r="F125" s="1">
        <v>0.89752217633321418</v>
      </c>
      <c r="G125" s="1">
        <f t="shared" si="2"/>
        <v>6.8432310579278077</v>
      </c>
      <c r="H125" s="1">
        <f t="shared" si="2"/>
        <v>-0.15598050883112335</v>
      </c>
      <c r="I125" t="s">
        <v>2857</v>
      </c>
    </row>
    <row r="126" spans="1:9">
      <c r="A126" s="1" t="s">
        <v>48</v>
      </c>
      <c r="B126" s="2" t="s">
        <v>1949</v>
      </c>
      <c r="C126" s="1">
        <v>-4.8445633752680397</v>
      </c>
      <c r="D126" s="3">
        <v>3.43679557262172E-5</v>
      </c>
      <c r="E126" s="1">
        <v>23.078315589234602</v>
      </c>
      <c r="F126" s="1">
        <v>0.63216687489974122</v>
      </c>
      <c r="G126" s="1">
        <f t="shared" si="2"/>
        <v>4.5284660251212738</v>
      </c>
      <c r="H126" s="1">
        <f t="shared" si="2"/>
        <v>-0.66162265387132935</v>
      </c>
      <c r="I126" t="s">
        <v>2857</v>
      </c>
    </row>
    <row r="127" spans="1:9">
      <c r="A127" s="1" t="s">
        <v>19</v>
      </c>
      <c r="B127" s="2" t="s">
        <v>1949</v>
      </c>
      <c r="C127" s="1">
        <v>-5.37705582473966</v>
      </c>
      <c r="D127" s="3">
        <v>7.4879231338725798E-8</v>
      </c>
      <c r="E127" s="1">
        <v>77.702575724746652</v>
      </c>
      <c r="F127" s="1">
        <v>1.0958154996558245</v>
      </c>
      <c r="G127" s="1">
        <f t="shared" si="2"/>
        <v>6.2798905175065558</v>
      </c>
      <c r="H127" s="1">
        <f t="shared" si="2"/>
        <v>0.13200491496062697</v>
      </c>
      <c r="I127" t="s">
        <v>2944</v>
      </c>
    </row>
    <row r="128" spans="1:9">
      <c r="A128" s="1" t="s">
        <v>100</v>
      </c>
      <c r="B128" s="2" t="s">
        <v>1949</v>
      </c>
      <c r="C128" s="1">
        <v>-4.1655135911169898</v>
      </c>
      <c r="D128" s="1">
        <v>7.8635330514295696E-4</v>
      </c>
      <c r="E128" s="1">
        <v>11.459799523386229</v>
      </c>
      <c r="F128" s="1">
        <v>0.51805405414484651</v>
      </c>
      <c r="G128" s="1">
        <f t="shared" si="2"/>
        <v>3.5185099008367753</v>
      </c>
      <c r="H128" s="1">
        <f t="shared" si="2"/>
        <v>-0.94882545724940925</v>
      </c>
      <c r="I128" t="s">
        <v>2857</v>
      </c>
    </row>
    <row r="129" spans="1:9">
      <c r="A129" s="1" t="s">
        <v>74</v>
      </c>
      <c r="B129" s="2" t="s">
        <v>1949</v>
      </c>
      <c r="C129" s="1">
        <v>-4.9505382488673897</v>
      </c>
      <c r="D129" s="1">
        <v>2.5174977532676498E-4</v>
      </c>
      <c r="E129" s="1">
        <v>15.6163686632632</v>
      </c>
      <c r="F129" s="1">
        <v>0.31042885070012333</v>
      </c>
      <c r="G129" s="1">
        <f t="shared" si="2"/>
        <v>3.9649871117112174</v>
      </c>
      <c r="H129" s="1">
        <f t="shared" si="2"/>
        <v>-1.6876654496440169</v>
      </c>
      <c r="I129" t="s">
        <v>2857</v>
      </c>
    </row>
    <row r="130" spans="1:9">
      <c r="A130" s="1" t="s">
        <v>38</v>
      </c>
      <c r="B130" s="2" t="s">
        <v>1949</v>
      </c>
      <c r="C130" s="1">
        <v>-4.0160894643930103</v>
      </c>
      <c r="D130" s="3">
        <v>8.9744519701033595E-6</v>
      </c>
      <c r="E130" s="1">
        <v>20.685734558461032</v>
      </c>
      <c r="F130" s="1">
        <v>0.93553839876321987</v>
      </c>
      <c r="G130" s="1">
        <f t="shared" si="2"/>
        <v>4.3705642840307677</v>
      </c>
      <c r="H130" s="1">
        <f t="shared" si="2"/>
        <v>-9.6131225420906657E-2</v>
      </c>
      <c r="I130" t="s">
        <v>2945</v>
      </c>
    </row>
    <row r="131" spans="1:9">
      <c r="A131" s="1" t="s">
        <v>33</v>
      </c>
      <c r="B131" s="2" t="s">
        <v>1949</v>
      </c>
      <c r="C131" s="1">
        <v>-4.2817909307054096</v>
      </c>
      <c r="D131" s="3">
        <v>3.14467385942243E-6</v>
      </c>
      <c r="E131" s="1">
        <v>59.07112188575195</v>
      </c>
      <c r="F131" s="1">
        <v>1.9476925537854874</v>
      </c>
      <c r="G131" s="1">
        <f t="shared" si="2"/>
        <v>5.884381106943481</v>
      </c>
      <c r="H131" s="1">
        <f t="shared" si="2"/>
        <v>0.96176596379870294</v>
      </c>
      <c r="I131" t="s">
        <v>2857</v>
      </c>
    </row>
    <row r="132" spans="1:9">
      <c r="A132" s="1" t="s">
        <v>196</v>
      </c>
      <c r="B132" s="2" t="s">
        <v>1949</v>
      </c>
      <c r="C132" s="1">
        <v>-4.5686646624182297</v>
      </c>
      <c r="D132" s="1">
        <v>2.0662814677024102E-2</v>
      </c>
      <c r="E132" s="1">
        <v>7.4354818163513414</v>
      </c>
      <c r="F132" s="1">
        <v>0.14622073145312522</v>
      </c>
      <c r="G132" s="1">
        <f t="shared" si="2"/>
        <v>2.8944262313884748</v>
      </c>
      <c r="H132" s="1">
        <f t="shared" si="2"/>
        <v>-2.7737802210510143</v>
      </c>
      <c r="I132" t="s">
        <v>2857</v>
      </c>
    </row>
    <row r="133" spans="1:9">
      <c r="A133" s="1" t="s">
        <v>163</v>
      </c>
      <c r="B133" s="2" t="s">
        <v>1949</v>
      </c>
      <c r="C133" s="1">
        <v>-3.4007325605348999</v>
      </c>
      <c r="D133" s="1">
        <v>8.1855582031603608E-3</v>
      </c>
      <c r="E133" s="1">
        <v>7.0641159796242574</v>
      </c>
      <c r="F133" s="1">
        <v>0.53013316069897709</v>
      </c>
      <c r="G133" s="1">
        <f t="shared" si="2"/>
        <v>2.82050902954572</v>
      </c>
      <c r="H133" s="1">
        <f t="shared" si="2"/>
        <v>-0.91557330851233765</v>
      </c>
      <c r="I133" t="s">
        <v>2857</v>
      </c>
    </row>
    <row r="134" spans="1:9">
      <c r="A134" s="1" t="s">
        <v>135</v>
      </c>
      <c r="B134" s="2" t="s">
        <v>1949</v>
      </c>
      <c r="C134" s="1">
        <v>-3.7118999606672798</v>
      </c>
      <c r="D134" s="1">
        <v>4.2475548659725998E-3</v>
      </c>
      <c r="E134" s="1">
        <v>37.373106092660841</v>
      </c>
      <c r="F134" s="1">
        <v>1.5529142170472854</v>
      </c>
      <c r="G134" s="1">
        <f t="shared" si="2"/>
        <v>5.2239285665069666</v>
      </c>
      <c r="H134" s="1">
        <f t="shared" si="2"/>
        <v>0.63497813747883702</v>
      </c>
      <c r="I134" t="s">
        <v>2857</v>
      </c>
    </row>
    <row r="135" spans="1:9">
      <c r="A135" s="1" t="s">
        <v>50</v>
      </c>
      <c r="B135" s="2" t="s">
        <v>1949</v>
      </c>
      <c r="C135" s="1">
        <v>-4.0788531193684898</v>
      </c>
      <c r="D135" s="3">
        <v>4.4530205084964502E-5</v>
      </c>
      <c r="E135" s="1">
        <v>22.653721133750267</v>
      </c>
      <c r="F135" s="1">
        <v>0.88074211837005423</v>
      </c>
      <c r="G135" s="1">
        <f t="shared" si="2"/>
        <v>4.5016761438462085</v>
      </c>
      <c r="H135" s="1">
        <f t="shared" si="2"/>
        <v>-0.18320843557224906</v>
      </c>
      <c r="I135" t="s">
        <v>2857</v>
      </c>
    </row>
    <row r="136" spans="1:9">
      <c r="A136" s="1" t="s">
        <v>21</v>
      </c>
      <c r="B136" s="2" t="s">
        <v>1949</v>
      </c>
      <c r="C136" s="1">
        <v>-4.9877989266088703</v>
      </c>
      <c r="D136" s="3">
        <v>1.1237136313873899E-7</v>
      </c>
      <c r="E136" s="1">
        <v>52.127307691140537</v>
      </c>
      <c r="F136" s="1">
        <v>1.0597648016490318</v>
      </c>
      <c r="G136" s="1">
        <f t="shared" si="2"/>
        <v>5.7039674433893897</v>
      </c>
      <c r="H136" s="1">
        <f t="shared" si="2"/>
        <v>8.3744116538351981E-2</v>
      </c>
      <c r="I136" t="s">
        <v>2857</v>
      </c>
    </row>
    <row r="137" spans="1:9">
      <c r="A137" s="1" t="s">
        <v>237</v>
      </c>
      <c r="B137" s="2" t="s">
        <v>2011</v>
      </c>
      <c r="C137" s="1">
        <v>-2.1337447880809099</v>
      </c>
      <c r="D137" s="1">
        <v>3.19489737239676E-2</v>
      </c>
      <c r="E137" s="1">
        <v>277.49582843294507</v>
      </c>
      <c r="F137" s="1">
        <v>48.601295068401264</v>
      </c>
      <c r="G137" s="1">
        <f t="shared" si="2"/>
        <v>8.1163222735101215</v>
      </c>
      <c r="H137" s="1">
        <f t="shared" si="2"/>
        <v>5.6029228524193782</v>
      </c>
      <c r="I137" t="s">
        <v>2946</v>
      </c>
    </row>
    <row r="138" spans="1:9">
      <c r="A138" s="1" t="s">
        <v>123</v>
      </c>
      <c r="B138" s="2" t="s">
        <v>1949</v>
      </c>
      <c r="C138" s="1">
        <v>-2.6781786006267398</v>
      </c>
      <c r="D138" s="1">
        <v>2.7763243949688599E-3</v>
      </c>
      <c r="E138" s="1">
        <v>83.93478032979003</v>
      </c>
      <c r="F138" s="1">
        <v>9.9795893654957677</v>
      </c>
      <c r="G138" s="1">
        <f t="shared" si="2"/>
        <v>6.3911968437143631</v>
      </c>
      <c r="H138" s="1">
        <f t="shared" si="2"/>
        <v>3.3189804535834782</v>
      </c>
      <c r="I138" t="s">
        <v>2857</v>
      </c>
    </row>
    <row r="139" spans="1:9">
      <c r="A139" s="1" t="s">
        <v>1176</v>
      </c>
      <c r="B139" s="2" t="s">
        <v>1949</v>
      </c>
      <c r="C139" s="1">
        <v>-0.24516420174706199</v>
      </c>
      <c r="D139" s="1">
        <v>0.74526642479390304</v>
      </c>
      <c r="E139" s="1">
        <v>147.03829999657006</v>
      </c>
      <c r="F139" s="1">
        <v>85.367574653035675</v>
      </c>
      <c r="G139" s="1">
        <f t="shared" si="2"/>
        <v>7.2000481816945623</v>
      </c>
      <c r="H139" s="1">
        <f t="shared" si="2"/>
        <v>6.415616286859688</v>
      </c>
      <c r="I139" t="s">
        <v>2947</v>
      </c>
    </row>
    <row r="140" spans="1:9">
      <c r="A140" s="1" t="s">
        <v>78</v>
      </c>
      <c r="B140" s="2" t="s">
        <v>2791</v>
      </c>
      <c r="C140" s="1">
        <v>-1.81314594695193</v>
      </c>
      <c r="D140" s="1">
        <v>3.0584700645869999E-4</v>
      </c>
      <c r="E140" s="1">
        <v>327.08099422965375</v>
      </c>
      <c r="F140" s="1">
        <v>66.526192860239064</v>
      </c>
      <c r="G140" s="1">
        <f t="shared" si="2"/>
        <v>8.3535041206192986</v>
      </c>
      <c r="H140" s="1">
        <f t="shared" si="2"/>
        <v>6.0558505688777746</v>
      </c>
      <c r="I140" t="s">
        <v>2948</v>
      </c>
    </row>
    <row r="141" spans="1:9">
      <c r="A141" s="1" t="s">
        <v>246</v>
      </c>
      <c r="B141" s="2" t="s">
        <v>1963</v>
      </c>
      <c r="C141" s="1">
        <v>-1.3288138505387099</v>
      </c>
      <c r="D141" s="1">
        <v>4.1527837003055297E-2</v>
      </c>
      <c r="E141" s="1">
        <v>136.93775440688219</v>
      </c>
      <c r="F141" s="1">
        <v>36.045154711817815</v>
      </c>
      <c r="G141" s="1">
        <f t="shared" si="2"/>
        <v>7.0973764492728808</v>
      </c>
      <c r="H141" s="1">
        <f t="shared" si="2"/>
        <v>5.1717334363774032</v>
      </c>
      <c r="I141" t="s">
        <v>2949</v>
      </c>
    </row>
    <row r="142" spans="1:9">
      <c r="A142" s="1" t="s">
        <v>395</v>
      </c>
      <c r="B142" s="2" t="s">
        <v>2087</v>
      </c>
      <c r="C142" s="1">
        <v>-1.55898779867001</v>
      </c>
      <c r="D142" s="1">
        <v>0.13385186781821101</v>
      </c>
      <c r="E142" s="1">
        <v>118.42466108473197</v>
      </c>
      <c r="F142" s="1">
        <v>24.951663528589961</v>
      </c>
      <c r="G142" s="1">
        <f t="shared" si="2"/>
        <v>6.8878257329030141</v>
      </c>
      <c r="H142" s="1">
        <f t="shared" si="2"/>
        <v>4.6410640982031035</v>
      </c>
      <c r="I142" t="s">
        <v>3951</v>
      </c>
    </row>
    <row r="143" spans="1:9">
      <c r="A143" s="1" t="s">
        <v>507</v>
      </c>
      <c r="B143" s="2" t="s">
        <v>2088</v>
      </c>
      <c r="C143" s="1">
        <v>-1.8029621116476799</v>
      </c>
      <c r="D143" s="1">
        <v>0.21668444042520099</v>
      </c>
      <c r="E143" s="1">
        <v>52.139577998664322</v>
      </c>
      <c r="F143" s="1">
        <v>8.3808326347410969</v>
      </c>
      <c r="G143" s="1">
        <f t="shared" si="2"/>
        <v>5.7043070010884493</v>
      </c>
      <c r="H143" s="1">
        <f t="shared" si="2"/>
        <v>3.0670935826284991</v>
      </c>
      <c r="I143" t="s">
        <v>2950</v>
      </c>
    </row>
    <row r="144" spans="1:9">
      <c r="A144" s="1" t="s">
        <v>101</v>
      </c>
      <c r="B144" s="2" t="s">
        <v>1964</v>
      </c>
      <c r="C144" s="1">
        <v>-1.6678130749120099</v>
      </c>
      <c r="D144" s="1">
        <v>7.8635330514295696E-4</v>
      </c>
      <c r="E144" s="1">
        <v>154.84146812748293</v>
      </c>
      <c r="F144" s="1">
        <v>32.41385348336879</v>
      </c>
      <c r="G144" s="1">
        <f t="shared" si="2"/>
        <v>7.2746480814777899</v>
      </c>
      <c r="H144" s="1">
        <f t="shared" si="2"/>
        <v>5.0185386388652917</v>
      </c>
      <c r="I144" t="s">
        <v>3980</v>
      </c>
    </row>
    <row r="145" spans="1:9">
      <c r="A145" s="1" t="s">
        <v>277</v>
      </c>
      <c r="B145" s="2" t="s">
        <v>2089</v>
      </c>
      <c r="C145" s="1">
        <v>-1.2617113917726701</v>
      </c>
      <c r="D145" s="1">
        <v>5.86150796425218E-2</v>
      </c>
      <c r="E145" s="1">
        <v>425.91409342055493</v>
      </c>
      <c r="F145" s="1">
        <v>130.47118415259982</v>
      </c>
      <c r="G145" s="1">
        <f t="shared" si="2"/>
        <v>8.7344186589715935</v>
      </c>
      <c r="H145" s="1">
        <f t="shared" si="2"/>
        <v>7.0275873983273449</v>
      </c>
      <c r="I145" t="s">
        <v>2951</v>
      </c>
    </row>
    <row r="146" spans="1:9">
      <c r="A146" s="1" t="s">
        <v>605</v>
      </c>
      <c r="B146" s="2" t="s">
        <v>2090</v>
      </c>
      <c r="C146" s="1">
        <v>-0.98255686028992495</v>
      </c>
      <c r="D146" s="1">
        <v>0.26565840138621</v>
      </c>
      <c r="E146" s="1">
        <v>19.569229326824075</v>
      </c>
      <c r="F146" s="1">
        <v>7.0098043658274278</v>
      </c>
      <c r="G146" s="1">
        <f t="shared" si="2"/>
        <v>4.290515035917891</v>
      </c>
      <c r="H146" s="1">
        <f t="shared" si="2"/>
        <v>2.8093741811276192</v>
      </c>
      <c r="I146" t="s">
        <v>2952</v>
      </c>
    </row>
    <row r="147" spans="1:9">
      <c r="A147" s="1" t="s">
        <v>1256</v>
      </c>
      <c r="B147" s="2" t="s">
        <v>2091</v>
      </c>
      <c r="C147" s="1">
        <v>-0.25997827857896499</v>
      </c>
      <c r="D147" s="1">
        <v>0.79873493641456605</v>
      </c>
      <c r="E147" s="1">
        <v>238.67710281738587</v>
      </c>
      <c r="F147" s="1">
        <v>145.20014135276787</v>
      </c>
      <c r="G147" s="1">
        <f t="shared" ref="G147:H210" si="3">LOG(E147,2)</f>
        <v>7.8989163597290704</v>
      </c>
      <c r="H147" s="1">
        <f t="shared" si="3"/>
        <v>7.1818990475769704</v>
      </c>
      <c r="I147" t="s">
        <v>2953</v>
      </c>
    </row>
    <row r="148" spans="1:9">
      <c r="A148" s="1" t="s">
        <v>825</v>
      </c>
      <c r="B148" s="2" t="s">
        <v>2092</v>
      </c>
      <c r="C148" s="1">
        <v>-0.41540618067451901</v>
      </c>
      <c r="D148" s="1">
        <v>0.46254044999150401</v>
      </c>
      <c r="E148" s="1">
        <v>361.9791733729316</v>
      </c>
      <c r="F148" s="1">
        <v>192.39940536111541</v>
      </c>
      <c r="G148" s="1">
        <f t="shared" si="3"/>
        <v>8.4997628833927585</v>
      </c>
      <c r="H148" s="1">
        <f t="shared" si="3"/>
        <v>7.5879605300266739</v>
      </c>
      <c r="I148" t="s">
        <v>2857</v>
      </c>
    </row>
    <row r="149" spans="1:9">
      <c r="A149" s="1" t="s">
        <v>476</v>
      </c>
      <c r="B149" s="2" t="s">
        <v>1949</v>
      </c>
      <c r="C149" s="1">
        <v>-0.46169628430193299</v>
      </c>
      <c r="D149" s="1">
        <v>0.200457089472176</v>
      </c>
      <c r="E149" s="1">
        <v>105.6948319313032</v>
      </c>
      <c r="F149" s="1">
        <v>53.646645429279175</v>
      </c>
      <c r="G149" s="1">
        <f t="shared" si="3"/>
        <v>6.7237610260094138</v>
      </c>
      <c r="H149" s="1">
        <f t="shared" si="3"/>
        <v>5.7454160557321057</v>
      </c>
      <c r="I149" t="s">
        <v>2857</v>
      </c>
    </row>
    <row r="150" spans="1:9">
      <c r="A150" s="1" t="s">
        <v>444</v>
      </c>
      <c r="B150" s="2" t="s">
        <v>2093</v>
      </c>
      <c r="C150" s="1">
        <v>-0.67422129348920301</v>
      </c>
      <c r="D150" s="1">
        <v>0.18057936711183301</v>
      </c>
      <c r="E150" s="1">
        <v>170.7409722448208</v>
      </c>
      <c r="F150" s="1">
        <v>76.991419492779357</v>
      </c>
      <c r="G150" s="1">
        <f t="shared" si="3"/>
        <v>7.4156654892743097</v>
      </c>
      <c r="H150" s="1">
        <f t="shared" si="3"/>
        <v>6.2666257647858394</v>
      </c>
      <c r="I150" t="s">
        <v>2857</v>
      </c>
    </row>
    <row r="151" spans="1:9">
      <c r="A151" s="1" t="s">
        <v>1484</v>
      </c>
      <c r="B151" s="2" t="s">
        <v>1949</v>
      </c>
      <c r="C151" s="1">
        <v>-0.34257016521237299</v>
      </c>
      <c r="D151" s="1">
        <v>0.87525945177809406</v>
      </c>
      <c r="E151" s="1">
        <v>9.5319386070176151</v>
      </c>
      <c r="F151" s="1">
        <v>5.81327324202217</v>
      </c>
      <c r="G151" s="1">
        <f t="shared" si="3"/>
        <v>3.2527696594975013</v>
      </c>
      <c r="H151" s="1">
        <f t="shared" si="3"/>
        <v>2.5393507213421662</v>
      </c>
      <c r="I151" t="s">
        <v>2954</v>
      </c>
    </row>
    <row r="152" spans="1:9">
      <c r="A152" s="1" t="s">
        <v>859</v>
      </c>
      <c r="B152" s="2" t="s">
        <v>1949</v>
      </c>
      <c r="C152" s="1">
        <v>0.56527144052685097</v>
      </c>
      <c r="D152" s="1">
        <v>0.49174887033778097</v>
      </c>
      <c r="E152" s="1">
        <v>15.027281330972741</v>
      </c>
      <c r="F152" s="1">
        <v>14.621808603026011</v>
      </c>
      <c r="G152" s="1">
        <f t="shared" si="3"/>
        <v>3.9095121217666242</v>
      </c>
      <c r="H152" s="1">
        <f t="shared" si="3"/>
        <v>3.8700498672746515</v>
      </c>
      <c r="I152" t="s">
        <v>2955</v>
      </c>
    </row>
    <row r="153" spans="1:9">
      <c r="A153" s="1" t="s">
        <v>876</v>
      </c>
      <c r="B153" s="2" t="s">
        <v>1949</v>
      </c>
      <c r="C153" s="1">
        <v>0.65954383272094597</v>
      </c>
      <c r="D153" s="1">
        <v>0.50395030362000603</v>
      </c>
      <c r="E153" s="1">
        <v>54.718447322416019</v>
      </c>
      <c r="F153" s="1">
        <v>54.813228217339038</v>
      </c>
      <c r="G153" s="1">
        <f t="shared" si="3"/>
        <v>5.7739553881222916</v>
      </c>
      <c r="H153" s="1">
        <f t="shared" si="3"/>
        <v>5.7764521993968865</v>
      </c>
      <c r="I153" t="s">
        <v>2956</v>
      </c>
    </row>
    <row r="154" spans="1:9">
      <c r="A154" s="1" t="s">
        <v>839</v>
      </c>
      <c r="B154" s="2" t="s">
        <v>1949</v>
      </c>
      <c r="C154" s="1">
        <v>0.75298983405428499</v>
      </c>
      <c r="D154" s="1">
        <v>0.47861465133535103</v>
      </c>
      <c r="E154" s="1">
        <v>7.8329666889622862</v>
      </c>
      <c r="F154" s="1">
        <v>8.4538901468960148</v>
      </c>
      <c r="G154" s="1">
        <f t="shared" si="3"/>
        <v>2.969558823076226</v>
      </c>
      <c r="H154" s="1">
        <f t="shared" si="3"/>
        <v>3.0796153655555938</v>
      </c>
      <c r="I154" t="s">
        <v>2857</v>
      </c>
    </row>
    <row r="155" spans="1:9">
      <c r="A155" s="1" t="s">
        <v>590</v>
      </c>
      <c r="B155" s="2" t="s">
        <v>1949</v>
      </c>
      <c r="C155" s="1">
        <v>1.0219887659472799</v>
      </c>
      <c r="D155" s="1">
        <v>0.254865760953639</v>
      </c>
      <c r="E155" s="1">
        <v>5.3855269574049309</v>
      </c>
      <c r="F155" s="1">
        <v>7.0941250052631331</v>
      </c>
      <c r="G155" s="1">
        <f t="shared" si="3"/>
        <v>2.429087514990488</v>
      </c>
      <c r="H155" s="1">
        <f t="shared" si="3"/>
        <v>2.8266247521626249</v>
      </c>
      <c r="I155" t="s">
        <v>2101</v>
      </c>
    </row>
    <row r="156" spans="1:9">
      <c r="A156" s="1" t="s">
        <v>619</v>
      </c>
      <c r="B156" s="2" t="s">
        <v>1949</v>
      </c>
      <c r="C156" s="1">
        <v>1.0188162860682699</v>
      </c>
      <c r="D156" s="1">
        <v>0.27423476760072502</v>
      </c>
      <c r="E156" s="1">
        <v>4.3832584794130627</v>
      </c>
      <c r="F156" s="1">
        <v>6.023161729351159</v>
      </c>
      <c r="G156" s="1">
        <f t="shared" si="3"/>
        <v>2.1320037566567898</v>
      </c>
      <c r="H156" s="1">
        <f t="shared" si="3"/>
        <v>2.5905209975893948</v>
      </c>
      <c r="I156" t="s">
        <v>2957</v>
      </c>
    </row>
    <row r="157" spans="1:9">
      <c r="A157" s="1" t="s">
        <v>360</v>
      </c>
      <c r="B157" s="2" t="s">
        <v>1949</v>
      </c>
      <c r="C157" s="1">
        <v>0.78295620380171804</v>
      </c>
      <c r="D157" s="1">
        <v>0.106940503556153</v>
      </c>
      <c r="E157" s="1">
        <v>34.479054420392849</v>
      </c>
      <c r="F157" s="1">
        <v>43.055844732521727</v>
      </c>
      <c r="G157" s="1">
        <f t="shared" si="3"/>
        <v>5.1076483042994072</v>
      </c>
      <c r="H157" s="1">
        <f t="shared" si="3"/>
        <v>5.4281371883579101</v>
      </c>
      <c r="I157" t="s">
        <v>2944</v>
      </c>
    </row>
    <row r="158" spans="1:9">
      <c r="A158" s="1" t="s">
        <v>501</v>
      </c>
      <c r="B158" s="2" t="s">
        <v>1949</v>
      </c>
      <c r="C158" s="1">
        <v>0.65447666203760202</v>
      </c>
      <c r="D158" s="1">
        <v>0.21322870578711101</v>
      </c>
      <c r="E158" s="1">
        <v>10.508072744539993</v>
      </c>
      <c r="F158" s="1">
        <v>11.736885970021971</v>
      </c>
      <c r="G158" s="1">
        <f t="shared" si="3"/>
        <v>3.3934261878929224</v>
      </c>
      <c r="H158" s="1">
        <f t="shared" si="3"/>
        <v>3.5529777783318015</v>
      </c>
      <c r="I158" t="s">
        <v>2958</v>
      </c>
    </row>
    <row r="159" spans="1:9">
      <c r="A159" s="1" t="s">
        <v>313</v>
      </c>
      <c r="B159" s="2" t="s">
        <v>1949</v>
      </c>
      <c r="C159" s="1">
        <v>1.00223107399001</v>
      </c>
      <c r="D159" s="1">
        <v>7.7854421919532901E-2</v>
      </c>
      <c r="E159" s="1">
        <v>22.993253328479948</v>
      </c>
      <c r="F159" s="1">
        <v>33.487872015469101</v>
      </c>
      <c r="G159" s="1">
        <f t="shared" si="3"/>
        <v>4.523138703127076</v>
      </c>
      <c r="H159" s="1">
        <f t="shared" si="3"/>
        <v>5.0655667978871932</v>
      </c>
      <c r="I159" t="s">
        <v>2959</v>
      </c>
    </row>
    <row r="160" spans="1:9">
      <c r="A160" s="1" t="s">
        <v>1744</v>
      </c>
      <c r="B160" s="2" t="s">
        <v>1949</v>
      </c>
      <c r="C160" s="1">
        <v>-0.15391039556195099</v>
      </c>
      <c r="D160" s="1">
        <v>0.94917472109078005</v>
      </c>
      <c r="E160" s="1">
        <v>0.36038960861655051</v>
      </c>
      <c r="F160" s="1">
        <v>0.21761047864588434</v>
      </c>
      <c r="G160" s="1">
        <f t="shared" si="3"/>
        <v>-1.4723706814426269</v>
      </c>
      <c r="H160" s="1">
        <f t="shared" si="3"/>
        <v>-2.2001800662105588</v>
      </c>
      <c r="I160" t="s">
        <v>2857</v>
      </c>
    </row>
    <row r="161" spans="1:9">
      <c r="A161" s="1" t="s">
        <v>950</v>
      </c>
      <c r="B161" s="2" t="s">
        <v>1949</v>
      </c>
      <c r="C161" s="1">
        <v>0.527074803405298</v>
      </c>
      <c r="D161" s="1">
        <v>0.56565520246960799</v>
      </c>
      <c r="E161" s="1">
        <v>3.3515255736623839</v>
      </c>
      <c r="F161" s="1">
        <v>3.4035013062372435</v>
      </c>
      <c r="G161" s="1">
        <f t="shared" si="3"/>
        <v>1.7448179423051002</v>
      </c>
      <c r="H161" s="1">
        <f t="shared" si="3"/>
        <v>1.7670196634266118</v>
      </c>
      <c r="I161" t="s">
        <v>2857</v>
      </c>
    </row>
    <row r="162" spans="1:9">
      <c r="A162" s="1" t="s">
        <v>1205</v>
      </c>
      <c r="B162" s="2" t="s">
        <v>1949</v>
      </c>
      <c r="C162" s="1">
        <v>0.81664171972096</v>
      </c>
      <c r="D162" s="1">
        <v>0.75578462613063802</v>
      </c>
      <c r="E162" s="1">
        <v>0.17114584832634552</v>
      </c>
      <c r="F162" s="1">
        <v>0.20425988879616278</v>
      </c>
      <c r="G162" s="1">
        <f t="shared" si="3"/>
        <v>-2.5467017991603553</v>
      </c>
      <c r="H162" s="1">
        <f t="shared" si="3"/>
        <v>-2.2915221698978594</v>
      </c>
      <c r="I162" t="s">
        <v>2857</v>
      </c>
    </row>
    <row r="163" spans="1:9">
      <c r="A163" s="1" t="s">
        <v>1150</v>
      </c>
      <c r="B163" s="2" t="s">
        <v>1949</v>
      </c>
      <c r="C163" s="1">
        <v>2.8155057900770402</v>
      </c>
      <c r="D163" s="1">
        <v>0.71967585279254798</v>
      </c>
      <c r="E163" s="1">
        <v>1.1046070741975314E-2</v>
      </c>
      <c r="F163" s="1">
        <v>5.8488292581250101E-2</v>
      </c>
      <c r="G163" s="1">
        <f t="shared" si="3"/>
        <v>-6.5003229178207231</v>
      </c>
      <c r="H163" s="1">
        <f t="shared" si="3"/>
        <v>-4.095708315938376</v>
      </c>
      <c r="I163" t="s">
        <v>2857</v>
      </c>
    </row>
    <row r="164" spans="1:9">
      <c r="A164" s="1" t="s">
        <v>1451</v>
      </c>
      <c r="B164" s="2" t="s">
        <v>1949</v>
      </c>
      <c r="C164" s="1">
        <v>0.226951617433647</v>
      </c>
      <c r="D164" s="1">
        <v>0.86997605375078702</v>
      </c>
      <c r="E164" s="1">
        <v>1.2251551890051131</v>
      </c>
      <c r="F164" s="1">
        <v>0.9731113551860805</v>
      </c>
      <c r="G164" s="1">
        <f t="shared" si="3"/>
        <v>0.29296450533193369</v>
      </c>
      <c r="H164" s="1">
        <f t="shared" si="3"/>
        <v>-3.9323189796149613E-2</v>
      </c>
      <c r="I164" t="s">
        <v>2857</v>
      </c>
    </row>
    <row r="165" spans="1:9">
      <c r="A165" s="1" t="s">
        <v>1325</v>
      </c>
      <c r="B165" s="2" t="s">
        <v>1949</v>
      </c>
      <c r="C165" s="1">
        <v>0.33165834009190098</v>
      </c>
      <c r="D165" s="1">
        <v>0.82974611233609297</v>
      </c>
      <c r="E165" s="1">
        <v>5.757769136061893</v>
      </c>
      <c r="F165" s="1">
        <v>4.4713558813601706</v>
      </c>
      <c r="G165" s="1">
        <f t="shared" si="3"/>
        <v>2.5255099436537161</v>
      </c>
      <c r="H165" s="1">
        <f t="shared" si="3"/>
        <v>2.1607123765315701</v>
      </c>
      <c r="I165" t="s">
        <v>2857</v>
      </c>
    </row>
    <row r="166" spans="1:9">
      <c r="A166" s="1" t="s">
        <v>1113</v>
      </c>
      <c r="B166" s="2" t="s">
        <v>1949</v>
      </c>
      <c r="C166" s="1">
        <v>0.42968977329614899</v>
      </c>
      <c r="D166" s="1">
        <v>0.698001686468538</v>
      </c>
      <c r="E166" s="1">
        <v>61.04150836885028</v>
      </c>
      <c r="F166" s="1">
        <v>49.398093257025529</v>
      </c>
      <c r="G166" s="1">
        <f t="shared" si="3"/>
        <v>5.9317187072788986</v>
      </c>
      <c r="H166" s="1">
        <f t="shared" si="3"/>
        <v>5.6263834504276078</v>
      </c>
      <c r="I166" t="s">
        <v>2960</v>
      </c>
    </row>
    <row r="167" spans="1:9">
      <c r="A167" s="1" t="s">
        <v>722</v>
      </c>
      <c r="B167" s="2" t="s">
        <v>1949</v>
      </c>
      <c r="C167" s="1">
        <v>0.53600304343506799</v>
      </c>
      <c r="D167" s="1">
        <v>0.34459075797497801</v>
      </c>
      <c r="E167" s="1">
        <v>7.764427085929122</v>
      </c>
      <c r="F167" s="1">
        <v>7.4185284337526207</v>
      </c>
      <c r="G167" s="1">
        <f t="shared" si="3"/>
        <v>2.9568794763470079</v>
      </c>
      <c r="H167" s="1">
        <f t="shared" si="3"/>
        <v>2.8911330369972075</v>
      </c>
      <c r="I167" t="s">
        <v>2857</v>
      </c>
    </row>
    <row r="168" spans="1:9">
      <c r="A168" s="1" t="s">
        <v>1236</v>
      </c>
      <c r="B168" s="2" t="s">
        <v>2094</v>
      </c>
      <c r="C168" s="1">
        <v>0.27651204656869399</v>
      </c>
      <c r="D168" s="1">
        <v>0.78324876620273998</v>
      </c>
      <c r="E168" s="1">
        <v>138.68076133737353</v>
      </c>
      <c r="F168" s="1">
        <v>118.68728963710146</v>
      </c>
      <c r="G168" s="1">
        <f t="shared" si="3"/>
        <v>7.1156238516374994</v>
      </c>
      <c r="H168" s="1">
        <f t="shared" si="3"/>
        <v>6.8910216331002765</v>
      </c>
      <c r="I168" t="s">
        <v>2961</v>
      </c>
    </row>
    <row r="169" spans="1:9">
      <c r="A169" s="1" t="s">
        <v>911</v>
      </c>
      <c r="B169" s="2" t="s">
        <v>1949</v>
      </c>
      <c r="C169" s="1">
        <v>0.38207794970074899</v>
      </c>
      <c r="D169" s="1">
        <v>0.53583827127265904</v>
      </c>
      <c r="E169" s="1">
        <v>300.19268740047954</v>
      </c>
      <c r="F169" s="1">
        <v>264.94674545429751</v>
      </c>
      <c r="G169" s="1">
        <f t="shared" si="3"/>
        <v>8.2297450235635772</v>
      </c>
      <c r="H169" s="1">
        <f t="shared" si="3"/>
        <v>8.049558595526296</v>
      </c>
      <c r="I169" t="s">
        <v>2962</v>
      </c>
    </row>
    <row r="170" spans="1:9">
      <c r="A170" s="1" t="s">
        <v>179</v>
      </c>
      <c r="B170" s="2" t="s">
        <v>1949</v>
      </c>
      <c r="C170" s="1">
        <v>-1.2728960596172401</v>
      </c>
      <c r="D170" s="1">
        <v>1.2662139314437101E-2</v>
      </c>
      <c r="E170" s="1">
        <v>44.78586307071452</v>
      </c>
      <c r="F170" s="1">
        <v>11.971708472744927</v>
      </c>
      <c r="G170" s="1">
        <f t="shared" si="3"/>
        <v>5.4849715035902982</v>
      </c>
      <c r="H170" s="1">
        <f t="shared" si="3"/>
        <v>3.5815571476928434</v>
      </c>
      <c r="I170" t="s">
        <v>2963</v>
      </c>
    </row>
    <row r="171" spans="1:9">
      <c r="A171" s="1" t="s">
        <v>170</v>
      </c>
      <c r="B171" s="2" t="s">
        <v>1949</v>
      </c>
      <c r="C171" s="1">
        <v>-1.6371952670571399</v>
      </c>
      <c r="D171" s="1">
        <v>9.4224769297792093E-3</v>
      </c>
      <c r="E171" s="1">
        <v>355.2365845948093</v>
      </c>
      <c r="F171" s="1">
        <v>85.197398500148282</v>
      </c>
      <c r="G171" s="1">
        <f t="shared" si="3"/>
        <v>8.4726363573174002</v>
      </c>
      <c r="H171" s="1">
        <f t="shared" si="3"/>
        <v>6.4127374733638769</v>
      </c>
      <c r="I171" t="s">
        <v>2857</v>
      </c>
    </row>
    <row r="172" spans="1:9">
      <c r="A172" s="1" t="s">
        <v>303</v>
      </c>
      <c r="B172" s="2" t="s">
        <v>1949</v>
      </c>
      <c r="C172" s="1">
        <v>-1.5334114394651099</v>
      </c>
      <c r="D172" s="1">
        <v>7.0249654908964301E-2</v>
      </c>
      <c r="E172" s="1">
        <v>1023.9755948288112</v>
      </c>
      <c r="F172" s="1">
        <v>219.49611265353042</v>
      </c>
      <c r="G172" s="1">
        <f t="shared" si="3"/>
        <v>9.9999656155868877</v>
      </c>
      <c r="H172" s="1">
        <f t="shared" si="3"/>
        <v>7.7780515791702767</v>
      </c>
      <c r="I172" t="s">
        <v>2964</v>
      </c>
    </row>
    <row r="173" spans="1:9">
      <c r="A173" s="1" t="s">
        <v>286</v>
      </c>
      <c r="B173" s="2" t="s">
        <v>2096</v>
      </c>
      <c r="C173" s="1">
        <v>-1.50346444882053</v>
      </c>
      <c r="D173" s="1">
        <v>6.2201406303993699E-2</v>
      </c>
      <c r="E173" s="1">
        <v>2160.7758339893717</v>
      </c>
      <c r="F173" s="1">
        <v>478.54043523876481</v>
      </c>
      <c r="G173" s="1">
        <f t="shared" si="3"/>
        <v>11.077333694681467</v>
      </c>
      <c r="H173" s="1">
        <f t="shared" si="3"/>
        <v>8.9024970230623612</v>
      </c>
      <c r="I173" t="s">
        <v>2965</v>
      </c>
    </row>
    <row r="174" spans="1:9">
      <c r="A174" s="1" t="s">
        <v>26</v>
      </c>
      <c r="B174" s="2" t="s">
        <v>1949</v>
      </c>
      <c r="C174" s="1">
        <v>-1.7852596916772701</v>
      </c>
      <c r="D174" s="3">
        <v>3.1257131814302598E-7</v>
      </c>
      <c r="E174" s="1">
        <v>760.58672764930122</v>
      </c>
      <c r="F174" s="1">
        <v>156.4732634147808</v>
      </c>
      <c r="G174" s="1">
        <f t="shared" si="3"/>
        <v>9.5709689537214029</v>
      </c>
      <c r="H174" s="1">
        <f t="shared" si="3"/>
        <v>7.2897723547014364</v>
      </c>
      <c r="I174" t="s">
        <v>2966</v>
      </c>
    </row>
    <row r="175" spans="1:9">
      <c r="A175" s="1" t="s">
        <v>1546</v>
      </c>
      <c r="B175" s="2" t="s">
        <v>1949</v>
      </c>
      <c r="C175" s="1">
        <v>9.9374159064454404E-2</v>
      </c>
      <c r="D175" s="1">
        <v>0.89044876353847802</v>
      </c>
      <c r="E175" s="1">
        <v>58.563983795253506</v>
      </c>
      <c r="F175" s="1">
        <v>42.281832379144298</v>
      </c>
      <c r="G175" s="1">
        <f t="shared" si="3"/>
        <v>5.8719417906911691</v>
      </c>
      <c r="H175" s="1">
        <f t="shared" si="3"/>
        <v>5.4019659954258694</v>
      </c>
      <c r="I175" t="s">
        <v>2937</v>
      </c>
    </row>
    <row r="176" spans="1:9">
      <c r="A176" s="1" t="s">
        <v>1822</v>
      </c>
      <c r="B176" s="2" t="s">
        <v>2097</v>
      </c>
      <c r="C176" s="1">
        <v>-2.9056490048708999E-2</v>
      </c>
      <c r="D176" s="1">
        <v>0.96979808500558795</v>
      </c>
      <c r="E176" s="1">
        <v>44.835506364012588</v>
      </c>
      <c r="F176" s="1">
        <v>30.228177280576517</v>
      </c>
      <c r="G176" s="1">
        <f t="shared" si="3"/>
        <v>5.4865697862505902</v>
      </c>
      <c r="H176" s="1">
        <f t="shared" si="3"/>
        <v>4.9178220838578399</v>
      </c>
      <c r="I176" t="s">
        <v>2967</v>
      </c>
    </row>
    <row r="177" spans="1:9">
      <c r="A177" s="1" t="s">
        <v>1241</v>
      </c>
      <c r="B177" s="2" t="s">
        <v>1949</v>
      </c>
      <c r="C177" s="1">
        <v>-0.25910969590729799</v>
      </c>
      <c r="D177" s="1">
        <v>0.78514486340259804</v>
      </c>
      <c r="E177" s="1">
        <v>12.706352601200992</v>
      </c>
      <c r="F177" s="1">
        <v>6.8362702661814163</v>
      </c>
      <c r="G177" s="1">
        <f t="shared" si="3"/>
        <v>3.6674780544720762</v>
      </c>
      <c r="H177" s="1">
        <f t="shared" si="3"/>
        <v>2.7732094338736388</v>
      </c>
      <c r="I177" t="s">
        <v>2857</v>
      </c>
    </row>
    <row r="178" spans="1:9">
      <c r="A178" s="1" t="s">
        <v>531</v>
      </c>
      <c r="B178" s="2" t="s">
        <v>1949</v>
      </c>
      <c r="C178" s="1">
        <v>-0.78954724433692203</v>
      </c>
      <c r="D178" s="1">
        <v>0.23236626406274999</v>
      </c>
      <c r="E178" s="1">
        <v>90.684517308045756</v>
      </c>
      <c r="F178" s="1">
        <v>37.041764668709241</v>
      </c>
      <c r="G178" s="1">
        <f t="shared" si="3"/>
        <v>6.5027843533634311</v>
      </c>
      <c r="H178" s="1">
        <f t="shared" si="3"/>
        <v>5.2110809250770851</v>
      </c>
      <c r="I178" t="s">
        <v>2968</v>
      </c>
    </row>
    <row r="179" spans="1:9">
      <c r="A179" s="1" t="s">
        <v>1010</v>
      </c>
      <c r="B179" s="2" t="s">
        <v>1949</v>
      </c>
      <c r="C179" s="1">
        <v>-0.28957757222428099</v>
      </c>
      <c r="D179" s="1">
        <v>0.62845203304697805</v>
      </c>
      <c r="E179" s="1">
        <v>59.578851891925545</v>
      </c>
      <c r="F179" s="1">
        <v>33.87102681065948</v>
      </c>
      <c r="G179" s="1">
        <f t="shared" si="3"/>
        <v>5.8967284174378012</v>
      </c>
      <c r="H179" s="1">
        <f t="shared" si="3"/>
        <v>5.0819798181289979</v>
      </c>
      <c r="I179" t="s">
        <v>2969</v>
      </c>
    </row>
    <row r="180" spans="1:9">
      <c r="A180" s="1" t="s">
        <v>193</v>
      </c>
      <c r="B180" s="2" t="s">
        <v>1949</v>
      </c>
      <c r="C180" s="1">
        <v>-1.76253982740071</v>
      </c>
      <c r="D180" s="1">
        <v>1.7343130511731399E-2</v>
      </c>
      <c r="E180" s="1">
        <v>2648.9537404021062</v>
      </c>
      <c r="F180" s="1">
        <v>469.42820780345374</v>
      </c>
      <c r="G180" s="1">
        <f t="shared" si="3"/>
        <v>11.371206934305746</v>
      </c>
      <c r="H180" s="1">
        <f t="shared" si="3"/>
        <v>8.8747607253627994</v>
      </c>
      <c r="I180" t="s">
        <v>2970</v>
      </c>
    </row>
    <row r="181" spans="1:9">
      <c r="A181" s="1" t="s">
        <v>110</v>
      </c>
      <c r="B181" s="2" t="s">
        <v>1949</v>
      </c>
      <c r="C181" s="1">
        <v>-2.1045721959681201</v>
      </c>
      <c r="D181" s="1">
        <v>1.23117862836682E-3</v>
      </c>
      <c r="E181" s="1">
        <v>422.85063002050856</v>
      </c>
      <c r="F181" s="1">
        <v>64.815085846846102</v>
      </c>
      <c r="G181" s="1">
        <f t="shared" si="3"/>
        <v>8.7240043179295483</v>
      </c>
      <c r="H181" s="1">
        <f t="shared" si="3"/>
        <v>6.0182577373706501</v>
      </c>
      <c r="I181" t="s">
        <v>2970</v>
      </c>
    </row>
    <row r="182" spans="1:9">
      <c r="A182" s="1" t="s">
        <v>115</v>
      </c>
      <c r="B182" s="2" t="s">
        <v>1949</v>
      </c>
      <c r="C182" s="1">
        <v>-2.23466344040812</v>
      </c>
      <c r="D182" s="1">
        <v>1.77610738849684E-3</v>
      </c>
      <c r="E182" s="1">
        <v>1435.3804806062501</v>
      </c>
      <c r="F182" s="1">
        <v>189.65978433533317</v>
      </c>
      <c r="G182" s="1">
        <f t="shared" si="3"/>
        <v>10.487217491755219</v>
      </c>
      <c r="H182" s="1">
        <f t="shared" si="3"/>
        <v>7.5672699903441174</v>
      </c>
      <c r="I182" t="s">
        <v>2971</v>
      </c>
    </row>
    <row r="183" spans="1:9">
      <c r="A183" s="1" t="s">
        <v>109</v>
      </c>
      <c r="B183" s="2" t="s">
        <v>3960</v>
      </c>
      <c r="C183" s="1">
        <v>-3.0208071598839998</v>
      </c>
      <c r="D183" s="1">
        <v>1.1919914812752799E-3</v>
      </c>
      <c r="E183" s="1">
        <v>751.76574688286121</v>
      </c>
      <c r="F183" s="1">
        <v>68.016990609381125</v>
      </c>
      <c r="G183" s="1">
        <f t="shared" si="3"/>
        <v>9.5541393723437142</v>
      </c>
      <c r="H183" s="1">
        <f t="shared" si="3"/>
        <v>6.0878232707512945</v>
      </c>
      <c r="I183" t="s">
        <v>2911</v>
      </c>
    </row>
    <row r="184" spans="1:9">
      <c r="A184" s="1" t="s">
        <v>786</v>
      </c>
      <c r="B184" s="2" t="s">
        <v>3926</v>
      </c>
      <c r="C184" s="1">
        <v>-1.15410419454959</v>
      </c>
      <c r="D184" s="1">
        <v>0.41595750665079101</v>
      </c>
      <c r="E184" s="1">
        <v>585.9291951652632</v>
      </c>
      <c r="F184" s="1">
        <v>140.62021086404371</v>
      </c>
      <c r="G184" s="1">
        <f t="shared" si="3"/>
        <v>9.1945825268528161</v>
      </c>
      <c r="H184" s="1">
        <f t="shared" si="3"/>
        <v>7.1356601527330357</v>
      </c>
      <c r="I184" t="s">
        <v>3959</v>
      </c>
    </row>
    <row r="185" spans="1:9">
      <c r="A185" s="1" t="s">
        <v>545</v>
      </c>
      <c r="B185" s="2" t="s">
        <v>2098</v>
      </c>
      <c r="C185" s="1">
        <v>-1.12603092891792</v>
      </c>
      <c r="D185" s="1">
        <v>0.24029731667981999</v>
      </c>
      <c r="E185" s="1">
        <v>960.54570454476868</v>
      </c>
      <c r="F185" s="1">
        <v>259.65306055627997</v>
      </c>
      <c r="G185" s="1">
        <f t="shared" si="3"/>
        <v>9.9077104514024779</v>
      </c>
      <c r="H185" s="1">
        <f t="shared" si="3"/>
        <v>8.0204414204896484</v>
      </c>
      <c r="I185" t="s">
        <v>2973</v>
      </c>
    </row>
    <row r="186" spans="1:9">
      <c r="A186" s="1" t="s">
        <v>287</v>
      </c>
      <c r="B186" s="2" t="s">
        <v>1949</v>
      </c>
      <c r="C186" s="1">
        <v>-1.37857671494988</v>
      </c>
      <c r="D186" s="1">
        <v>6.2201406303993699E-2</v>
      </c>
      <c r="E186" s="1">
        <v>93.989939529951585</v>
      </c>
      <c r="F186" s="1">
        <v>26.845264174389239</v>
      </c>
      <c r="G186" s="1">
        <f t="shared" si="3"/>
        <v>6.5544344371350505</v>
      </c>
      <c r="H186" s="1">
        <f t="shared" si="3"/>
        <v>4.746595696887919</v>
      </c>
      <c r="I186" t="s">
        <v>2857</v>
      </c>
    </row>
    <row r="187" spans="1:9">
      <c r="A187" s="1" t="s">
        <v>467</v>
      </c>
      <c r="B187" s="2" t="s">
        <v>1949</v>
      </c>
      <c r="C187" s="1">
        <v>-1.36688326283429</v>
      </c>
      <c r="D187" s="1">
        <v>0.196943222952223</v>
      </c>
      <c r="E187" s="1">
        <v>121.13792371785314</v>
      </c>
      <c r="F187" s="1">
        <v>35.469970132577721</v>
      </c>
      <c r="G187" s="1">
        <f t="shared" si="3"/>
        <v>6.9205067789572245</v>
      </c>
      <c r="H187" s="1">
        <f t="shared" si="3"/>
        <v>5.148526210342304</v>
      </c>
      <c r="I187" t="s">
        <v>2857</v>
      </c>
    </row>
    <row r="188" spans="1:9">
      <c r="A188" s="1" t="s">
        <v>981</v>
      </c>
      <c r="B188" s="2" t="s">
        <v>1949</v>
      </c>
      <c r="C188" s="1">
        <v>-0.30651973401370303</v>
      </c>
      <c r="D188" s="1">
        <v>0.59215677322336302</v>
      </c>
      <c r="E188" s="1">
        <v>382.33272464622286</v>
      </c>
      <c r="F188" s="1">
        <v>203.98461554158257</v>
      </c>
      <c r="G188" s="1">
        <f t="shared" si="3"/>
        <v>8.5786848784753804</v>
      </c>
      <c r="H188" s="1">
        <f t="shared" si="3"/>
        <v>7.6723165384478786</v>
      </c>
      <c r="I188" t="s">
        <v>2857</v>
      </c>
    </row>
    <row r="189" spans="1:9">
      <c r="A189" s="1" t="s">
        <v>1359</v>
      </c>
      <c r="B189" s="2" t="s">
        <v>2099</v>
      </c>
      <c r="C189" s="1">
        <v>-0.173090336428252</v>
      </c>
      <c r="D189" s="1">
        <v>0.84312111562220504</v>
      </c>
      <c r="E189" s="1">
        <v>262.88942593217251</v>
      </c>
      <c r="F189" s="1">
        <v>163.07124723822866</v>
      </c>
      <c r="G189" s="1">
        <f t="shared" si="3"/>
        <v>8.0383123041079649</v>
      </c>
      <c r="H189" s="1">
        <f t="shared" si="3"/>
        <v>7.3493586179090382</v>
      </c>
      <c r="I189" t="s">
        <v>2974</v>
      </c>
    </row>
    <row r="190" spans="1:9">
      <c r="A190" s="1" t="s">
        <v>1008</v>
      </c>
      <c r="B190" s="2" t="s">
        <v>2041</v>
      </c>
      <c r="C190" s="1">
        <v>-0.32250312817164101</v>
      </c>
      <c r="D190" s="1">
        <v>0.623081737421047</v>
      </c>
      <c r="E190" s="1">
        <v>265.25903298193469</v>
      </c>
      <c r="F190" s="1">
        <v>150.50554538851426</v>
      </c>
      <c r="G190" s="1">
        <f t="shared" si="3"/>
        <v>8.0512580704768748</v>
      </c>
      <c r="H190" s="1">
        <f t="shared" si="3"/>
        <v>7.2336728339498793</v>
      </c>
      <c r="I190" t="s">
        <v>2975</v>
      </c>
    </row>
    <row r="191" spans="1:9">
      <c r="A191" s="1" t="s">
        <v>1055</v>
      </c>
      <c r="B191" s="2" t="s">
        <v>2100</v>
      </c>
      <c r="C191" s="1">
        <v>-0.37980309753375902</v>
      </c>
      <c r="D191" s="1">
        <v>0.66486529346423595</v>
      </c>
      <c r="E191" s="1">
        <v>251.50605769582708</v>
      </c>
      <c r="F191" s="1">
        <v>123.00121879583183</v>
      </c>
      <c r="G191" s="1">
        <f t="shared" si="3"/>
        <v>7.9744493385231454</v>
      </c>
      <c r="H191" s="1">
        <f t="shared" si="3"/>
        <v>6.9425288008025801</v>
      </c>
      <c r="I191" t="s">
        <v>2976</v>
      </c>
    </row>
    <row r="192" spans="1:9">
      <c r="A192" s="1" t="s">
        <v>862</v>
      </c>
      <c r="B192" s="2" t="s">
        <v>1949</v>
      </c>
      <c r="C192" s="1">
        <v>-0.63741068630449604</v>
      </c>
      <c r="D192" s="1">
        <v>0.49548812054489799</v>
      </c>
      <c r="E192" s="1">
        <v>516.77128699790717</v>
      </c>
      <c r="F192" s="1">
        <v>202.27666755772984</v>
      </c>
      <c r="G192" s="1">
        <f t="shared" si="3"/>
        <v>9.0133821025764629</v>
      </c>
      <c r="H192" s="1">
        <f t="shared" si="3"/>
        <v>7.6601861056170462</v>
      </c>
      <c r="I192" t="s">
        <v>2977</v>
      </c>
    </row>
    <row r="193" spans="1:9">
      <c r="A193" s="1" t="s">
        <v>935</v>
      </c>
      <c r="B193" s="2" t="s">
        <v>1949</v>
      </c>
      <c r="C193" s="1">
        <v>0.64443115390466499</v>
      </c>
      <c r="D193" s="1">
        <v>0.557171408487939</v>
      </c>
      <c r="E193" s="1">
        <v>17.424849883443912</v>
      </c>
      <c r="F193" s="1">
        <v>17.786095983546488</v>
      </c>
      <c r="G193" s="1">
        <f t="shared" si="3"/>
        <v>4.1230743220947534</v>
      </c>
      <c r="H193" s="1">
        <f t="shared" si="3"/>
        <v>4.1526779712444144</v>
      </c>
      <c r="I193" t="s">
        <v>2978</v>
      </c>
    </row>
    <row r="194" spans="1:9">
      <c r="A194" s="1" t="s">
        <v>1140</v>
      </c>
      <c r="B194" s="2" t="s">
        <v>1949</v>
      </c>
      <c r="C194" s="1">
        <v>0.53884117318230196</v>
      </c>
      <c r="D194" s="1">
        <v>0.71443572829870505</v>
      </c>
      <c r="E194" s="1">
        <v>4.065291697135728</v>
      </c>
      <c r="F194" s="1">
        <v>4.0590040461878676</v>
      </c>
      <c r="G194" s="1">
        <f t="shared" si="3"/>
        <v>2.0233588738040851</v>
      </c>
      <c r="H194" s="1">
        <f t="shared" si="3"/>
        <v>2.0211257781760996</v>
      </c>
      <c r="I194" t="s">
        <v>2857</v>
      </c>
    </row>
    <row r="195" spans="1:9">
      <c r="A195" s="1" t="s">
        <v>1095</v>
      </c>
      <c r="B195" s="2" t="s">
        <v>1949</v>
      </c>
      <c r="C195" s="1">
        <v>0.52204349791263704</v>
      </c>
      <c r="D195" s="1">
        <v>0.69590277067730499</v>
      </c>
      <c r="E195" s="1">
        <v>27.143731426802574</v>
      </c>
      <c r="F195" s="1">
        <v>25.904232413344015</v>
      </c>
      <c r="G195" s="1">
        <f t="shared" si="3"/>
        <v>4.7625471553975141</v>
      </c>
      <c r="H195" s="1">
        <f t="shared" si="3"/>
        <v>4.6951159295902425</v>
      </c>
      <c r="I195" t="s">
        <v>2978</v>
      </c>
    </row>
    <row r="196" spans="1:9">
      <c r="A196" s="1" t="s">
        <v>819</v>
      </c>
      <c r="B196" s="2" t="s">
        <v>1949</v>
      </c>
      <c r="C196" s="1">
        <v>1.0695010615863301</v>
      </c>
      <c r="D196" s="1">
        <v>0.45467558967739702</v>
      </c>
      <c r="E196" s="1">
        <v>1.7594692318637373</v>
      </c>
      <c r="F196" s="1">
        <v>2.4610397872902361</v>
      </c>
      <c r="G196" s="1">
        <f t="shared" si="3"/>
        <v>0.81514028565579544</v>
      </c>
      <c r="H196" s="1">
        <f t="shared" si="3"/>
        <v>1.299267981836022</v>
      </c>
      <c r="I196" t="s">
        <v>2857</v>
      </c>
    </row>
    <row r="197" spans="1:9">
      <c r="A197" s="1" t="s">
        <v>164</v>
      </c>
      <c r="B197" s="2" t="s">
        <v>1949</v>
      </c>
      <c r="C197" s="1">
        <v>2.5558214261910801</v>
      </c>
      <c r="D197" s="1">
        <v>8.2681802841571093E-3</v>
      </c>
      <c r="E197" s="1">
        <v>36.481368613954565</v>
      </c>
      <c r="F197" s="1">
        <v>153.40724847587788</v>
      </c>
      <c r="G197" s="1">
        <f t="shared" si="3"/>
        <v>5.1890879487191759</v>
      </c>
      <c r="H197" s="1">
        <f t="shared" si="3"/>
        <v>7.26122284141052</v>
      </c>
      <c r="I197" t="s">
        <v>2979</v>
      </c>
    </row>
    <row r="198" spans="1:9">
      <c r="A198" s="1" t="s">
        <v>138</v>
      </c>
      <c r="B198" s="2" t="s">
        <v>1949</v>
      </c>
      <c r="C198" s="1">
        <v>2.5973259848767398</v>
      </c>
      <c r="D198" s="1">
        <v>4.4686578710151498E-3</v>
      </c>
      <c r="E198" s="1">
        <v>30.114732943738712</v>
      </c>
      <c r="F198" s="1">
        <v>121.70499734006864</v>
      </c>
      <c r="G198" s="1">
        <f t="shared" si="3"/>
        <v>4.912397560102403</v>
      </c>
      <c r="H198" s="1">
        <f t="shared" si="3"/>
        <v>6.9272445976761183</v>
      </c>
      <c r="I198" t="s">
        <v>2857</v>
      </c>
    </row>
    <row r="199" spans="1:9">
      <c r="A199" s="1" t="s">
        <v>139</v>
      </c>
      <c r="B199" s="2" t="s">
        <v>1949</v>
      </c>
      <c r="C199" s="1">
        <v>2.76806696624219</v>
      </c>
      <c r="D199" s="1">
        <v>4.6845208555827602E-3</v>
      </c>
      <c r="E199" s="1">
        <v>21.655526639392662</v>
      </c>
      <c r="F199" s="1">
        <v>102.98132051181074</v>
      </c>
      <c r="G199" s="1">
        <f t="shared" si="3"/>
        <v>4.4366633525295809</v>
      </c>
      <c r="H199" s="1">
        <f t="shared" si="3"/>
        <v>6.6862388645724158</v>
      </c>
      <c r="I199" t="s">
        <v>2957</v>
      </c>
    </row>
    <row r="200" spans="1:9">
      <c r="A200" s="1" t="s">
        <v>103</v>
      </c>
      <c r="B200" s="2" t="s">
        <v>1949</v>
      </c>
      <c r="C200" s="1">
        <v>2.85318376515667</v>
      </c>
      <c r="D200" s="1">
        <v>8.4262825042779102E-4</v>
      </c>
      <c r="E200" s="1">
        <v>125.11140364778232</v>
      </c>
      <c r="F200" s="1">
        <v>599.15642343995603</v>
      </c>
      <c r="G200" s="1">
        <f t="shared" si="3"/>
        <v>6.967069483965096</v>
      </c>
      <c r="H200" s="1">
        <f t="shared" si="3"/>
        <v>9.2267888903851443</v>
      </c>
      <c r="I200" t="s">
        <v>2944</v>
      </c>
    </row>
    <row r="201" spans="1:9">
      <c r="A201" s="1" t="s">
        <v>144</v>
      </c>
      <c r="B201" s="2" t="s">
        <v>1949</v>
      </c>
      <c r="C201" s="1">
        <v>2.6155348336770499</v>
      </c>
      <c r="D201" s="1">
        <v>5.0955365198028096E-3</v>
      </c>
      <c r="E201" s="1">
        <v>40.615807209625167</v>
      </c>
      <c r="F201" s="1">
        <v>168.84134550982489</v>
      </c>
      <c r="G201" s="1">
        <f t="shared" si="3"/>
        <v>5.3439694120672945</v>
      </c>
      <c r="H201" s="1">
        <f t="shared" si="3"/>
        <v>7.3995244211778539</v>
      </c>
      <c r="I201" t="s">
        <v>2980</v>
      </c>
    </row>
    <row r="202" spans="1:9">
      <c r="A202" s="1" t="s">
        <v>161</v>
      </c>
      <c r="B202" s="2" t="s">
        <v>1949</v>
      </c>
      <c r="C202" s="1">
        <v>2.3139833625097999</v>
      </c>
      <c r="D202" s="1">
        <v>8.1545002282997596E-3</v>
      </c>
      <c r="E202" s="1">
        <v>77.450283587254731</v>
      </c>
      <c r="F202" s="1">
        <v>265.36504087757208</v>
      </c>
      <c r="G202" s="1">
        <f t="shared" si="3"/>
        <v>6.2751986163964215</v>
      </c>
      <c r="H202" s="1">
        <f t="shared" si="3"/>
        <v>8.0518345127262947</v>
      </c>
      <c r="I202" t="s">
        <v>2959</v>
      </c>
    </row>
    <row r="203" spans="1:9">
      <c r="A203" s="1" t="s">
        <v>420</v>
      </c>
      <c r="B203" s="2" t="s">
        <v>1949</v>
      </c>
      <c r="C203" s="1">
        <v>1.4540870242294901</v>
      </c>
      <c r="D203" s="1">
        <v>0.159059588619096</v>
      </c>
      <c r="E203" s="1">
        <v>25.58391096349521</v>
      </c>
      <c r="F203" s="1">
        <v>50.933792982722942</v>
      </c>
      <c r="G203" s="1">
        <f t="shared" si="3"/>
        <v>4.6771649179947836</v>
      </c>
      <c r="H203" s="1">
        <f t="shared" si="3"/>
        <v>5.6705512520130164</v>
      </c>
      <c r="I203" t="s">
        <v>2981</v>
      </c>
    </row>
    <row r="204" spans="1:9">
      <c r="A204" s="1" t="s">
        <v>108</v>
      </c>
      <c r="B204" s="2" t="s">
        <v>1949</v>
      </c>
      <c r="C204" s="1">
        <v>1.4378097977266899</v>
      </c>
      <c r="D204" s="1">
        <v>1.15270769330481E-3</v>
      </c>
      <c r="E204" s="1">
        <v>38.277660652607004</v>
      </c>
      <c r="F204" s="1">
        <v>69.898089426646067</v>
      </c>
      <c r="G204" s="1">
        <f t="shared" si="3"/>
        <v>5.2584307567904149</v>
      </c>
      <c r="H204" s="1">
        <f t="shared" si="3"/>
        <v>6.1271811168346613</v>
      </c>
      <c r="I204" t="s">
        <v>2982</v>
      </c>
    </row>
    <row r="205" spans="1:9">
      <c r="A205" s="1" t="s">
        <v>172</v>
      </c>
      <c r="B205" s="2" t="s">
        <v>1949</v>
      </c>
      <c r="C205" s="1">
        <v>2.23516528499181</v>
      </c>
      <c r="D205" s="1">
        <v>9.8840649104714601E-3</v>
      </c>
      <c r="E205" s="1">
        <v>93.285443621840457</v>
      </c>
      <c r="F205" s="1">
        <v>301.91428717011189</v>
      </c>
      <c r="G205" s="1">
        <f t="shared" si="3"/>
        <v>6.5435800735746383</v>
      </c>
      <c r="H205" s="1">
        <f t="shared" si="3"/>
        <v>8.2379952193714114</v>
      </c>
      <c r="I205" t="s">
        <v>2956</v>
      </c>
    </row>
    <row r="206" spans="1:9">
      <c r="A206" s="1" t="s">
        <v>559</v>
      </c>
      <c r="B206" s="2" t="s">
        <v>1949</v>
      </c>
      <c r="C206" s="1">
        <v>1.3695133874463401</v>
      </c>
      <c r="D206" s="1">
        <v>0.243267572886286</v>
      </c>
      <c r="E206" s="1">
        <v>13.532146665414077</v>
      </c>
      <c r="F206" s="1">
        <v>24.585055337826727</v>
      </c>
      <c r="G206" s="1">
        <f t="shared" si="3"/>
        <v>3.7583188135728487</v>
      </c>
      <c r="H206" s="1">
        <f t="shared" si="3"/>
        <v>4.6197096973722411</v>
      </c>
      <c r="I206" t="s">
        <v>2983</v>
      </c>
    </row>
    <row r="207" spans="1:9">
      <c r="A207" s="1" t="s">
        <v>553</v>
      </c>
      <c r="B207" s="2" t="s">
        <v>1949</v>
      </c>
      <c r="C207" s="1">
        <v>1.29288380923572</v>
      </c>
      <c r="D207" s="1">
        <v>0.24298051605955701</v>
      </c>
      <c r="E207" s="1">
        <v>7.1680326008637296</v>
      </c>
      <c r="F207" s="1">
        <v>12.081219302865208</v>
      </c>
      <c r="G207" s="1">
        <f t="shared" si="3"/>
        <v>2.8415771989186025</v>
      </c>
      <c r="H207" s="1">
        <f t="shared" si="3"/>
        <v>3.594694161588921</v>
      </c>
      <c r="I207" t="s">
        <v>2984</v>
      </c>
    </row>
    <row r="208" spans="1:9">
      <c r="A208" s="1" t="s">
        <v>664</v>
      </c>
      <c r="B208" s="2" t="s">
        <v>1949</v>
      </c>
      <c r="C208" s="1">
        <v>1.2998527631524801</v>
      </c>
      <c r="D208" s="1">
        <v>0.29754553087518898</v>
      </c>
      <c r="E208" s="1">
        <v>60.66000107990925</v>
      </c>
      <c r="F208" s="1">
        <v>112.17348574400386</v>
      </c>
      <c r="G208" s="1">
        <f t="shared" si="3"/>
        <v>5.9226736185332527</v>
      </c>
      <c r="H208" s="1">
        <f t="shared" si="3"/>
        <v>6.8095878986442413</v>
      </c>
      <c r="I208" t="s">
        <v>2985</v>
      </c>
    </row>
    <row r="209" spans="1:9">
      <c r="A209" s="1" t="s">
        <v>326</v>
      </c>
      <c r="B209" s="2" t="s">
        <v>1949</v>
      </c>
      <c r="C209" s="1">
        <v>1.5997792609756001</v>
      </c>
      <c r="D209" s="1">
        <v>8.4946817009232803E-2</v>
      </c>
      <c r="E209" s="1">
        <v>76.206992151438499</v>
      </c>
      <c r="F209" s="1">
        <v>150.18178841753874</v>
      </c>
      <c r="G209" s="1">
        <f t="shared" si="3"/>
        <v>6.2518514689762315</v>
      </c>
      <c r="H209" s="1">
        <f t="shared" si="3"/>
        <v>7.2305660668568397</v>
      </c>
      <c r="I209" t="s">
        <v>2986</v>
      </c>
    </row>
    <row r="210" spans="1:9">
      <c r="A210" s="1" t="s">
        <v>481</v>
      </c>
      <c r="B210" s="2" t="s">
        <v>1949</v>
      </c>
      <c r="C210" s="1">
        <v>1.39560837937121</v>
      </c>
      <c r="D210" s="1">
        <v>0.20095582367360401</v>
      </c>
      <c r="E210" s="1">
        <v>26.662197834068607</v>
      </c>
      <c r="F210" s="1">
        <v>42.937896665672817</v>
      </c>
      <c r="G210" s="1">
        <f t="shared" si="3"/>
        <v>4.7367238053074621</v>
      </c>
      <c r="H210" s="1">
        <f t="shared" si="3"/>
        <v>5.4241796166773311</v>
      </c>
      <c r="I210" t="s">
        <v>2987</v>
      </c>
    </row>
    <row r="211" spans="1:9">
      <c r="A211" s="1" t="s">
        <v>534</v>
      </c>
      <c r="B211" s="2" t="s">
        <v>1949</v>
      </c>
      <c r="C211" s="1">
        <v>-1.5748238321329999</v>
      </c>
      <c r="D211" s="1">
        <v>0.233494592483101</v>
      </c>
      <c r="E211" s="1">
        <v>275.42262486357367</v>
      </c>
      <c r="F211" s="1">
        <v>58.060751436639315</v>
      </c>
      <c r="G211" s="1">
        <f t="shared" ref="G211:H274" si="4">LOG(E211,2)</f>
        <v>8.1055032657246802</v>
      </c>
      <c r="H211" s="1">
        <f t="shared" si="4"/>
        <v>5.8594913386896534</v>
      </c>
      <c r="I211" t="s">
        <v>2857</v>
      </c>
    </row>
    <row r="212" spans="1:9">
      <c r="A212" s="1" t="s">
        <v>682</v>
      </c>
      <c r="B212" s="2" t="s">
        <v>1949</v>
      </c>
      <c r="C212" s="1">
        <v>-1.26600009546215</v>
      </c>
      <c r="D212" s="1">
        <v>0.310310916336551</v>
      </c>
      <c r="E212" s="1">
        <v>550.00282982109593</v>
      </c>
      <c r="F212" s="1">
        <v>139.21694041335851</v>
      </c>
      <c r="G212" s="1">
        <f t="shared" si="4"/>
        <v>9.1032952312454025</v>
      </c>
      <c r="H212" s="1">
        <f t="shared" si="4"/>
        <v>7.1211909639162414</v>
      </c>
      <c r="I212" t="s">
        <v>2988</v>
      </c>
    </row>
    <row r="213" spans="1:9">
      <c r="A213" s="1" t="s">
        <v>1421</v>
      </c>
      <c r="B213" s="2" t="s">
        <v>1949</v>
      </c>
      <c r="C213" s="1">
        <v>0.40849468413136197</v>
      </c>
      <c r="D213" s="1">
        <v>0.86178047617905995</v>
      </c>
      <c r="E213" s="1">
        <v>175.88197894315897</v>
      </c>
      <c r="F213" s="1">
        <v>184.86520873786856</v>
      </c>
      <c r="G213" s="1">
        <f t="shared" si="4"/>
        <v>7.4584638600705127</v>
      </c>
      <c r="H213" s="1">
        <f t="shared" si="4"/>
        <v>7.5303299277446589</v>
      </c>
      <c r="I213" t="s">
        <v>2101</v>
      </c>
    </row>
    <row r="214" spans="1:9">
      <c r="A214" s="1" t="s">
        <v>527</v>
      </c>
      <c r="B214" s="2" t="s">
        <v>1949</v>
      </c>
      <c r="C214" s="1">
        <v>0.94339051478341196</v>
      </c>
      <c r="D214" s="1">
        <v>0.22994933817587701</v>
      </c>
      <c r="E214" s="1">
        <v>25.826549727471562</v>
      </c>
      <c r="F214" s="1">
        <v>36.05484169751292</v>
      </c>
      <c r="G214" s="1">
        <f t="shared" si="4"/>
        <v>4.690783015790176</v>
      </c>
      <c r="H214" s="1">
        <f t="shared" si="4"/>
        <v>5.1721211025910936</v>
      </c>
      <c r="I214" t="s">
        <v>2989</v>
      </c>
    </row>
    <row r="215" spans="1:9">
      <c r="A215" s="1" t="s">
        <v>259</v>
      </c>
      <c r="B215" s="2" t="s">
        <v>1949</v>
      </c>
      <c r="C215" s="1">
        <v>1.09149531363397</v>
      </c>
      <c r="D215" s="1">
        <v>4.8832353962184598E-2</v>
      </c>
      <c r="E215" s="1">
        <v>7.3314526587493836</v>
      </c>
      <c r="F215" s="1">
        <v>10.521971115772205</v>
      </c>
      <c r="G215" s="1">
        <f t="shared" si="4"/>
        <v>2.8740990832068545</v>
      </c>
      <c r="H215" s="1">
        <f t="shared" si="4"/>
        <v>3.395333089685951</v>
      </c>
      <c r="I215" t="s">
        <v>2857</v>
      </c>
    </row>
    <row r="216" spans="1:9">
      <c r="A216" s="1" t="s">
        <v>282</v>
      </c>
      <c r="B216" s="2" t="s">
        <v>1949</v>
      </c>
      <c r="C216" s="1">
        <v>1.8474355710148</v>
      </c>
      <c r="D216" s="1">
        <v>6.0279364995892197E-2</v>
      </c>
      <c r="E216" s="1">
        <v>75.693864677921511</v>
      </c>
      <c r="F216" s="1">
        <v>157.90660407012905</v>
      </c>
      <c r="G216" s="1">
        <f t="shared" si="4"/>
        <v>6.2421044630316631</v>
      </c>
      <c r="H216" s="1">
        <f t="shared" si="4"/>
        <v>7.3029276995415016</v>
      </c>
      <c r="I216" t="s">
        <v>2990</v>
      </c>
    </row>
    <row r="217" spans="1:9">
      <c r="A217" s="1" t="s">
        <v>227</v>
      </c>
      <c r="B217" s="2" t="s">
        <v>1949</v>
      </c>
      <c r="C217" s="1">
        <v>2.3000911335093899</v>
      </c>
      <c r="D217" s="1">
        <v>2.93234820188168E-2</v>
      </c>
      <c r="E217" s="1">
        <v>5.0003025246761927</v>
      </c>
      <c r="F217" s="1">
        <v>13.411927827492898</v>
      </c>
      <c r="G217" s="1">
        <f t="shared" si="4"/>
        <v>2.3220153824167435</v>
      </c>
      <c r="H217" s="1">
        <f t="shared" si="4"/>
        <v>3.7454447196960992</v>
      </c>
      <c r="I217" t="s">
        <v>2991</v>
      </c>
    </row>
    <row r="218" spans="1:9">
      <c r="A218" s="1" t="s">
        <v>408</v>
      </c>
      <c r="B218" s="2" t="s">
        <v>1949</v>
      </c>
      <c r="C218" s="1">
        <v>1.2281228251343701</v>
      </c>
      <c r="D218" s="1">
        <v>0.14857544544293699</v>
      </c>
      <c r="E218" s="1">
        <v>27.088485645630545</v>
      </c>
      <c r="F218" s="1">
        <v>42.957253102034336</v>
      </c>
      <c r="G218" s="1">
        <f t="shared" si="4"/>
        <v>4.7596078382757216</v>
      </c>
      <c r="H218" s="1">
        <f t="shared" si="4"/>
        <v>5.4248298381460929</v>
      </c>
      <c r="I218" t="s">
        <v>2857</v>
      </c>
    </row>
    <row r="219" spans="1:9">
      <c r="A219" s="1" t="s">
        <v>409</v>
      </c>
      <c r="B219" s="2" t="s">
        <v>1949</v>
      </c>
      <c r="C219" s="1">
        <v>1.57717962948335</v>
      </c>
      <c r="D219" s="1">
        <v>0.14970271888178599</v>
      </c>
      <c r="E219" s="1">
        <v>114.62549643939361</v>
      </c>
      <c r="F219" s="1">
        <v>208.31420705704639</v>
      </c>
      <c r="G219" s="1">
        <f t="shared" si="4"/>
        <v>6.840784171875101</v>
      </c>
      <c r="H219" s="1">
        <f t="shared" si="4"/>
        <v>7.7026174245051822</v>
      </c>
      <c r="I219" t="s">
        <v>2992</v>
      </c>
    </row>
    <row r="220" spans="1:9">
      <c r="A220" s="1" t="s">
        <v>482</v>
      </c>
      <c r="B220" s="2" t="s">
        <v>1949</v>
      </c>
      <c r="C220" s="1">
        <v>1.50944868121174</v>
      </c>
      <c r="D220" s="1">
        <v>0.20095582367360401</v>
      </c>
      <c r="E220" s="1">
        <v>35.45808076390589</v>
      </c>
      <c r="F220" s="1">
        <v>61.483395861652127</v>
      </c>
      <c r="G220" s="1">
        <f t="shared" si="4"/>
        <v>5.1480425446228599</v>
      </c>
      <c r="H220" s="1">
        <f t="shared" si="4"/>
        <v>5.9421249453009866</v>
      </c>
      <c r="I220" t="s">
        <v>2857</v>
      </c>
    </row>
    <row r="221" spans="1:9">
      <c r="A221" s="1" t="s">
        <v>579</v>
      </c>
      <c r="B221" s="2" t="s">
        <v>1949</v>
      </c>
      <c r="C221" s="1">
        <v>1.35920051558632</v>
      </c>
      <c r="D221" s="1">
        <v>0.25375173645600002</v>
      </c>
      <c r="E221" s="1">
        <v>166.29746706860828</v>
      </c>
      <c r="F221" s="1">
        <v>255.92013904560943</v>
      </c>
      <c r="G221" s="1">
        <f t="shared" si="4"/>
        <v>7.3776223844047948</v>
      </c>
      <c r="H221" s="1">
        <f t="shared" si="4"/>
        <v>7.999549871181042</v>
      </c>
      <c r="I221" t="s">
        <v>2857</v>
      </c>
    </row>
    <row r="222" spans="1:9">
      <c r="A222" s="1" t="s">
        <v>1144</v>
      </c>
      <c r="B222" s="2" t="s">
        <v>1949</v>
      </c>
      <c r="C222" s="1">
        <v>0.917961752261922</v>
      </c>
      <c r="D222" s="1">
        <v>0.71451904419601597</v>
      </c>
      <c r="E222" s="1">
        <v>35.709008867492649</v>
      </c>
      <c r="F222" s="1">
        <v>55.046722855831966</v>
      </c>
      <c r="G222" s="1">
        <f t="shared" si="4"/>
        <v>5.1582161861959088</v>
      </c>
      <c r="H222" s="1">
        <f t="shared" si="4"/>
        <v>5.7825847720217416</v>
      </c>
      <c r="I222" t="s">
        <v>2857</v>
      </c>
    </row>
    <row r="223" spans="1:9">
      <c r="A223" s="1" t="s">
        <v>562</v>
      </c>
      <c r="B223" s="2" t="s">
        <v>1949</v>
      </c>
      <c r="C223" s="1">
        <v>1.2891054941254501</v>
      </c>
      <c r="D223" s="1">
        <v>0.245209189412912</v>
      </c>
      <c r="E223" s="1">
        <v>153.88928596749909</v>
      </c>
      <c r="F223" s="1">
        <v>262.20100937910235</v>
      </c>
      <c r="G223" s="1">
        <f t="shared" si="4"/>
        <v>7.265748982067108</v>
      </c>
      <c r="H223" s="1">
        <f t="shared" si="4"/>
        <v>8.0345294291994662</v>
      </c>
      <c r="I223" t="s">
        <v>2993</v>
      </c>
    </row>
    <row r="224" spans="1:9">
      <c r="A224" s="1" t="s">
        <v>817</v>
      </c>
      <c r="B224" s="2" t="s">
        <v>1949</v>
      </c>
      <c r="C224" s="1">
        <v>1.0134698536512501</v>
      </c>
      <c r="D224" s="1">
        <v>0.45194899983564901</v>
      </c>
      <c r="E224" s="1">
        <v>381.37183443900682</v>
      </c>
      <c r="F224" s="1">
        <v>560.97115794437661</v>
      </c>
      <c r="G224" s="1">
        <f t="shared" si="4"/>
        <v>8.5750544895983865</v>
      </c>
      <c r="H224" s="1">
        <f t="shared" si="4"/>
        <v>9.1317827870610486</v>
      </c>
      <c r="I224" t="s">
        <v>2994</v>
      </c>
    </row>
    <row r="225" spans="1:9">
      <c r="A225" s="1" t="s">
        <v>965</v>
      </c>
      <c r="B225" s="2" t="s">
        <v>1949</v>
      </c>
      <c r="C225" s="1">
        <v>0.910594846154266</v>
      </c>
      <c r="D225" s="1">
        <v>0.58569799361091102</v>
      </c>
      <c r="E225" s="1">
        <v>144.15870341478913</v>
      </c>
      <c r="F225" s="1">
        <v>209.10159762745295</v>
      </c>
      <c r="G225" s="1">
        <f t="shared" si="4"/>
        <v>7.171514130279478</v>
      </c>
      <c r="H225" s="1">
        <f t="shared" si="4"/>
        <v>7.7080602745639988</v>
      </c>
      <c r="I225" t="s">
        <v>2995</v>
      </c>
    </row>
    <row r="226" spans="1:9">
      <c r="A226" s="1" t="s">
        <v>13</v>
      </c>
      <c r="B226" s="2" t="s">
        <v>1949</v>
      </c>
      <c r="C226" s="1">
        <v>4.3144842801714196</v>
      </c>
      <c r="D226" s="3">
        <v>4.7252468314609703E-9</v>
      </c>
      <c r="E226" s="1">
        <v>3.0656175116154505</v>
      </c>
      <c r="F226" s="1">
        <v>40.974618249790389</v>
      </c>
      <c r="G226" s="1">
        <f t="shared" si="4"/>
        <v>1.6161777072646966</v>
      </c>
      <c r="H226" s="1">
        <f t="shared" si="4"/>
        <v>5.3566586030479755</v>
      </c>
      <c r="I226" t="s">
        <v>2857</v>
      </c>
    </row>
    <row r="227" spans="1:9">
      <c r="A227" s="1" t="s">
        <v>1050</v>
      </c>
      <c r="B227" s="2" t="s">
        <v>1949</v>
      </c>
      <c r="C227" s="1">
        <v>-0.70756152890914303</v>
      </c>
      <c r="D227" s="1">
        <v>0.66359590666493395</v>
      </c>
      <c r="E227" s="1">
        <v>27.48476606058399</v>
      </c>
      <c r="F227" s="1">
        <v>13.024269441905288</v>
      </c>
      <c r="G227" s="1">
        <f t="shared" si="4"/>
        <v>4.7805602946679233</v>
      </c>
      <c r="H227" s="1">
        <f t="shared" si="4"/>
        <v>3.7031305459247723</v>
      </c>
      <c r="I227" t="s">
        <v>2857</v>
      </c>
    </row>
    <row r="228" spans="1:9">
      <c r="A228" s="1" t="s">
        <v>873</v>
      </c>
      <c r="B228" s="2" t="s">
        <v>1949</v>
      </c>
      <c r="C228" s="1">
        <v>-0.57955476940811701</v>
      </c>
      <c r="D228" s="1">
        <v>0.50280376262591198</v>
      </c>
      <c r="E228" s="1">
        <v>29.727452742391431</v>
      </c>
      <c r="F228" s="1">
        <v>12.562126436485968</v>
      </c>
      <c r="G228" s="1">
        <f t="shared" si="4"/>
        <v>4.8937239431527111</v>
      </c>
      <c r="H228" s="1">
        <f t="shared" si="4"/>
        <v>3.6510087899855082</v>
      </c>
      <c r="I228" t="s">
        <v>2857</v>
      </c>
    </row>
    <row r="229" spans="1:9">
      <c r="A229" s="1" t="s">
        <v>849</v>
      </c>
      <c r="B229" s="2" t="s">
        <v>1949</v>
      </c>
      <c r="C229" s="1">
        <v>-0.699152014056178</v>
      </c>
      <c r="D229" s="1">
        <v>0.48545857713078799</v>
      </c>
      <c r="E229" s="1">
        <v>201.65766882081607</v>
      </c>
      <c r="F229" s="1">
        <v>75.533269855849596</v>
      </c>
      <c r="G229" s="1">
        <f t="shared" si="4"/>
        <v>7.6557644606778821</v>
      </c>
      <c r="H229" s="1">
        <f t="shared" si="4"/>
        <v>6.2390403377845107</v>
      </c>
      <c r="I229" t="s">
        <v>2894</v>
      </c>
    </row>
    <row r="230" spans="1:9">
      <c r="A230" s="1" t="s">
        <v>867</v>
      </c>
      <c r="B230" s="2" t="s">
        <v>1949</v>
      </c>
      <c r="C230" s="1">
        <v>-1.3932887869461399</v>
      </c>
      <c r="D230" s="1">
        <v>0.49996866848051502</v>
      </c>
      <c r="E230" s="1">
        <v>10.572623443280799</v>
      </c>
      <c r="F230" s="1">
        <v>3.2276455774890906</v>
      </c>
      <c r="G230" s="1">
        <f t="shared" si="4"/>
        <v>3.4022614998953031</v>
      </c>
      <c r="H230" s="1">
        <f t="shared" si="4"/>
        <v>1.6904821673171657</v>
      </c>
      <c r="I230" t="s">
        <v>2961</v>
      </c>
    </row>
    <row r="231" spans="1:9">
      <c r="A231" s="1" t="s">
        <v>878</v>
      </c>
      <c r="B231" s="2" t="s">
        <v>1949</v>
      </c>
      <c r="C231" s="1">
        <v>-0.632047760896982</v>
      </c>
      <c r="D231" s="1">
        <v>0.50475900495537596</v>
      </c>
      <c r="E231" s="1">
        <v>130.73082523562528</v>
      </c>
      <c r="F231" s="1">
        <v>51.29289090137619</v>
      </c>
      <c r="G231" s="1">
        <f t="shared" si="4"/>
        <v>7.030455546448735</v>
      </c>
      <c r="H231" s="1">
        <f t="shared" si="4"/>
        <v>5.6806869797441317</v>
      </c>
      <c r="I231" t="s">
        <v>2996</v>
      </c>
    </row>
    <row r="232" spans="1:9">
      <c r="A232" s="1" t="s">
        <v>1773</v>
      </c>
      <c r="B232" s="2" t="s">
        <v>1949</v>
      </c>
      <c r="C232" s="1">
        <v>-9.7501424417377303E-2</v>
      </c>
      <c r="D232" s="1">
        <v>0.95774323054780697</v>
      </c>
      <c r="E232" s="1">
        <v>189.43084566421851</v>
      </c>
      <c r="F232" s="1">
        <v>98.216351903182201</v>
      </c>
      <c r="G232" s="1">
        <f t="shared" si="4"/>
        <v>7.5655274586142305</v>
      </c>
      <c r="H232" s="1">
        <f t="shared" si="4"/>
        <v>6.617891331705545</v>
      </c>
      <c r="I232" t="s">
        <v>2997</v>
      </c>
    </row>
    <row r="233" spans="1:9">
      <c r="A233" s="1" t="s">
        <v>1886</v>
      </c>
      <c r="B233" s="2" t="s">
        <v>1949</v>
      </c>
      <c r="C233" s="1">
        <v>-3.3779102743526101E-3</v>
      </c>
      <c r="D233" s="1">
        <v>0.99817725007309999</v>
      </c>
      <c r="E233" s="1">
        <v>33.806413398475108</v>
      </c>
      <c r="F233" s="1">
        <v>19.757334970023663</v>
      </c>
      <c r="G233" s="1">
        <f t="shared" si="4"/>
        <v>5.0792250603435996</v>
      </c>
      <c r="H233" s="1">
        <f t="shared" si="4"/>
        <v>4.3043164524967095</v>
      </c>
      <c r="I233" t="s">
        <v>2998</v>
      </c>
    </row>
    <row r="234" spans="1:9">
      <c r="A234" s="1" t="s">
        <v>1465</v>
      </c>
      <c r="B234" s="2" t="s">
        <v>1949</v>
      </c>
      <c r="C234" s="1">
        <v>0.319508276624834</v>
      </c>
      <c r="D234" s="1">
        <v>0.87162056893655904</v>
      </c>
      <c r="E234" s="1">
        <v>78.431624691503941</v>
      </c>
      <c r="F234" s="1">
        <v>53.488134119437682</v>
      </c>
      <c r="G234" s="1">
        <f t="shared" si="4"/>
        <v>6.293363580683212</v>
      </c>
      <c r="H234" s="1">
        <f t="shared" si="4"/>
        <v>5.7411469724621407</v>
      </c>
      <c r="I234" t="s">
        <v>2996</v>
      </c>
    </row>
    <row r="235" spans="1:9">
      <c r="A235" s="1" t="s">
        <v>1096</v>
      </c>
      <c r="B235" s="2" t="s">
        <v>2102</v>
      </c>
      <c r="C235" s="1">
        <v>0.27338454021753</v>
      </c>
      <c r="D235" s="1">
        <v>0.69590277067730499</v>
      </c>
      <c r="E235" s="1">
        <v>266.75457706866388</v>
      </c>
      <c r="F235" s="1">
        <v>224.2100102721125</v>
      </c>
      <c r="G235" s="1">
        <f t="shared" si="4"/>
        <v>8.0593692153046952</v>
      </c>
      <c r="H235" s="1">
        <f t="shared" si="4"/>
        <v>7.8087068811541931</v>
      </c>
      <c r="I235" t="s">
        <v>2999</v>
      </c>
    </row>
    <row r="236" spans="1:9">
      <c r="A236" s="1" t="s">
        <v>1432</v>
      </c>
      <c r="B236" s="2" t="s">
        <v>1949</v>
      </c>
      <c r="C236" s="1">
        <v>0.28303466976031</v>
      </c>
      <c r="D236" s="1">
        <v>0.86533360293961104</v>
      </c>
      <c r="E236" s="1">
        <v>53.002549629770073</v>
      </c>
      <c r="F236" s="1">
        <v>47.151488401729786</v>
      </c>
      <c r="G236" s="1">
        <f t="shared" si="4"/>
        <v>5.7279898555019306</v>
      </c>
      <c r="H236" s="1">
        <f t="shared" si="4"/>
        <v>5.5592314071642486</v>
      </c>
      <c r="I236" t="s">
        <v>2961</v>
      </c>
    </row>
    <row r="237" spans="1:9">
      <c r="A237" s="1" t="s">
        <v>346</v>
      </c>
      <c r="B237" s="2" t="s">
        <v>1949</v>
      </c>
      <c r="C237" s="1">
        <v>-0.79469962736730904</v>
      </c>
      <c r="D237" s="1">
        <v>0.10362143494408201</v>
      </c>
      <c r="E237" s="1">
        <v>90.206218263411301</v>
      </c>
      <c r="F237" s="1">
        <v>35.933724403493024</v>
      </c>
      <c r="G237" s="1">
        <f t="shared" si="4"/>
        <v>6.4951549823433457</v>
      </c>
      <c r="H237" s="1">
        <f t="shared" si="4"/>
        <v>5.1672665682175465</v>
      </c>
      <c r="I237" t="s">
        <v>2857</v>
      </c>
    </row>
    <row r="238" spans="1:9">
      <c r="A238" s="1" t="s">
        <v>554</v>
      </c>
      <c r="B238" s="2" t="s">
        <v>1949</v>
      </c>
      <c r="C238" s="1">
        <v>-0.786646193318287</v>
      </c>
      <c r="D238" s="1">
        <v>0.24298051605955701</v>
      </c>
      <c r="E238" s="1">
        <v>31.798526291991578</v>
      </c>
      <c r="F238" s="1">
        <v>11.872474338994854</v>
      </c>
      <c r="G238" s="1">
        <f t="shared" si="4"/>
        <v>4.9908880000038423</v>
      </c>
      <c r="H238" s="1">
        <f t="shared" si="4"/>
        <v>3.5695487328654716</v>
      </c>
      <c r="I238" t="s">
        <v>3000</v>
      </c>
    </row>
    <row r="239" spans="1:9">
      <c r="A239" s="1" t="s">
        <v>478</v>
      </c>
      <c r="B239" s="2" t="s">
        <v>1949</v>
      </c>
      <c r="C239" s="1">
        <v>-0.77144460116089097</v>
      </c>
      <c r="D239" s="1">
        <v>0.20069086808325101</v>
      </c>
      <c r="E239" s="1">
        <v>268.23215733382131</v>
      </c>
      <c r="F239" s="1">
        <v>106.41313280675701</v>
      </c>
      <c r="G239" s="1">
        <f t="shared" si="4"/>
        <v>8.0673383966105767</v>
      </c>
      <c r="H239" s="1">
        <f t="shared" si="4"/>
        <v>6.733532399504794</v>
      </c>
      <c r="I239" t="s">
        <v>2857</v>
      </c>
    </row>
    <row r="240" spans="1:9">
      <c r="A240" s="1" t="s">
        <v>505</v>
      </c>
      <c r="B240" s="2" t="s">
        <v>1949</v>
      </c>
      <c r="C240" s="1">
        <v>-0.77406931984858596</v>
      </c>
      <c r="D240" s="1">
        <v>0.216431865074657</v>
      </c>
      <c r="E240" s="1">
        <v>87.192707615823224</v>
      </c>
      <c r="F240" s="1">
        <v>32.685811576230556</v>
      </c>
      <c r="G240" s="1">
        <f t="shared" si="4"/>
        <v>6.4461355747700004</v>
      </c>
      <c r="H240" s="1">
        <f t="shared" si="4"/>
        <v>5.0305926140744859</v>
      </c>
      <c r="I240" t="s">
        <v>2857</v>
      </c>
    </row>
    <row r="241" spans="1:9">
      <c r="A241" s="1" t="s">
        <v>587</v>
      </c>
      <c r="B241" s="2" t="s">
        <v>1949</v>
      </c>
      <c r="C241" s="1">
        <v>-0.772803481823778</v>
      </c>
      <c r="D241" s="1">
        <v>0.25479553223492302</v>
      </c>
      <c r="E241" s="1">
        <v>65.360000207035853</v>
      </c>
      <c r="F241" s="1">
        <v>26.863940142156537</v>
      </c>
      <c r="G241" s="1">
        <f t="shared" si="4"/>
        <v>6.0303360829408739</v>
      </c>
      <c r="H241" s="1">
        <f t="shared" si="4"/>
        <v>4.7475990156862693</v>
      </c>
      <c r="I241" t="s">
        <v>3001</v>
      </c>
    </row>
    <row r="242" spans="1:9">
      <c r="A242" s="1" t="s">
        <v>1094</v>
      </c>
      <c r="B242" s="2" t="s">
        <v>1949</v>
      </c>
      <c r="C242" s="1">
        <v>-0.37393891570843901</v>
      </c>
      <c r="D242" s="1">
        <v>0.69555147341621004</v>
      </c>
      <c r="E242" s="1">
        <v>184.73864088833412</v>
      </c>
      <c r="F242" s="1">
        <v>89.436601626591894</v>
      </c>
      <c r="G242" s="1">
        <f t="shared" si="4"/>
        <v>7.5293418492049922</v>
      </c>
      <c r="H242" s="1">
        <f t="shared" si="4"/>
        <v>6.4827934652061066</v>
      </c>
      <c r="I242" t="s">
        <v>3002</v>
      </c>
    </row>
    <row r="243" spans="1:9">
      <c r="A243" s="1" t="s">
        <v>816</v>
      </c>
      <c r="B243" s="2" t="s">
        <v>1949</v>
      </c>
      <c r="C243" s="1">
        <v>-0.950316684576205</v>
      </c>
      <c r="D243" s="1">
        <v>0.44777086516650599</v>
      </c>
      <c r="E243" s="1">
        <v>74.908901181266842</v>
      </c>
      <c r="F243" s="1">
        <v>29.399594324375101</v>
      </c>
      <c r="G243" s="1">
        <f t="shared" si="4"/>
        <v>6.2270652545202987</v>
      </c>
      <c r="H243" s="1">
        <f t="shared" si="4"/>
        <v>4.8777243427976353</v>
      </c>
      <c r="I243" t="s">
        <v>2887</v>
      </c>
    </row>
    <row r="244" spans="1:9">
      <c r="A244" s="1" t="s">
        <v>283</v>
      </c>
      <c r="B244" s="2" t="s">
        <v>2103</v>
      </c>
      <c r="C244" s="1">
        <v>-0.78196169867523502</v>
      </c>
      <c r="D244" s="1">
        <v>6.0859731314307101E-2</v>
      </c>
      <c r="E244" s="1">
        <v>133.55977914540969</v>
      </c>
      <c r="F244" s="1">
        <v>53.685886528249029</v>
      </c>
      <c r="G244" s="1">
        <f t="shared" si="4"/>
        <v>7.0613418026483368</v>
      </c>
      <c r="H244" s="1">
        <f t="shared" si="4"/>
        <v>5.7464709631375817</v>
      </c>
      <c r="I244" t="s">
        <v>3003</v>
      </c>
    </row>
    <row r="245" spans="1:9">
      <c r="A245" s="1" t="s">
        <v>83</v>
      </c>
      <c r="B245" s="2" t="s">
        <v>2000</v>
      </c>
      <c r="C245" s="1">
        <v>1.5963850382451501</v>
      </c>
      <c r="D245" s="1">
        <v>3.7629150470832597E-4</v>
      </c>
      <c r="E245" s="1">
        <v>492.81532610153067</v>
      </c>
      <c r="F245" s="1">
        <v>994.4358280117325</v>
      </c>
      <c r="G245" s="1">
        <f t="shared" si="4"/>
        <v>8.9449033129886608</v>
      </c>
      <c r="H245" s="1">
        <f t="shared" si="4"/>
        <v>9.9577344652114856</v>
      </c>
      <c r="I245" t="s">
        <v>2909</v>
      </c>
    </row>
    <row r="246" spans="1:9">
      <c r="A246" s="1" t="s">
        <v>0</v>
      </c>
      <c r="B246" s="2" t="s">
        <v>1980</v>
      </c>
      <c r="C246" s="1">
        <v>-3.1151664549659599</v>
      </c>
      <c r="D246" s="3">
        <v>1.19291555083526E-17</v>
      </c>
      <c r="E246" s="1">
        <v>3958.9711154432539</v>
      </c>
      <c r="F246" s="1">
        <v>303.62104039386662</v>
      </c>
      <c r="G246" s="1">
        <f t="shared" si="4"/>
        <v>11.950909826200649</v>
      </c>
      <c r="H246" s="1">
        <f t="shared" si="4"/>
        <v>8.2461279601726911</v>
      </c>
      <c r="I246" t="s">
        <v>3933</v>
      </c>
    </row>
    <row r="247" spans="1:9">
      <c r="A247" s="1" t="s">
        <v>1344</v>
      </c>
      <c r="B247" s="2" t="s">
        <v>2104</v>
      </c>
      <c r="C247" s="1">
        <v>0.226497145215423</v>
      </c>
      <c r="D247" s="1">
        <v>0.83785314280641399</v>
      </c>
      <c r="E247" s="1">
        <v>342.64512284068161</v>
      </c>
      <c r="F247" s="1">
        <v>255.28171394382559</v>
      </c>
      <c r="G247" s="1">
        <f t="shared" si="4"/>
        <v>8.4205713418151209</v>
      </c>
      <c r="H247" s="1">
        <f t="shared" si="4"/>
        <v>7.9959463896921337</v>
      </c>
      <c r="I247" t="s">
        <v>3005</v>
      </c>
    </row>
    <row r="248" spans="1:9">
      <c r="A248" s="1" t="s">
        <v>1542</v>
      </c>
      <c r="B248" s="2" t="s">
        <v>2105</v>
      </c>
      <c r="C248" s="1">
        <v>0.109595384795793</v>
      </c>
      <c r="D248" s="1">
        <v>0.88989220028956395</v>
      </c>
      <c r="E248" s="1">
        <v>701.78274141054032</v>
      </c>
      <c r="F248" s="1">
        <v>505.1115159373191</v>
      </c>
      <c r="G248" s="1">
        <f t="shared" si="4"/>
        <v>9.4548806584786309</v>
      </c>
      <c r="H248" s="1">
        <f t="shared" si="4"/>
        <v>8.9804581236370318</v>
      </c>
      <c r="I248" t="s">
        <v>3006</v>
      </c>
    </row>
    <row r="249" spans="1:9">
      <c r="A249" s="1" t="s">
        <v>1722</v>
      </c>
      <c r="B249" s="2" t="s">
        <v>1949</v>
      </c>
      <c r="C249" s="1">
        <v>-8.5015066045807303E-2</v>
      </c>
      <c r="D249" s="1">
        <v>0.94309501229174098</v>
      </c>
      <c r="E249" s="1">
        <v>94.583965816759815</v>
      </c>
      <c r="F249" s="1">
        <v>67.438295464563069</v>
      </c>
      <c r="G249" s="1">
        <f t="shared" si="4"/>
        <v>6.5635237287979349</v>
      </c>
      <c r="H249" s="1">
        <f t="shared" si="4"/>
        <v>6.0754961668153502</v>
      </c>
      <c r="I249" t="s">
        <v>3007</v>
      </c>
    </row>
    <row r="250" spans="1:9">
      <c r="A250" s="1" t="s">
        <v>1754</v>
      </c>
      <c r="B250" s="2" t="s">
        <v>2106</v>
      </c>
      <c r="C250" s="1">
        <v>8.1361720561031498E-2</v>
      </c>
      <c r="D250" s="1">
        <v>0.95258885769994295</v>
      </c>
      <c r="E250" s="1">
        <v>113.40160606282564</v>
      </c>
      <c r="F250" s="1">
        <v>92.189978329455244</v>
      </c>
      <c r="G250" s="1">
        <f t="shared" si="4"/>
        <v>6.8252972625281121</v>
      </c>
      <c r="H250" s="1">
        <f t="shared" si="4"/>
        <v>6.5265380234137718</v>
      </c>
      <c r="I250" t="s">
        <v>3008</v>
      </c>
    </row>
    <row r="251" spans="1:9">
      <c r="A251" s="1" t="s">
        <v>393</v>
      </c>
      <c r="B251" s="2" t="s">
        <v>2853</v>
      </c>
      <c r="C251" s="1">
        <v>-1.0143023387129899</v>
      </c>
      <c r="D251" s="1">
        <v>0.133776998826833</v>
      </c>
      <c r="E251" s="1">
        <v>5156.0661358615625</v>
      </c>
      <c r="F251" s="1">
        <v>1908.6974993520953</v>
      </c>
      <c r="G251" s="1">
        <f t="shared" si="4"/>
        <v>12.332055053650164</v>
      </c>
      <c r="H251" s="1">
        <f t="shared" si="4"/>
        <v>10.898372759449217</v>
      </c>
      <c r="I251" t="s">
        <v>3009</v>
      </c>
    </row>
    <row r="252" spans="1:9">
      <c r="A252" s="1" t="s">
        <v>833</v>
      </c>
      <c r="B252" s="2" t="s">
        <v>2107</v>
      </c>
      <c r="C252" s="1">
        <v>-0.52230270364559706</v>
      </c>
      <c r="D252" s="1">
        <v>0.46908553332992797</v>
      </c>
      <c r="E252" s="1">
        <v>184.30261560878463</v>
      </c>
      <c r="F252" s="1">
        <v>84.520388249527755</v>
      </c>
      <c r="G252" s="1">
        <f t="shared" si="4"/>
        <v>7.5259327355075696</v>
      </c>
      <c r="H252" s="1">
        <f t="shared" si="4"/>
        <v>6.4012274892825758</v>
      </c>
      <c r="I252" t="s">
        <v>3010</v>
      </c>
    </row>
    <row r="253" spans="1:9">
      <c r="A253" s="1" t="s">
        <v>1073</v>
      </c>
      <c r="B253" s="2" t="s">
        <v>1949</v>
      </c>
      <c r="C253" s="1">
        <v>-0.57500510165136598</v>
      </c>
      <c r="D253" s="1">
        <v>0.68014147732175601</v>
      </c>
      <c r="E253" s="1">
        <v>106.1429820531434</v>
      </c>
      <c r="F253" s="1">
        <v>43.586207658689716</v>
      </c>
      <c r="G253" s="1">
        <f t="shared" si="4"/>
        <v>6.7298651762621651</v>
      </c>
      <c r="H253" s="1">
        <f t="shared" si="4"/>
        <v>5.4457997782761511</v>
      </c>
      <c r="I253" t="s">
        <v>2961</v>
      </c>
    </row>
    <row r="254" spans="1:9">
      <c r="A254" s="1" t="s">
        <v>1207</v>
      </c>
      <c r="B254" s="2" t="s">
        <v>2108</v>
      </c>
      <c r="C254" s="1">
        <v>-0.41661925867051602</v>
      </c>
      <c r="D254" s="1">
        <v>0.75723945566187301</v>
      </c>
      <c r="E254" s="1">
        <v>80.91464299051124</v>
      </c>
      <c r="F254" s="1">
        <v>37.685562952599724</v>
      </c>
      <c r="G254" s="1">
        <f t="shared" si="4"/>
        <v>6.338328903329602</v>
      </c>
      <c r="H254" s="1">
        <f t="shared" si="4"/>
        <v>5.2359400389183834</v>
      </c>
      <c r="I254" t="s">
        <v>3011</v>
      </c>
    </row>
    <row r="255" spans="1:9">
      <c r="A255" s="1" t="s">
        <v>1208</v>
      </c>
      <c r="B255" s="2" t="s">
        <v>2110</v>
      </c>
      <c r="C255" s="1">
        <v>-0.38959687879075</v>
      </c>
      <c r="D255" s="1">
        <v>0.75723945566187301</v>
      </c>
      <c r="E255" s="1">
        <v>139.4911251402863</v>
      </c>
      <c r="F255" s="1">
        <v>66.106740210760321</v>
      </c>
      <c r="G255" s="1">
        <f t="shared" si="4"/>
        <v>7.1240295259983988</v>
      </c>
      <c r="H255" s="1">
        <f t="shared" si="4"/>
        <v>6.0467254705975</v>
      </c>
      <c r="I255" t="s">
        <v>2964</v>
      </c>
    </row>
    <row r="256" spans="1:9">
      <c r="A256" s="1" t="s">
        <v>993</v>
      </c>
      <c r="B256" s="2" t="s">
        <v>2111</v>
      </c>
      <c r="C256" s="1">
        <v>-0.35250245802156899</v>
      </c>
      <c r="D256" s="1">
        <v>0.60594168783543401</v>
      </c>
      <c r="E256" s="1">
        <v>436.97247653145308</v>
      </c>
      <c r="F256" s="1">
        <v>232.10155000625392</v>
      </c>
      <c r="G256" s="1">
        <f t="shared" si="4"/>
        <v>8.7713986017154912</v>
      </c>
      <c r="H256" s="1">
        <f t="shared" si="4"/>
        <v>7.8586123470063187</v>
      </c>
      <c r="I256" t="s">
        <v>3012</v>
      </c>
    </row>
    <row r="257" spans="1:9">
      <c r="A257" s="1" t="s">
        <v>1169</v>
      </c>
      <c r="B257" s="2" t="s">
        <v>1949</v>
      </c>
      <c r="C257" s="1">
        <v>-0.39369858187381801</v>
      </c>
      <c r="D257" s="1">
        <v>0.74158711108659603</v>
      </c>
      <c r="E257" s="1">
        <v>106.50093496306651</v>
      </c>
      <c r="F257" s="1">
        <v>51.429860514759355</v>
      </c>
      <c r="G257" s="1">
        <f t="shared" si="4"/>
        <v>6.7347222855841355</v>
      </c>
      <c r="H257" s="1">
        <f t="shared" si="4"/>
        <v>5.6845343357848526</v>
      </c>
      <c r="I257" t="s">
        <v>3013</v>
      </c>
    </row>
    <row r="258" spans="1:9">
      <c r="A258" s="1" t="s">
        <v>1037</v>
      </c>
      <c r="B258" s="2" t="s">
        <v>2112</v>
      </c>
      <c r="C258" s="1">
        <v>-0.40745675178766899</v>
      </c>
      <c r="D258" s="1">
        <v>0.65366757817018695</v>
      </c>
      <c r="E258" s="1">
        <v>54.848609355271655</v>
      </c>
      <c r="F258" s="1">
        <v>25.905947570723622</v>
      </c>
      <c r="G258" s="1">
        <f t="shared" si="4"/>
        <v>5.7773831375452422</v>
      </c>
      <c r="H258" s="1">
        <f t="shared" si="4"/>
        <v>4.6952114493914703</v>
      </c>
      <c r="I258" t="s">
        <v>3014</v>
      </c>
    </row>
    <row r="259" spans="1:9">
      <c r="A259" s="1" t="s">
        <v>624</v>
      </c>
      <c r="B259" s="2" t="s">
        <v>1949</v>
      </c>
      <c r="C259" s="1">
        <v>-0.81205309622133404</v>
      </c>
      <c r="D259" s="1">
        <v>0.275421208095535</v>
      </c>
      <c r="E259" s="1">
        <v>659.816432218052</v>
      </c>
      <c r="F259" s="1">
        <v>276.58010976057216</v>
      </c>
      <c r="G259" s="1">
        <f t="shared" si="4"/>
        <v>9.3659208973294241</v>
      </c>
      <c r="H259" s="1">
        <f t="shared" si="4"/>
        <v>8.1115535986796932</v>
      </c>
      <c r="I259" t="s">
        <v>2857</v>
      </c>
    </row>
    <row r="260" spans="1:9">
      <c r="A260" s="1" t="s">
        <v>846</v>
      </c>
      <c r="B260" s="2" t="s">
        <v>1949</v>
      </c>
      <c r="C260" s="1">
        <v>-0.65191149106980395</v>
      </c>
      <c r="D260" s="1">
        <v>0.48210611370666501</v>
      </c>
      <c r="E260" s="1">
        <v>84.900695346090743</v>
      </c>
      <c r="F260" s="1">
        <v>41.248662306562188</v>
      </c>
      <c r="G260" s="1">
        <f t="shared" si="4"/>
        <v>6.4077044645461099</v>
      </c>
      <c r="H260" s="1">
        <f t="shared" si="4"/>
        <v>5.3662754284280787</v>
      </c>
      <c r="I260" t="s">
        <v>3002</v>
      </c>
    </row>
    <row r="261" spans="1:9">
      <c r="A261" s="1" t="s">
        <v>1680</v>
      </c>
      <c r="B261" s="2" t="s">
        <v>1949</v>
      </c>
      <c r="C261" s="1">
        <v>0.192867358947232</v>
      </c>
      <c r="D261" s="1">
        <v>0.93053311394543803</v>
      </c>
      <c r="E261" s="1">
        <v>421.07659695378788</v>
      </c>
      <c r="F261" s="1">
        <v>380.73756556273315</v>
      </c>
      <c r="G261" s="1">
        <f t="shared" si="4"/>
        <v>8.7179388838593503</v>
      </c>
      <c r="H261" s="1">
        <f t="shared" si="4"/>
        <v>8.5726531105479289</v>
      </c>
      <c r="I261" t="s">
        <v>2857</v>
      </c>
    </row>
    <row r="262" spans="1:9">
      <c r="A262" s="1" t="s">
        <v>51</v>
      </c>
      <c r="B262" s="2" t="s">
        <v>2854</v>
      </c>
      <c r="C262" s="1">
        <v>1.39928150771455</v>
      </c>
      <c r="D262" s="3">
        <v>4.7010927744284301E-5</v>
      </c>
      <c r="E262" s="1">
        <v>383.34201848212575</v>
      </c>
      <c r="F262" s="1">
        <v>720.28796842292115</v>
      </c>
      <c r="G262" s="1">
        <f t="shared" si="4"/>
        <v>8.5824883317518381</v>
      </c>
      <c r="H262" s="1">
        <f t="shared" si="4"/>
        <v>9.4924299957141383</v>
      </c>
      <c r="I262" t="s">
        <v>3991</v>
      </c>
    </row>
    <row r="263" spans="1:9">
      <c r="A263" s="1" t="s">
        <v>1097</v>
      </c>
      <c r="B263" s="2" t="s">
        <v>2113</v>
      </c>
      <c r="C263" s="1">
        <v>0.31020946975733199</v>
      </c>
      <c r="D263" s="1">
        <v>0.69590277067730499</v>
      </c>
      <c r="E263" s="1">
        <v>66.157029703908876</v>
      </c>
      <c r="F263" s="1">
        <v>59.451023627418287</v>
      </c>
      <c r="G263" s="1">
        <f t="shared" si="4"/>
        <v>6.0478225572133937</v>
      </c>
      <c r="H263" s="1">
        <f t="shared" si="4"/>
        <v>5.8936297453879218</v>
      </c>
      <c r="I263" t="s">
        <v>3015</v>
      </c>
    </row>
    <row r="264" spans="1:9">
      <c r="A264" s="1" t="s">
        <v>1755</v>
      </c>
      <c r="B264" s="2" t="s">
        <v>2115</v>
      </c>
      <c r="C264" s="1">
        <v>-7.8144986609474096E-2</v>
      </c>
      <c r="D264" s="1">
        <v>0.95258885769994295</v>
      </c>
      <c r="E264" s="1">
        <v>28.930091238667377</v>
      </c>
      <c r="F264" s="1">
        <v>20.136626710359668</v>
      </c>
      <c r="G264" s="1">
        <f t="shared" si="4"/>
        <v>4.8544989680810895</v>
      </c>
      <c r="H264" s="1">
        <f t="shared" si="4"/>
        <v>4.3317501180611639</v>
      </c>
      <c r="I264" t="s">
        <v>2114</v>
      </c>
    </row>
    <row r="265" spans="1:9">
      <c r="A265" s="1" t="s">
        <v>656</v>
      </c>
      <c r="B265" s="2" t="s">
        <v>2116</v>
      </c>
      <c r="C265" s="1">
        <v>-0.73265671888828499</v>
      </c>
      <c r="D265" s="1">
        <v>0.29262016685621101</v>
      </c>
      <c r="E265" s="1">
        <v>1411.0738519986965</v>
      </c>
      <c r="F265" s="1">
        <v>630.52327804928063</v>
      </c>
      <c r="G265" s="1">
        <f t="shared" si="4"/>
        <v>10.462577781544153</v>
      </c>
      <c r="H265" s="1">
        <f t="shared" si="4"/>
        <v>9.300405823621368</v>
      </c>
      <c r="I265" t="s">
        <v>3016</v>
      </c>
    </row>
    <row r="266" spans="1:9">
      <c r="A266" s="1" t="s">
        <v>509</v>
      </c>
      <c r="B266" s="2" t="s">
        <v>1949</v>
      </c>
      <c r="C266" s="1">
        <v>-0.44159992457090003</v>
      </c>
      <c r="D266" s="1">
        <v>0.217569421806072</v>
      </c>
      <c r="E266" s="1">
        <v>1544.4606657964821</v>
      </c>
      <c r="F266" s="1">
        <v>795.12090197146506</v>
      </c>
      <c r="G266" s="1">
        <f t="shared" si="4"/>
        <v>10.592887413650971</v>
      </c>
      <c r="H266" s="1">
        <f t="shared" si="4"/>
        <v>9.6350304355967964</v>
      </c>
      <c r="I266" t="s">
        <v>2923</v>
      </c>
    </row>
    <row r="267" spans="1:9">
      <c r="A267" s="1" t="s">
        <v>257</v>
      </c>
      <c r="B267" s="2" t="s">
        <v>1949</v>
      </c>
      <c r="C267" s="1">
        <v>-0.76700541195657801</v>
      </c>
      <c r="D267" s="1">
        <v>4.8308693229279297E-2</v>
      </c>
      <c r="E267" s="1">
        <v>292.22796876718553</v>
      </c>
      <c r="F267" s="1">
        <v>121.18064157611917</v>
      </c>
      <c r="G267" s="1">
        <f t="shared" si="4"/>
        <v>8.1909504530315154</v>
      </c>
      <c r="H267" s="1">
        <f t="shared" si="4"/>
        <v>6.9210154386452789</v>
      </c>
      <c r="I267" t="s">
        <v>2857</v>
      </c>
    </row>
    <row r="268" spans="1:9">
      <c r="A268" s="1" t="s">
        <v>662</v>
      </c>
      <c r="B268" s="2" t="s">
        <v>2117</v>
      </c>
      <c r="C268" s="1">
        <v>0.75312351981930903</v>
      </c>
      <c r="D268" s="1">
        <v>0.295230310411987</v>
      </c>
      <c r="E268" s="1">
        <v>491.4775133524584</v>
      </c>
      <c r="F268" s="1">
        <v>524.33520255831343</v>
      </c>
      <c r="G268" s="1">
        <f t="shared" si="4"/>
        <v>8.9409815999987075</v>
      </c>
      <c r="H268" s="1">
        <f t="shared" si="4"/>
        <v>9.0343455978289278</v>
      </c>
      <c r="I268" t="s">
        <v>3017</v>
      </c>
    </row>
    <row r="269" spans="1:9">
      <c r="A269" s="1" t="s">
        <v>1275</v>
      </c>
      <c r="B269" s="2" t="s">
        <v>1949</v>
      </c>
      <c r="C269" s="1">
        <v>0.289365098809789</v>
      </c>
      <c r="D269" s="1">
        <v>0.80916164685788905</v>
      </c>
      <c r="E269" s="1">
        <v>288.14205972564162</v>
      </c>
      <c r="F269" s="1">
        <v>220.66433730452786</v>
      </c>
      <c r="G269" s="1">
        <f t="shared" si="4"/>
        <v>8.1706364539821408</v>
      </c>
      <c r="H269" s="1">
        <f t="shared" si="4"/>
        <v>7.7857096768854124</v>
      </c>
      <c r="I269" t="s">
        <v>3018</v>
      </c>
    </row>
    <row r="270" spans="1:9">
      <c r="A270" s="1" t="s">
        <v>1851</v>
      </c>
      <c r="B270" s="2" t="s">
        <v>2118</v>
      </c>
      <c r="C270" s="1">
        <v>3.0481454765745899E-2</v>
      </c>
      <c r="D270" s="1">
        <v>0.97656621913409403</v>
      </c>
      <c r="E270" s="1">
        <v>259.50934455649013</v>
      </c>
      <c r="F270" s="1">
        <v>165.06307458065237</v>
      </c>
      <c r="G270" s="1">
        <f t="shared" si="4"/>
        <v>8.0196426786568509</v>
      </c>
      <c r="H270" s="1">
        <f t="shared" si="4"/>
        <v>7.3668736081630941</v>
      </c>
      <c r="I270" t="s">
        <v>3019</v>
      </c>
    </row>
    <row r="271" spans="1:9">
      <c r="A271" s="1" t="s">
        <v>1600</v>
      </c>
      <c r="B271" s="2" t="s">
        <v>2119</v>
      </c>
      <c r="C271" s="1">
        <v>-0.16488351856151401</v>
      </c>
      <c r="D271" s="1">
        <v>0.90235144728491001</v>
      </c>
      <c r="E271" s="1">
        <v>315.7517855177889</v>
      </c>
      <c r="F271" s="1">
        <v>175.4492245985933</v>
      </c>
      <c r="G271" s="1">
        <f t="shared" si="4"/>
        <v>8.3026470819835172</v>
      </c>
      <c r="H271" s="1">
        <f t="shared" si="4"/>
        <v>7.4549097615088984</v>
      </c>
      <c r="I271" t="s">
        <v>3020</v>
      </c>
    </row>
    <row r="272" spans="1:9">
      <c r="A272" s="1" t="s">
        <v>1693</v>
      </c>
      <c r="B272" s="2" t="s">
        <v>1949</v>
      </c>
      <c r="C272" s="1">
        <v>0.135246172574053</v>
      </c>
      <c r="D272" s="1">
        <v>0.93228700412557897</v>
      </c>
      <c r="E272" s="1">
        <v>81.102814738728895</v>
      </c>
      <c r="F272" s="1">
        <v>53.611495499513637</v>
      </c>
      <c r="G272" s="1">
        <f t="shared" si="4"/>
        <v>6.3416800800960997</v>
      </c>
      <c r="H272" s="1">
        <f t="shared" si="4"/>
        <v>5.7444704747116511</v>
      </c>
      <c r="I272" t="s">
        <v>2857</v>
      </c>
    </row>
    <row r="273" spans="1:9">
      <c r="A273" s="1" t="s">
        <v>1789</v>
      </c>
      <c r="B273" s="2" t="s">
        <v>1949</v>
      </c>
      <c r="C273" s="1">
        <v>-8.0687707962793703E-2</v>
      </c>
      <c r="D273" s="1">
        <v>0.96251665896601701</v>
      </c>
      <c r="E273" s="1">
        <v>543.96396245981862</v>
      </c>
      <c r="F273" s="1">
        <v>292.08905933935279</v>
      </c>
      <c r="G273" s="1">
        <f t="shared" si="4"/>
        <v>9.0873672660616052</v>
      </c>
      <c r="H273" s="1">
        <f t="shared" si="4"/>
        <v>8.1902645105146874</v>
      </c>
      <c r="I273" t="s">
        <v>3021</v>
      </c>
    </row>
    <row r="274" spans="1:9">
      <c r="A274" s="1" t="s">
        <v>102</v>
      </c>
      <c r="B274" s="2" t="s">
        <v>1949</v>
      </c>
      <c r="C274" s="1">
        <v>-3.12569022808758</v>
      </c>
      <c r="D274" s="1">
        <v>8.2619779589354896E-4</v>
      </c>
      <c r="E274" s="1">
        <v>3413.2151715916984</v>
      </c>
      <c r="F274" s="1">
        <v>294.86174982142609</v>
      </c>
      <c r="G274" s="1">
        <f t="shared" si="4"/>
        <v>11.736915650520872</v>
      </c>
      <c r="H274" s="1">
        <f t="shared" si="4"/>
        <v>8.2038948744258313</v>
      </c>
      <c r="I274" t="s">
        <v>2941</v>
      </c>
    </row>
    <row r="275" spans="1:9">
      <c r="A275" s="1" t="s">
        <v>214</v>
      </c>
      <c r="B275" s="2" t="s">
        <v>3925</v>
      </c>
      <c r="C275" s="1">
        <v>1.38359769215826</v>
      </c>
      <c r="D275" s="1">
        <v>2.7098417053677298E-2</v>
      </c>
      <c r="E275" s="1">
        <v>47829.482333150205</v>
      </c>
      <c r="F275" s="1">
        <v>79387.453017812062</v>
      </c>
      <c r="G275" s="1">
        <f t="shared" ref="G275:H338" si="5">LOG(E275,2)</f>
        <v>15.545612556417499</v>
      </c>
      <c r="H275" s="1">
        <f t="shared" si="5"/>
        <v>16.276623390704199</v>
      </c>
      <c r="I275" t="s">
        <v>3955</v>
      </c>
    </row>
    <row r="276" spans="1:9">
      <c r="A276" s="1" t="s">
        <v>1860</v>
      </c>
      <c r="B276" s="2" t="s">
        <v>2120</v>
      </c>
      <c r="C276" s="1">
        <v>-2.2818723768669599E-2</v>
      </c>
      <c r="D276" s="1">
        <v>0.98759551214427899</v>
      </c>
      <c r="E276" s="1">
        <v>425.3521591109191</v>
      </c>
      <c r="F276" s="1">
        <v>304.62162618766416</v>
      </c>
      <c r="G276" s="1">
        <f t="shared" si="5"/>
        <v>8.7325139670913252</v>
      </c>
      <c r="H276" s="1">
        <f t="shared" si="5"/>
        <v>8.2508745573588609</v>
      </c>
      <c r="I276" t="s">
        <v>3022</v>
      </c>
    </row>
    <row r="277" spans="1:9">
      <c r="A277" s="1" t="s">
        <v>71</v>
      </c>
      <c r="B277" s="2" t="s">
        <v>1984</v>
      </c>
      <c r="C277" s="1">
        <v>-1.5350246379594401</v>
      </c>
      <c r="D277" s="1">
        <v>1.7482416081520999E-4</v>
      </c>
      <c r="E277" s="1">
        <v>927.67502352739484</v>
      </c>
      <c r="F277" s="1">
        <v>231.02909569088857</v>
      </c>
      <c r="G277" s="1">
        <f t="shared" si="5"/>
        <v>9.8574756890321833</v>
      </c>
      <c r="H277" s="1">
        <f t="shared" si="5"/>
        <v>7.8519307451633029</v>
      </c>
      <c r="I277" t="s">
        <v>3023</v>
      </c>
    </row>
    <row r="278" spans="1:9">
      <c r="A278" s="1" t="s">
        <v>699</v>
      </c>
      <c r="B278" s="2" t="s">
        <v>1949</v>
      </c>
      <c r="C278" s="1">
        <v>-0.378559178589081</v>
      </c>
      <c r="D278" s="1">
        <v>0.326435350791551</v>
      </c>
      <c r="E278" s="1">
        <v>138.04012622148306</v>
      </c>
      <c r="F278" s="1">
        <v>72.040137916615734</v>
      </c>
      <c r="G278" s="1">
        <f t="shared" si="5"/>
        <v>7.1089438878365696</v>
      </c>
      <c r="H278" s="1">
        <f t="shared" si="5"/>
        <v>6.1707290380891742</v>
      </c>
      <c r="I278" t="s">
        <v>3024</v>
      </c>
    </row>
    <row r="279" spans="1:9">
      <c r="A279" s="1" t="s">
        <v>1276</v>
      </c>
      <c r="B279" s="2" t="s">
        <v>1949</v>
      </c>
      <c r="C279" s="1">
        <v>-0.23645913382546899</v>
      </c>
      <c r="D279" s="1">
        <v>0.80916164685788905</v>
      </c>
      <c r="E279" s="1">
        <v>53.513164220897146</v>
      </c>
      <c r="F279" s="1">
        <v>31.751048041631169</v>
      </c>
      <c r="G279" s="1">
        <f t="shared" si="5"/>
        <v>5.7418219325694908</v>
      </c>
      <c r="H279" s="1">
        <f t="shared" si="5"/>
        <v>4.9887323081740389</v>
      </c>
      <c r="I279" t="s">
        <v>2857</v>
      </c>
    </row>
    <row r="280" spans="1:9">
      <c r="A280" s="1" t="s">
        <v>392</v>
      </c>
      <c r="B280" s="2" t="s">
        <v>2854</v>
      </c>
      <c r="C280" s="1">
        <v>-1.0250188944210501</v>
      </c>
      <c r="D280" s="1">
        <v>0.13364648704269899</v>
      </c>
      <c r="E280" s="1">
        <v>3331.3739538369095</v>
      </c>
      <c r="F280" s="1">
        <v>1093.6365346329978</v>
      </c>
      <c r="G280" s="1">
        <f t="shared" si="5"/>
        <v>11.701901593362077</v>
      </c>
      <c r="H280" s="1">
        <f t="shared" si="5"/>
        <v>10.094917629000186</v>
      </c>
      <c r="I280" t="s">
        <v>3025</v>
      </c>
    </row>
    <row r="281" spans="1:9">
      <c r="A281" s="1" t="s">
        <v>225</v>
      </c>
      <c r="B281" s="2" t="s">
        <v>2121</v>
      </c>
      <c r="C281" s="1">
        <v>-0.89175715421849</v>
      </c>
      <c r="D281" s="1">
        <v>2.9242472584112899E-2</v>
      </c>
      <c r="E281" s="1">
        <v>1275.2556760091584</v>
      </c>
      <c r="F281" s="1">
        <v>494.14492264161868</v>
      </c>
      <c r="G281" s="1">
        <f t="shared" si="5"/>
        <v>10.316570806672804</v>
      </c>
      <c r="H281" s="1">
        <f t="shared" si="5"/>
        <v>8.9487904067143251</v>
      </c>
      <c r="I281" t="s">
        <v>3026</v>
      </c>
    </row>
    <row r="282" spans="1:9">
      <c r="A282" s="1" t="s">
        <v>565</v>
      </c>
      <c r="B282" s="2" t="s">
        <v>2122</v>
      </c>
      <c r="C282" s="1">
        <v>-0.64367611628577204</v>
      </c>
      <c r="D282" s="1">
        <v>0.246787943343798</v>
      </c>
      <c r="E282" s="1">
        <v>4004.5844809986952</v>
      </c>
      <c r="F282" s="1">
        <v>1876.680155497065</v>
      </c>
      <c r="G282" s="1">
        <f t="shared" si="5"/>
        <v>11.967436839829878</v>
      </c>
      <c r="H282" s="1">
        <f t="shared" si="5"/>
        <v>10.87396707580174</v>
      </c>
      <c r="I282" t="s">
        <v>3027</v>
      </c>
    </row>
    <row r="283" spans="1:9">
      <c r="A283" s="1" t="s">
        <v>665</v>
      </c>
      <c r="B283" s="2" t="s">
        <v>2123</v>
      </c>
      <c r="C283" s="1">
        <v>-0.89704826219346701</v>
      </c>
      <c r="D283" s="1">
        <v>0.29754553087518898</v>
      </c>
      <c r="E283" s="1">
        <v>55.868977419432561</v>
      </c>
      <c r="F283" s="1">
        <v>22.624705705274138</v>
      </c>
      <c r="G283" s="1">
        <f t="shared" si="5"/>
        <v>5.8039755094979988</v>
      </c>
      <c r="H283" s="1">
        <f t="shared" si="5"/>
        <v>4.4998271211029657</v>
      </c>
      <c r="I283" t="s">
        <v>3028</v>
      </c>
    </row>
    <row r="284" spans="1:9">
      <c r="A284" s="1" t="s">
        <v>1077</v>
      </c>
      <c r="B284" s="2" t="s">
        <v>1949</v>
      </c>
      <c r="C284" s="1">
        <v>0.74261084739970995</v>
      </c>
      <c r="D284" s="1">
        <v>0.68212992196933597</v>
      </c>
      <c r="E284" s="1">
        <v>1.2155444414895733</v>
      </c>
      <c r="F284" s="1">
        <v>1.4979019383511485</v>
      </c>
      <c r="G284" s="1">
        <f t="shared" si="5"/>
        <v>0.28160264066778534</v>
      </c>
      <c r="H284" s="1">
        <f t="shared" si="5"/>
        <v>0.58294317941399654</v>
      </c>
      <c r="I284" t="s">
        <v>2857</v>
      </c>
    </row>
    <row r="285" spans="1:9">
      <c r="A285" s="1" t="s">
        <v>1307</v>
      </c>
      <c r="B285" s="2" t="s">
        <v>1949</v>
      </c>
      <c r="C285" s="1">
        <v>-0.22698244400954501</v>
      </c>
      <c r="D285" s="1">
        <v>0.81623622391303796</v>
      </c>
      <c r="E285" s="1">
        <v>135.3820085010336</v>
      </c>
      <c r="F285" s="1">
        <v>79.509059000244648</v>
      </c>
      <c r="G285" s="1">
        <f t="shared" si="5"/>
        <v>7.0808922154603122</v>
      </c>
      <c r="H285" s="1">
        <f t="shared" si="5"/>
        <v>6.313047340569379</v>
      </c>
      <c r="I285" t="s">
        <v>2857</v>
      </c>
    </row>
    <row r="286" spans="1:9">
      <c r="A286" s="1" t="s">
        <v>1823</v>
      </c>
      <c r="B286" s="2" t="s">
        <v>1949</v>
      </c>
      <c r="C286" s="1">
        <v>5.22329109176679E-2</v>
      </c>
      <c r="D286" s="1">
        <v>0.96979808500558795</v>
      </c>
      <c r="E286" s="1">
        <v>97.596375080948675</v>
      </c>
      <c r="F286" s="1">
        <v>59.48401625830752</v>
      </c>
      <c r="G286" s="1">
        <f t="shared" si="5"/>
        <v>6.6087556591728864</v>
      </c>
      <c r="H286" s="1">
        <f t="shared" si="5"/>
        <v>5.8944301538501609</v>
      </c>
      <c r="I286" t="s">
        <v>2857</v>
      </c>
    </row>
    <row r="287" spans="1:9">
      <c r="A287" s="1" t="s">
        <v>1190</v>
      </c>
      <c r="B287" s="2" t="s">
        <v>2062</v>
      </c>
      <c r="C287" s="1">
        <v>0.30910410676095801</v>
      </c>
      <c r="D287" s="1">
        <v>0.74651079119677199</v>
      </c>
      <c r="E287" s="1">
        <v>227.54181660703497</v>
      </c>
      <c r="F287" s="1">
        <v>178.58210297966832</v>
      </c>
      <c r="G287" s="1">
        <f t="shared" si="5"/>
        <v>7.8299878914280221</v>
      </c>
      <c r="H287" s="1">
        <f t="shared" si="5"/>
        <v>7.4804436944430508</v>
      </c>
      <c r="I287" t="s">
        <v>2912</v>
      </c>
    </row>
    <row r="288" spans="1:9">
      <c r="A288" s="1" t="s">
        <v>1661</v>
      </c>
      <c r="B288" s="2" t="s">
        <v>1965</v>
      </c>
      <c r="C288" s="1">
        <v>0.141737198877189</v>
      </c>
      <c r="D288" s="1">
        <v>0.92678917852925202</v>
      </c>
      <c r="E288" s="1">
        <v>621.75392493922845</v>
      </c>
      <c r="F288" s="1">
        <v>411.36213661419168</v>
      </c>
      <c r="G288" s="1">
        <f t="shared" si="5"/>
        <v>9.2801998995309205</v>
      </c>
      <c r="H288" s="1">
        <f t="shared" si="5"/>
        <v>8.6842651984338186</v>
      </c>
      <c r="I288" t="s">
        <v>2857</v>
      </c>
    </row>
    <row r="289" spans="1:9">
      <c r="A289" s="1" t="s">
        <v>1485</v>
      </c>
      <c r="B289" s="2" t="s">
        <v>2125</v>
      </c>
      <c r="C289" s="1">
        <v>0.26851443910457301</v>
      </c>
      <c r="D289" s="1">
        <v>0.87525945177809406</v>
      </c>
      <c r="E289" s="1">
        <v>323.86686563730785</v>
      </c>
      <c r="F289" s="1">
        <v>225.35884478857415</v>
      </c>
      <c r="G289" s="1">
        <f t="shared" si="5"/>
        <v>8.339257065360826</v>
      </c>
      <c r="H289" s="1">
        <f t="shared" si="5"/>
        <v>7.8160802632236228</v>
      </c>
      <c r="I289" t="s">
        <v>2124</v>
      </c>
    </row>
    <row r="290" spans="1:9">
      <c r="A290" s="1" t="s">
        <v>1649</v>
      </c>
      <c r="B290" s="2" t="s">
        <v>2126</v>
      </c>
      <c r="C290" s="1">
        <v>-0.185888612004313</v>
      </c>
      <c r="D290" s="1">
        <v>0.92576820050294395</v>
      </c>
      <c r="E290" s="1">
        <v>399.55699528145237</v>
      </c>
      <c r="F290" s="1">
        <v>199.49142719804456</v>
      </c>
      <c r="G290" s="1">
        <f t="shared" si="5"/>
        <v>8.6422575025523969</v>
      </c>
      <c r="H290" s="1">
        <f t="shared" si="5"/>
        <v>7.6401829402092671</v>
      </c>
      <c r="I290" t="s">
        <v>3029</v>
      </c>
    </row>
    <row r="291" spans="1:9">
      <c r="A291" s="1" t="s">
        <v>1428</v>
      </c>
      <c r="B291" s="2" t="s">
        <v>1949</v>
      </c>
      <c r="C291" s="1">
        <v>-0.239424839436335</v>
      </c>
      <c r="D291" s="1">
        <v>0.86360247985037197</v>
      </c>
      <c r="E291" s="1">
        <v>318.57781652064642</v>
      </c>
      <c r="F291" s="1">
        <v>165.60911356629938</v>
      </c>
      <c r="G291" s="1">
        <f t="shared" si="5"/>
        <v>8.3155020011768936</v>
      </c>
      <c r="H291" s="1">
        <f t="shared" si="5"/>
        <v>7.3716382571477395</v>
      </c>
      <c r="I291" t="s">
        <v>2857</v>
      </c>
    </row>
    <row r="292" spans="1:9">
      <c r="A292" s="1" t="s">
        <v>803</v>
      </c>
      <c r="B292" s="2" t="s">
        <v>2855</v>
      </c>
      <c r="C292" s="1">
        <v>-0.54329920095985695</v>
      </c>
      <c r="D292" s="1">
        <v>0.436615453713948</v>
      </c>
      <c r="E292" s="1">
        <v>19208.959054607669</v>
      </c>
      <c r="F292" s="1">
        <v>8447.871144214294</v>
      </c>
      <c r="G292" s="1">
        <f t="shared" si="5"/>
        <v>14.229491720133034</v>
      </c>
      <c r="H292" s="1">
        <f t="shared" si="5"/>
        <v>13.044372114029288</v>
      </c>
      <c r="I292" t="s">
        <v>3030</v>
      </c>
    </row>
    <row r="293" spans="1:9">
      <c r="A293" s="1" t="s">
        <v>201</v>
      </c>
      <c r="B293" s="2" t="s">
        <v>1950</v>
      </c>
      <c r="C293" s="1">
        <v>1.45890524442707</v>
      </c>
      <c r="D293" s="1">
        <v>2.19261582403447E-2</v>
      </c>
      <c r="E293" s="1">
        <v>545.59070038730079</v>
      </c>
      <c r="F293" s="1">
        <v>942.28925319885286</v>
      </c>
      <c r="G293" s="1">
        <f t="shared" si="5"/>
        <v>9.0916752435586119</v>
      </c>
      <c r="H293" s="1">
        <f t="shared" si="5"/>
        <v>9.8800261796545659</v>
      </c>
      <c r="I293" t="s">
        <v>3031</v>
      </c>
    </row>
    <row r="294" spans="1:9">
      <c r="A294" s="1" t="s">
        <v>524</v>
      </c>
      <c r="B294" s="2" t="s">
        <v>2127</v>
      </c>
      <c r="C294" s="1">
        <v>1.2002755413106301</v>
      </c>
      <c r="D294" s="1">
        <v>0.229396349511792</v>
      </c>
      <c r="E294" s="1">
        <v>521.0896511580678</v>
      </c>
      <c r="F294" s="1">
        <v>706.66221324524395</v>
      </c>
      <c r="G294" s="1">
        <f t="shared" si="5"/>
        <v>9.0253877929011423</v>
      </c>
      <c r="H294" s="1">
        <f t="shared" si="5"/>
        <v>9.4648769568200937</v>
      </c>
      <c r="I294" t="s">
        <v>3962</v>
      </c>
    </row>
    <row r="295" spans="1:9">
      <c r="A295" s="1" t="s">
        <v>464</v>
      </c>
      <c r="B295" s="2" t="s">
        <v>2128</v>
      </c>
      <c r="C295" s="1">
        <v>1.6089328750745999</v>
      </c>
      <c r="D295" s="1">
        <v>0.19297314213636299</v>
      </c>
      <c r="E295" s="1">
        <v>715.1886999659456</v>
      </c>
      <c r="F295" s="1">
        <v>1182.5575979428995</v>
      </c>
      <c r="G295" s="1">
        <f t="shared" si="5"/>
        <v>9.4821801317882901</v>
      </c>
      <c r="H295" s="1">
        <f t="shared" si="5"/>
        <v>10.207694738199612</v>
      </c>
      <c r="I295" t="s">
        <v>3032</v>
      </c>
    </row>
    <row r="296" spans="1:9">
      <c r="A296" s="1" t="s">
        <v>363</v>
      </c>
      <c r="B296" s="2" t="s">
        <v>2129</v>
      </c>
      <c r="C296" s="1">
        <v>1.63831309885485</v>
      </c>
      <c r="D296" s="1">
        <v>0.110266069617977</v>
      </c>
      <c r="E296" s="1">
        <v>1457.648351456912</v>
      </c>
      <c r="F296" s="1">
        <v>2573.6024489221973</v>
      </c>
      <c r="G296" s="1">
        <f t="shared" si="5"/>
        <v>10.509427005151073</v>
      </c>
      <c r="H296" s="1">
        <f t="shared" si="5"/>
        <v>11.329573498568543</v>
      </c>
      <c r="I296" t="s">
        <v>3033</v>
      </c>
    </row>
    <row r="297" spans="1:9">
      <c r="A297" s="1" t="s">
        <v>1368</v>
      </c>
      <c r="B297" s="2" t="s">
        <v>1949</v>
      </c>
      <c r="C297" s="1">
        <v>0.143276467309192</v>
      </c>
      <c r="D297" s="1">
        <v>0.85465065921754002</v>
      </c>
      <c r="E297" s="1">
        <v>105.97520710786257</v>
      </c>
      <c r="F297" s="1">
        <v>79.975670258706643</v>
      </c>
      <c r="G297" s="1">
        <f t="shared" si="5"/>
        <v>6.7275829756364223</v>
      </c>
      <c r="H297" s="1">
        <f t="shared" si="5"/>
        <v>6.3214892731924905</v>
      </c>
      <c r="I297" t="s">
        <v>2857</v>
      </c>
    </row>
    <row r="298" spans="1:9">
      <c r="A298" s="1" t="s">
        <v>1067</v>
      </c>
      <c r="B298" s="2" t="s">
        <v>2130</v>
      </c>
      <c r="C298" s="1">
        <v>0.28763658434725498</v>
      </c>
      <c r="D298" s="1">
        <v>0.67747562141697304</v>
      </c>
      <c r="E298" s="1">
        <v>334.28754253298922</v>
      </c>
      <c r="F298" s="1">
        <v>267.26646660553502</v>
      </c>
      <c r="G298" s="1">
        <f t="shared" si="5"/>
        <v>8.3849457826578</v>
      </c>
      <c r="H298" s="1">
        <f t="shared" si="5"/>
        <v>8.0621350266196643</v>
      </c>
      <c r="I298" t="s">
        <v>2961</v>
      </c>
    </row>
    <row r="299" spans="1:9">
      <c r="A299" s="1" t="s">
        <v>1289</v>
      </c>
      <c r="B299" s="2" t="s">
        <v>2131</v>
      </c>
      <c r="C299" s="1">
        <v>-0.41460569930032198</v>
      </c>
      <c r="D299" s="1">
        <v>0.81032817365899501</v>
      </c>
      <c r="E299" s="1">
        <v>195.10385769794246</v>
      </c>
      <c r="F299" s="1">
        <v>109.9109599350201</v>
      </c>
      <c r="G299" s="1">
        <f t="shared" si="5"/>
        <v>7.608098493742518</v>
      </c>
      <c r="H299" s="1">
        <f t="shared" si="5"/>
        <v>6.7801914437190574</v>
      </c>
      <c r="I299" t="s">
        <v>3034</v>
      </c>
    </row>
    <row r="300" spans="1:9">
      <c r="A300" s="1" t="s">
        <v>1747</v>
      </c>
      <c r="B300" s="2" t="s">
        <v>2132</v>
      </c>
      <c r="C300" s="1">
        <v>-8.6517002165868898E-2</v>
      </c>
      <c r="D300" s="1">
        <v>0.95048311344338599</v>
      </c>
      <c r="E300" s="1">
        <v>369.57777967344424</v>
      </c>
      <c r="F300" s="1">
        <v>266.55713571189943</v>
      </c>
      <c r="G300" s="1">
        <f t="shared" si="5"/>
        <v>8.5297342091948085</v>
      </c>
      <c r="H300" s="1">
        <f t="shared" si="5"/>
        <v>8.0583009932032184</v>
      </c>
      <c r="I300" t="s">
        <v>3035</v>
      </c>
    </row>
    <row r="301" spans="1:9">
      <c r="A301" s="1" t="s">
        <v>1410</v>
      </c>
      <c r="B301" s="2" t="s">
        <v>2133</v>
      </c>
      <c r="C301" s="1">
        <v>-0.23320758005335199</v>
      </c>
      <c r="D301" s="1">
        <v>0.86097576517654395</v>
      </c>
      <c r="E301" s="1">
        <v>289.08762110163394</v>
      </c>
      <c r="F301" s="1">
        <v>185.56621763808175</v>
      </c>
      <c r="G301" s="1">
        <f t="shared" si="5"/>
        <v>8.1753630228800898</v>
      </c>
      <c r="H301" s="1">
        <f t="shared" si="5"/>
        <v>7.5357902812634423</v>
      </c>
      <c r="I301" t="s">
        <v>3036</v>
      </c>
    </row>
    <row r="302" spans="1:9">
      <c r="A302" s="1" t="s">
        <v>796</v>
      </c>
      <c r="B302" s="2" t="s">
        <v>1949</v>
      </c>
      <c r="C302" s="1">
        <v>-0.52936419090850695</v>
      </c>
      <c r="D302" s="1">
        <v>0.43133248264887702</v>
      </c>
      <c r="E302" s="1">
        <v>121.60258075461088</v>
      </c>
      <c r="F302" s="1">
        <v>55.338747271356432</v>
      </c>
      <c r="G302" s="1">
        <f t="shared" si="5"/>
        <v>6.9260300369967629</v>
      </c>
      <c r="H302" s="1">
        <f t="shared" si="5"/>
        <v>5.7902180802544949</v>
      </c>
      <c r="I302" t="s">
        <v>2857</v>
      </c>
    </row>
    <row r="303" spans="1:9">
      <c r="A303" s="1" t="s">
        <v>945</v>
      </c>
      <c r="B303" s="2" t="s">
        <v>2134</v>
      </c>
      <c r="C303" s="1">
        <v>-0.40904239250132601</v>
      </c>
      <c r="D303" s="1">
        <v>0.56519399109790802</v>
      </c>
      <c r="E303" s="1">
        <v>454.53503434576049</v>
      </c>
      <c r="F303" s="1">
        <v>222.043236156662</v>
      </c>
      <c r="G303" s="1">
        <f t="shared" si="5"/>
        <v>8.8282476875581253</v>
      </c>
      <c r="H303" s="1">
        <f t="shared" si="5"/>
        <v>7.7946968146178488</v>
      </c>
      <c r="I303" t="s">
        <v>3037</v>
      </c>
    </row>
    <row r="304" spans="1:9">
      <c r="A304" s="1" t="s">
        <v>953</v>
      </c>
      <c r="B304" s="2" t="s">
        <v>1949</v>
      </c>
      <c r="C304" s="1">
        <v>-0.56884513792928704</v>
      </c>
      <c r="D304" s="1">
        <v>0.57240170548556402</v>
      </c>
      <c r="E304" s="1">
        <v>745.4288468009205</v>
      </c>
      <c r="F304" s="1">
        <v>308.83403482461318</v>
      </c>
      <c r="G304" s="1">
        <f t="shared" si="5"/>
        <v>9.5419268397126551</v>
      </c>
      <c r="H304" s="1">
        <f t="shared" si="5"/>
        <v>8.2706879422737565</v>
      </c>
      <c r="I304" t="s">
        <v>3038</v>
      </c>
    </row>
    <row r="305" spans="1:9">
      <c r="A305" s="1" t="s">
        <v>629</v>
      </c>
      <c r="B305" s="2" t="s">
        <v>2135</v>
      </c>
      <c r="C305" s="1">
        <v>-0.48912063874123501</v>
      </c>
      <c r="D305" s="1">
        <v>0.27771350841013298</v>
      </c>
      <c r="E305" s="1">
        <v>957.26112325804661</v>
      </c>
      <c r="F305" s="1">
        <v>452.85530799422219</v>
      </c>
      <c r="G305" s="1">
        <f t="shared" si="5"/>
        <v>9.9027687088888001</v>
      </c>
      <c r="H305" s="1">
        <f t="shared" si="5"/>
        <v>8.8229063575209032</v>
      </c>
      <c r="I305" t="s">
        <v>3039</v>
      </c>
    </row>
    <row r="306" spans="1:9">
      <c r="A306" s="1" t="s">
        <v>536</v>
      </c>
      <c r="B306" s="2" t="s">
        <v>2136</v>
      </c>
      <c r="C306" s="1">
        <v>-0.46040149578947898</v>
      </c>
      <c r="D306" s="1">
        <v>0.23514842749256401</v>
      </c>
      <c r="E306" s="1">
        <v>164.30795923073416</v>
      </c>
      <c r="F306" s="1">
        <v>83.506202826482408</v>
      </c>
      <c r="G306" s="1">
        <f t="shared" si="5"/>
        <v>7.3602585572482724</v>
      </c>
      <c r="H306" s="1">
        <f t="shared" si="5"/>
        <v>6.383811459595492</v>
      </c>
      <c r="I306" t="s">
        <v>3040</v>
      </c>
    </row>
    <row r="307" spans="1:9">
      <c r="A307" s="1" t="s">
        <v>1056</v>
      </c>
      <c r="B307" s="2" t="s">
        <v>2137</v>
      </c>
      <c r="C307" s="1">
        <v>-0.23956090925208401</v>
      </c>
      <c r="D307" s="1">
        <v>0.66486529346423595</v>
      </c>
      <c r="E307" s="1">
        <v>375.55278232915225</v>
      </c>
      <c r="F307" s="1">
        <v>223.1565207293869</v>
      </c>
      <c r="G307" s="1">
        <f t="shared" si="5"/>
        <v>8.5528718763506788</v>
      </c>
      <c r="H307" s="1">
        <f t="shared" si="5"/>
        <v>7.8019121531491828</v>
      </c>
      <c r="I307" t="s">
        <v>3041</v>
      </c>
    </row>
    <row r="308" spans="1:9">
      <c r="A308" s="1" t="s">
        <v>1332</v>
      </c>
      <c r="B308" s="2" t="s">
        <v>2138</v>
      </c>
      <c r="C308" s="1">
        <v>-0.12644604069635801</v>
      </c>
      <c r="D308" s="1">
        <v>0.83350661716762398</v>
      </c>
      <c r="E308" s="1">
        <v>742.01549622061793</v>
      </c>
      <c r="F308" s="1">
        <v>466.48792625426773</v>
      </c>
      <c r="G308" s="1">
        <f t="shared" si="5"/>
        <v>9.5353055061183678</v>
      </c>
      <c r="H308" s="1">
        <f t="shared" si="5"/>
        <v>8.8656959311764982</v>
      </c>
      <c r="I308" t="s">
        <v>3042</v>
      </c>
    </row>
    <row r="309" spans="1:9">
      <c r="A309" s="1" t="s">
        <v>1511</v>
      </c>
      <c r="B309" s="2" t="s">
        <v>1949</v>
      </c>
      <c r="C309" s="1">
        <v>0.30323583639741503</v>
      </c>
      <c r="D309" s="1">
        <v>0.88224409107559698</v>
      </c>
      <c r="E309" s="1">
        <v>719.73340596237961</v>
      </c>
      <c r="F309" s="1">
        <v>679.98128549770865</v>
      </c>
      <c r="G309" s="1">
        <f t="shared" si="5"/>
        <v>9.4913188114421967</v>
      </c>
      <c r="H309" s="1">
        <f t="shared" si="5"/>
        <v>9.4093512307094898</v>
      </c>
      <c r="I309" t="s">
        <v>2857</v>
      </c>
    </row>
    <row r="310" spans="1:9">
      <c r="A310" s="1" t="s">
        <v>1265</v>
      </c>
      <c r="B310" s="2" t="s">
        <v>2139</v>
      </c>
      <c r="C310" s="1">
        <v>0.70977091961300498</v>
      </c>
      <c r="D310" s="1">
        <v>0.80146145364424703</v>
      </c>
      <c r="E310" s="1">
        <v>361.52182367755444</v>
      </c>
      <c r="F310" s="1">
        <v>467.7575606588403</v>
      </c>
      <c r="G310" s="1">
        <f t="shared" si="5"/>
        <v>8.4979389295128094</v>
      </c>
      <c r="H310" s="1">
        <f t="shared" si="5"/>
        <v>8.8696171626140821</v>
      </c>
      <c r="I310" t="s">
        <v>3043</v>
      </c>
    </row>
    <row r="311" spans="1:9">
      <c r="A311" s="1" t="s">
        <v>588</v>
      </c>
      <c r="B311" s="2" t="s">
        <v>2140</v>
      </c>
      <c r="C311" s="1">
        <v>0.78817868751960996</v>
      </c>
      <c r="D311" s="1">
        <v>0.25479553223492302</v>
      </c>
      <c r="E311" s="1">
        <v>791.26304628294076</v>
      </c>
      <c r="F311" s="1">
        <v>986.11037804494481</v>
      </c>
      <c r="G311" s="1">
        <f t="shared" si="5"/>
        <v>9.6280135715542929</v>
      </c>
      <c r="H311" s="1">
        <f t="shared" si="5"/>
        <v>9.9456053302374876</v>
      </c>
      <c r="I311" t="s">
        <v>3044</v>
      </c>
    </row>
    <row r="312" spans="1:9">
      <c r="A312" s="1" t="s">
        <v>910</v>
      </c>
      <c r="B312" s="2" t="s">
        <v>2141</v>
      </c>
      <c r="C312" s="1">
        <v>0.71060327730287398</v>
      </c>
      <c r="D312" s="1">
        <v>0.53117813022915605</v>
      </c>
      <c r="E312" s="1">
        <v>1485.3102269152487</v>
      </c>
      <c r="F312" s="1">
        <v>1830.0455011658298</v>
      </c>
      <c r="G312" s="1">
        <f t="shared" si="5"/>
        <v>10.536548573323941</v>
      </c>
      <c r="H312" s="1">
        <f t="shared" si="5"/>
        <v>10.837663803931088</v>
      </c>
      <c r="I312" t="s">
        <v>3045</v>
      </c>
    </row>
    <row r="313" spans="1:9">
      <c r="A313" s="1" t="s">
        <v>716</v>
      </c>
      <c r="B313" s="2" t="s">
        <v>2142</v>
      </c>
      <c r="C313" s="1">
        <v>0.61966947139884698</v>
      </c>
      <c r="D313" s="1">
        <v>0.34075315592712402</v>
      </c>
      <c r="E313" s="1">
        <v>1701.1175853600023</v>
      </c>
      <c r="F313" s="1">
        <v>1896.674248444795</v>
      </c>
      <c r="G313" s="1">
        <f t="shared" si="5"/>
        <v>10.732267151679061</v>
      </c>
      <c r="H313" s="1">
        <f t="shared" si="5"/>
        <v>10.889256203522971</v>
      </c>
      <c r="I313" t="s">
        <v>3046</v>
      </c>
    </row>
    <row r="314" spans="1:9">
      <c r="A314" s="1" t="s">
        <v>645</v>
      </c>
      <c r="B314" s="2" t="s">
        <v>2143</v>
      </c>
      <c r="C314" s="1">
        <v>0.51960778177457601</v>
      </c>
      <c r="D314" s="1">
        <v>0.28742136789487499</v>
      </c>
      <c r="E314" s="1">
        <v>2988.8086311237971</v>
      </c>
      <c r="F314" s="1">
        <v>3029.2487631116492</v>
      </c>
      <c r="G314" s="1">
        <f t="shared" si="5"/>
        <v>11.545354811063442</v>
      </c>
      <c r="H314" s="1">
        <f t="shared" si="5"/>
        <v>11.564744342350032</v>
      </c>
      <c r="I314" t="s">
        <v>3047</v>
      </c>
    </row>
    <row r="315" spans="1:9">
      <c r="A315" s="1" t="s">
        <v>807</v>
      </c>
      <c r="B315" s="2" t="s">
        <v>2144</v>
      </c>
      <c r="C315" s="1">
        <v>-0.70578506083846004</v>
      </c>
      <c r="D315" s="1">
        <v>0.43702967026839601</v>
      </c>
      <c r="E315" s="1">
        <v>2786.144260897509</v>
      </c>
      <c r="F315" s="1">
        <v>1282.1955084859976</v>
      </c>
      <c r="G315" s="1">
        <f t="shared" si="5"/>
        <v>11.444054244357607</v>
      </c>
      <c r="H315" s="1">
        <f t="shared" si="5"/>
        <v>10.324400544760703</v>
      </c>
      <c r="I315" t="s">
        <v>3048</v>
      </c>
    </row>
    <row r="316" spans="1:9">
      <c r="A316" s="1" t="s">
        <v>810</v>
      </c>
      <c r="B316" s="2" t="s">
        <v>2145</v>
      </c>
      <c r="C316" s="1">
        <v>-0.61802011774181298</v>
      </c>
      <c r="D316" s="1">
        <v>0.44294555843144501</v>
      </c>
      <c r="E316" s="1">
        <v>1143.6408667236722</v>
      </c>
      <c r="F316" s="1">
        <v>550.84351280569444</v>
      </c>
      <c r="G316" s="1">
        <f t="shared" si="5"/>
        <v>10.159418363754023</v>
      </c>
      <c r="H316" s="1">
        <f t="shared" si="5"/>
        <v>9.1054987166214278</v>
      </c>
      <c r="I316" t="s">
        <v>3049</v>
      </c>
    </row>
    <row r="317" spans="1:9">
      <c r="A317" s="1" t="s">
        <v>704</v>
      </c>
      <c r="B317" s="2" t="s">
        <v>1949</v>
      </c>
      <c r="C317" s="1">
        <v>0.34447355798127099</v>
      </c>
      <c r="D317" s="1">
        <v>0.33353206583953099</v>
      </c>
      <c r="E317" s="1">
        <v>401.66193912598766</v>
      </c>
      <c r="F317" s="1">
        <v>353.3233332056555</v>
      </c>
      <c r="G317" s="1">
        <f t="shared" si="5"/>
        <v>8.6498379500485392</v>
      </c>
      <c r="H317" s="1">
        <f t="shared" si="5"/>
        <v>8.4648452166385386</v>
      </c>
      <c r="I317" t="s">
        <v>2721</v>
      </c>
    </row>
    <row r="318" spans="1:9">
      <c r="A318" s="1" t="s">
        <v>278</v>
      </c>
      <c r="B318" s="2" t="s">
        <v>2146</v>
      </c>
      <c r="C318" s="1">
        <v>1.0069943290002901</v>
      </c>
      <c r="D318" s="1">
        <v>5.9371978814347803E-2</v>
      </c>
      <c r="E318" s="1">
        <v>49.233478665545761</v>
      </c>
      <c r="F318" s="1">
        <v>71.755102456351025</v>
      </c>
      <c r="G318" s="1">
        <f t="shared" si="5"/>
        <v>5.6215677738513152</v>
      </c>
      <c r="H318" s="1">
        <f t="shared" si="5"/>
        <v>6.1650095193828616</v>
      </c>
      <c r="I318" t="s">
        <v>3050</v>
      </c>
    </row>
    <row r="319" spans="1:9">
      <c r="A319" s="1" t="s">
        <v>700</v>
      </c>
      <c r="B319" s="2" t="s">
        <v>2147</v>
      </c>
      <c r="C319" s="1">
        <v>0.75917305385683198</v>
      </c>
      <c r="D319" s="1">
        <v>0.326435350791551</v>
      </c>
      <c r="E319" s="1">
        <v>178.41587859874218</v>
      </c>
      <c r="F319" s="1">
        <v>218.18212781417546</v>
      </c>
      <c r="G319" s="1">
        <f t="shared" si="5"/>
        <v>7.479100207254092</v>
      </c>
      <c r="H319" s="1">
        <f t="shared" si="5"/>
        <v>7.7693891192553526</v>
      </c>
      <c r="I319" t="s">
        <v>2894</v>
      </c>
    </row>
    <row r="320" spans="1:9">
      <c r="A320" s="1" t="s">
        <v>130</v>
      </c>
      <c r="B320" s="2" t="s">
        <v>1949</v>
      </c>
      <c r="C320" s="1">
        <v>2.2465506803658402</v>
      </c>
      <c r="D320" s="1">
        <v>3.7352562830663301E-3</v>
      </c>
      <c r="E320" s="1">
        <v>8.9559245862284556</v>
      </c>
      <c r="F320" s="1">
        <v>30.703718012646302</v>
      </c>
      <c r="G320" s="1">
        <f t="shared" si="5"/>
        <v>3.1628423799622509</v>
      </c>
      <c r="H320" s="1">
        <f t="shared" si="5"/>
        <v>4.9403414616757857</v>
      </c>
      <c r="I320" t="s">
        <v>2857</v>
      </c>
    </row>
    <row r="321" spans="1:9">
      <c r="A321" s="1" t="s">
        <v>39</v>
      </c>
      <c r="B321" s="2" t="s">
        <v>1959</v>
      </c>
      <c r="C321" s="1">
        <v>2.2827422065887202</v>
      </c>
      <c r="D321" s="3">
        <v>8.9744519701033595E-6</v>
      </c>
      <c r="E321" s="1">
        <v>401.30653601929288</v>
      </c>
      <c r="F321" s="1">
        <v>1323.8957536405514</v>
      </c>
      <c r="G321" s="1">
        <f t="shared" si="5"/>
        <v>8.64856084304148</v>
      </c>
      <c r="H321" s="1">
        <f t="shared" si="5"/>
        <v>10.370573810412287</v>
      </c>
      <c r="I321" t="s">
        <v>3956</v>
      </c>
    </row>
    <row r="322" spans="1:9">
      <c r="A322" s="1" t="s">
        <v>32</v>
      </c>
      <c r="B322" s="2" t="s">
        <v>2850</v>
      </c>
      <c r="C322" s="1">
        <v>2.4964537424122999</v>
      </c>
      <c r="D322" s="3">
        <v>3.13044036606952E-6</v>
      </c>
      <c r="E322" s="1">
        <v>372.7295580109307</v>
      </c>
      <c r="F322" s="1">
        <v>1351.7606074966461</v>
      </c>
      <c r="G322" s="1">
        <f t="shared" si="5"/>
        <v>8.541985421250688</v>
      </c>
      <c r="H322" s="1">
        <f t="shared" si="5"/>
        <v>10.400623962201115</v>
      </c>
      <c r="I322" t="s">
        <v>3957</v>
      </c>
    </row>
    <row r="323" spans="1:9">
      <c r="A323" s="1" t="s">
        <v>23</v>
      </c>
      <c r="B323" s="2" t="s">
        <v>3946</v>
      </c>
      <c r="C323" s="1">
        <v>2.6669569290243502</v>
      </c>
      <c r="D323" s="3">
        <v>1.8305410780898101E-7</v>
      </c>
      <c r="E323" s="1">
        <v>539.40762057249697</v>
      </c>
      <c r="F323" s="1">
        <v>2238.3844235599477</v>
      </c>
      <c r="G323" s="1">
        <f t="shared" si="5"/>
        <v>9.0752320934106976</v>
      </c>
      <c r="H323" s="1">
        <f t="shared" si="5"/>
        <v>11.128242112905069</v>
      </c>
      <c r="I323" t="s">
        <v>3958</v>
      </c>
    </row>
    <row r="324" spans="1:9">
      <c r="A324" s="1" t="s">
        <v>1345</v>
      </c>
      <c r="B324" s="2" t="s">
        <v>1949</v>
      </c>
      <c r="C324" s="1">
        <v>0.43948512188115602</v>
      </c>
      <c r="D324" s="1">
        <v>0.83785314280641399</v>
      </c>
      <c r="E324" s="1">
        <v>261.38581424159611</v>
      </c>
      <c r="F324" s="1">
        <v>195.59635299557954</v>
      </c>
      <c r="G324" s="1">
        <f t="shared" si="5"/>
        <v>8.030037036039511</v>
      </c>
      <c r="H324" s="1">
        <f t="shared" si="5"/>
        <v>7.6117356604521769</v>
      </c>
      <c r="I324" t="s">
        <v>2857</v>
      </c>
    </row>
    <row r="325" spans="1:9">
      <c r="A325" s="1" t="s">
        <v>1597</v>
      </c>
      <c r="B325" s="2" t="s">
        <v>1949</v>
      </c>
      <c r="C325" s="1">
        <v>-0.18841422621242501</v>
      </c>
      <c r="D325" s="1">
        <v>0.89969892591288103</v>
      </c>
      <c r="E325" s="1">
        <v>228.62931368092879</v>
      </c>
      <c r="F325" s="1">
        <v>152.10949742430068</v>
      </c>
      <c r="G325" s="1">
        <f t="shared" si="5"/>
        <v>7.8368665801636928</v>
      </c>
      <c r="H325" s="1">
        <f t="shared" si="5"/>
        <v>7.2489664247514751</v>
      </c>
      <c r="I325" t="s">
        <v>3051</v>
      </c>
    </row>
    <row r="326" spans="1:9">
      <c r="A326" s="1" t="s">
        <v>1809</v>
      </c>
      <c r="B326" s="2" t="s">
        <v>2148</v>
      </c>
      <c r="C326" s="1">
        <v>4.3270681895801799E-2</v>
      </c>
      <c r="D326" s="1">
        <v>0.96302441847569498</v>
      </c>
      <c r="E326" s="1">
        <v>235.85663973423252</v>
      </c>
      <c r="F326" s="1">
        <v>155.55735004039298</v>
      </c>
      <c r="G326" s="1">
        <f t="shared" si="5"/>
        <v>7.8817664053414731</v>
      </c>
      <c r="H326" s="1">
        <f t="shared" si="5"/>
        <v>7.2813027531864378</v>
      </c>
      <c r="I326" t="s">
        <v>3052</v>
      </c>
    </row>
    <row r="327" spans="1:9">
      <c r="A327" s="1" t="s">
        <v>1595</v>
      </c>
      <c r="B327" s="2" t="s">
        <v>2149</v>
      </c>
      <c r="C327" s="1">
        <v>0.115684767679125</v>
      </c>
      <c r="D327" s="1">
        <v>0.899238954513217</v>
      </c>
      <c r="E327" s="1">
        <v>232.02740093250438</v>
      </c>
      <c r="F327" s="1">
        <v>163.95822196301768</v>
      </c>
      <c r="G327" s="1">
        <f t="shared" si="5"/>
        <v>7.8581513781239485</v>
      </c>
      <c r="H327" s="1">
        <f t="shared" si="5"/>
        <v>7.3571844397085187</v>
      </c>
      <c r="I327" t="s">
        <v>3053</v>
      </c>
    </row>
    <row r="328" spans="1:9">
      <c r="A328" s="1" t="s">
        <v>1463</v>
      </c>
      <c r="B328" s="2" t="s">
        <v>2150</v>
      </c>
      <c r="C328" s="1">
        <v>0.15735392065904699</v>
      </c>
      <c r="D328" s="1">
        <v>0.87026836371153804</v>
      </c>
      <c r="E328" s="1">
        <v>279.42781677849024</v>
      </c>
      <c r="F328" s="1">
        <v>203.34703092189955</v>
      </c>
      <c r="G328" s="1">
        <f t="shared" si="5"/>
        <v>8.1263318366166146</v>
      </c>
      <c r="H328" s="1">
        <f t="shared" si="5"/>
        <v>7.6678001158807803</v>
      </c>
      <c r="I328" t="s">
        <v>3054</v>
      </c>
    </row>
    <row r="329" spans="1:9">
      <c r="A329" s="1" t="s">
        <v>1272</v>
      </c>
      <c r="B329" s="2" t="s">
        <v>2151</v>
      </c>
      <c r="C329" s="1">
        <v>0.29702536826189502</v>
      </c>
      <c r="D329" s="1">
        <v>0.80392528342465797</v>
      </c>
      <c r="E329" s="1">
        <v>196.98323744834929</v>
      </c>
      <c r="F329" s="1">
        <v>154.80306820165362</v>
      </c>
      <c r="G329" s="1">
        <f t="shared" si="5"/>
        <v>7.6219290566184936</v>
      </c>
      <c r="H329" s="1">
        <f t="shared" si="5"/>
        <v>7.2742902558012554</v>
      </c>
      <c r="I329" t="s">
        <v>3055</v>
      </c>
    </row>
    <row r="330" spans="1:9">
      <c r="A330" s="1" t="s">
        <v>771</v>
      </c>
      <c r="B330" s="2" t="s">
        <v>2152</v>
      </c>
      <c r="C330" s="1">
        <v>0.42315823760173998</v>
      </c>
      <c r="D330" s="1">
        <v>0.39461949255434298</v>
      </c>
      <c r="E330" s="1">
        <v>152.67517056145869</v>
      </c>
      <c r="F330" s="1">
        <v>139.9027664643933</v>
      </c>
      <c r="G330" s="1">
        <f t="shared" si="5"/>
        <v>7.2543216466672575</v>
      </c>
      <c r="H330" s="1">
        <f t="shared" si="5"/>
        <v>7.1282806806905405</v>
      </c>
      <c r="I330" t="s">
        <v>3056</v>
      </c>
    </row>
    <row r="331" spans="1:9">
      <c r="A331" s="1" t="s">
        <v>352</v>
      </c>
      <c r="B331" s="2" t="s">
        <v>2153</v>
      </c>
      <c r="C331" s="1">
        <v>0.69550741252874904</v>
      </c>
      <c r="D331" s="1">
        <v>0.105650666197705</v>
      </c>
      <c r="E331" s="1">
        <v>229.90601508961973</v>
      </c>
      <c r="F331" s="1">
        <v>258.91391100708313</v>
      </c>
      <c r="G331" s="1">
        <f t="shared" si="5"/>
        <v>7.8449004019223461</v>
      </c>
      <c r="H331" s="1">
        <f t="shared" si="5"/>
        <v>8.0163286706627179</v>
      </c>
      <c r="I331" t="s">
        <v>3057</v>
      </c>
    </row>
    <row r="332" spans="1:9">
      <c r="A332" s="1" t="s">
        <v>729</v>
      </c>
      <c r="B332" s="2" t="s">
        <v>2154</v>
      </c>
      <c r="C332" s="1">
        <v>0.42487409648928298</v>
      </c>
      <c r="D332" s="1">
        <v>0.354209985865927</v>
      </c>
      <c r="E332" s="1">
        <v>305.24492515426743</v>
      </c>
      <c r="F332" s="1">
        <v>281.60945430956605</v>
      </c>
      <c r="G332" s="1">
        <f t="shared" si="5"/>
        <v>8.2538234996782052</v>
      </c>
      <c r="H332" s="1">
        <f t="shared" si="5"/>
        <v>8.1375519593201222</v>
      </c>
      <c r="I332" t="s">
        <v>2857</v>
      </c>
    </row>
    <row r="333" spans="1:9">
      <c r="A333" s="1" t="s">
        <v>1645</v>
      </c>
      <c r="B333" s="2" t="s">
        <v>2155</v>
      </c>
      <c r="C333" s="1">
        <v>-0.38136452267566601</v>
      </c>
      <c r="D333" s="1">
        <v>0.92063941900513702</v>
      </c>
      <c r="E333" s="1">
        <v>551.90382708435652</v>
      </c>
      <c r="F333" s="1">
        <v>346.47933830987103</v>
      </c>
      <c r="G333" s="1">
        <f t="shared" si="5"/>
        <v>9.1082730794653752</v>
      </c>
      <c r="H333" s="1">
        <f t="shared" si="5"/>
        <v>8.4366255121035714</v>
      </c>
      <c r="I333" t="s">
        <v>3058</v>
      </c>
    </row>
    <row r="334" spans="1:9">
      <c r="A334" s="1" t="s">
        <v>367</v>
      </c>
      <c r="B334" s="2" t="s">
        <v>2156</v>
      </c>
      <c r="C334" s="1">
        <v>-0.89326033984817999</v>
      </c>
      <c r="D334" s="1">
        <v>0.114417144103163</v>
      </c>
      <c r="E334" s="1">
        <v>531.30681196390174</v>
      </c>
      <c r="F334" s="1">
        <v>208.71251399875186</v>
      </c>
      <c r="G334" s="1">
        <f t="shared" si="5"/>
        <v>9.0534013997126408</v>
      </c>
      <c r="H334" s="1">
        <f t="shared" si="5"/>
        <v>7.7053732940707098</v>
      </c>
      <c r="I334" t="s">
        <v>3059</v>
      </c>
    </row>
    <row r="335" spans="1:9">
      <c r="A335" s="1" t="s">
        <v>537</v>
      </c>
      <c r="B335" s="2" t="s">
        <v>1949</v>
      </c>
      <c r="C335" s="1">
        <v>-0.76893853732082995</v>
      </c>
      <c r="D335" s="1">
        <v>0.235450394333512</v>
      </c>
      <c r="E335" s="1">
        <v>91.064636394250343</v>
      </c>
      <c r="F335" s="1">
        <v>38.442129523443747</v>
      </c>
      <c r="G335" s="1">
        <f t="shared" si="5"/>
        <v>6.5088190083704669</v>
      </c>
      <c r="H335" s="1">
        <f t="shared" si="5"/>
        <v>5.2646163521180585</v>
      </c>
      <c r="I335" t="s">
        <v>2857</v>
      </c>
    </row>
    <row r="336" spans="1:9">
      <c r="A336" s="1" t="s">
        <v>365</v>
      </c>
      <c r="B336" s="2" t="s">
        <v>1949</v>
      </c>
      <c r="C336" s="1">
        <v>-0.99814381934472396</v>
      </c>
      <c r="D336" s="1">
        <v>0.113517887066621</v>
      </c>
      <c r="E336" s="1">
        <v>684.76747428242413</v>
      </c>
      <c r="F336" s="1">
        <v>247.99336267199484</v>
      </c>
      <c r="G336" s="1">
        <f t="shared" si="5"/>
        <v>9.4194703666804518</v>
      </c>
      <c r="H336" s="1">
        <f t="shared" si="5"/>
        <v>7.9541576984177693</v>
      </c>
      <c r="I336" t="s">
        <v>2857</v>
      </c>
    </row>
    <row r="337" spans="1:9">
      <c r="A337" s="1" t="s">
        <v>954</v>
      </c>
      <c r="B337" s="2" t="s">
        <v>2157</v>
      </c>
      <c r="C337" s="1">
        <v>0.54454158672686404</v>
      </c>
      <c r="D337" s="1">
        <v>0.57240170548556402</v>
      </c>
      <c r="E337" s="1">
        <v>1218.1978993746554</v>
      </c>
      <c r="F337" s="1">
        <v>1344.5211697821596</v>
      </c>
      <c r="G337" s="1">
        <f t="shared" si="5"/>
        <v>10.250532806456714</v>
      </c>
      <c r="H337" s="1">
        <f t="shared" si="5"/>
        <v>10.392876755603105</v>
      </c>
      <c r="I337" t="s">
        <v>3060</v>
      </c>
    </row>
    <row r="338" spans="1:9">
      <c r="A338" s="1" t="s">
        <v>946</v>
      </c>
      <c r="B338" s="2" t="s">
        <v>2158</v>
      </c>
      <c r="C338" s="1">
        <v>0.48793735894817297</v>
      </c>
      <c r="D338" s="1">
        <v>0.56519399109790802</v>
      </c>
      <c r="E338" s="1">
        <v>1693.321618146025</v>
      </c>
      <c r="F338" s="1">
        <v>1760.3261338355844</v>
      </c>
      <c r="G338" s="1">
        <f t="shared" si="5"/>
        <v>10.725640299736936</v>
      </c>
      <c r="H338" s="1">
        <f t="shared" si="5"/>
        <v>10.781627024933162</v>
      </c>
      <c r="I338" t="s">
        <v>3061</v>
      </c>
    </row>
    <row r="339" spans="1:9">
      <c r="A339" s="1" t="s">
        <v>1376</v>
      </c>
      <c r="B339" s="2" t="s">
        <v>2159</v>
      </c>
      <c r="C339" s="1">
        <v>0.25341042876403402</v>
      </c>
      <c r="D339" s="1">
        <v>0.85664616233276702</v>
      </c>
      <c r="E339" s="1">
        <v>1540.7851778299835</v>
      </c>
      <c r="F339" s="1">
        <v>1312.85138484607</v>
      </c>
      <c r="G339" s="1">
        <f t="shared" ref="G339:H402" si="6">LOG(E339,2)</f>
        <v>10.589450014468278</v>
      </c>
      <c r="H339" s="1">
        <f t="shared" si="6"/>
        <v>10.358487896642661</v>
      </c>
      <c r="I339" t="s">
        <v>3062</v>
      </c>
    </row>
    <row r="340" spans="1:9">
      <c r="A340" s="1" t="s">
        <v>991</v>
      </c>
      <c r="B340" s="2" t="s">
        <v>2160</v>
      </c>
      <c r="C340" s="1">
        <v>0.49038845824127503</v>
      </c>
      <c r="D340" s="1">
        <v>0.60494660456567595</v>
      </c>
      <c r="E340" s="1">
        <v>609.95627273553021</v>
      </c>
      <c r="F340" s="1">
        <v>644.17389237616749</v>
      </c>
      <c r="G340" s="1">
        <f t="shared" si="6"/>
        <v>9.2525620105341702</v>
      </c>
      <c r="H340" s="1">
        <f t="shared" si="6"/>
        <v>9.3313063809166117</v>
      </c>
      <c r="I340" t="s">
        <v>3063</v>
      </c>
    </row>
    <row r="341" spans="1:9">
      <c r="A341" s="1" t="s">
        <v>1266</v>
      </c>
      <c r="B341" s="2" t="s">
        <v>2161</v>
      </c>
      <c r="C341" s="1">
        <v>0.31487170222400501</v>
      </c>
      <c r="D341" s="1">
        <v>0.80146145364424703</v>
      </c>
      <c r="E341" s="1">
        <v>1347.0158656403848</v>
      </c>
      <c r="F341" s="1">
        <v>1224.527175524606</v>
      </c>
      <c r="G341" s="1">
        <f t="shared" si="6"/>
        <v>10.395551128146717</v>
      </c>
      <c r="H341" s="1">
        <f t="shared" si="6"/>
        <v>10.258009076170786</v>
      </c>
      <c r="I341" t="s">
        <v>3064</v>
      </c>
    </row>
    <row r="342" spans="1:9">
      <c r="A342" s="1" t="s">
        <v>1777</v>
      </c>
      <c r="B342" s="2" t="s">
        <v>2162</v>
      </c>
      <c r="C342" s="1">
        <v>7.2264945519717405E-2</v>
      </c>
      <c r="D342" s="1">
        <v>0.96196426861250695</v>
      </c>
      <c r="E342" s="1">
        <v>447.67293221799531</v>
      </c>
      <c r="F342" s="1">
        <v>334.6834631254207</v>
      </c>
      <c r="G342" s="1">
        <f t="shared" si="6"/>
        <v>8.8063012805526917</v>
      </c>
      <c r="H342" s="1">
        <f t="shared" si="6"/>
        <v>8.3866534582884196</v>
      </c>
      <c r="I342" t="s">
        <v>3065</v>
      </c>
    </row>
    <row r="343" spans="1:9">
      <c r="A343" s="1" t="s">
        <v>1333</v>
      </c>
      <c r="B343" s="2" t="s">
        <v>2163</v>
      </c>
      <c r="C343" s="1">
        <v>0.29635635292561802</v>
      </c>
      <c r="D343" s="1">
        <v>0.83350661716762398</v>
      </c>
      <c r="E343" s="1">
        <v>396.96311927578853</v>
      </c>
      <c r="F343" s="1">
        <v>345.94038682024251</v>
      </c>
      <c r="G343" s="1">
        <f t="shared" si="6"/>
        <v>8.632861166640355</v>
      </c>
      <c r="H343" s="1">
        <f t="shared" si="6"/>
        <v>8.4343796407912137</v>
      </c>
      <c r="I343" t="s">
        <v>3066</v>
      </c>
    </row>
    <row r="344" spans="1:9">
      <c r="A344" s="1" t="s">
        <v>1319</v>
      </c>
      <c r="B344" s="2" t="s">
        <v>2164</v>
      </c>
      <c r="C344" s="1">
        <v>0.30680892270164101</v>
      </c>
      <c r="D344" s="1">
        <v>0.826528391277638</v>
      </c>
      <c r="E344" s="1">
        <v>1272.2264365296153</v>
      </c>
      <c r="F344" s="1">
        <v>1124.0715280111488</v>
      </c>
      <c r="G344" s="1">
        <f t="shared" si="6"/>
        <v>10.313139755429598</v>
      </c>
      <c r="H344" s="1">
        <f t="shared" si="6"/>
        <v>10.134518126113861</v>
      </c>
      <c r="I344" t="s">
        <v>3067</v>
      </c>
    </row>
    <row r="345" spans="1:9">
      <c r="A345" s="1" t="s">
        <v>943</v>
      </c>
      <c r="B345" s="2" t="s">
        <v>2165</v>
      </c>
      <c r="C345" s="1">
        <v>0.55745131466249598</v>
      </c>
      <c r="D345" s="1">
        <v>0.56272656068838001</v>
      </c>
      <c r="E345" s="1">
        <v>439.05705636660423</v>
      </c>
      <c r="F345" s="1">
        <v>486.73353882169386</v>
      </c>
      <c r="G345" s="1">
        <f t="shared" si="6"/>
        <v>8.7782646229030608</v>
      </c>
      <c r="H345" s="1">
        <f t="shared" si="6"/>
        <v>8.9269883780435872</v>
      </c>
      <c r="I345" t="s">
        <v>3068</v>
      </c>
    </row>
    <row r="346" spans="1:9">
      <c r="A346" s="1" t="s">
        <v>924</v>
      </c>
      <c r="B346" s="2" t="s">
        <v>2166</v>
      </c>
      <c r="C346" s="1">
        <v>0.55921445167755901</v>
      </c>
      <c r="D346" s="1">
        <v>0.54837784541797596</v>
      </c>
      <c r="E346" s="1">
        <v>104.98517805858035</v>
      </c>
      <c r="F346" s="1">
        <v>114.45186893710864</v>
      </c>
      <c r="G346" s="1">
        <f t="shared" si="6"/>
        <v>6.7140418505157484</v>
      </c>
      <c r="H346" s="1">
        <f t="shared" si="6"/>
        <v>6.8385972112902866</v>
      </c>
      <c r="I346" t="s">
        <v>3069</v>
      </c>
    </row>
    <row r="347" spans="1:9">
      <c r="A347" s="1" t="s">
        <v>947</v>
      </c>
      <c r="B347" s="2" t="s">
        <v>2167</v>
      </c>
      <c r="C347" s="1">
        <v>0.80907423966653902</v>
      </c>
      <c r="D347" s="1">
        <v>0.56519399109790802</v>
      </c>
      <c r="E347" s="1">
        <v>238.84800403401252</v>
      </c>
      <c r="F347" s="1">
        <v>327.05999486913032</v>
      </c>
      <c r="G347" s="1">
        <f t="shared" si="6"/>
        <v>7.8999490105560044</v>
      </c>
      <c r="H347" s="1">
        <f t="shared" si="6"/>
        <v>8.353411493268915</v>
      </c>
      <c r="I347" t="s">
        <v>3070</v>
      </c>
    </row>
    <row r="348" spans="1:9">
      <c r="A348" s="1" t="s">
        <v>1297</v>
      </c>
      <c r="B348" s="2" t="s">
        <v>2168</v>
      </c>
      <c r="C348" s="1">
        <v>0.30118142603748999</v>
      </c>
      <c r="D348" s="1">
        <v>0.81564859001235201</v>
      </c>
      <c r="E348" s="1">
        <v>570.73630699995601</v>
      </c>
      <c r="F348" s="1">
        <v>511.58695801066648</v>
      </c>
      <c r="G348" s="1">
        <f t="shared" si="6"/>
        <v>9.1566805317669999</v>
      </c>
      <c r="H348" s="1">
        <f t="shared" si="6"/>
        <v>8.9988356755478964</v>
      </c>
      <c r="I348" t="s">
        <v>3071</v>
      </c>
    </row>
    <row r="349" spans="1:9">
      <c r="A349" s="1" t="s">
        <v>1298</v>
      </c>
      <c r="B349" s="2" t="s">
        <v>2169</v>
      </c>
      <c r="C349" s="1">
        <v>0.29270019331429797</v>
      </c>
      <c r="D349" s="1">
        <v>0.81564859001235201</v>
      </c>
      <c r="E349" s="1">
        <v>484.17141571332246</v>
      </c>
      <c r="F349" s="1">
        <v>428.6621339436947</v>
      </c>
      <c r="G349" s="1">
        <f t="shared" si="6"/>
        <v>8.9193740984673777</v>
      </c>
      <c r="H349" s="1">
        <f t="shared" si="6"/>
        <v>8.7436971714632605</v>
      </c>
      <c r="I349" t="s">
        <v>3072</v>
      </c>
    </row>
    <row r="350" spans="1:9">
      <c r="A350" s="1" t="s">
        <v>1790</v>
      </c>
      <c r="B350" s="2" t="s">
        <v>2170</v>
      </c>
      <c r="C350" s="1">
        <v>-7.81303479211648E-2</v>
      </c>
      <c r="D350" s="1">
        <v>0.96251665896601701</v>
      </c>
      <c r="E350" s="1">
        <v>974.42340937120207</v>
      </c>
      <c r="F350" s="1">
        <v>608.95778809022522</v>
      </c>
      <c r="G350" s="1">
        <f t="shared" si="6"/>
        <v>9.9284049824792202</v>
      </c>
      <c r="H350" s="1">
        <f t="shared" si="6"/>
        <v>9.2501984162256203</v>
      </c>
      <c r="I350" t="s">
        <v>3073</v>
      </c>
    </row>
    <row r="351" spans="1:9">
      <c r="A351" s="1" t="s">
        <v>1486</v>
      </c>
      <c r="B351" s="2" t="s">
        <v>2171</v>
      </c>
      <c r="C351" s="1">
        <v>0.202462502562297</v>
      </c>
      <c r="D351" s="1">
        <v>0.87525945177809406</v>
      </c>
      <c r="E351" s="1">
        <v>133.69387663402065</v>
      </c>
      <c r="F351" s="1">
        <v>107.2606875107865</v>
      </c>
      <c r="G351" s="1">
        <f t="shared" si="6"/>
        <v>7.0627895792745239</v>
      </c>
      <c r="H351" s="1">
        <f t="shared" si="6"/>
        <v>6.7449775955472484</v>
      </c>
      <c r="I351" t="s">
        <v>3074</v>
      </c>
    </row>
    <row r="352" spans="1:9">
      <c r="A352" s="1" t="s">
        <v>1791</v>
      </c>
      <c r="B352" s="2" t="s">
        <v>2172</v>
      </c>
      <c r="C352" s="1">
        <v>-6.4413237499909806E-2</v>
      </c>
      <c r="D352" s="1">
        <v>0.96251665896601701</v>
      </c>
      <c r="E352" s="1">
        <v>594.58547370981205</v>
      </c>
      <c r="F352" s="1">
        <v>389.77885804652357</v>
      </c>
      <c r="G352" s="1">
        <f t="shared" si="6"/>
        <v>9.2157404070350584</v>
      </c>
      <c r="H352" s="1">
        <f t="shared" si="6"/>
        <v>8.6065120294248345</v>
      </c>
      <c r="I352" t="s">
        <v>3075</v>
      </c>
    </row>
    <row r="353" spans="1:9">
      <c r="A353" s="1" t="s">
        <v>1813</v>
      </c>
      <c r="B353" s="2" t="s">
        <v>2173</v>
      </c>
      <c r="C353" s="1">
        <v>5.1309434033964499E-2</v>
      </c>
      <c r="D353" s="1">
        <v>0.965761545681598</v>
      </c>
      <c r="E353" s="1">
        <v>791.42561620127628</v>
      </c>
      <c r="F353" s="1">
        <v>574.8038268708915</v>
      </c>
      <c r="G353" s="1">
        <f t="shared" si="6"/>
        <v>9.6283099517854343</v>
      </c>
      <c r="H353" s="1">
        <f t="shared" si="6"/>
        <v>9.1669258566313498</v>
      </c>
      <c r="I353" t="s">
        <v>3076</v>
      </c>
    </row>
    <row r="354" spans="1:9">
      <c r="A354" s="1" t="s">
        <v>1701</v>
      </c>
      <c r="B354" s="2" t="s">
        <v>2174</v>
      </c>
      <c r="C354" s="1">
        <v>-0.134994498898342</v>
      </c>
      <c r="D354" s="1">
        <v>0.93611880093465605</v>
      </c>
      <c r="E354" s="1">
        <v>589.10577220393611</v>
      </c>
      <c r="F354" s="1">
        <v>356.6841046649061</v>
      </c>
      <c r="G354" s="1">
        <f t="shared" si="6"/>
        <v>9.2023828787270467</v>
      </c>
      <c r="H354" s="1">
        <f t="shared" si="6"/>
        <v>8.4785031144886691</v>
      </c>
      <c r="I354" t="s">
        <v>3077</v>
      </c>
    </row>
    <row r="355" spans="1:9">
      <c r="A355" s="1" t="s">
        <v>1705</v>
      </c>
      <c r="B355" s="2" t="s">
        <v>2175</v>
      </c>
      <c r="C355" s="1">
        <v>-0.127654621055173</v>
      </c>
      <c r="D355" s="1">
        <v>0.93618779449589795</v>
      </c>
      <c r="E355" s="1">
        <v>776.61767914062875</v>
      </c>
      <c r="F355" s="1">
        <v>472.92911995862551</v>
      </c>
      <c r="G355" s="1">
        <f t="shared" si="6"/>
        <v>9.6010607393056908</v>
      </c>
      <c r="H355" s="1">
        <f t="shared" si="6"/>
        <v>8.8854801662637861</v>
      </c>
      <c r="I355" t="s">
        <v>3078</v>
      </c>
    </row>
    <row r="356" spans="1:9">
      <c r="A356" s="1" t="s">
        <v>1763</v>
      </c>
      <c r="B356" s="2" t="s">
        <v>2176</v>
      </c>
      <c r="C356" s="1">
        <v>-8.3335360790360302E-2</v>
      </c>
      <c r="D356" s="1">
        <v>0.95468915431791301</v>
      </c>
      <c r="E356" s="1">
        <v>144.67093895613502</v>
      </c>
      <c r="F356" s="1">
        <v>92.399350991580221</v>
      </c>
      <c r="G356" s="1">
        <f t="shared" si="6"/>
        <v>7.1766313366990317</v>
      </c>
      <c r="H356" s="1">
        <f t="shared" si="6"/>
        <v>6.5298108131464767</v>
      </c>
      <c r="I356" t="s">
        <v>3079</v>
      </c>
    </row>
    <row r="357" spans="1:9">
      <c r="A357" s="1" t="s">
        <v>1772</v>
      </c>
      <c r="B357" s="2" t="s">
        <v>2177</v>
      </c>
      <c r="C357" s="1">
        <v>-8.5451604039460893E-2</v>
      </c>
      <c r="D357" s="1">
        <v>0.957013442467336</v>
      </c>
      <c r="E357" s="1">
        <v>590.17957586031241</v>
      </c>
      <c r="F357" s="1">
        <v>371.06827376001746</v>
      </c>
      <c r="G357" s="1">
        <f t="shared" si="6"/>
        <v>9.2050101845621111</v>
      </c>
      <c r="H357" s="1">
        <f t="shared" si="6"/>
        <v>8.5355408460358451</v>
      </c>
      <c r="I357" t="s">
        <v>3080</v>
      </c>
    </row>
    <row r="358" spans="1:9">
      <c r="A358" s="1" t="s">
        <v>1729</v>
      </c>
      <c r="B358" s="2" t="s">
        <v>2178</v>
      </c>
      <c r="C358" s="1">
        <v>-0.14363696231967599</v>
      </c>
      <c r="D358" s="1">
        <v>0.94330678200291396</v>
      </c>
      <c r="E358" s="1">
        <v>2675.0128725367081</v>
      </c>
      <c r="F358" s="1">
        <v>1526.9743523791583</v>
      </c>
      <c r="G358" s="1">
        <f t="shared" si="6"/>
        <v>11.385330118643232</v>
      </c>
      <c r="H358" s="1">
        <f t="shared" si="6"/>
        <v>10.576460114965716</v>
      </c>
      <c r="I358" t="s">
        <v>3081</v>
      </c>
    </row>
    <row r="359" spans="1:9">
      <c r="A359" s="1" t="s">
        <v>1810</v>
      </c>
      <c r="B359" s="2" t="s">
        <v>2179</v>
      </c>
      <c r="C359" s="1">
        <v>6.0726545462008001E-2</v>
      </c>
      <c r="D359" s="1">
        <v>0.96417534532659899</v>
      </c>
      <c r="E359" s="1">
        <v>945.07805005473801</v>
      </c>
      <c r="F359" s="1">
        <v>675.14315841656764</v>
      </c>
      <c r="G359" s="1">
        <f t="shared" si="6"/>
        <v>9.8842896701953151</v>
      </c>
      <c r="H359" s="1">
        <f t="shared" si="6"/>
        <v>9.3990496356999795</v>
      </c>
      <c r="I359" t="s">
        <v>3082</v>
      </c>
    </row>
    <row r="360" spans="1:9">
      <c r="A360" s="1" t="s">
        <v>1881</v>
      </c>
      <c r="B360" s="2" t="s">
        <v>2180</v>
      </c>
      <c r="C360" s="1">
        <v>1.0027918961502701E-2</v>
      </c>
      <c r="D360" s="1">
        <v>0.99402545748125104</v>
      </c>
      <c r="E360" s="1">
        <v>1170.831915304929</v>
      </c>
      <c r="F360" s="1">
        <v>819.52401428234316</v>
      </c>
      <c r="G360" s="1">
        <f t="shared" si="6"/>
        <v>10.193318261985851</v>
      </c>
      <c r="H360" s="1">
        <f t="shared" si="6"/>
        <v>9.6786424146070136</v>
      </c>
      <c r="I360" t="s">
        <v>3083</v>
      </c>
    </row>
    <row r="361" spans="1:9">
      <c r="A361" s="1" t="s">
        <v>1547</v>
      </c>
      <c r="B361" s="2" t="s">
        <v>1949</v>
      </c>
      <c r="C361" s="1">
        <v>0.19026012767831199</v>
      </c>
      <c r="D361" s="1">
        <v>0.89044876353847802</v>
      </c>
      <c r="E361" s="1">
        <v>254.46055635269204</v>
      </c>
      <c r="F361" s="1">
        <v>206.70761188160256</v>
      </c>
      <c r="G361" s="1">
        <f t="shared" si="6"/>
        <v>7.9912982328554989</v>
      </c>
      <c r="H361" s="1">
        <f t="shared" si="6"/>
        <v>7.6914477058803286</v>
      </c>
      <c r="I361" t="s">
        <v>2857</v>
      </c>
    </row>
    <row r="362" spans="1:9">
      <c r="A362" s="1" t="s">
        <v>1078</v>
      </c>
      <c r="B362" s="2" t="s">
        <v>2181</v>
      </c>
      <c r="C362" s="1">
        <v>0.44297526596272702</v>
      </c>
      <c r="D362" s="1">
        <v>0.68212992196933597</v>
      </c>
      <c r="E362" s="1">
        <v>161.02520624925762</v>
      </c>
      <c r="F362" s="1">
        <v>164.79932542378069</v>
      </c>
      <c r="G362" s="1">
        <f t="shared" si="6"/>
        <v>7.3311427295707894</v>
      </c>
      <c r="H362" s="1">
        <f t="shared" si="6"/>
        <v>7.3645665268968381</v>
      </c>
      <c r="I362" t="s">
        <v>3084</v>
      </c>
    </row>
    <row r="363" spans="1:9">
      <c r="A363" s="1" t="s">
        <v>1351</v>
      </c>
      <c r="B363" s="2" t="s">
        <v>2182</v>
      </c>
      <c r="C363" s="1">
        <v>0.25538717248819298</v>
      </c>
      <c r="D363" s="1">
        <v>0.84136506548649403</v>
      </c>
      <c r="E363" s="1">
        <v>71.776742027815942</v>
      </c>
      <c r="F363" s="1">
        <v>63.412589611747983</v>
      </c>
      <c r="G363" s="1">
        <f t="shared" si="6"/>
        <v>6.1654445350797342</v>
      </c>
      <c r="H363" s="1">
        <f t="shared" si="6"/>
        <v>5.9866973889953332</v>
      </c>
      <c r="I363" t="s">
        <v>3085</v>
      </c>
    </row>
    <row r="364" spans="1:9">
      <c r="A364" s="1" t="s">
        <v>1308</v>
      </c>
      <c r="B364" s="2" t="s">
        <v>2183</v>
      </c>
      <c r="C364" s="1">
        <v>0.31054828722290301</v>
      </c>
      <c r="D364" s="1">
        <v>0.81623622391303796</v>
      </c>
      <c r="E364" s="1">
        <v>645.61742581881174</v>
      </c>
      <c r="F364" s="1">
        <v>607.65125404981563</v>
      </c>
      <c r="G364" s="1">
        <f t="shared" si="6"/>
        <v>9.3345357086058804</v>
      </c>
      <c r="H364" s="1">
        <f t="shared" si="6"/>
        <v>9.2470997529078431</v>
      </c>
      <c r="I364" t="s">
        <v>3086</v>
      </c>
    </row>
    <row r="365" spans="1:9">
      <c r="A365" s="1" t="s">
        <v>1629</v>
      </c>
      <c r="B365" s="2" t="s">
        <v>2184</v>
      </c>
      <c r="C365" s="1">
        <v>0.14644337508740901</v>
      </c>
      <c r="D365" s="1">
        <v>0.91259089493721501</v>
      </c>
      <c r="E365" s="1">
        <v>841.20333574336553</v>
      </c>
      <c r="F365" s="1">
        <v>676.56167466241209</v>
      </c>
      <c r="G365" s="1">
        <f t="shared" si="6"/>
        <v>9.7163107607798302</v>
      </c>
      <c r="H365" s="1">
        <f t="shared" si="6"/>
        <v>9.4020776445588403</v>
      </c>
      <c r="I365" t="s">
        <v>3087</v>
      </c>
    </row>
    <row r="366" spans="1:9">
      <c r="A366" s="1" t="s">
        <v>1083</v>
      </c>
      <c r="B366" s="2" t="s">
        <v>2185</v>
      </c>
      <c r="C366" s="1">
        <v>0.442277688024525</v>
      </c>
      <c r="D366" s="1">
        <v>0.68301147790462702</v>
      </c>
      <c r="E366" s="1">
        <v>930.57666583788671</v>
      </c>
      <c r="F366" s="1">
        <v>953.88117858989642</v>
      </c>
      <c r="G366" s="1">
        <f t="shared" si="6"/>
        <v>9.861981201819356</v>
      </c>
      <c r="H366" s="1">
        <f t="shared" si="6"/>
        <v>9.8976657560731951</v>
      </c>
      <c r="I366" t="s">
        <v>3088</v>
      </c>
    </row>
    <row r="367" spans="1:9">
      <c r="A367" s="1" t="s">
        <v>1177</v>
      </c>
      <c r="B367" s="2" t="s">
        <v>2186</v>
      </c>
      <c r="C367" s="1">
        <v>0.37201439333116798</v>
      </c>
      <c r="D367" s="1">
        <v>0.74526642479390304</v>
      </c>
      <c r="E367" s="1">
        <v>1981.0583679814947</v>
      </c>
      <c r="F367" s="1">
        <v>1935.493905130332</v>
      </c>
      <c r="G367" s="1">
        <f t="shared" si="6"/>
        <v>10.952055671682489</v>
      </c>
      <c r="H367" s="1">
        <f t="shared" si="6"/>
        <v>10.918486049253257</v>
      </c>
      <c r="I367" t="s">
        <v>3089</v>
      </c>
    </row>
    <row r="368" spans="1:9">
      <c r="A368" s="1" t="s">
        <v>1244</v>
      </c>
      <c r="B368" s="2" t="s">
        <v>2187</v>
      </c>
      <c r="C368" s="1">
        <v>0.39113704254366199</v>
      </c>
      <c r="D368" s="1">
        <v>0.789438187858299</v>
      </c>
      <c r="E368" s="1">
        <v>1016.2892893624411</v>
      </c>
      <c r="F368" s="1">
        <v>1024.8513488565993</v>
      </c>
      <c r="G368" s="1">
        <f t="shared" si="6"/>
        <v>9.9890954120892559</v>
      </c>
      <c r="H368" s="1">
        <f t="shared" si="6"/>
        <v>10.001198951641715</v>
      </c>
      <c r="I368" t="s">
        <v>3090</v>
      </c>
    </row>
    <row r="369" spans="1:9">
      <c r="A369" s="1" t="s">
        <v>183</v>
      </c>
      <c r="B369" s="2" t="s">
        <v>1949</v>
      </c>
      <c r="C369" s="1">
        <v>-1.2439629659320299</v>
      </c>
      <c r="D369" s="1">
        <v>1.4579298578074801E-2</v>
      </c>
      <c r="E369" s="1">
        <v>326.33752992655053</v>
      </c>
      <c r="F369" s="1">
        <v>98.656317990102011</v>
      </c>
      <c r="G369" s="1">
        <f t="shared" si="6"/>
        <v>8.3502211015851771</v>
      </c>
      <c r="H369" s="1">
        <f t="shared" si="6"/>
        <v>6.6243395395627074</v>
      </c>
      <c r="I369" t="s">
        <v>3091</v>
      </c>
    </row>
    <row r="370" spans="1:9">
      <c r="A370" s="1" t="s">
        <v>737</v>
      </c>
      <c r="B370" s="2" t="s">
        <v>2188</v>
      </c>
      <c r="C370" s="1">
        <v>-0.78897023929785204</v>
      </c>
      <c r="D370" s="1">
        <v>0.360497843752349</v>
      </c>
      <c r="E370" s="1">
        <v>292.68170805971499</v>
      </c>
      <c r="F370" s="1">
        <v>123.18699027320177</v>
      </c>
      <c r="G370" s="1">
        <f t="shared" si="6"/>
        <v>8.1931887731839499</v>
      </c>
      <c r="H370" s="1">
        <f t="shared" si="6"/>
        <v>6.9447060914293175</v>
      </c>
      <c r="I370" t="s">
        <v>3092</v>
      </c>
    </row>
    <row r="371" spans="1:9">
      <c r="A371" s="1" t="s">
        <v>248</v>
      </c>
      <c r="B371" s="2" t="s">
        <v>1949</v>
      </c>
      <c r="C371" s="1">
        <v>-1.2809414847312399</v>
      </c>
      <c r="D371" s="1">
        <v>4.1563659596719003E-2</v>
      </c>
      <c r="E371" s="1">
        <v>375.61822727877069</v>
      </c>
      <c r="F371" s="1">
        <v>100.74601723330511</v>
      </c>
      <c r="G371" s="1">
        <f t="shared" si="6"/>
        <v>8.5531232627947684</v>
      </c>
      <c r="H371" s="1">
        <f t="shared" si="6"/>
        <v>6.6545789959588939</v>
      </c>
      <c r="I371" t="s">
        <v>2880</v>
      </c>
    </row>
    <row r="372" spans="1:9">
      <c r="A372" s="1" t="s">
        <v>272</v>
      </c>
      <c r="B372" s="2" t="s">
        <v>1949</v>
      </c>
      <c r="C372" s="1">
        <v>-1.3589189184921799</v>
      </c>
      <c r="D372" s="1">
        <v>5.7762020854123998E-2</v>
      </c>
      <c r="E372" s="1">
        <v>578.48636511975201</v>
      </c>
      <c r="F372" s="1">
        <v>143.21757643518018</v>
      </c>
      <c r="G372" s="1">
        <f t="shared" si="6"/>
        <v>9.1761391452942895</v>
      </c>
      <c r="H372" s="1">
        <f t="shared" si="6"/>
        <v>7.1620647485766602</v>
      </c>
      <c r="I372" t="s">
        <v>2880</v>
      </c>
    </row>
    <row r="373" spans="1:9">
      <c r="A373" s="1" t="s">
        <v>1505</v>
      </c>
      <c r="B373" s="2" t="s">
        <v>2189</v>
      </c>
      <c r="C373" s="1">
        <v>-0.14512276674331501</v>
      </c>
      <c r="D373" s="1">
        <v>0.88104742328269703</v>
      </c>
      <c r="E373" s="1">
        <v>178.42843942597491</v>
      </c>
      <c r="F373" s="1">
        <v>111.25403496389163</v>
      </c>
      <c r="G373" s="1">
        <f t="shared" si="6"/>
        <v>7.4792017722349557</v>
      </c>
      <c r="H373" s="1">
        <f t="shared" si="6"/>
        <v>6.797713850499453</v>
      </c>
      <c r="I373" t="s">
        <v>2084</v>
      </c>
    </row>
    <row r="374" spans="1:9">
      <c r="A374" s="1" t="s">
        <v>815</v>
      </c>
      <c r="B374" s="2" t="s">
        <v>1949</v>
      </c>
      <c r="C374" s="1">
        <v>-0.49028721988309998</v>
      </c>
      <c r="D374" s="1">
        <v>0.44749463883514301</v>
      </c>
      <c r="E374" s="1">
        <v>266.5582679907593</v>
      </c>
      <c r="F374" s="1">
        <v>127.0025720989003</v>
      </c>
      <c r="G374" s="1">
        <f t="shared" si="6"/>
        <v>8.0583071214564441</v>
      </c>
      <c r="H374" s="1">
        <f t="shared" si="6"/>
        <v>6.9887139050143094</v>
      </c>
      <c r="I374" t="s">
        <v>3093</v>
      </c>
    </row>
    <row r="375" spans="1:9">
      <c r="A375" s="1" t="s">
        <v>474</v>
      </c>
      <c r="B375" s="2" t="s">
        <v>1949</v>
      </c>
      <c r="C375" s="1">
        <v>-1.9002365981693501</v>
      </c>
      <c r="D375" s="1">
        <v>0.199158681952812</v>
      </c>
      <c r="E375" s="1">
        <v>53.235163503055084</v>
      </c>
      <c r="F375" s="1">
        <v>11.069782135849833</v>
      </c>
      <c r="G375" s="1">
        <f t="shared" si="6"/>
        <v>5.7343076010148808</v>
      </c>
      <c r="H375" s="1">
        <f t="shared" si="6"/>
        <v>3.4685549236353741</v>
      </c>
      <c r="I375" t="s">
        <v>3094</v>
      </c>
    </row>
    <row r="376" spans="1:9">
      <c r="A376" s="1" t="s">
        <v>508</v>
      </c>
      <c r="B376" s="2" t="s">
        <v>2190</v>
      </c>
      <c r="C376" s="1">
        <v>-1.1950155632488499</v>
      </c>
      <c r="D376" s="1">
        <v>0.21668444042520099</v>
      </c>
      <c r="E376" s="1">
        <v>80.73603863756604</v>
      </c>
      <c r="F376" s="1">
        <v>25.671654904306962</v>
      </c>
      <c r="G376" s="1">
        <f t="shared" si="6"/>
        <v>6.3351408967399419</v>
      </c>
      <c r="H376" s="1">
        <f t="shared" si="6"/>
        <v>4.6821043960706668</v>
      </c>
      <c r="I376" t="s">
        <v>3095</v>
      </c>
    </row>
    <row r="377" spans="1:9">
      <c r="A377" s="1" t="s">
        <v>1662</v>
      </c>
      <c r="B377" s="2" t="s">
        <v>1949</v>
      </c>
      <c r="C377" s="1">
        <v>-0.110342463785539</v>
      </c>
      <c r="D377" s="1">
        <v>0.92678917852925202</v>
      </c>
      <c r="E377" s="1">
        <v>135.04965709421847</v>
      </c>
      <c r="F377" s="1">
        <v>86.420684187269629</v>
      </c>
      <c r="G377" s="1">
        <f t="shared" si="6"/>
        <v>7.0773461664664881</v>
      </c>
      <c r="H377" s="1">
        <f t="shared" si="6"/>
        <v>6.4333047475885987</v>
      </c>
      <c r="I377" t="s">
        <v>3096</v>
      </c>
    </row>
    <row r="378" spans="1:9">
      <c r="A378" s="1" t="s">
        <v>857</v>
      </c>
      <c r="B378" s="2" t="s">
        <v>1949</v>
      </c>
      <c r="C378" s="1">
        <v>0.51700128787341404</v>
      </c>
      <c r="D378" s="1">
        <v>0.49124141573874802</v>
      </c>
      <c r="E378" s="1">
        <v>131.03386603821093</v>
      </c>
      <c r="F378" s="1">
        <v>119.74425832467853</v>
      </c>
      <c r="G378" s="1">
        <f t="shared" si="6"/>
        <v>7.0337959179577005</v>
      </c>
      <c r="H378" s="1">
        <f t="shared" si="6"/>
        <v>6.9038126709127656</v>
      </c>
      <c r="I378" t="s">
        <v>3097</v>
      </c>
    </row>
    <row r="379" spans="1:9">
      <c r="A379" s="1" t="s">
        <v>359</v>
      </c>
      <c r="B379" s="2" t="s">
        <v>1949</v>
      </c>
      <c r="C379" s="1">
        <v>1.0937482383458701</v>
      </c>
      <c r="D379" s="1">
        <v>0.106644069245974</v>
      </c>
      <c r="E379" s="1">
        <v>40.221557371111771</v>
      </c>
      <c r="F379" s="1">
        <v>52.852552886352868</v>
      </c>
      <c r="G379" s="1">
        <f t="shared" si="6"/>
        <v>5.3298970384918691</v>
      </c>
      <c r="H379" s="1">
        <f t="shared" si="6"/>
        <v>5.7239012532981723</v>
      </c>
      <c r="I379" t="s">
        <v>3098</v>
      </c>
    </row>
    <row r="380" spans="1:9">
      <c r="A380" s="1" t="s">
        <v>353</v>
      </c>
      <c r="B380" s="2" t="s">
        <v>1949</v>
      </c>
      <c r="C380" s="1">
        <v>1.1101921973241899</v>
      </c>
      <c r="D380" s="1">
        <v>0.105650666197705</v>
      </c>
      <c r="E380" s="1">
        <v>68.633933912718376</v>
      </c>
      <c r="F380" s="1">
        <v>91.69242534796058</v>
      </c>
      <c r="G380" s="1">
        <f t="shared" si="6"/>
        <v>6.1008501433429609</v>
      </c>
      <c r="H380" s="1">
        <f t="shared" si="6"/>
        <v>6.5187306535245391</v>
      </c>
      <c r="I380" t="s">
        <v>3099</v>
      </c>
    </row>
    <row r="381" spans="1:9">
      <c r="A381" s="1" t="s">
        <v>648</v>
      </c>
      <c r="B381" s="2" t="s">
        <v>1949</v>
      </c>
      <c r="C381" s="1">
        <v>0.77106482790740805</v>
      </c>
      <c r="D381" s="1">
        <v>0.28917379854363701</v>
      </c>
      <c r="E381" s="1">
        <v>47.422108754646608</v>
      </c>
      <c r="F381" s="1">
        <v>50.457717452745648</v>
      </c>
      <c r="G381" s="1">
        <f t="shared" si="6"/>
        <v>5.5674879125412815</v>
      </c>
      <c r="H381" s="1">
        <f t="shared" si="6"/>
        <v>5.6570030397254323</v>
      </c>
      <c r="I381" t="s">
        <v>3100</v>
      </c>
    </row>
    <row r="382" spans="1:9">
      <c r="A382" s="1" t="s">
        <v>250</v>
      </c>
      <c r="B382" s="2" t="s">
        <v>2191</v>
      </c>
      <c r="C382" s="1">
        <v>-0.90898655363522196</v>
      </c>
      <c r="D382" s="1">
        <v>4.2166332013334702E-2</v>
      </c>
      <c r="E382" s="1">
        <v>133.34750643520974</v>
      </c>
      <c r="F382" s="1">
        <v>50.618190976528183</v>
      </c>
      <c r="G382" s="1">
        <f t="shared" si="6"/>
        <v>7.059047036881843</v>
      </c>
      <c r="H382" s="1">
        <f t="shared" si="6"/>
        <v>5.6615840433508229</v>
      </c>
      <c r="I382" t="s">
        <v>2923</v>
      </c>
    </row>
    <row r="383" spans="1:9">
      <c r="A383" s="1" t="s">
        <v>1267</v>
      </c>
      <c r="B383" s="2" t="s">
        <v>1949</v>
      </c>
      <c r="C383" s="1">
        <v>-0.33658520150929999</v>
      </c>
      <c r="D383" s="1">
        <v>0.80146145364424703</v>
      </c>
      <c r="E383" s="1">
        <v>22.755133509618421</v>
      </c>
      <c r="F383" s="1">
        <v>12.624755407432582</v>
      </c>
      <c r="G383" s="1">
        <f t="shared" si="6"/>
        <v>4.5081201458429643</v>
      </c>
      <c r="H383" s="1">
        <f t="shared" si="6"/>
        <v>3.6581835321852751</v>
      </c>
      <c r="I383" t="s">
        <v>3003</v>
      </c>
    </row>
    <row r="384" spans="1:9">
      <c r="A384" s="1" t="s">
        <v>1209</v>
      </c>
      <c r="B384" s="2" t="s">
        <v>1949</v>
      </c>
      <c r="C384" s="1">
        <v>-0.36953262225447903</v>
      </c>
      <c r="D384" s="1">
        <v>0.75723945566187301</v>
      </c>
      <c r="E384" s="1">
        <v>24.81608924614083</v>
      </c>
      <c r="F384" s="1">
        <v>14.569472967528911</v>
      </c>
      <c r="G384" s="1">
        <f t="shared" si="6"/>
        <v>4.6332038747497801</v>
      </c>
      <c r="H384" s="1">
        <f t="shared" si="6"/>
        <v>3.8648767855441077</v>
      </c>
      <c r="I384" t="s">
        <v>3101</v>
      </c>
    </row>
    <row r="385" spans="1:9">
      <c r="A385" s="1" t="s">
        <v>1411</v>
      </c>
      <c r="B385" s="2" t="s">
        <v>1949</v>
      </c>
      <c r="C385" s="1">
        <v>-0.26044241169475102</v>
      </c>
      <c r="D385" s="1">
        <v>0.86097576517654395</v>
      </c>
      <c r="E385" s="1">
        <v>11.545834501506391</v>
      </c>
      <c r="F385" s="1">
        <v>6.8574187087830154</v>
      </c>
      <c r="G385" s="1">
        <f t="shared" si="6"/>
        <v>3.5293005458404818</v>
      </c>
      <c r="H385" s="1">
        <f t="shared" si="6"/>
        <v>2.7776656147577312</v>
      </c>
      <c r="I385" t="s">
        <v>3102</v>
      </c>
    </row>
    <row r="386" spans="1:9">
      <c r="A386" s="1" t="s">
        <v>551</v>
      </c>
      <c r="B386" s="2" t="s">
        <v>1949</v>
      </c>
      <c r="C386" s="1">
        <v>-1.44457919900034</v>
      </c>
      <c r="D386" s="1">
        <v>0.241741367959149</v>
      </c>
      <c r="E386" s="1">
        <v>515.70605278061669</v>
      </c>
      <c r="F386" s="1">
        <v>116.74493919522536</v>
      </c>
      <c r="G386" s="1">
        <f t="shared" si="6"/>
        <v>9.0104051681513635</v>
      </c>
      <c r="H386" s="1">
        <f t="shared" si="6"/>
        <v>6.8672162013267952</v>
      </c>
      <c r="I386" t="s">
        <v>2988</v>
      </c>
    </row>
    <row r="387" spans="1:9">
      <c r="A387" s="1" t="s">
        <v>488</v>
      </c>
      <c r="B387" s="2" t="s">
        <v>1949</v>
      </c>
      <c r="C387" s="1">
        <v>-1.67621168376094</v>
      </c>
      <c r="D387" s="1">
        <v>0.20288181928165899</v>
      </c>
      <c r="E387" s="1">
        <v>264.94332339621246</v>
      </c>
      <c r="F387" s="1">
        <v>52.846195092290081</v>
      </c>
      <c r="G387" s="1">
        <f t="shared" si="6"/>
        <v>8.0495399615245677</v>
      </c>
      <c r="H387" s="1">
        <f t="shared" si="6"/>
        <v>5.723727696692217</v>
      </c>
      <c r="I387" t="s">
        <v>2857</v>
      </c>
    </row>
    <row r="388" spans="1:9">
      <c r="A388" s="1" t="s">
        <v>304</v>
      </c>
      <c r="B388" s="2" t="s">
        <v>2192</v>
      </c>
      <c r="C388" s="1">
        <v>2.1547252624561102</v>
      </c>
      <c r="D388" s="1">
        <v>7.0249654908964301E-2</v>
      </c>
      <c r="E388" s="1">
        <v>74.200131592649186</v>
      </c>
      <c r="F388" s="1">
        <v>182.84930120818925</v>
      </c>
      <c r="G388" s="1">
        <f t="shared" si="6"/>
        <v>6.2133498403303964</v>
      </c>
      <c r="H388" s="1">
        <f t="shared" si="6"/>
        <v>7.5145113029434434</v>
      </c>
      <c r="I388" t="s">
        <v>2857</v>
      </c>
    </row>
    <row r="389" spans="1:9">
      <c r="A389" s="1" t="s">
        <v>273</v>
      </c>
      <c r="B389" s="2" t="s">
        <v>1949</v>
      </c>
      <c r="C389" s="1">
        <v>2.09939726098249</v>
      </c>
      <c r="D389" s="1">
        <v>5.7774357616129902E-2</v>
      </c>
      <c r="E389" s="1">
        <v>6.6350986042129856</v>
      </c>
      <c r="F389" s="1">
        <v>15.899546387275924</v>
      </c>
      <c r="G389" s="1">
        <f t="shared" si="6"/>
        <v>2.7301179056485276</v>
      </c>
      <c r="H389" s="1">
        <f t="shared" si="6"/>
        <v>3.9909137010156877</v>
      </c>
      <c r="I389" t="s">
        <v>3103</v>
      </c>
    </row>
    <row r="390" spans="1:9">
      <c r="A390" s="1" t="s">
        <v>274</v>
      </c>
      <c r="B390" s="2" t="s">
        <v>2193</v>
      </c>
      <c r="C390" s="1">
        <v>1.7351672491229699</v>
      </c>
      <c r="D390" s="1">
        <v>5.7969303868000102E-2</v>
      </c>
      <c r="E390" s="1">
        <v>4.7113960247216076</v>
      </c>
      <c r="F390" s="1">
        <v>9.3230316705975245</v>
      </c>
      <c r="G390" s="1">
        <f t="shared" si="6"/>
        <v>2.2361546053848707</v>
      </c>
      <c r="H390" s="1">
        <f t="shared" si="6"/>
        <v>3.2207991678544081</v>
      </c>
      <c r="I390" t="s">
        <v>3104</v>
      </c>
    </row>
    <row r="391" spans="1:9">
      <c r="A391" s="1" t="s">
        <v>1900</v>
      </c>
      <c r="B391" s="2" t="s">
        <v>1949</v>
      </c>
      <c r="C391" s="1" t="s">
        <v>1896</v>
      </c>
      <c r="D391" s="1" t="s">
        <v>1896</v>
      </c>
      <c r="E391" s="1">
        <v>0</v>
      </c>
      <c r="F391" s="1">
        <v>0</v>
      </c>
      <c r="G391" s="1" t="s">
        <v>1896</v>
      </c>
      <c r="H391" s="1" t="s">
        <v>1896</v>
      </c>
      <c r="I391" t="s">
        <v>2857</v>
      </c>
    </row>
    <row r="392" spans="1:9">
      <c r="A392" s="1" t="s">
        <v>1901</v>
      </c>
      <c r="B392" s="2" t="s">
        <v>1949</v>
      </c>
      <c r="C392" s="1">
        <v>1.6771681120025199</v>
      </c>
      <c r="D392" s="1" t="s">
        <v>1896</v>
      </c>
      <c r="E392" s="1">
        <v>52.800608742302451</v>
      </c>
      <c r="F392" s="1">
        <v>85.350664132663113</v>
      </c>
      <c r="G392" s="1">
        <f t="shared" si="6"/>
        <v>5.7224826575096959</v>
      </c>
      <c r="H392" s="1">
        <f t="shared" si="6"/>
        <v>6.415330474117785</v>
      </c>
      <c r="I392" t="s">
        <v>2978</v>
      </c>
    </row>
    <row r="393" spans="1:9">
      <c r="A393" s="1" t="s">
        <v>1844</v>
      </c>
      <c r="B393" s="2" t="s">
        <v>1949</v>
      </c>
      <c r="C393" s="1">
        <v>4.5477471037934397E-2</v>
      </c>
      <c r="D393" s="1">
        <v>0.97116806308749204</v>
      </c>
      <c r="E393" s="1">
        <v>8.1232266033339098</v>
      </c>
      <c r="F393" s="1">
        <v>5.3665276429729358</v>
      </c>
      <c r="G393" s="1">
        <f t="shared" si="6"/>
        <v>3.0220528899727492</v>
      </c>
      <c r="H393" s="1">
        <f t="shared" si="6"/>
        <v>2.4239889089549007</v>
      </c>
      <c r="I393" t="s">
        <v>2961</v>
      </c>
    </row>
    <row r="394" spans="1:9">
      <c r="A394" s="1" t="s">
        <v>1534</v>
      </c>
      <c r="B394" s="2" t="s">
        <v>1949</v>
      </c>
      <c r="C394" s="1">
        <v>0.25298303449530801</v>
      </c>
      <c r="D394" s="1">
        <v>0.88797036948476005</v>
      </c>
      <c r="E394" s="1">
        <v>1.4886608162428636</v>
      </c>
      <c r="F394" s="1">
        <v>1.159827122195515</v>
      </c>
      <c r="G394" s="1">
        <f t="shared" si="6"/>
        <v>0.57401508067165774</v>
      </c>
      <c r="H394" s="1">
        <f t="shared" si="6"/>
        <v>0.21390978075098316</v>
      </c>
      <c r="I394" t="s">
        <v>2857</v>
      </c>
    </row>
    <row r="395" spans="1:9">
      <c r="A395" s="1" t="s">
        <v>1198</v>
      </c>
      <c r="B395" s="2" t="s">
        <v>1949</v>
      </c>
      <c r="C395" s="1">
        <v>0.50483749738816497</v>
      </c>
      <c r="D395" s="1">
        <v>0.74844470175115096</v>
      </c>
      <c r="E395" s="1">
        <v>2.6124835247523497</v>
      </c>
      <c r="F395" s="1">
        <v>2.2925156679155099</v>
      </c>
      <c r="G395" s="1">
        <f t="shared" si="6"/>
        <v>1.3854219390756144</v>
      </c>
      <c r="H395" s="1">
        <f t="shared" si="6"/>
        <v>1.196931593775298</v>
      </c>
      <c r="I395" t="s">
        <v>3105</v>
      </c>
    </row>
    <row r="396" spans="1:9">
      <c r="A396" s="1" t="s">
        <v>1535</v>
      </c>
      <c r="B396" s="2" t="s">
        <v>1949</v>
      </c>
      <c r="C396" s="1">
        <v>-0.26716248948908999</v>
      </c>
      <c r="D396" s="1">
        <v>0.88797036948476005</v>
      </c>
      <c r="E396" s="1">
        <v>4.9803153646288658</v>
      </c>
      <c r="F396" s="1">
        <v>3.0205336627474586</v>
      </c>
      <c r="G396" s="1">
        <f t="shared" si="6"/>
        <v>2.3162370998397055</v>
      </c>
      <c r="H396" s="1">
        <f t="shared" si="6"/>
        <v>1.5948034649748031</v>
      </c>
      <c r="I396" t="s">
        <v>3106</v>
      </c>
    </row>
    <row r="397" spans="1:9">
      <c r="A397" s="1" t="s">
        <v>382</v>
      </c>
      <c r="B397" s="2" t="s">
        <v>2194</v>
      </c>
      <c r="C397" s="1">
        <v>1.1968938558882001</v>
      </c>
      <c r="D397" s="1">
        <v>0.123140900111848</v>
      </c>
      <c r="E397" s="1">
        <v>1.331005666509306</v>
      </c>
      <c r="F397" s="1">
        <v>2.2199009527068019</v>
      </c>
      <c r="G397" s="1">
        <f t="shared" si="6"/>
        <v>0.41251671326894296</v>
      </c>
      <c r="H397" s="1">
        <f t="shared" si="6"/>
        <v>1.1504953080048856</v>
      </c>
      <c r="I397" t="s">
        <v>3107</v>
      </c>
    </row>
    <row r="398" spans="1:9">
      <c r="A398" s="1" t="s">
        <v>973</v>
      </c>
      <c r="B398" s="2" t="s">
        <v>2195</v>
      </c>
      <c r="C398" s="1">
        <v>-0.429687572341795</v>
      </c>
      <c r="D398" s="1">
        <v>0.58869786534502999</v>
      </c>
      <c r="E398" s="1">
        <v>82.548737091553576</v>
      </c>
      <c r="F398" s="1">
        <v>42.78513564513721</v>
      </c>
      <c r="G398" s="1">
        <f t="shared" si="6"/>
        <v>6.3671742384851333</v>
      </c>
      <c r="H398" s="1">
        <f t="shared" si="6"/>
        <v>5.4190377593697381</v>
      </c>
      <c r="I398" t="s">
        <v>2880</v>
      </c>
    </row>
    <row r="399" spans="1:9">
      <c r="A399" s="1" t="s">
        <v>41</v>
      </c>
      <c r="B399" s="2" t="s">
        <v>1965</v>
      </c>
      <c r="C399" s="1">
        <v>-1.9993959993661701</v>
      </c>
      <c r="D399" s="3">
        <v>9.9393377540058693E-6</v>
      </c>
      <c r="E399" s="1">
        <v>1259.1166340589641</v>
      </c>
      <c r="F399" s="1">
        <v>217.44771928171642</v>
      </c>
      <c r="G399" s="1">
        <f t="shared" si="6"/>
        <v>10.298196213139812</v>
      </c>
      <c r="H399" s="1">
        <f t="shared" si="6"/>
        <v>7.7645247668304975</v>
      </c>
      <c r="I399" t="s">
        <v>3006</v>
      </c>
    </row>
    <row r="400" spans="1:9">
      <c r="A400" s="1" t="s">
        <v>197</v>
      </c>
      <c r="B400" s="2" t="s">
        <v>1949</v>
      </c>
      <c r="C400" s="1">
        <v>-1.18020210219245</v>
      </c>
      <c r="D400" s="1">
        <v>2.0770720661664799E-2</v>
      </c>
      <c r="E400" s="1">
        <v>91.488669713742908</v>
      </c>
      <c r="F400" s="1">
        <v>29.674451141414181</v>
      </c>
      <c r="G400" s="1">
        <f t="shared" si="6"/>
        <v>6.5155211807984026</v>
      </c>
      <c r="H400" s="1">
        <f t="shared" si="6"/>
        <v>4.8911494409168776</v>
      </c>
      <c r="I400" t="s">
        <v>2857</v>
      </c>
    </row>
    <row r="401" spans="1:9">
      <c r="A401" s="1" t="s">
        <v>563</v>
      </c>
      <c r="B401" s="2" t="s">
        <v>1949</v>
      </c>
      <c r="C401" s="1">
        <v>-1.1215883410030101</v>
      </c>
      <c r="D401" s="1">
        <v>0.245209189412912</v>
      </c>
      <c r="E401" s="1">
        <v>142.71984198758159</v>
      </c>
      <c r="F401" s="1">
        <v>50.019209914153556</v>
      </c>
      <c r="G401" s="1">
        <f t="shared" si="6"/>
        <v>7.15704211286518</v>
      </c>
      <c r="H401" s="1">
        <f t="shared" si="6"/>
        <v>5.6444103642827974</v>
      </c>
      <c r="I401" t="s">
        <v>3108</v>
      </c>
    </row>
    <row r="402" spans="1:9">
      <c r="A402" s="1" t="s">
        <v>809</v>
      </c>
      <c r="B402" s="2" t="s">
        <v>1949</v>
      </c>
      <c r="C402" s="1">
        <v>-0.36113627755879202</v>
      </c>
      <c r="D402" s="1">
        <v>0.43725147167648198</v>
      </c>
      <c r="E402" s="1">
        <v>861.72858820146973</v>
      </c>
      <c r="F402" s="1">
        <v>455.2140774944898</v>
      </c>
      <c r="G402" s="1">
        <f t="shared" si="6"/>
        <v>9.7510897364518865</v>
      </c>
      <c r="H402" s="1">
        <f t="shared" si="6"/>
        <v>8.8304013634505232</v>
      </c>
      <c r="I402" t="s">
        <v>3109</v>
      </c>
    </row>
    <row r="403" spans="1:9">
      <c r="A403" s="1" t="s">
        <v>580</v>
      </c>
      <c r="B403" s="2" t="s">
        <v>2196</v>
      </c>
      <c r="C403" s="1">
        <v>0.82092208235414899</v>
      </c>
      <c r="D403" s="1">
        <v>0.25375173645600002</v>
      </c>
      <c r="E403" s="1">
        <v>87.495290215417057</v>
      </c>
      <c r="F403" s="1">
        <v>97.537735947940021</v>
      </c>
      <c r="G403" s="1">
        <f t="shared" ref="G403:H466" si="7">LOG(E403,2)</f>
        <v>6.451133455081056</v>
      </c>
      <c r="H403" s="1">
        <f t="shared" si="7"/>
        <v>6.6078885797217941</v>
      </c>
      <c r="I403" t="s">
        <v>3110</v>
      </c>
    </row>
    <row r="404" spans="1:9">
      <c r="A404" s="1" t="s">
        <v>520</v>
      </c>
      <c r="B404" s="2" t="s">
        <v>2197</v>
      </c>
      <c r="C404" s="1">
        <v>0.715628000162987</v>
      </c>
      <c r="D404" s="1">
        <v>0.22752875874856199</v>
      </c>
      <c r="E404" s="1">
        <v>65.6698991758999</v>
      </c>
      <c r="F404" s="1">
        <v>72.839942226415744</v>
      </c>
      <c r="G404" s="1">
        <f t="shared" si="7"/>
        <v>6.0371603351351304</v>
      </c>
      <c r="H404" s="1">
        <f t="shared" si="7"/>
        <v>6.1866578729174275</v>
      </c>
      <c r="I404" t="s">
        <v>3111</v>
      </c>
    </row>
    <row r="405" spans="1:9">
      <c r="A405" s="1" t="s">
        <v>854</v>
      </c>
      <c r="B405" s="2" t="s">
        <v>1949</v>
      </c>
      <c r="C405" s="1">
        <v>0.40942340759648199</v>
      </c>
      <c r="D405" s="1">
        <v>0.48836012470932499</v>
      </c>
      <c r="E405" s="1">
        <v>132.39178275503863</v>
      </c>
      <c r="F405" s="1">
        <v>125.28261924586498</v>
      </c>
      <c r="G405" s="1">
        <f t="shared" si="7"/>
        <v>7.0486697700282148</v>
      </c>
      <c r="H405" s="1">
        <f t="shared" si="7"/>
        <v>6.9690424698209066</v>
      </c>
      <c r="I405" t="s">
        <v>3112</v>
      </c>
    </row>
    <row r="406" spans="1:9">
      <c r="A406" s="1" t="s">
        <v>189</v>
      </c>
      <c r="B406" s="2" t="s">
        <v>2198</v>
      </c>
      <c r="C406" s="1">
        <v>0.99433471858542799</v>
      </c>
      <c r="D406" s="1">
        <v>1.6615520593815498E-2</v>
      </c>
      <c r="E406" s="1">
        <v>57.003553432514821</v>
      </c>
      <c r="F406" s="1">
        <v>80.937051835156637</v>
      </c>
      <c r="G406" s="1">
        <f t="shared" si="7"/>
        <v>5.8329799502994426</v>
      </c>
      <c r="H406" s="1">
        <f t="shared" si="7"/>
        <v>6.3387283941014898</v>
      </c>
      <c r="I406" t="s">
        <v>3113</v>
      </c>
    </row>
    <row r="407" spans="1:9">
      <c r="A407" s="1" t="s">
        <v>55</v>
      </c>
      <c r="B407" s="2" t="s">
        <v>1995</v>
      </c>
      <c r="C407" s="1">
        <v>1.74196918515729</v>
      </c>
      <c r="D407" s="3">
        <v>5.9750012120655501E-5</v>
      </c>
      <c r="E407" s="1">
        <v>79.277662932634087</v>
      </c>
      <c r="F407" s="1">
        <v>192.8281039841107</v>
      </c>
      <c r="G407" s="1">
        <f t="shared" si="7"/>
        <v>6.3088425280828515</v>
      </c>
      <c r="H407" s="1">
        <f t="shared" si="7"/>
        <v>7.5911715241417967</v>
      </c>
      <c r="I407" t="s">
        <v>3114</v>
      </c>
    </row>
    <row r="408" spans="1:9">
      <c r="A408" s="1" t="s">
        <v>1902</v>
      </c>
      <c r="B408" s="2" t="s">
        <v>1949</v>
      </c>
      <c r="C408" s="1">
        <v>0.96798140547448597</v>
      </c>
      <c r="D408" s="1" t="s">
        <v>1896</v>
      </c>
      <c r="E408" s="1">
        <v>43.737556293861211</v>
      </c>
      <c r="F408" s="1">
        <v>43.60303719875828</v>
      </c>
      <c r="G408" s="1">
        <f t="shared" si="7"/>
        <v>5.4508007112218131</v>
      </c>
      <c r="H408" s="1">
        <f t="shared" si="7"/>
        <v>5.4463567252789291</v>
      </c>
      <c r="I408" t="s">
        <v>3115</v>
      </c>
    </row>
    <row r="409" spans="1:9">
      <c r="A409" s="1" t="s">
        <v>1833</v>
      </c>
      <c r="B409" s="2" t="s">
        <v>1950</v>
      </c>
      <c r="C409" s="1">
        <v>-3.5885430654644099E-2</v>
      </c>
      <c r="D409" s="1">
        <v>0.97004762963880897</v>
      </c>
      <c r="E409" s="1">
        <v>346.86184081296091</v>
      </c>
      <c r="F409" s="1">
        <v>210.92003652099288</v>
      </c>
      <c r="G409" s="1">
        <f t="shared" si="7"/>
        <v>8.4382173244376286</v>
      </c>
      <c r="H409" s="1">
        <f t="shared" si="7"/>
        <v>7.720552341409066</v>
      </c>
      <c r="I409" t="s">
        <v>3031</v>
      </c>
    </row>
    <row r="410" spans="1:9">
      <c r="A410" s="1" t="s">
        <v>177</v>
      </c>
      <c r="B410" s="2" t="s">
        <v>1949</v>
      </c>
      <c r="C410" s="1">
        <v>-1.0216390022170001</v>
      </c>
      <c r="D410" s="1">
        <v>1.20353965235632E-2</v>
      </c>
      <c r="E410" s="1">
        <v>92.577115490158931</v>
      </c>
      <c r="F410" s="1">
        <v>31.301665945878501</v>
      </c>
      <c r="G410" s="1">
        <f t="shared" si="7"/>
        <v>6.5325837068488388</v>
      </c>
      <c r="H410" s="1">
        <f t="shared" si="7"/>
        <v>4.9681675376010892</v>
      </c>
      <c r="I410" t="s">
        <v>3116</v>
      </c>
    </row>
    <row r="411" spans="1:9">
      <c r="A411" s="1" t="s">
        <v>1903</v>
      </c>
      <c r="B411" s="2" t="s">
        <v>2199</v>
      </c>
      <c r="C411" s="1">
        <v>5.9973660878350703E-2</v>
      </c>
      <c r="D411" s="1" t="s">
        <v>1896</v>
      </c>
      <c r="E411" s="1">
        <v>96.086672144904085</v>
      </c>
      <c r="F411" s="1">
        <v>51.348851024130262</v>
      </c>
      <c r="G411" s="1">
        <f t="shared" si="7"/>
        <v>6.5862644284470724</v>
      </c>
      <c r="H411" s="1">
        <f t="shared" si="7"/>
        <v>5.6822600902169169</v>
      </c>
      <c r="I411" t="s">
        <v>3117</v>
      </c>
    </row>
    <row r="412" spans="1:9">
      <c r="A412" s="1" t="s">
        <v>1009</v>
      </c>
      <c r="B412" s="2" t="s">
        <v>1949</v>
      </c>
      <c r="C412" s="1">
        <v>-0.53414624283468903</v>
      </c>
      <c r="D412" s="1">
        <v>0.62789415083766198</v>
      </c>
      <c r="E412" s="1">
        <v>30.640502513311755</v>
      </c>
      <c r="F412" s="1">
        <v>14.980314313239314</v>
      </c>
      <c r="G412" s="1">
        <f t="shared" si="7"/>
        <v>4.9373680529700081</v>
      </c>
      <c r="H412" s="1">
        <f t="shared" si="7"/>
        <v>3.9049959892711046</v>
      </c>
      <c r="I412" t="s">
        <v>2857</v>
      </c>
    </row>
    <row r="413" spans="1:9">
      <c r="A413" s="1" t="s">
        <v>791</v>
      </c>
      <c r="B413" s="2" t="s">
        <v>2200</v>
      </c>
      <c r="C413" s="1">
        <v>-0.54587376249391295</v>
      </c>
      <c r="D413" s="1">
        <v>0.422035330383145</v>
      </c>
      <c r="E413" s="1">
        <v>88.324987119710656</v>
      </c>
      <c r="F413" s="1">
        <v>42.933490762515781</v>
      </c>
      <c r="G413" s="1">
        <f t="shared" si="7"/>
        <v>6.4647497286174316</v>
      </c>
      <c r="H413" s="1">
        <f t="shared" si="7"/>
        <v>5.424031572612102</v>
      </c>
      <c r="I413" t="s">
        <v>3118</v>
      </c>
    </row>
    <row r="414" spans="1:9">
      <c r="A414" s="1" t="s">
        <v>1648</v>
      </c>
      <c r="B414" s="2" t="s">
        <v>1949</v>
      </c>
      <c r="C414" s="1">
        <v>0.17463260179068099</v>
      </c>
      <c r="D414" s="1">
        <v>0.92159987083760897</v>
      </c>
      <c r="E414" s="1">
        <v>2.411650724870483</v>
      </c>
      <c r="F414" s="1">
        <v>1.9324229852842272</v>
      </c>
      <c r="G414" s="1">
        <f t="shared" si="7"/>
        <v>1.2700209793836064</v>
      </c>
      <c r="H414" s="1">
        <f t="shared" si="7"/>
        <v>0.95041091817984913</v>
      </c>
      <c r="I414" t="s">
        <v>3119</v>
      </c>
    </row>
    <row r="415" spans="1:9">
      <c r="A415" s="1" t="s">
        <v>959</v>
      </c>
      <c r="B415" s="2" t="s">
        <v>2201</v>
      </c>
      <c r="C415" s="1">
        <v>-0.52933352121659005</v>
      </c>
      <c r="D415" s="1">
        <v>0.57643571838163798</v>
      </c>
      <c r="E415" s="1">
        <v>1381.9933385965262</v>
      </c>
      <c r="F415" s="1">
        <v>586.50499555383897</v>
      </c>
      <c r="G415" s="1">
        <f t="shared" si="7"/>
        <v>10.432534946410749</v>
      </c>
      <c r="H415" s="1">
        <f t="shared" si="7"/>
        <v>9.1959995862297994</v>
      </c>
      <c r="I415" t="s">
        <v>3120</v>
      </c>
    </row>
    <row r="416" spans="1:9">
      <c r="A416" s="1" t="s">
        <v>1792</v>
      </c>
      <c r="B416" s="2" t="s">
        <v>1949</v>
      </c>
      <c r="C416" s="1">
        <v>4.0394647236684303E-2</v>
      </c>
      <c r="D416" s="1">
        <v>0.96251665896601701</v>
      </c>
      <c r="E416" s="1">
        <v>153.95707448779712</v>
      </c>
      <c r="F416" s="1">
        <v>101.6374741273266</v>
      </c>
      <c r="G416" s="1">
        <f t="shared" si="7"/>
        <v>7.2663843520191795</v>
      </c>
      <c r="H416" s="1">
        <f t="shared" si="7"/>
        <v>6.6672886171768964</v>
      </c>
      <c r="I416" t="s">
        <v>2857</v>
      </c>
    </row>
    <row r="417" spans="1:9">
      <c r="A417" s="1" t="s">
        <v>1690</v>
      </c>
      <c r="B417" s="2" t="s">
        <v>1949</v>
      </c>
      <c r="C417" s="1">
        <v>-0.156103877124005</v>
      </c>
      <c r="D417" s="1">
        <v>0.93224938900284204</v>
      </c>
      <c r="E417" s="1">
        <v>122.88874204682929</v>
      </c>
      <c r="F417" s="1">
        <v>65.217349514039554</v>
      </c>
      <c r="G417" s="1">
        <f t="shared" si="7"/>
        <v>6.9412089448900982</v>
      </c>
      <c r="H417" s="1">
        <f t="shared" si="7"/>
        <v>6.0271839048689868</v>
      </c>
      <c r="I417" t="s">
        <v>2202</v>
      </c>
    </row>
    <row r="418" spans="1:9">
      <c r="A418" s="1" t="s">
        <v>922</v>
      </c>
      <c r="B418" s="2" t="s">
        <v>1949</v>
      </c>
      <c r="C418" s="1">
        <v>-0.32231928083248901</v>
      </c>
      <c r="D418" s="1">
        <v>0.54805049238324799</v>
      </c>
      <c r="E418" s="1">
        <v>331.39065959070052</v>
      </c>
      <c r="F418" s="1">
        <v>175.776639883841</v>
      </c>
      <c r="G418" s="1">
        <f t="shared" si="7"/>
        <v>8.3723891298353585</v>
      </c>
      <c r="H418" s="1">
        <f t="shared" si="7"/>
        <v>7.4575995437426936</v>
      </c>
      <c r="I418" t="s">
        <v>3121</v>
      </c>
    </row>
    <row r="419" spans="1:9">
      <c r="A419" s="1" t="s">
        <v>1407</v>
      </c>
      <c r="B419" s="2" t="s">
        <v>1949</v>
      </c>
      <c r="C419" s="1">
        <v>-0.159767607202356</v>
      </c>
      <c r="D419" s="1">
        <v>0.85998675390782897</v>
      </c>
      <c r="E419" s="1">
        <v>259.54525849178697</v>
      </c>
      <c r="F419" s="1">
        <v>164.51765367978547</v>
      </c>
      <c r="G419" s="1">
        <f t="shared" si="7"/>
        <v>8.0198423218393984</v>
      </c>
      <c r="H419" s="1">
        <f t="shared" si="7"/>
        <v>7.3620985914237123</v>
      </c>
      <c r="I419" t="s">
        <v>3122</v>
      </c>
    </row>
    <row r="420" spans="1:9">
      <c r="A420" s="1" t="s">
        <v>1014</v>
      </c>
      <c r="B420" s="2" t="s">
        <v>1949</v>
      </c>
      <c r="C420" s="1">
        <v>-0.359993501147647</v>
      </c>
      <c r="D420" s="1">
        <v>0.632687311502103</v>
      </c>
      <c r="E420" s="1">
        <v>302.89707286978103</v>
      </c>
      <c r="F420" s="1">
        <v>165.95569723570932</v>
      </c>
      <c r="G420" s="1">
        <f t="shared" si="7"/>
        <v>8.2426838260900652</v>
      </c>
      <c r="H420" s="1">
        <f t="shared" si="7"/>
        <v>7.3746543475586277</v>
      </c>
      <c r="I420" t="s">
        <v>3123</v>
      </c>
    </row>
    <row r="421" spans="1:9">
      <c r="A421" s="1" t="s">
        <v>1753</v>
      </c>
      <c r="B421" s="2" t="s">
        <v>2203</v>
      </c>
      <c r="C421" s="1">
        <v>-0.12178841342201201</v>
      </c>
      <c r="D421" s="1">
        <v>0.95256878862870298</v>
      </c>
      <c r="E421" s="1">
        <v>632.51429347999965</v>
      </c>
      <c r="F421" s="1">
        <v>446.02913911828227</v>
      </c>
      <c r="G421" s="1">
        <f t="shared" si="7"/>
        <v>9.3049542717946583</v>
      </c>
      <c r="H421" s="1">
        <f t="shared" si="7"/>
        <v>8.8009941543781771</v>
      </c>
      <c r="I421" t="s">
        <v>3124</v>
      </c>
    </row>
    <row r="422" spans="1:9">
      <c r="A422" s="1" t="s">
        <v>1473</v>
      </c>
      <c r="B422" s="2" t="s">
        <v>2204</v>
      </c>
      <c r="C422" s="1">
        <v>0.456088896292419</v>
      </c>
      <c r="D422" s="1">
        <v>0.87262040327517099</v>
      </c>
      <c r="E422" s="1">
        <v>276.26994340511249</v>
      </c>
      <c r="F422" s="1">
        <v>299.98188044658048</v>
      </c>
      <c r="G422" s="1">
        <f t="shared" si="7"/>
        <v>8.1099348034665653</v>
      </c>
      <c r="H422" s="1">
        <f t="shared" si="7"/>
        <v>8.2287315512314425</v>
      </c>
      <c r="I422" t="s">
        <v>3125</v>
      </c>
    </row>
    <row r="423" spans="1:9">
      <c r="A423" s="1" t="s">
        <v>1377</v>
      </c>
      <c r="B423" s="2" t="s">
        <v>2205</v>
      </c>
      <c r="C423" s="1">
        <v>0.40636442238201398</v>
      </c>
      <c r="D423" s="1">
        <v>0.85664616233276702</v>
      </c>
      <c r="E423" s="1">
        <v>176.03132915710043</v>
      </c>
      <c r="F423" s="1">
        <v>181.85786803069735</v>
      </c>
      <c r="G423" s="1">
        <f t="shared" si="7"/>
        <v>7.4596884049853287</v>
      </c>
      <c r="H423" s="1">
        <f t="shared" si="7"/>
        <v>7.5066675347231211</v>
      </c>
      <c r="I423" t="s">
        <v>3126</v>
      </c>
    </row>
    <row r="424" spans="1:9">
      <c r="A424" s="1" t="s">
        <v>1834</v>
      </c>
      <c r="B424" s="2" t="s">
        <v>2206</v>
      </c>
      <c r="C424" s="1">
        <v>4.49098556143806E-2</v>
      </c>
      <c r="D424" s="1">
        <v>0.97004762963880897</v>
      </c>
      <c r="E424" s="1">
        <v>44.126193670650764</v>
      </c>
      <c r="F424" s="1">
        <v>34.377129340502314</v>
      </c>
      <c r="G424" s="1">
        <f t="shared" si="7"/>
        <v>5.4635634005671703</v>
      </c>
      <c r="H424" s="1">
        <f t="shared" si="7"/>
        <v>5.1033771725964767</v>
      </c>
      <c r="I424" t="s">
        <v>3127</v>
      </c>
    </row>
    <row r="425" spans="1:9">
      <c r="A425" s="1" t="s">
        <v>1650</v>
      </c>
      <c r="B425" s="2" t="s">
        <v>2207</v>
      </c>
      <c r="C425" s="1">
        <v>0.126300362463525</v>
      </c>
      <c r="D425" s="1">
        <v>0.92576820050294395</v>
      </c>
      <c r="E425" s="1">
        <v>84.225344946410658</v>
      </c>
      <c r="F425" s="1">
        <v>68.299440824698607</v>
      </c>
      <c r="G425" s="1">
        <f t="shared" si="7"/>
        <v>6.3961825268299064</v>
      </c>
      <c r="H425" s="1">
        <f t="shared" si="7"/>
        <v>6.0938018619424561</v>
      </c>
      <c r="I425" t="s">
        <v>3128</v>
      </c>
    </row>
    <row r="426" spans="1:9">
      <c r="A426" s="1" t="s">
        <v>841</v>
      </c>
      <c r="B426" s="2" t="s">
        <v>3960</v>
      </c>
      <c r="C426" s="1">
        <v>0.905054865001789</v>
      </c>
      <c r="D426" s="1">
        <v>0.47944201236999801</v>
      </c>
      <c r="E426" s="1">
        <v>605.65181954441016</v>
      </c>
      <c r="F426" s="1">
        <v>870.08820951145856</v>
      </c>
      <c r="G426" s="1">
        <f t="shared" si="7"/>
        <v>9.2423448373068045</v>
      </c>
      <c r="H426" s="1">
        <f t="shared" si="7"/>
        <v>9.765017858522004</v>
      </c>
      <c r="I426" t="s">
        <v>2911</v>
      </c>
    </row>
    <row r="427" spans="1:9">
      <c r="A427" s="1" t="s">
        <v>404</v>
      </c>
      <c r="B427" s="2" t="s">
        <v>2208</v>
      </c>
      <c r="C427" s="1">
        <v>0.91621883726095998</v>
      </c>
      <c r="D427" s="1">
        <v>0.138419751119085</v>
      </c>
      <c r="E427" s="1">
        <v>191.18632906869959</v>
      </c>
      <c r="F427" s="1">
        <v>264.4531752939958</v>
      </c>
      <c r="G427" s="1">
        <f t="shared" si="7"/>
        <v>7.5788355557192837</v>
      </c>
      <c r="H427" s="1">
        <f t="shared" si="7"/>
        <v>8.0468684877230778</v>
      </c>
      <c r="I427" t="s">
        <v>3129</v>
      </c>
    </row>
    <row r="428" spans="1:9">
      <c r="A428" s="1" t="s">
        <v>1853</v>
      </c>
      <c r="B428" s="2" t="s">
        <v>2209</v>
      </c>
      <c r="C428" s="1">
        <v>-2.1804297921613799E-2</v>
      </c>
      <c r="D428" s="1">
        <v>0.97810723736678695</v>
      </c>
      <c r="E428" s="1">
        <v>292.40370290989426</v>
      </c>
      <c r="F428" s="1">
        <v>211.7948128338667</v>
      </c>
      <c r="G428" s="1">
        <f t="shared" si="7"/>
        <v>8.1918177710237448</v>
      </c>
      <c r="H428" s="1">
        <f t="shared" si="7"/>
        <v>7.7265234458165093</v>
      </c>
      <c r="I428" t="s">
        <v>3130</v>
      </c>
    </row>
    <row r="429" spans="1:9">
      <c r="A429" s="1" t="s">
        <v>1845</v>
      </c>
      <c r="B429" s="2" t="s">
        <v>2210</v>
      </c>
      <c r="C429" s="1">
        <v>2.0079545512566601E-2</v>
      </c>
      <c r="D429" s="1">
        <v>0.97116806308749204</v>
      </c>
      <c r="E429" s="1">
        <v>178.72908323294544</v>
      </c>
      <c r="F429" s="1">
        <v>130.11323897104688</v>
      </c>
      <c r="G429" s="1">
        <f t="shared" si="7"/>
        <v>7.48163060211711</v>
      </c>
      <c r="H429" s="1">
        <f t="shared" si="7"/>
        <v>7.0236239529537565</v>
      </c>
      <c r="I429" t="s">
        <v>3131</v>
      </c>
    </row>
    <row r="430" spans="1:9">
      <c r="A430" s="1" t="s">
        <v>1835</v>
      </c>
      <c r="B430" s="2" t="s">
        <v>1949</v>
      </c>
      <c r="C430" s="1">
        <v>-2.2946691819047599E-2</v>
      </c>
      <c r="D430" s="1">
        <v>0.97004762963880897</v>
      </c>
      <c r="E430" s="1">
        <v>197.32646193377573</v>
      </c>
      <c r="F430" s="1">
        <v>139.88047295750169</v>
      </c>
      <c r="G430" s="1">
        <f t="shared" si="7"/>
        <v>7.6244406275429268</v>
      </c>
      <c r="H430" s="1">
        <f t="shared" si="7"/>
        <v>7.1280507689061823</v>
      </c>
      <c r="I430" t="s">
        <v>3132</v>
      </c>
    </row>
    <row r="431" spans="1:9">
      <c r="A431" s="1" t="s">
        <v>1617</v>
      </c>
      <c r="B431" s="2" t="s">
        <v>1949</v>
      </c>
      <c r="C431" s="1">
        <v>0.114876257646621</v>
      </c>
      <c r="D431" s="1">
        <v>0.90939599042903296</v>
      </c>
      <c r="E431" s="1">
        <v>51.661614426659753</v>
      </c>
      <c r="F431" s="1">
        <v>41.174834952828739</v>
      </c>
      <c r="G431" s="1">
        <f t="shared" si="7"/>
        <v>5.6910208233015203</v>
      </c>
      <c r="H431" s="1">
        <f t="shared" si="7"/>
        <v>5.3636909618830071</v>
      </c>
      <c r="I431" t="s">
        <v>3115</v>
      </c>
    </row>
    <row r="432" spans="1:9">
      <c r="A432" s="1" t="s">
        <v>1852</v>
      </c>
      <c r="B432" s="2" t="s">
        <v>2211</v>
      </c>
      <c r="C432" s="1">
        <v>-3.6655348263383902E-2</v>
      </c>
      <c r="D432" s="1">
        <v>0.97752001962606005</v>
      </c>
      <c r="E432" s="1">
        <v>243.3378107478602</v>
      </c>
      <c r="F432" s="1">
        <v>183.20741436834669</v>
      </c>
      <c r="G432" s="1">
        <f t="shared" si="7"/>
        <v>7.9268166988721385</v>
      </c>
      <c r="H432" s="1">
        <f t="shared" si="7"/>
        <v>7.5173340799781192</v>
      </c>
      <c r="I432" t="s">
        <v>3133</v>
      </c>
    </row>
    <row r="433" spans="1:9">
      <c r="A433" s="1" t="s">
        <v>1793</v>
      </c>
      <c r="B433" s="2" t="s">
        <v>2212</v>
      </c>
      <c r="C433" s="1">
        <v>-3.3142576819285403E-2</v>
      </c>
      <c r="D433" s="1">
        <v>0.96251665896601701</v>
      </c>
      <c r="E433" s="1">
        <v>597.59071205428836</v>
      </c>
      <c r="F433" s="1">
        <v>420.26504094351895</v>
      </c>
      <c r="G433" s="1">
        <f t="shared" si="7"/>
        <v>9.223013915249016</v>
      </c>
      <c r="H433" s="1">
        <f t="shared" si="7"/>
        <v>8.7151556430406103</v>
      </c>
      <c r="I433" t="s">
        <v>3134</v>
      </c>
    </row>
    <row r="434" spans="1:9">
      <c r="A434" s="1" t="s">
        <v>630</v>
      </c>
      <c r="B434" s="2" t="s">
        <v>2213</v>
      </c>
      <c r="C434" s="1">
        <v>1.1236950704772899</v>
      </c>
      <c r="D434" s="1">
        <v>0.27771350841013298</v>
      </c>
      <c r="E434" s="1">
        <v>89.529078500991702</v>
      </c>
      <c r="F434" s="1">
        <v>114.55049853980039</v>
      </c>
      <c r="G434" s="1">
        <f t="shared" si="7"/>
        <v>6.4842844319643458</v>
      </c>
      <c r="H434" s="1">
        <f t="shared" si="7"/>
        <v>6.8398399272416919</v>
      </c>
      <c r="I434" t="s">
        <v>3135</v>
      </c>
    </row>
    <row r="435" spans="1:9">
      <c r="A435" s="1" t="s">
        <v>460</v>
      </c>
      <c r="B435" s="2" t="s">
        <v>2214</v>
      </c>
      <c r="C435" s="1">
        <v>0.91956273595812599</v>
      </c>
      <c r="D435" s="1">
        <v>0.19043217057016601</v>
      </c>
      <c r="E435" s="1">
        <v>176.25668305889818</v>
      </c>
      <c r="F435" s="1">
        <v>210.34628075440159</v>
      </c>
      <c r="G435" s="1">
        <f t="shared" si="7"/>
        <v>7.4615341504529047</v>
      </c>
      <c r="H435" s="1">
        <f t="shared" si="7"/>
        <v>7.7166224990408399</v>
      </c>
      <c r="I435" t="s">
        <v>3136</v>
      </c>
    </row>
    <row r="436" spans="1:9">
      <c r="A436" s="1" t="s">
        <v>626</v>
      </c>
      <c r="B436" s="2" t="s">
        <v>2215</v>
      </c>
      <c r="C436" s="1">
        <v>0.95426316118110999</v>
      </c>
      <c r="D436" s="1">
        <v>0.276527466622636</v>
      </c>
      <c r="E436" s="1">
        <v>87.284272222641405</v>
      </c>
      <c r="F436" s="1">
        <v>102.48697922703936</v>
      </c>
      <c r="G436" s="1">
        <f t="shared" si="7"/>
        <v>6.4476498125385238</v>
      </c>
      <c r="H436" s="1">
        <f t="shared" si="7"/>
        <v>6.6792968195266402</v>
      </c>
      <c r="I436" t="s">
        <v>3137</v>
      </c>
    </row>
    <row r="437" spans="1:9">
      <c r="A437" s="1" t="s">
        <v>525</v>
      </c>
      <c r="B437" s="2" t="s">
        <v>1949</v>
      </c>
      <c r="C437" s="1">
        <v>0.76064772863664898</v>
      </c>
      <c r="D437" s="1">
        <v>0.229396349511792</v>
      </c>
      <c r="E437" s="1">
        <v>116.69810319514333</v>
      </c>
      <c r="F437" s="1">
        <v>128.25344587532018</v>
      </c>
      <c r="G437" s="1">
        <f t="shared" si="7"/>
        <v>6.8666373015209317</v>
      </c>
      <c r="H437" s="1">
        <f t="shared" si="7"/>
        <v>7.0028537780277249</v>
      </c>
      <c r="I437" t="s">
        <v>3138</v>
      </c>
    </row>
    <row r="438" spans="1:9">
      <c r="A438" s="1" t="s">
        <v>974</v>
      </c>
      <c r="B438" s="2" t="s">
        <v>2216</v>
      </c>
      <c r="C438" s="1">
        <v>0.78481959049894101</v>
      </c>
      <c r="D438" s="1">
        <v>0.58869786534502999</v>
      </c>
      <c r="E438" s="1">
        <v>252.77014857689974</v>
      </c>
      <c r="F438" s="1">
        <v>249.10965073998364</v>
      </c>
      <c r="G438" s="1">
        <f t="shared" si="7"/>
        <v>7.9816822852399598</v>
      </c>
      <c r="H438" s="1">
        <f t="shared" si="7"/>
        <v>7.9606371037862935</v>
      </c>
      <c r="I438" t="s">
        <v>3139</v>
      </c>
    </row>
    <row r="439" spans="1:9">
      <c r="A439" s="1" t="s">
        <v>855</v>
      </c>
      <c r="B439" s="2" t="s">
        <v>2217</v>
      </c>
      <c r="C439" s="1">
        <v>0.80663671967287998</v>
      </c>
      <c r="D439" s="1">
        <v>0.48861411543169098</v>
      </c>
      <c r="E439" s="1">
        <v>383.00027361305348</v>
      </c>
      <c r="F439" s="1">
        <v>396.73644403813597</v>
      </c>
      <c r="G439" s="1">
        <f t="shared" si="7"/>
        <v>8.581201612577841</v>
      </c>
      <c r="H439" s="1">
        <f t="shared" si="7"/>
        <v>8.6320371186875509</v>
      </c>
      <c r="I439" t="s">
        <v>3140</v>
      </c>
    </row>
    <row r="440" spans="1:9">
      <c r="A440" s="1" t="s">
        <v>1663</v>
      </c>
      <c r="B440" s="2" t="s">
        <v>1949</v>
      </c>
      <c r="C440" s="1">
        <v>-0.29021458029914798</v>
      </c>
      <c r="D440" s="1">
        <v>0.92678917852925202</v>
      </c>
      <c r="E440" s="1">
        <v>279.70035010138156</v>
      </c>
      <c r="F440" s="1">
        <v>183.39159133302405</v>
      </c>
      <c r="G440" s="1">
        <f t="shared" si="7"/>
        <v>8.1277382494136816</v>
      </c>
      <c r="H440" s="1">
        <f t="shared" si="7"/>
        <v>7.5187836813780624</v>
      </c>
      <c r="I440" t="s">
        <v>2857</v>
      </c>
    </row>
    <row r="441" spans="1:9">
      <c r="A441" s="1" t="s">
        <v>1627</v>
      </c>
      <c r="B441" s="2" t="s">
        <v>2218</v>
      </c>
      <c r="C441" s="1">
        <v>-0.28457680668211</v>
      </c>
      <c r="D441" s="1">
        <v>0.91224066740138698</v>
      </c>
      <c r="E441" s="1">
        <v>415.0015438452628</v>
      </c>
      <c r="F441" s="1">
        <v>269.30817090421436</v>
      </c>
      <c r="G441" s="1">
        <f t="shared" si="7"/>
        <v>8.6969728932072083</v>
      </c>
      <c r="H441" s="1">
        <f t="shared" si="7"/>
        <v>8.0731141921511078</v>
      </c>
      <c r="I441" t="s">
        <v>3141</v>
      </c>
    </row>
    <row r="442" spans="1:9">
      <c r="A442" s="1" t="s">
        <v>1070</v>
      </c>
      <c r="B442" s="2" t="s">
        <v>2219</v>
      </c>
      <c r="C442" s="1">
        <v>0.39633573829180802</v>
      </c>
      <c r="D442" s="1">
        <v>0.67842535048879105</v>
      </c>
      <c r="E442" s="1">
        <v>360.4968507147903</v>
      </c>
      <c r="F442" s="1">
        <v>350.65048598657154</v>
      </c>
      <c r="G442" s="1">
        <f t="shared" si="7"/>
        <v>8.4938428459731394</v>
      </c>
      <c r="H442" s="1">
        <f t="shared" si="7"/>
        <v>8.4538899173006534</v>
      </c>
      <c r="I442" t="s">
        <v>3142</v>
      </c>
    </row>
    <row r="443" spans="1:9">
      <c r="A443" s="1" t="s">
        <v>936</v>
      </c>
      <c r="B443" s="2" t="s">
        <v>2220</v>
      </c>
      <c r="C443" s="1">
        <v>0.71822834722390405</v>
      </c>
      <c r="D443" s="1">
        <v>0.557333182329808</v>
      </c>
      <c r="E443" s="1">
        <v>123.49903851081848</v>
      </c>
      <c r="F443" s="1">
        <v>154.5097616703286</v>
      </c>
      <c r="G443" s="1">
        <f t="shared" si="7"/>
        <v>6.9483559996731499</v>
      </c>
      <c r="H443" s="1">
        <f t="shared" si="7"/>
        <v>7.2715541778622432</v>
      </c>
      <c r="I443" t="s">
        <v>3143</v>
      </c>
    </row>
    <row r="444" spans="1:9">
      <c r="A444" s="1" t="s">
        <v>1323</v>
      </c>
      <c r="B444" s="2" t="s">
        <v>1949</v>
      </c>
      <c r="C444" s="1">
        <v>0.41319741487045097</v>
      </c>
      <c r="D444" s="1">
        <v>0.82822241175052502</v>
      </c>
      <c r="E444" s="1">
        <v>151.62781131165013</v>
      </c>
      <c r="F444" s="1">
        <v>118.21108521260173</v>
      </c>
      <c r="G444" s="1">
        <f t="shared" si="7"/>
        <v>7.2443905841907563</v>
      </c>
      <c r="H444" s="1">
        <f t="shared" si="7"/>
        <v>6.8852215199718474</v>
      </c>
      <c r="I444" t="s">
        <v>2857</v>
      </c>
    </row>
    <row r="445" spans="1:9">
      <c r="A445" s="1" t="s">
        <v>1334</v>
      </c>
      <c r="B445" s="2" t="s">
        <v>2221</v>
      </c>
      <c r="C445" s="1">
        <v>0.235556800354076</v>
      </c>
      <c r="D445" s="1">
        <v>0.83350661716762398</v>
      </c>
      <c r="E445" s="1">
        <v>30.465332460772117</v>
      </c>
      <c r="F445" s="1">
        <v>22.807188232419861</v>
      </c>
      <c r="G445" s="1">
        <f t="shared" si="7"/>
        <v>4.9290965791089922</v>
      </c>
      <c r="H445" s="1">
        <f t="shared" si="7"/>
        <v>4.5114166908935518</v>
      </c>
      <c r="I445" t="s">
        <v>3144</v>
      </c>
    </row>
    <row r="446" spans="1:9">
      <c r="A446" s="1" t="s">
        <v>1227</v>
      </c>
      <c r="B446" s="2" t="s">
        <v>2222</v>
      </c>
      <c r="C446" s="1">
        <v>0.38952084977685197</v>
      </c>
      <c r="D446" s="1">
        <v>0.77512742878466601</v>
      </c>
      <c r="E446" s="1">
        <v>132.70959795824496</v>
      </c>
      <c r="F446" s="1">
        <v>102.88492554790635</v>
      </c>
      <c r="G446" s="1">
        <f t="shared" si="7"/>
        <v>7.0521289043112025</v>
      </c>
      <c r="H446" s="1">
        <f t="shared" si="7"/>
        <v>6.6848878072794706</v>
      </c>
      <c r="I446" t="s">
        <v>3145</v>
      </c>
    </row>
    <row r="447" spans="1:9">
      <c r="A447" s="1" t="s">
        <v>1718</v>
      </c>
      <c r="B447" s="2" t="s">
        <v>2223</v>
      </c>
      <c r="C447" s="1">
        <v>9.1307723558091594E-2</v>
      </c>
      <c r="D447" s="1">
        <v>0.93956998620503496</v>
      </c>
      <c r="E447" s="1">
        <v>79.522711129035002</v>
      </c>
      <c r="F447" s="1">
        <v>52.339567310157349</v>
      </c>
      <c r="G447" s="1">
        <f t="shared" si="7"/>
        <v>6.3132950377249317</v>
      </c>
      <c r="H447" s="1">
        <f t="shared" si="7"/>
        <v>5.7098300926002015</v>
      </c>
      <c r="I447" t="s">
        <v>3146</v>
      </c>
    </row>
    <row r="448" spans="1:9">
      <c r="A448" s="1" t="s">
        <v>1348</v>
      </c>
      <c r="B448" s="2" t="s">
        <v>1949</v>
      </c>
      <c r="C448" s="1">
        <v>0.258440000366157</v>
      </c>
      <c r="D448" s="1">
        <v>0.83843010445398003</v>
      </c>
      <c r="E448" s="1">
        <v>161.21584503398344</v>
      </c>
      <c r="F448" s="1">
        <v>141.69797181825018</v>
      </c>
      <c r="G448" s="1">
        <f t="shared" si="7"/>
        <v>7.332849735306505</v>
      </c>
      <c r="H448" s="1">
        <f t="shared" si="7"/>
        <v>7.1466752982868798</v>
      </c>
      <c r="I448" t="s">
        <v>3147</v>
      </c>
    </row>
    <row r="449" spans="1:9">
      <c r="A449" s="1" t="s">
        <v>1378</v>
      </c>
      <c r="B449" s="2" t="s">
        <v>2062</v>
      </c>
      <c r="C449" s="1">
        <v>0.11386756071085</v>
      </c>
      <c r="D449" s="1">
        <v>0.85664616233276702</v>
      </c>
      <c r="E449" s="1">
        <v>979.48470605548573</v>
      </c>
      <c r="F449" s="1">
        <v>735.56884159834874</v>
      </c>
      <c r="G449" s="1">
        <f t="shared" si="7"/>
        <v>9.9358791558049369</v>
      </c>
      <c r="H449" s="1">
        <f t="shared" si="7"/>
        <v>9.5227165588345173</v>
      </c>
      <c r="I449" t="s">
        <v>2912</v>
      </c>
    </row>
    <row r="450" spans="1:9">
      <c r="A450" s="1" t="s">
        <v>1158</v>
      </c>
      <c r="B450" s="2" t="s">
        <v>1949</v>
      </c>
      <c r="C450" s="1">
        <v>-0.42136652554723902</v>
      </c>
      <c r="D450" s="1">
        <v>0.730986524665446</v>
      </c>
      <c r="E450" s="1">
        <v>406.1131124241092</v>
      </c>
      <c r="F450" s="1">
        <v>230.30499433285502</v>
      </c>
      <c r="G450" s="1">
        <f t="shared" si="7"/>
        <v>8.6657377989720459</v>
      </c>
      <c r="H450" s="1">
        <f t="shared" si="7"/>
        <v>7.8474018871456739</v>
      </c>
      <c r="I450" t="s">
        <v>3003</v>
      </c>
    </row>
    <row r="451" spans="1:9">
      <c r="A451" s="1" t="s">
        <v>154</v>
      </c>
      <c r="B451" s="2" t="s">
        <v>2849</v>
      </c>
      <c r="C451" s="1">
        <v>-1.8878023107658299</v>
      </c>
      <c r="D451" s="1">
        <v>6.7469799389875598E-3</v>
      </c>
      <c r="E451" s="1">
        <v>7082.279676437628</v>
      </c>
      <c r="F451" s="1">
        <v>1471.0569823993228</v>
      </c>
      <c r="G451" s="1">
        <f t="shared" si="7"/>
        <v>12.789998100975318</v>
      </c>
      <c r="H451" s="1">
        <f t="shared" si="7"/>
        <v>10.522637416117307</v>
      </c>
      <c r="I451" t="s">
        <v>3943</v>
      </c>
    </row>
    <row r="452" spans="1:9">
      <c r="A452" s="1" t="s">
        <v>147</v>
      </c>
      <c r="B452" s="2" t="s">
        <v>1983</v>
      </c>
      <c r="C452" s="1">
        <v>-1.7814421568429399</v>
      </c>
      <c r="D452" s="1">
        <v>5.1931759739254502E-3</v>
      </c>
      <c r="E452" s="1">
        <v>3561.560149940145</v>
      </c>
      <c r="F452" s="1">
        <v>769.49402559487226</v>
      </c>
      <c r="G452" s="1">
        <f t="shared" si="7"/>
        <v>11.798293640325957</v>
      </c>
      <c r="H452" s="1">
        <f t="shared" si="7"/>
        <v>9.587766315187066</v>
      </c>
      <c r="I452" t="s">
        <v>3945</v>
      </c>
    </row>
    <row r="453" spans="1:9">
      <c r="A453" s="1" t="s">
        <v>414</v>
      </c>
      <c r="B453" s="2" t="s">
        <v>2068</v>
      </c>
      <c r="C453" s="1">
        <v>-1.2789709529264399</v>
      </c>
      <c r="D453" s="1">
        <v>0.153636576493029</v>
      </c>
      <c r="E453" s="1">
        <v>3194.1209305677603</v>
      </c>
      <c r="F453" s="1">
        <v>1025.4640648695743</v>
      </c>
      <c r="G453" s="1">
        <f t="shared" si="7"/>
        <v>11.641203219398612</v>
      </c>
      <c r="H453" s="1">
        <f t="shared" si="7"/>
        <v>10.002061221294268</v>
      </c>
      <c r="I453" t="s">
        <v>3944</v>
      </c>
    </row>
    <row r="454" spans="1:9">
      <c r="A454" s="1" t="s">
        <v>864</v>
      </c>
      <c r="B454" s="2" t="s">
        <v>1949</v>
      </c>
      <c r="C454" s="1">
        <v>-0.57185661781958497</v>
      </c>
      <c r="D454" s="1">
        <v>0.49960835400186898</v>
      </c>
      <c r="E454" s="1">
        <v>97.669213173594017</v>
      </c>
      <c r="F454" s="1">
        <v>46.989111977837979</v>
      </c>
      <c r="G454" s="1">
        <f t="shared" si="7"/>
        <v>6.6098319692473897</v>
      </c>
      <c r="H454" s="1">
        <f t="shared" si="7"/>
        <v>5.5542545981600124</v>
      </c>
      <c r="I454" t="s">
        <v>2857</v>
      </c>
    </row>
    <row r="455" spans="1:9">
      <c r="A455" s="1" t="s">
        <v>533</v>
      </c>
      <c r="B455" s="2" t="s">
        <v>2224</v>
      </c>
      <c r="C455" s="1">
        <v>-0.90062573766391896</v>
      </c>
      <c r="D455" s="1">
        <v>0.233379613604244</v>
      </c>
      <c r="E455" s="1">
        <v>116.09143719448963</v>
      </c>
      <c r="F455" s="1">
        <v>45.458209575083082</v>
      </c>
      <c r="G455" s="1">
        <f t="shared" si="7"/>
        <v>6.8591177539452408</v>
      </c>
      <c r="H455" s="1">
        <f t="shared" si="7"/>
        <v>5.5064689579253052</v>
      </c>
      <c r="I455" t="s">
        <v>2880</v>
      </c>
    </row>
    <row r="456" spans="1:9">
      <c r="A456" s="1" t="s">
        <v>598</v>
      </c>
      <c r="B456" s="2" t="s">
        <v>2225</v>
      </c>
      <c r="C456" s="1">
        <v>-0.98418030806835599</v>
      </c>
      <c r="D456" s="1">
        <v>0.260992850826268</v>
      </c>
      <c r="E456" s="1">
        <v>81.075596147639033</v>
      </c>
      <c r="F456" s="1">
        <v>28.665995367364033</v>
      </c>
      <c r="G456" s="1">
        <f t="shared" si="7"/>
        <v>6.3411958217223816</v>
      </c>
      <c r="H456" s="1">
        <f t="shared" si="7"/>
        <v>4.8412684693932206</v>
      </c>
      <c r="I456" t="s">
        <v>2903</v>
      </c>
    </row>
    <row r="457" spans="1:9">
      <c r="A457" s="1" t="s">
        <v>623</v>
      </c>
      <c r="B457" s="2" t="s">
        <v>2226</v>
      </c>
      <c r="C457" s="1">
        <v>-1.13436775347087</v>
      </c>
      <c r="D457" s="1">
        <v>0.275361124693906</v>
      </c>
      <c r="E457" s="1">
        <v>92.663437454622297</v>
      </c>
      <c r="F457" s="1">
        <v>29.179488515491744</v>
      </c>
      <c r="G457" s="1">
        <f t="shared" si="7"/>
        <v>6.5339282966493535</v>
      </c>
      <c r="H457" s="1">
        <f t="shared" si="7"/>
        <v>4.8668826894991994</v>
      </c>
      <c r="I457" t="s">
        <v>2903</v>
      </c>
    </row>
    <row r="458" spans="1:9">
      <c r="A458" s="1" t="s">
        <v>710</v>
      </c>
      <c r="B458" s="2" t="s">
        <v>2227</v>
      </c>
      <c r="C458" s="1">
        <v>-0.80392130066853196</v>
      </c>
      <c r="D458" s="1">
        <v>0.34010069536930099</v>
      </c>
      <c r="E458" s="1">
        <v>85.796385481062202</v>
      </c>
      <c r="F458" s="1">
        <v>37.175695634491326</v>
      </c>
      <c r="G458" s="1">
        <f t="shared" si="7"/>
        <v>6.4228449645423789</v>
      </c>
      <c r="H458" s="1">
        <f t="shared" si="7"/>
        <v>5.2162878332387956</v>
      </c>
      <c r="I458" t="s">
        <v>3148</v>
      </c>
    </row>
    <row r="459" spans="1:9">
      <c r="A459" s="1" t="s">
        <v>1861</v>
      </c>
      <c r="B459" s="2" t="s">
        <v>2228</v>
      </c>
      <c r="C459" s="1">
        <v>-9.4102258711793105E-3</v>
      </c>
      <c r="D459" s="1">
        <v>0.98759551214427899</v>
      </c>
      <c r="E459" s="1">
        <v>80.084891012536275</v>
      </c>
      <c r="F459" s="1">
        <v>54.948558065716647</v>
      </c>
      <c r="G459" s="1">
        <f t="shared" si="7"/>
        <v>6.3234581812497588</v>
      </c>
      <c r="H459" s="1">
        <f t="shared" si="7"/>
        <v>5.7800097180321259</v>
      </c>
      <c r="I459" t="s">
        <v>3149</v>
      </c>
    </row>
    <row r="460" spans="1:9">
      <c r="A460" s="1" t="s">
        <v>865</v>
      </c>
      <c r="B460" s="2" t="s">
        <v>1949</v>
      </c>
      <c r="C460" s="1">
        <v>-0.59080451827335401</v>
      </c>
      <c r="D460" s="1">
        <v>0.49960835400186898</v>
      </c>
      <c r="E460" s="1">
        <v>362.79825311689547</v>
      </c>
      <c r="F460" s="1">
        <v>176.56325759173203</v>
      </c>
      <c r="G460" s="1">
        <f t="shared" si="7"/>
        <v>8.5030236990434229</v>
      </c>
      <c r="H460" s="1">
        <f t="shared" si="7"/>
        <v>7.4640413424709173</v>
      </c>
      <c r="I460" t="s">
        <v>3003</v>
      </c>
    </row>
    <row r="461" spans="1:9">
      <c r="A461" s="1" t="s">
        <v>824</v>
      </c>
      <c r="B461" s="2" t="s">
        <v>2229</v>
      </c>
      <c r="C461" s="1">
        <v>-0.429645427478067</v>
      </c>
      <c r="D461" s="1">
        <v>0.46181216361384703</v>
      </c>
      <c r="E461" s="1">
        <v>1055.9313971342435</v>
      </c>
      <c r="F461" s="1">
        <v>556.54090433259614</v>
      </c>
      <c r="G461" s="1">
        <f t="shared" si="7"/>
        <v>10.044300391868644</v>
      </c>
      <c r="H461" s="1">
        <f t="shared" si="7"/>
        <v>9.1203439156332475</v>
      </c>
      <c r="I461" t="s">
        <v>3150</v>
      </c>
    </row>
    <row r="462" spans="1:9">
      <c r="A462" s="1" t="s">
        <v>1364</v>
      </c>
      <c r="B462" s="2" t="s">
        <v>1949</v>
      </c>
      <c r="C462" s="1">
        <v>0.213221503519122</v>
      </c>
      <c r="D462" s="1">
        <v>0.85269837117358904</v>
      </c>
      <c r="E462" s="1">
        <v>650.91186919665722</v>
      </c>
      <c r="F462" s="1">
        <v>547.27795704572702</v>
      </c>
      <c r="G462" s="1">
        <f t="shared" si="7"/>
        <v>9.3463184113836721</v>
      </c>
      <c r="H462" s="1">
        <f t="shared" si="7"/>
        <v>9.0961299394294919</v>
      </c>
      <c r="I462" t="s">
        <v>2857</v>
      </c>
    </row>
    <row r="463" spans="1:9">
      <c r="A463" s="1" t="s">
        <v>1824</v>
      </c>
      <c r="B463" s="2" t="s">
        <v>2230</v>
      </c>
      <c r="C463" s="1">
        <v>8.4645043033529099E-2</v>
      </c>
      <c r="D463" s="1">
        <v>0.96979808500558795</v>
      </c>
      <c r="E463" s="1">
        <v>17568.228965816281</v>
      </c>
      <c r="F463" s="1">
        <v>15114.449706534215</v>
      </c>
      <c r="G463" s="1">
        <f t="shared" si="7"/>
        <v>14.100681141697317</v>
      </c>
      <c r="H463" s="1">
        <f t="shared" si="7"/>
        <v>13.883640833202044</v>
      </c>
      <c r="I463" t="s">
        <v>3952</v>
      </c>
    </row>
    <row r="464" spans="1:9">
      <c r="A464" s="1" t="s">
        <v>1290</v>
      </c>
      <c r="B464" s="2" t="s">
        <v>1949</v>
      </c>
      <c r="C464" s="1">
        <v>0.28521370046977002</v>
      </c>
      <c r="D464" s="1">
        <v>0.81032817365899501</v>
      </c>
      <c r="E464" s="1">
        <v>768.71242496770594</v>
      </c>
      <c r="F464" s="1">
        <v>572.8982965896447</v>
      </c>
      <c r="G464" s="1">
        <f t="shared" si="7"/>
        <v>9.5863001772113705</v>
      </c>
      <c r="H464" s="1">
        <f t="shared" si="7"/>
        <v>9.1621352379562069</v>
      </c>
      <c r="I464" t="s">
        <v>2857</v>
      </c>
    </row>
    <row r="465" spans="1:9">
      <c r="A465" s="1" t="s">
        <v>1815</v>
      </c>
      <c r="B465" s="2" t="s">
        <v>2231</v>
      </c>
      <c r="C465" s="1">
        <v>3.0879090998215699E-2</v>
      </c>
      <c r="D465" s="1">
        <v>0.96745679022199205</v>
      </c>
      <c r="E465" s="1">
        <v>742.38003198807326</v>
      </c>
      <c r="F465" s="1">
        <v>491.13314018133133</v>
      </c>
      <c r="G465" s="1">
        <f t="shared" si="7"/>
        <v>9.5360140961733926</v>
      </c>
      <c r="H465" s="1">
        <f t="shared" si="7"/>
        <v>8.9399703642976593</v>
      </c>
      <c r="I465" t="s">
        <v>3151</v>
      </c>
    </row>
    <row r="466" spans="1:9">
      <c r="A466" s="1" t="s">
        <v>927</v>
      </c>
      <c r="B466" s="2" t="s">
        <v>2232</v>
      </c>
      <c r="C466" s="1">
        <v>-0.56104014044467398</v>
      </c>
      <c r="D466" s="1">
        <v>0.54908412899636505</v>
      </c>
      <c r="E466" s="1">
        <v>543.3266253190576</v>
      </c>
      <c r="F466" s="1">
        <v>278.25877096444134</v>
      </c>
      <c r="G466" s="1">
        <f t="shared" si="7"/>
        <v>9.085675936718749</v>
      </c>
      <c r="H466" s="1">
        <f t="shared" si="7"/>
        <v>8.1202833530920806</v>
      </c>
      <c r="I466" t="s">
        <v>3152</v>
      </c>
    </row>
    <row r="467" spans="1:9">
      <c r="A467" s="1" t="s">
        <v>502</v>
      </c>
      <c r="B467" s="2" t="s">
        <v>2233</v>
      </c>
      <c r="C467" s="1">
        <v>-0.71989104895091605</v>
      </c>
      <c r="D467" s="1">
        <v>0.21332714441414</v>
      </c>
      <c r="E467" s="1">
        <v>746.13710260283278</v>
      </c>
      <c r="F467" s="1">
        <v>333.51182725544862</v>
      </c>
      <c r="G467" s="1">
        <f t="shared" ref="G467:H530" si="8">LOG(E467,2)</f>
        <v>9.5432969396540006</v>
      </c>
      <c r="H467" s="1">
        <f t="shared" si="8"/>
        <v>8.3815941140638248</v>
      </c>
      <c r="I467" t="s">
        <v>3151</v>
      </c>
    </row>
    <row r="468" spans="1:9">
      <c r="A468" s="1" t="s">
        <v>275</v>
      </c>
      <c r="B468" s="2" t="s">
        <v>2234</v>
      </c>
      <c r="C468" s="1">
        <v>-0.96423812186139901</v>
      </c>
      <c r="D468" s="1">
        <v>5.8367328014810697E-2</v>
      </c>
      <c r="E468" s="1">
        <v>1225.3836174082171</v>
      </c>
      <c r="F468" s="1">
        <v>449.68869622778175</v>
      </c>
      <c r="G468" s="1">
        <f t="shared" si="8"/>
        <v>10.259017753312985</v>
      </c>
      <c r="H468" s="1">
        <f t="shared" si="8"/>
        <v>8.8127828093807512</v>
      </c>
      <c r="I468" t="s">
        <v>3153</v>
      </c>
    </row>
    <row r="469" spans="1:9">
      <c r="A469" s="1" t="s">
        <v>1548</v>
      </c>
      <c r="B469" s="2" t="s">
        <v>1949</v>
      </c>
      <c r="C469" s="1">
        <v>-0.17149877687356099</v>
      </c>
      <c r="D469" s="1">
        <v>0.89044876353847802</v>
      </c>
      <c r="E469" s="1">
        <v>158.74508974202431</v>
      </c>
      <c r="F469" s="1">
        <v>105.91053777250981</v>
      </c>
      <c r="G469" s="1">
        <f t="shared" si="8"/>
        <v>7.3105681573169141</v>
      </c>
      <c r="H469" s="1">
        <f t="shared" si="8"/>
        <v>6.7267023299623991</v>
      </c>
      <c r="I469" t="s">
        <v>3154</v>
      </c>
    </row>
    <row r="470" spans="1:9">
      <c r="A470" s="1" t="s">
        <v>1433</v>
      </c>
      <c r="B470" s="2" t="s">
        <v>1949</v>
      </c>
      <c r="C470" s="1">
        <v>-0.24850417561945201</v>
      </c>
      <c r="D470" s="1">
        <v>0.86533360293961104</v>
      </c>
      <c r="E470" s="1">
        <v>155.95519940880834</v>
      </c>
      <c r="F470" s="1">
        <v>99.33314310604537</v>
      </c>
      <c r="G470" s="1">
        <f t="shared" si="8"/>
        <v>7.2849878414689053</v>
      </c>
      <c r="H470" s="1">
        <f t="shared" si="8"/>
        <v>6.6342032569199203</v>
      </c>
      <c r="I470" t="s">
        <v>3155</v>
      </c>
    </row>
    <row r="471" spans="1:9">
      <c r="A471" s="1" t="s">
        <v>1286</v>
      </c>
      <c r="B471" s="2" t="s">
        <v>2235</v>
      </c>
      <c r="C471" s="1">
        <v>-0.32680669484266001</v>
      </c>
      <c r="D471" s="1">
        <v>0.80926584948484603</v>
      </c>
      <c r="E471" s="1">
        <v>207.93118837896614</v>
      </c>
      <c r="F471" s="1">
        <v>125.71582575716515</v>
      </c>
      <c r="G471" s="1">
        <f t="shared" si="8"/>
        <v>7.6999623594428241</v>
      </c>
      <c r="H471" s="1">
        <f t="shared" si="8"/>
        <v>6.9740224648651381</v>
      </c>
      <c r="I471" t="s">
        <v>2923</v>
      </c>
    </row>
    <row r="472" spans="1:9">
      <c r="A472" s="1" t="s">
        <v>1429</v>
      </c>
      <c r="B472" s="2" t="s">
        <v>1949</v>
      </c>
      <c r="C472" s="1">
        <v>-0.334530287729009</v>
      </c>
      <c r="D472" s="1">
        <v>0.86360247985037197</v>
      </c>
      <c r="E472" s="1">
        <v>2.3716193856769174</v>
      </c>
      <c r="F472" s="1">
        <v>1.4361066153551481</v>
      </c>
      <c r="G472" s="1">
        <f t="shared" si="8"/>
        <v>1.2458724945143493</v>
      </c>
      <c r="H472" s="1">
        <f t="shared" si="8"/>
        <v>0.52216285761118908</v>
      </c>
      <c r="I472" t="s">
        <v>2857</v>
      </c>
    </row>
    <row r="473" spans="1:9">
      <c r="A473" s="1" t="s">
        <v>1467</v>
      </c>
      <c r="B473" s="2" t="s">
        <v>1949</v>
      </c>
      <c r="C473" s="1">
        <v>-0.17057275453238599</v>
      </c>
      <c r="D473" s="1">
        <v>0.87246130085789297</v>
      </c>
      <c r="E473" s="1">
        <v>291.80679278840967</v>
      </c>
      <c r="F473" s="1">
        <v>170.93063349164524</v>
      </c>
      <c r="G473" s="1">
        <f t="shared" si="8"/>
        <v>8.1888696570198647</v>
      </c>
      <c r="H473" s="1">
        <f t="shared" si="8"/>
        <v>7.4172671638867307</v>
      </c>
      <c r="I473" t="s">
        <v>2320</v>
      </c>
    </row>
    <row r="474" spans="1:9">
      <c r="A474" s="1" t="s">
        <v>1689</v>
      </c>
      <c r="B474" s="2" t="s">
        <v>1949</v>
      </c>
      <c r="C474" s="1">
        <v>0.10193047090391701</v>
      </c>
      <c r="D474" s="1">
        <v>0.93155050365129399</v>
      </c>
      <c r="E474" s="1">
        <v>279.79667094492441</v>
      </c>
      <c r="F474" s="1">
        <v>189.42839013747712</v>
      </c>
      <c r="G474" s="1">
        <f t="shared" si="8"/>
        <v>8.128234987017132</v>
      </c>
      <c r="H474" s="1">
        <f t="shared" si="8"/>
        <v>7.5655087573346105</v>
      </c>
      <c r="I474" t="s">
        <v>3156</v>
      </c>
    </row>
    <row r="475" spans="1:9">
      <c r="A475" s="1" t="s">
        <v>1814</v>
      </c>
      <c r="B475" s="2" t="s">
        <v>1949</v>
      </c>
      <c r="C475" s="1">
        <v>3.9576459345623802E-2</v>
      </c>
      <c r="D475" s="1">
        <v>0.96715206769835205</v>
      </c>
      <c r="E475" s="1">
        <v>112.503957273644</v>
      </c>
      <c r="F475" s="1">
        <v>82.460517177011511</v>
      </c>
      <c r="G475" s="1">
        <f t="shared" si="8"/>
        <v>6.8138319382272794</v>
      </c>
      <c r="H475" s="1">
        <f t="shared" si="8"/>
        <v>6.3656316044564152</v>
      </c>
      <c r="I475" t="s">
        <v>3157</v>
      </c>
    </row>
    <row r="476" spans="1:9">
      <c r="A476" s="1" t="s">
        <v>1531</v>
      </c>
      <c r="B476" s="2" t="s">
        <v>1949</v>
      </c>
      <c r="C476" s="1">
        <v>0.117353930748661</v>
      </c>
      <c r="D476" s="1">
        <v>0.88437775551628595</v>
      </c>
      <c r="E476" s="1">
        <v>487.82339863222137</v>
      </c>
      <c r="F476" s="1">
        <v>363.2439797009892</v>
      </c>
      <c r="G476" s="1">
        <f t="shared" si="8"/>
        <v>8.9302151489770267</v>
      </c>
      <c r="H476" s="1">
        <f t="shared" si="8"/>
        <v>8.5047950770271932</v>
      </c>
      <c r="I476" t="s">
        <v>3158</v>
      </c>
    </row>
    <row r="477" spans="1:9">
      <c r="A477" s="1" t="s">
        <v>1086</v>
      </c>
      <c r="B477" s="2" t="s">
        <v>1949</v>
      </c>
      <c r="C477" s="1">
        <v>-0.83618943054070305</v>
      </c>
      <c r="D477" s="1">
        <v>0.68835453280265602</v>
      </c>
      <c r="E477" s="1">
        <v>40.365091120493858</v>
      </c>
      <c r="F477" s="1">
        <v>17.36582285881769</v>
      </c>
      <c r="G477" s="1">
        <f t="shared" si="8"/>
        <v>5.335036243342361</v>
      </c>
      <c r="H477" s="1">
        <f t="shared" si="8"/>
        <v>4.1181788676119577</v>
      </c>
      <c r="I477" t="s">
        <v>3159</v>
      </c>
    </row>
    <row r="478" spans="1:9">
      <c r="A478" s="1" t="s">
        <v>335</v>
      </c>
      <c r="B478" s="2" t="s">
        <v>2236</v>
      </c>
      <c r="C478" s="1">
        <v>1.1248018928183501</v>
      </c>
      <c r="D478" s="1">
        <v>9.5100406840193399E-2</v>
      </c>
      <c r="E478" s="1">
        <v>701.01428543796601</v>
      </c>
      <c r="F478" s="1">
        <v>945.51166878596871</v>
      </c>
      <c r="G478" s="1">
        <f t="shared" si="8"/>
        <v>9.4533000338972375</v>
      </c>
      <c r="H478" s="1">
        <f t="shared" si="8"/>
        <v>9.8849514527046747</v>
      </c>
      <c r="I478" t="s">
        <v>3160</v>
      </c>
    </row>
    <row r="479" spans="1:9">
      <c r="A479" s="1" t="s">
        <v>1589</v>
      </c>
      <c r="B479" s="2" t="s">
        <v>2237</v>
      </c>
      <c r="C479" s="1">
        <v>0.17943757049593401</v>
      </c>
      <c r="D479" s="1">
        <v>0.89864855364732299</v>
      </c>
      <c r="E479" s="1">
        <v>101.9597486674365</v>
      </c>
      <c r="F479" s="1">
        <v>84.949832165406875</v>
      </c>
      <c r="G479" s="1">
        <f t="shared" si="8"/>
        <v>6.6718559119833554</v>
      </c>
      <c r="H479" s="1">
        <f t="shared" si="8"/>
        <v>6.4085391919805028</v>
      </c>
      <c r="I479" t="s">
        <v>3161</v>
      </c>
    </row>
    <row r="480" spans="1:9">
      <c r="A480" s="1" t="s">
        <v>938</v>
      </c>
      <c r="B480" s="2" t="s">
        <v>2238</v>
      </c>
      <c r="C480" s="1">
        <v>0.76847151181331996</v>
      </c>
      <c r="D480" s="1">
        <v>0.55829543885863797</v>
      </c>
      <c r="E480" s="1">
        <v>132.26715834791352</v>
      </c>
      <c r="F480" s="1">
        <v>127.1970932119561</v>
      </c>
      <c r="G480" s="1">
        <f t="shared" si="8"/>
        <v>7.0473110777681107</v>
      </c>
      <c r="H480" s="1">
        <f t="shared" si="8"/>
        <v>6.9909218913984628</v>
      </c>
      <c r="I480" t="s">
        <v>3162</v>
      </c>
    </row>
    <row r="481" spans="1:9">
      <c r="A481" s="1" t="s">
        <v>903</v>
      </c>
      <c r="B481" s="2" t="s">
        <v>2239</v>
      </c>
      <c r="C481" s="1">
        <v>0.60847256567044405</v>
      </c>
      <c r="D481" s="1">
        <v>0.52734446270288304</v>
      </c>
      <c r="E481" s="1">
        <v>101.3908317361807</v>
      </c>
      <c r="F481" s="1">
        <v>93.467960828398319</v>
      </c>
      <c r="G481" s="1">
        <f t="shared" si="8"/>
        <v>6.6637833923452332</v>
      </c>
      <c r="H481" s="1">
        <f t="shared" si="8"/>
        <v>6.5464000141630159</v>
      </c>
      <c r="I481" t="s">
        <v>3163</v>
      </c>
    </row>
    <row r="482" spans="1:9">
      <c r="A482" s="1" t="s">
        <v>686</v>
      </c>
      <c r="B482" s="2" t="s">
        <v>1949</v>
      </c>
      <c r="C482" s="1">
        <v>1.2840621673342001</v>
      </c>
      <c r="D482" s="1">
        <v>0.31849825016171901</v>
      </c>
      <c r="E482" s="1">
        <v>50530.761305575325</v>
      </c>
      <c r="F482" s="1">
        <v>64750.218147092171</v>
      </c>
      <c r="G482" s="1">
        <f t="shared" si="8"/>
        <v>15.624874295573083</v>
      </c>
      <c r="H482" s="1">
        <f t="shared" si="8"/>
        <v>15.982597432876794</v>
      </c>
      <c r="I482" t="s">
        <v>3164</v>
      </c>
    </row>
    <row r="483" spans="1:9">
      <c r="A483" s="1" t="s">
        <v>1523</v>
      </c>
      <c r="B483" s="2" t="s">
        <v>1949</v>
      </c>
      <c r="C483" s="1">
        <v>-0.18973039675409101</v>
      </c>
      <c r="D483" s="1">
        <v>0.88431168332536403</v>
      </c>
      <c r="E483" s="1">
        <v>191.6031475123095</v>
      </c>
      <c r="F483" s="1">
        <v>111.18857853450584</v>
      </c>
      <c r="G483" s="1">
        <f t="shared" si="8"/>
        <v>7.5819774505518591</v>
      </c>
      <c r="H483" s="1">
        <f t="shared" si="8"/>
        <v>6.7968647895456211</v>
      </c>
      <c r="I483" t="s">
        <v>3165</v>
      </c>
    </row>
    <row r="484" spans="1:9">
      <c r="A484" s="1" t="s">
        <v>1715</v>
      </c>
      <c r="B484" s="2" t="s">
        <v>1949</v>
      </c>
      <c r="C484" s="1">
        <v>9.94266827557133E-2</v>
      </c>
      <c r="D484" s="1">
        <v>0.93746116815203895</v>
      </c>
      <c r="E484" s="1">
        <v>130.30978592728141</v>
      </c>
      <c r="F484" s="1">
        <v>84.298604058294174</v>
      </c>
      <c r="G484" s="1">
        <f t="shared" si="8"/>
        <v>7.0258016204085498</v>
      </c>
      <c r="H484" s="1">
        <f t="shared" si="8"/>
        <v>6.3974368359615887</v>
      </c>
      <c r="I484" t="s">
        <v>3166</v>
      </c>
    </row>
    <row r="485" spans="1:9">
      <c r="A485" s="1" t="s">
        <v>1655</v>
      </c>
      <c r="B485" s="2" t="s">
        <v>2241</v>
      </c>
      <c r="C485" s="1">
        <v>0.12352437568677201</v>
      </c>
      <c r="D485" s="1">
        <v>0.92652305742081298</v>
      </c>
      <c r="E485" s="1">
        <v>152.59609863919459</v>
      </c>
      <c r="F485" s="1">
        <v>101.6941909460143</v>
      </c>
      <c r="G485" s="1">
        <f t="shared" si="8"/>
        <v>7.2535742676363135</v>
      </c>
      <c r="H485" s="1">
        <f t="shared" si="8"/>
        <v>6.6680934605853102</v>
      </c>
      <c r="I485" t="s">
        <v>3167</v>
      </c>
    </row>
    <row r="486" spans="1:9">
      <c r="A486" s="1" t="s">
        <v>243</v>
      </c>
      <c r="B486" s="2" t="s">
        <v>2012</v>
      </c>
      <c r="C486" s="1">
        <v>1.1519001503103601</v>
      </c>
      <c r="D486" s="1">
        <v>3.6630676895662802E-2</v>
      </c>
      <c r="E486" s="1">
        <v>4.6873894007040002</v>
      </c>
      <c r="F486" s="1">
        <v>7.1454741183735591</v>
      </c>
      <c r="G486" s="1">
        <f t="shared" si="8"/>
        <v>2.2287846504023818</v>
      </c>
      <c r="H486" s="1">
        <f t="shared" si="8"/>
        <v>2.8370297405769462</v>
      </c>
      <c r="I486" t="s">
        <v>3168</v>
      </c>
    </row>
    <row r="487" spans="1:9">
      <c r="A487" s="1" t="s">
        <v>343</v>
      </c>
      <c r="B487" s="2" t="s">
        <v>1949</v>
      </c>
      <c r="C487" s="1">
        <v>1.52870938232022</v>
      </c>
      <c r="D487" s="1">
        <v>0.101860770575891</v>
      </c>
      <c r="E487" s="1">
        <v>28.489929576011491</v>
      </c>
      <c r="F487" s="1">
        <v>49.954437785645133</v>
      </c>
      <c r="G487" s="1">
        <f t="shared" si="8"/>
        <v>4.8323801503692545</v>
      </c>
      <c r="H487" s="1">
        <f t="shared" si="8"/>
        <v>5.6425409428139988</v>
      </c>
      <c r="I487" t="s">
        <v>3169</v>
      </c>
    </row>
    <row r="488" spans="1:9">
      <c r="A488" s="1" t="s">
        <v>152</v>
      </c>
      <c r="B488" s="2" t="s">
        <v>2013</v>
      </c>
      <c r="C488" s="1">
        <v>1.2940414170387999</v>
      </c>
      <c r="D488" s="1">
        <v>6.4279041405307102E-3</v>
      </c>
      <c r="E488" s="1">
        <v>25.192231162220978</v>
      </c>
      <c r="F488" s="1">
        <v>40.778436517974114</v>
      </c>
      <c r="G488" s="1">
        <f t="shared" si="8"/>
        <v>4.6549069956068481</v>
      </c>
      <c r="H488" s="1">
        <f t="shared" si="8"/>
        <v>5.3497345570735026</v>
      </c>
      <c r="I488" t="s">
        <v>3170</v>
      </c>
    </row>
    <row r="489" spans="1:9">
      <c r="A489" s="1" t="s">
        <v>114</v>
      </c>
      <c r="B489" s="2" t="s">
        <v>1949</v>
      </c>
      <c r="C489" s="1">
        <v>1.30531884298134</v>
      </c>
      <c r="D489" s="1">
        <v>1.69054578225589E-3</v>
      </c>
      <c r="E489" s="1">
        <v>12.868046071526337</v>
      </c>
      <c r="F489" s="1">
        <v>21.609542778851139</v>
      </c>
      <c r="G489" s="1">
        <f t="shared" si="8"/>
        <v>3.6857211012877911</v>
      </c>
      <c r="H489" s="1">
        <f t="shared" si="8"/>
        <v>4.4335966424359015</v>
      </c>
      <c r="I489" t="s">
        <v>3004</v>
      </c>
    </row>
    <row r="490" spans="1:9">
      <c r="A490" s="1" t="s">
        <v>151</v>
      </c>
      <c r="B490" s="2" t="s">
        <v>1951</v>
      </c>
      <c r="C490" s="1">
        <v>1.1821613823680199</v>
      </c>
      <c r="D490" s="1">
        <v>6.3074667157843904E-3</v>
      </c>
      <c r="E490" s="1">
        <v>26.399279561998615</v>
      </c>
      <c r="F490" s="1">
        <v>40.429962037704577</v>
      </c>
      <c r="G490" s="1">
        <f t="shared" si="8"/>
        <v>4.7224266537698032</v>
      </c>
      <c r="H490" s="1">
        <f t="shared" si="8"/>
        <v>5.3373529438583089</v>
      </c>
      <c r="I490" t="s">
        <v>3171</v>
      </c>
    </row>
    <row r="491" spans="1:9">
      <c r="A491" s="1" t="s">
        <v>86</v>
      </c>
      <c r="B491" s="2" t="s">
        <v>1952</v>
      </c>
      <c r="C491" s="1">
        <v>1.2441773276717201</v>
      </c>
      <c r="D491" s="1">
        <v>4.65137612015038E-4</v>
      </c>
      <c r="E491" s="1">
        <v>43.037936287935814</v>
      </c>
      <c r="F491" s="1">
        <v>69.097170634622429</v>
      </c>
      <c r="G491" s="1">
        <f t="shared" si="8"/>
        <v>5.4275369957711632</v>
      </c>
      <c r="H491" s="1">
        <f t="shared" si="8"/>
        <v>6.110554731767607</v>
      </c>
      <c r="I491" t="s">
        <v>3172</v>
      </c>
    </row>
    <row r="492" spans="1:9">
      <c r="A492" s="1" t="s">
        <v>430</v>
      </c>
      <c r="B492" s="2" t="s">
        <v>1949</v>
      </c>
      <c r="C492" s="1">
        <v>1.0256434156045899</v>
      </c>
      <c r="D492" s="1">
        <v>0.17098296516445299</v>
      </c>
      <c r="E492" s="1">
        <v>3.1885210379113396</v>
      </c>
      <c r="F492" s="1">
        <v>4.7989203951494153</v>
      </c>
      <c r="G492" s="1">
        <f t="shared" si="8"/>
        <v>1.6728874001532621</v>
      </c>
      <c r="H492" s="1">
        <f t="shared" si="8"/>
        <v>2.2627098817193088</v>
      </c>
      <c r="I492" t="s">
        <v>2857</v>
      </c>
    </row>
    <row r="493" spans="1:9">
      <c r="A493" s="1" t="s">
        <v>617</v>
      </c>
      <c r="B493" s="2" t="s">
        <v>1949</v>
      </c>
      <c r="C493" s="1">
        <v>-0.50092006207546902</v>
      </c>
      <c r="D493" s="1">
        <v>0.27177233465696798</v>
      </c>
      <c r="E493" s="1">
        <v>81.365394330728648</v>
      </c>
      <c r="F493" s="1">
        <v>38.412157150237057</v>
      </c>
      <c r="G493" s="1">
        <f t="shared" si="8"/>
        <v>6.3463434244786585</v>
      </c>
      <c r="H493" s="1">
        <f t="shared" si="8"/>
        <v>5.263491079911323</v>
      </c>
      <c r="I493" t="s">
        <v>2988</v>
      </c>
    </row>
    <row r="494" spans="1:9">
      <c r="A494" s="1" t="s">
        <v>1379</v>
      </c>
      <c r="B494" s="2" t="s">
        <v>1949</v>
      </c>
      <c r="C494" s="1">
        <v>-0.450834735384814</v>
      </c>
      <c r="D494" s="1">
        <v>0.85664616233276702</v>
      </c>
      <c r="E494" s="1">
        <v>1.1804217317286965</v>
      </c>
      <c r="F494" s="1">
        <v>0.66700437384475297</v>
      </c>
      <c r="G494" s="1">
        <f t="shared" si="8"/>
        <v>0.23930238634394277</v>
      </c>
      <c r="H494" s="1">
        <f t="shared" si="8"/>
        <v>-0.5842318730525462</v>
      </c>
      <c r="I494" t="s">
        <v>2961</v>
      </c>
    </row>
    <row r="495" spans="1:9">
      <c r="A495" s="1" t="s">
        <v>1778</v>
      </c>
      <c r="B495" s="2" t="s">
        <v>1949</v>
      </c>
      <c r="C495" s="1">
        <v>0.15157094866357601</v>
      </c>
      <c r="D495" s="1">
        <v>0.96196426861250695</v>
      </c>
      <c r="E495" s="1">
        <v>96.769056500748206</v>
      </c>
      <c r="F495" s="1">
        <v>83.949073517378139</v>
      </c>
      <c r="G495" s="1">
        <f t="shared" si="8"/>
        <v>6.5964738906344405</v>
      </c>
      <c r="H495" s="1">
        <f t="shared" si="8"/>
        <v>6.391442498200238</v>
      </c>
      <c r="I495" t="s">
        <v>2857</v>
      </c>
    </row>
    <row r="496" spans="1:9">
      <c r="A496" s="1" t="s">
        <v>1539</v>
      </c>
      <c r="B496" s="2" t="s">
        <v>1949</v>
      </c>
      <c r="C496" s="1">
        <v>0.53600373449149696</v>
      </c>
      <c r="D496" s="1">
        <v>0.88850484051684098</v>
      </c>
      <c r="E496" s="1">
        <v>1.1193967720380631</v>
      </c>
      <c r="F496" s="1">
        <v>1.266620072039119</v>
      </c>
      <c r="G496" s="1">
        <f t="shared" si="8"/>
        <v>0.16272149260733135</v>
      </c>
      <c r="H496" s="1">
        <f t="shared" si="8"/>
        <v>0.34098384698676887</v>
      </c>
      <c r="I496" t="s">
        <v>3173</v>
      </c>
    </row>
    <row r="497" spans="1:9">
      <c r="A497" s="1" t="s">
        <v>915</v>
      </c>
      <c r="B497" s="2" t="s">
        <v>1949</v>
      </c>
      <c r="C497" s="1">
        <v>-0.87296561419999597</v>
      </c>
      <c r="D497" s="1">
        <v>0.54419644142553003</v>
      </c>
      <c r="E497" s="1">
        <v>216.90015132745518</v>
      </c>
      <c r="F497" s="1">
        <v>69.362435902814426</v>
      </c>
      <c r="G497" s="1">
        <f t="shared" si="8"/>
        <v>7.760887249328448</v>
      </c>
      <c r="H497" s="1">
        <f t="shared" si="8"/>
        <v>6.1160826595832392</v>
      </c>
      <c r="I497" t="s">
        <v>3174</v>
      </c>
    </row>
    <row r="498" spans="1:9">
      <c r="A498" s="1" t="s">
        <v>985</v>
      </c>
      <c r="B498" s="2" t="s">
        <v>1949</v>
      </c>
      <c r="C498" s="1">
        <v>0.495760506580531</v>
      </c>
      <c r="D498" s="1">
        <v>0.596458718708342</v>
      </c>
      <c r="E498" s="1">
        <v>46.70200274765957</v>
      </c>
      <c r="F498" s="1">
        <v>48.597696677801515</v>
      </c>
      <c r="G498" s="1">
        <f t="shared" si="8"/>
        <v>5.5454125140334956</v>
      </c>
      <c r="H498" s="1">
        <f t="shared" si="8"/>
        <v>5.6028160327871461</v>
      </c>
      <c r="I498" t="s">
        <v>2964</v>
      </c>
    </row>
    <row r="499" spans="1:9">
      <c r="A499" s="1" t="s">
        <v>1636</v>
      </c>
      <c r="B499" s="2" t="s">
        <v>2242</v>
      </c>
      <c r="C499" s="1">
        <v>0.13756929007921101</v>
      </c>
      <c r="D499" s="1">
        <v>0.91575217896283601</v>
      </c>
      <c r="E499" s="1">
        <v>29.087418635794858</v>
      </c>
      <c r="F499" s="1">
        <v>22.096363654865844</v>
      </c>
      <c r="G499" s="1">
        <f t="shared" si="8"/>
        <v>4.8623233649735278</v>
      </c>
      <c r="H499" s="1">
        <f t="shared" si="8"/>
        <v>4.4657370632035995</v>
      </c>
      <c r="I499" t="s">
        <v>3175</v>
      </c>
    </row>
    <row r="500" spans="1:9">
      <c r="A500" s="1" t="s">
        <v>1162</v>
      </c>
      <c r="B500" s="2" t="s">
        <v>2243</v>
      </c>
      <c r="C500" s="1">
        <v>0.316969269463939</v>
      </c>
      <c r="D500" s="1">
        <v>0.73706768638438003</v>
      </c>
      <c r="E500" s="1">
        <v>21.502432081412053</v>
      </c>
      <c r="F500" s="1">
        <v>19.164927005829202</v>
      </c>
      <c r="G500" s="1">
        <f t="shared" si="8"/>
        <v>4.4264279432301006</v>
      </c>
      <c r="H500" s="1">
        <f t="shared" si="8"/>
        <v>4.260396598189959</v>
      </c>
      <c r="I500" t="s">
        <v>2880</v>
      </c>
    </row>
    <row r="501" spans="1:9">
      <c r="A501" s="1" t="s">
        <v>1565</v>
      </c>
      <c r="B501" s="2" t="s">
        <v>2244</v>
      </c>
      <c r="C501" s="1">
        <v>0.14429725976044699</v>
      </c>
      <c r="D501" s="1">
        <v>0.89066636034261104</v>
      </c>
      <c r="E501" s="1">
        <v>28.363484230343392</v>
      </c>
      <c r="F501" s="1">
        <v>22.43371508373852</v>
      </c>
      <c r="G501" s="1">
        <f t="shared" si="8"/>
        <v>4.8259628620586197</v>
      </c>
      <c r="H501" s="1">
        <f t="shared" si="8"/>
        <v>4.4875966492869575</v>
      </c>
      <c r="I501" t="s">
        <v>3176</v>
      </c>
    </row>
    <row r="502" spans="1:9">
      <c r="A502" s="1" t="s">
        <v>1258</v>
      </c>
      <c r="B502" s="2" t="s">
        <v>1949</v>
      </c>
      <c r="C502" s="1">
        <v>-0.68612961119181104</v>
      </c>
      <c r="D502" s="1">
        <v>0.79925081887411598</v>
      </c>
      <c r="E502" s="1">
        <v>21166.033813417052</v>
      </c>
      <c r="F502" s="1">
        <v>10290.380919220061</v>
      </c>
      <c r="G502" s="1">
        <f t="shared" si="8"/>
        <v>14.369463335537001</v>
      </c>
      <c r="H502" s="1">
        <f t="shared" si="8"/>
        <v>13.329008767038694</v>
      </c>
      <c r="I502" t="s">
        <v>3177</v>
      </c>
    </row>
    <row r="503" spans="1:9">
      <c r="A503" s="1" t="s">
        <v>1764</v>
      </c>
      <c r="B503" s="2" t="s">
        <v>1949</v>
      </c>
      <c r="C503" s="1">
        <v>-7.53784120627842E-2</v>
      </c>
      <c r="D503" s="1">
        <v>0.95468915431791301</v>
      </c>
      <c r="E503" s="1">
        <v>279.85093239207566</v>
      </c>
      <c r="F503" s="1">
        <v>172.08660686410414</v>
      </c>
      <c r="G503" s="1">
        <f t="shared" si="8"/>
        <v>8.128514744208962</v>
      </c>
      <c r="H503" s="1">
        <f t="shared" si="8"/>
        <v>7.426991009624528</v>
      </c>
      <c r="I503" t="s">
        <v>2857</v>
      </c>
    </row>
    <row r="504" spans="1:9">
      <c r="A504" s="1" t="s">
        <v>1621</v>
      </c>
      <c r="B504" s="2" t="s">
        <v>2245</v>
      </c>
      <c r="C504" s="1">
        <v>0.11732845506811</v>
      </c>
      <c r="D504" s="1">
        <v>0.91186278076278804</v>
      </c>
      <c r="E504" s="1">
        <v>715.46920124345343</v>
      </c>
      <c r="F504" s="1">
        <v>510.84251234373295</v>
      </c>
      <c r="G504" s="1">
        <f t="shared" si="8"/>
        <v>9.4827458544629657</v>
      </c>
      <c r="H504" s="1">
        <f t="shared" si="8"/>
        <v>8.9967347809770075</v>
      </c>
      <c r="I504" t="s">
        <v>3178</v>
      </c>
    </row>
    <row r="505" spans="1:9">
      <c r="A505" s="1" t="s">
        <v>1228</v>
      </c>
      <c r="B505" s="2" t="s">
        <v>1949</v>
      </c>
      <c r="C505" s="1">
        <v>0.79872426935104601</v>
      </c>
      <c r="D505" s="1">
        <v>0.77512742878466601</v>
      </c>
      <c r="E505" s="1">
        <v>50.504805220601519</v>
      </c>
      <c r="F505" s="1">
        <v>70.26898012249778</v>
      </c>
      <c r="G505" s="1">
        <f t="shared" si="8"/>
        <v>5.6583487528137937</v>
      </c>
      <c r="H505" s="1">
        <f t="shared" si="8"/>
        <v>6.1348160544581889</v>
      </c>
      <c r="I505" t="s">
        <v>3179</v>
      </c>
    </row>
    <row r="506" spans="1:9">
      <c r="A506" s="1" t="s">
        <v>1487</v>
      </c>
      <c r="B506" s="2" t="s">
        <v>2246</v>
      </c>
      <c r="C506" s="1">
        <v>-0.22940802618582101</v>
      </c>
      <c r="D506" s="1">
        <v>0.87525945177809406</v>
      </c>
      <c r="E506" s="1">
        <v>311.92859301382776</v>
      </c>
      <c r="F506" s="1">
        <v>170.07628574744891</v>
      </c>
      <c r="G506" s="1">
        <f t="shared" si="8"/>
        <v>8.2850719935562154</v>
      </c>
      <c r="H506" s="1">
        <f t="shared" si="8"/>
        <v>7.4100381854520094</v>
      </c>
      <c r="I506" t="s">
        <v>3180</v>
      </c>
    </row>
    <row r="507" spans="1:9">
      <c r="A507" s="1" t="s">
        <v>1816</v>
      </c>
      <c r="B507" s="2" t="s">
        <v>2247</v>
      </c>
      <c r="C507" s="1">
        <v>-3.3861188651024103E-2</v>
      </c>
      <c r="D507" s="1">
        <v>0.96745679022199205</v>
      </c>
      <c r="E507" s="1">
        <v>365.40047655268381</v>
      </c>
      <c r="F507" s="1">
        <v>256.52047997820972</v>
      </c>
      <c r="G507" s="1">
        <f t="shared" si="8"/>
        <v>8.5133347052938912</v>
      </c>
      <c r="H507" s="1">
        <f t="shared" si="8"/>
        <v>8.0029302015076951</v>
      </c>
      <c r="I507" t="s">
        <v>3180</v>
      </c>
    </row>
    <row r="508" spans="1:9">
      <c r="A508" s="1" t="s">
        <v>747</v>
      </c>
      <c r="B508" s="2" t="s">
        <v>1949</v>
      </c>
      <c r="C508" s="1">
        <v>-0.74698353261565398</v>
      </c>
      <c r="D508" s="1">
        <v>0.376408068994462</v>
      </c>
      <c r="E508" s="1">
        <v>263.75664944979832</v>
      </c>
      <c r="F508" s="1">
        <v>115.39428360536364</v>
      </c>
      <c r="G508" s="1">
        <f t="shared" si="8"/>
        <v>8.0430636551862964</v>
      </c>
      <c r="H508" s="1">
        <f t="shared" si="8"/>
        <v>6.850427947393646</v>
      </c>
      <c r="I508" t="s">
        <v>2857</v>
      </c>
    </row>
    <row r="509" spans="1:9">
      <c r="A509" s="1" t="s">
        <v>751</v>
      </c>
      <c r="B509" s="2" t="s">
        <v>1949</v>
      </c>
      <c r="C509" s="1">
        <v>-0.45833900531097599</v>
      </c>
      <c r="D509" s="1">
        <v>0.37958842598201997</v>
      </c>
      <c r="E509" s="1">
        <v>72.910156540962461</v>
      </c>
      <c r="F509" s="1">
        <v>36.22786906019207</v>
      </c>
      <c r="G509" s="1">
        <f t="shared" si="8"/>
        <v>6.1880478939477941</v>
      </c>
      <c r="H509" s="1">
        <f t="shared" si="8"/>
        <v>5.1790280431928517</v>
      </c>
      <c r="I509" t="s">
        <v>3181</v>
      </c>
    </row>
    <row r="510" spans="1:9">
      <c r="A510" s="1" t="s">
        <v>124</v>
      </c>
      <c r="B510" s="2" t="s">
        <v>1949</v>
      </c>
      <c r="C510" s="1">
        <v>4.0552240537077404</v>
      </c>
      <c r="D510" s="1">
        <v>3.3922135300491298E-3</v>
      </c>
      <c r="E510" s="1">
        <v>14.862497756435637</v>
      </c>
      <c r="F510" s="1">
        <v>202.29206706229024</v>
      </c>
      <c r="G510" s="1">
        <f t="shared" si="8"/>
        <v>3.893604687076667</v>
      </c>
      <c r="H510" s="1">
        <f t="shared" si="8"/>
        <v>7.6602959351069257</v>
      </c>
      <c r="I510" t="s">
        <v>3182</v>
      </c>
    </row>
    <row r="511" spans="1:9">
      <c r="A511" s="1" t="s">
        <v>56</v>
      </c>
      <c r="B511" s="2" t="s">
        <v>1949</v>
      </c>
      <c r="C511" s="1">
        <v>3.7052448560133402</v>
      </c>
      <c r="D511" s="3">
        <v>6.2262385011794996E-5</v>
      </c>
      <c r="E511" s="1">
        <v>58.453663358081364</v>
      </c>
      <c r="F511" s="1">
        <v>609.17958952487731</v>
      </c>
      <c r="G511" s="1">
        <f t="shared" si="8"/>
        <v>5.8692215378294375</v>
      </c>
      <c r="H511" s="1">
        <f t="shared" si="8"/>
        <v>9.2507237951184305</v>
      </c>
      <c r="I511" t="s">
        <v>2880</v>
      </c>
    </row>
    <row r="512" spans="1:9">
      <c r="A512" s="1" t="s">
        <v>59</v>
      </c>
      <c r="B512" s="2" t="s">
        <v>1949</v>
      </c>
      <c r="C512" s="1">
        <v>3.67009800013895</v>
      </c>
      <c r="D512" s="3">
        <v>9.4672847006830902E-5</v>
      </c>
      <c r="E512" s="1">
        <v>50.941472030387168</v>
      </c>
      <c r="F512" s="1">
        <v>518.32767871240787</v>
      </c>
      <c r="G512" s="1">
        <f t="shared" si="8"/>
        <v>5.6707687439430448</v>
      </c>
      <c r="H512" s="1">
        <f t="shared" si="8"/>
        <v>9.0177206255095435</v>
      </c>
      <c r="I512" t="s">
        <v>2880</v>
      </c>
    </row>
    <row r="513" spans="1:9">
      <c r="A513" s="1" t="s">
        <v>463</v>
      </c>
      <c r="B513" s="2" t="s">
        <v>1949</v>
      </c>
      <c r="C513" s="1">
        <v>1.1581002170377099</v>
      </c>
      <c r="D513" s="1">
        <v>0.191270685038367</v>
      </c>
      <c r="E513" s="1">
        <v>33.81478999050448</v>
      </c>
      <c r="F513" s="1">
        <v>57.027725676864726</v>
      </c>
      <c r="G513" s="1">
        <f t="shared" si="8"/>
        <v>5.0795824887014662</v>
      </c>
      <c r="H513" s="1">
        <f t="shared" si="8"/>
        <v>5.8335915926110173</v>
      </c>
      <c r="I513" t="s">
        <v>3183</v>
      </c>
    </row>
    <row r="514" spans="1:9">
      <c r="A514" s="1" t="s">
        <v>511</v>
      </c>
      <c r="B514" s="2" t="s">
        <v>1949</v>
      </c>
      <c r="C514" s="1">
        <v>0.580250332983547</v>
      </c>
      <c r="D514" s="1">
        <v>0.222691416436056</v>
      </c>
      <c r="E514" s="1">
        <v>124.77178144100246</v>
      </c>
      <c r="F514" s="1">
        <v>127.43431681718228</v>
      </c>
      <c r="G514" s="1">
        <f t="shared" si="8"/>
        <v>6.9631478789557955</v>
      </c>
      <c r="H514" s="1">
        <f t="shared" si="8"/>
        <v>6.9936100233757239</v>
      </c>
      <c r="I514" t="s">
        <v>3184</v>
      </c>
    </row>
    <row r="515" spans="1:9">
      <c r="A515" s="1" t="s">
        <v>620</v>
      </c>
      <c r="B515" s="2" t="s">
        <v>1949</v>
      </c>
      <c r="C515" s="1">
        <v>1.825453783168</v>
      </c>
      <c r="D515" s="1">
        <v>0.27423476760072502</v>
      </c>
      <c r="E515" s="1">
        <v>114.7896594088984</v>
      </c>
      <c r="F515" s="1">
        <v>337.68002217568079</v>
      </c>
      <c r="G515" s="1">
        <f t="shared" si="8"/>
        <v>6.8428488754170278</v>
      </c>
      <c r="H515" s="1">
        <f t="shared" si="8"/>
        <v>8.3995130189257488</v>
      </c>
      <c r="I515" t="s">
        <v>3185</v>
      </c>
    </row>
    <row r="516" spans="1:9">
      <c r="A516" s="1" t="s">
        <v>602</v>
      </c>
      <c r="B516" s="2" t="s">
        <v>1949</v>
      </c>
      <c r="C516" s="1">
        <v>1.69108956615836</v>
      </c>
      <c r="D516" s="1">
        <v>0.26534805312286402</v>
      </c>
      <c r="E516" s="1">
        <v>49.466397605914942</v>
      </c>
      <c r="F516" s="1">
        <v>131.50312964754417</v>
      </c>
      <c r="G516" s="1">
        <f t="shared" si="8"/>
        <v>5.6283769338357104</v>
      </c>
      <c r="H516" s="1">
        <f t="shared" si="8"/>
        <v>7.0389533244502003</v>
      </c>
      <c r="I516" t="s">
        <v>2903</v>
      </c>
    </row>
    <row r="517" spans="1:9">
      <c r="A517" s="1" t="s">
        <v>538</v>
      </c>
      <c r="B517" s="2" t="s">
        <v>1949</v>
      </c>
      <c r="C517" s="1">
        <v>1.6988421019181801</v>
      </c>
      <c r="D517" s="1">
        <v>0.235450394333512</v>
      </c>
      <c r="E517" s="1">
        <v>46.481115420644009</v>
      </c>
      <c r="F517" s="1">
        <v>123.61439783035728</v>
      </c>
      <c r="G517" s="1">
        <f t="shared" si="8"/>
        <v>5.5385727848114543</v>
      </c>
      <c r="H517" s="1">
        <f t="shared" si="8"/>
        <v>6.949702978880536</v>
      </c>
      <c r="I517" t="s">
        <v>2903</v>
      </c>
    </row>
    <row r="518" spans="1:9">
      <c r="A518" s="1" t="s">
        <v>775</v>
      </c>
      <c r="B518" s="2" t="s">
        <v>1949</v>
      </c>
      <c r="C518" s="1">
        <v>0.73243277239758897</v>
      </c>
      <c r="D518" s="1">
        <v>0.40356018570219598</v>
      </c>
      <c r="E518" s="1">
        <v>53.616875297274873</v>
      </c>
      <c r="F518" s="1">
        <v>64.257619723729618</v>
      </c>
      <c r="G518" s="1">
        <f t="shared" si="8"/>
        <v>5.74461523877922</v>
      </c>
      <c r="H518" s="1">
        <f t="shared" si="8"/>
        <v>6.0057956353547493</v>
      </c>
      <c r="I518" t="s">
        <v>3186</v>
      </c>
    </row>
    <row r="519" spans="1:9">
      <c r="A519" s="1" t="s">
        <v>528</v>
      </c>
      <c r="B519" s="2" t="s">
        <v>1949</v>
      </c>
      <c r="C519" s="1">
        <v>-1.4972620660685201</v>
      </c>
      <c r="D519" s="1">
        <v>0.22994933817587701</v>
      </c>
      <c r="E519" s="1">
        <v>541.7620535408621</v>
      </c>
      <c r="F519" s="1">
        <v>117.70014504574378</v>
      </c>
      <c r="G519" s="1">
        <f t="shared" si="8"/>
        <v>9.0815155366449929</v>
      </c>
      <c r="H519" s="1">
        <f t="shared" si="8"/>
        <v>6.8789722880325286</v>
      </c>
      <c r="I519" t="s">
        <v>2988</v>
      </c>
    </row>
    <row r="520" spans="1:9">
      <c r="A520" s="1" t="s">
        <v>436</v>
      </c>
      <c r="B520" s="2" t="s">
        <v>1949</v>
      </c>
      <c r="C520" s="1">
        <v>-1.7433717626394301</v>
      </c>
      <c r="D520" s="1">
        <v>0.17369562607400399</v>
      </c>
      <c r="E520" s="1">
        <v>266.96017380990708</v>
      </c>
      <c r="F520" s="1">
        <v>51.1841256807405</v>
      </c>
      <c r="G520" s="1">
        <f t="shared" si="8"/>
        <v>8.0604807207041542</v>
      </c>
      <c r="H520" s="1">
        <f t="shared" si="8"/>
        <v>5.6776245349426162</v>
      </c>
      <c r="I520" t="s">
        <v>2857</v>
      </c>
    </row>
    <row r="521" spans="1:9">
      <c r="A521" s="1" t="s">
        <v>695</v>
      </c>
      <c r="B521" s="2" t="s">
        <v>1949</v>
      </c>
      <c r="C521" s="1">
        <v>-1.6913322656922201</v>
      </c>
      <c r="D521" s="1">
        <v>0.32176086568803802</v>
      </c>
      <c r="E521" s="1">
        <v>36.192071068960992</v>
      </c>
      <c r="F521" s="1">
        <v>5.8405175866250429</v>
      </c>
      <c r="G521" s="1">
        <f t="shared" si="8"/>
        <v>5.1776017622946027</v>
      </c>
      <c r="H521" s="1">
        <f t="shared" si="8"/>
        <v>2.546096226394515</v>
      </c>
      <c r="I521" t="s">
        <v>2857</v>
      </c>
    </row>
    <row r="522" spans="1:9">
      <c r="A522" s="1" t="s">
        <v>1331</v>
      </c>
      <c r="B522" s="2" t="s">
        <v>1949</v>
      </c>
      <c r="C522" s="1">
        <v>0.78632105914887396</v>
      </c>
      <c r="D522" s="1">
        <v>0.83036432407129401</v>
      </c>
      <c r="E522" s="1">
        <v>0.26549314131719021</v>
      </c>
      <c r="F522" s="1">
        <v>0.36261801103722885</v>
      </c>
      <c r="G522" s="1">
        <f t="shared" si="8"/>
        <v>-1.9132535035961176</v>
      </c>
      <c r="H522" s="1">
        <f t="shared" si="8"/>
        <v>-1.4634775101561897</v>
      </c>
      <c r="I522" t="s">
        <v>3187</v>
      </c>
    </row>
    <row r="523" spans="1:9">
      <c r="A523" s="1" t="s">
        <v>1287</v>
      </c>
      <c r="B523" s="2" t="s">
        <v>1949</v>
      </c>
      <c r="C523" s="1">
        <v>-0.40199027153439598</v>
      </c>
      <c r="D523" s="1">
        <v>0.80926584948484603</v>
      </c>
      <c r="E523" s="1">
        <v>29.84385213655813</v>
      </c>
      <c r="F523" s="1">
        <v>17.326424362379445</v>
      </c>
      <c r="G523" s="1">
        <f t="shared" si="8"/>
        <v>4.8993618603607239</v>
      </c>
      <c r="H523" s="1">
        <f t="shared" si="8"/>
        <v>4.1149020525066469</v>
      </c>
      <c r="I523" t="s">
        <v>2922</v>
      </c>
    </row>
    <row r="524" spans="1:9">
      <c r="A524" s="1" t="s">
        <v>441</v>
      </c>
      <c r="B524" s="2" t="s">
        <v>1949</v>
      </c>
      <c r="C524" s="1">
        <v>-0.87567760311554899</v>
      </c>
      <c r="D524" s="1">
        <v>0.177943656590032</v>
      </c>
      <c r="E524" s="1">
        <v>28.427367425569241</v>
      </c>
      <c r="F524" s="1">
        <v>10.768872316972422</v>
      </c>
      <c r="G524" s="1">
        <f t="shared" si="8"/>
        <v>4.8292085963674012</v>
      </c>
      <c r="H524" s="1">
        <f t="shared" si="8"/>
        <v>3.4287952781129629</v>
      </c>
      <c r="I524" t="s">
        <v>2857</v>
      </c>
    </row>
    <row r="525" spans="1:9">
      <c r="A525" s="1" t="s">
        <v>301</v>
      </c>
      <c r="B525" s="2" t="s">
        <v>1949</v>
      </c>
      <c r="C525" s="1">
        <v>-1.5854184082543901</v>
      </c>
      <c r="D525" s="1">
        <v>6.7521034376629901E-2</v>
      </c>
      <c r="E525" s="1">
        <v>12027.13752442668</v>
      </c>
      <c r="F525" s="1">
        <v>2622.4055598191121</v>
      </c>
      <c r="G525" s="1">
        <f t="shared" si="8"/>
        <v>13.554005699477401</v>
      </c>
      <c r="H525" s="1">
        <f t="shared" si="8"/>
        <v>11.3566751029045</v>
      </c>
      <c r="I525" t="s">
        <v>3188</v>
      </c>
    </row>
    <row r="526" spans="1:9">
      <c r="A526" s="1" t="s">
        <v>1603</v>
      </c>
      <c r="B526" s="2" t="s">
        <v>2248</v>
      </c>
      <c r="C526" s="1">
        <v>7.0390430593701994E-2</v>
      </c>
      <c r="D526" s="1">
        <v>0.90443345448361201</v>
      </c>
      <c r="E526" s="1">
        <v>2083.2468113609134</v>
      </c>
      <c r="F526" s="1">
        <v>1490.3594863405358</v>
      </c>
      <c r="G526" s="1">
        <f t="shared" si="8"/>
        <v>11.024618056557593</v>
      </c>
      <c r="H526" s="1">
        <f t="shared" si="8"/>
        <v>10.541444646629408</v>
      </c>
      <c r="I526" t="s">
        <v>3189</v>
      </c>
    </row>
    <row r="527" spans="1:9">
      <c r="A527" s="1" t="s">
        <v>1488</v>
      </c>
      <c r="B527" s="2" t="s">
        <v>2249</v>
      </c>
      <c r="C527" s="1">
        <v>-0.10978135970766401</v>
      </c>
      <c r="D527" s="1">
        <v>0.87525945177809406</v>
      </c>
      <c r="E527" s="1">
        <v>518.83170922017416</v>
      </c>
      <c r="F527" s="1">
        <v>328.29012777970081</v>
      </c>
      <c r="G527" s="1">
        <f t="shared" si="8"/>
        <v>9.0191228446471534</v>
      </c>
      <c r="H527" s="1">
        <f t="shared" si="8"/>
        <v>8.358827556141863</v>
      </c>
      <c r="I527" t="s">
        <v>3190</v>
      </c>
    </row>
    <row r="528" spans="1:9">
      <c r="A528" s="1" t="s">
        <v>25</v>
      </c>
      <c r="B528" s="2" t="s">
        <v>2014</v>
      </c>
      <c r="C528" s="1">
        <v>5.3091340557165099</v>
      </c>
      <c r="D528" s="3">
        <v>2.3714705841279499E-7</v>
      </c>
      <c r="E528" s="1">
        <v>130.18564151191492</v>
      </c>
      <c r="F528" s="1">
        <v>2752.8073097875354</v>
      </c>
      <c r="G528" s="1">
        <f t="shared" si="8"/>
        <v>7.024426528740161</v>
      </c>
      <c r="H528" s="1">
        <f t="shared" si="8"/>
        <v>11.42668791277821</v>
      </c>
      <c r="I528" t="s">
        <v>3191</v>
      </c>
    </row>
    <row r="529" spans="1:9">
      <c r="A529" s="1" t="s">
        <v>446</v>
      </c>
      <c r="B529" s="2" t="s">
        <v>1949</v>
      </c>
      <c r="C529" s="1">
        <v>1.3662513950853501</v>
      </c>
      <c r="D529" s="1">
        <v>0.181308495160491</v>
      </c>
      <c r="E529" s="1">
        <v>58.126803837467492</v>
      </c>
      <c r="F529" s="1">
        <v>86.224303599219056</v>
      </c>
      <c r="G529" s="1">
        <f t="shared" si="8"/>
        <v>5.8611316775564912</v>
      </c>
      <c r="H529" s="1">
        <f t="shared" si="8"/>
        <v>6.4300226665235014</v>
      </c>
      <c r="I529" t="s">
        <v>2857</v>
      </c>
    </row>
    <row r="530" spans="1:9">
      <c r="A530" s="1" t="s">
        <v>253</v>
      </c>
      <c r="B530" s="2" t="s">
        <v>1949</v>
      </c>
      <c r="C530" s="1">
        <v>1.5088941928900601</v>
      </c>
      <c r="D530" s="1">
        <v>4.5087467525998001E-2</v>
      </c>
      <c r="E530" s="1">
        <v>18.942853024340081</v>
      </c>
      <c r="F530" s="1">
        <v>32.589832587937494</v>
      </c>
      <c r="G530" s="1">
        <f t="shared" si="8"/>
        <v>4.2435817294997973</v>
      </c>
      <c r="H530" s="1">
        <f t="shared" si="8"/>
        <v>5.0263500359428912</v>
      </c>
      <c r="I530" t="s">
        <v>2880</v>
      </c>
    </row>
    <row r="531" spans="1:9">
      <c r="A531" s="1" t="s">
        <v>194</v>
      </c>
      <c r="B531" s="2" t="s">
        <v>1949</v>
      </c>
      <c r="C531" s="1">
        <v>1.3590137515782901</v>
      </c>
      <c r="D531" s="1">
        <v>1.78775109000405E-2</v>
      </c>
      <c r="E531" s="1">
        <v>13.139804617977447</v>
      </c>
      <c r="F531" s="1">
        <v>22.236145647251835</v>
      </c>
      <c r="G531" s="1">
        <f t="shared" ref="G531:H594" si="9">LOG(E531,2)</f>
        <v>3.7158719185863656</v>
      </c>
      <c r="H531" s="1">
        <f t="shared" si="9"/>
        <v>4.4748348318021014</v>
      </c>
      <c r="I531" t="s">
        <v>2857</v>
      </c>
    </row>
    <row r="532" spans="1:9">
      <c r="A532" s="1" t="s">
        <v>1719</v>
      </c>
      <c r="B532" s="2" t="s">
        <v>2250</v>
      </c>
      <c r="C532" s="1">
        <v>0.105562743374124</v>
      </c>
      <c r="D532" s="1">
        <v>0.94209869477358898</v>
      </c>
      <c r="E532" s="1">
        <v>794.4175896045117</v>
      </c>
      <c r="F532" s="1">
        <v>637.6784309291005</v>
      </c>
      <c r="G532" s="1">
        <f t="shared" si="9"/>
        <v>9.6337537564404343</v>
      </c>
      <c r="H532" s="1">
        <f t="shared" si="9"/>
        <v>9.3166852735473533</v>
      </c>
      <c r="I532" t="s">
        <v>3192</v>
      </c>
    </row>
    <row r="533" spans="1:9">
      <c r="A533" s="1" t="s">
        <v>802</v>
      </c>
      <c r="B533" s="2" t="s">
        <v>2252</v>
      </c>
      <c r="C533" s="1">
        <v>0.90219770375956998</v>
      </c>
      <c r="D533" s="1">
        <v>0.43538876497623502</v>
      </c>
      <c r="E533" s="1">
        <v>1647.2828704088724</v>
      </c>
      <c r="F533" s="1">
        <v>2156.5163497781073</v>
      </c>
      <c r="G533" s="1">
        <f t="shared" si="9"/>
        <v>10.685872599711246</v>
      </c>
      <c r="H533" s="1">
        <f t="shared" si="9"/>
        <v>11.074486938668366</v>
      </c>
      <c r="I533" t="s">
        <v>2251</v>
      </c>
    </row>
    <row r="534" spans="1:9">
      <c r="A534" s="1" t="s">
        <v>279</v>
      </c>
      <c r="B534" s="2" t="s">
        <v>1949</v>
      </c>
      <c r="C534" s="1">
        <v>1.0198584277845999</v>
      </c>
      <c r="D534" s="1">
        <v>5.9371978814347803E-2</v>
      </c>
      <c r="E534" s="1">
        <v>283.04691194675894</v>
      </c>
      <c r="F534" s="1">
        <v>411.21834819733164</v>
      </c>
      <c r="G534" s="1">
        <f t="shared" si="9"/>
        <v>8.1448973736589352</v>
      </c>
      <c r="H534" s="1">
        <f t="shared" si="9"/>
        <v>8.6837608275135647</v>
      </c>
      <c r="I534" t="s">
        <v>3184</v>
      </c>
    </row>
    <row r="535" spans="1:9">
      <c r="A535" s="1" t="s">
        <v>52</v>
      </c>
      <c r="B535" s="2" t="s">
        <v>1953</v>
      </c>
      <c r="C535" s="1">
        <v>2.7862713677521498</v>
      </c>
      <c r="D535" s="3">
        <v>4.7010927744284301E-5</v>
      </c>
      <c r="E535" s="1">
        <v>1050.9281487457483</v>
      </c>
      <c r="F535" s="1">
        <v>4722.1749167357075</v>
      </c>
      <c r="G535" s="1">
        <f t="shared" si="9"/>
        <v>10.037448321239369</v>
      </c>
      <c r="H535" s="1">
        <f t="shared" si="9"/>
        <v>12.205235766896447</v>
      </c>
      <c r="I535" t="s">
        <v>3148</v>
      </c>
    </row>
    <row r="536" spans="1:9">
      <c r="A536" s="1" t="s">
        <v>1904</v>
      </c>
      <c r="B536" s="2" t="s">
        <v>1949</v>
      </c>
      <c r="C536" s="1">
        <v>3.7973237360602199</v>
      </c>
      <c r="D536" s="1" t="s">
        <v>1896</v>
      </c>
      <c r="E536" s="1">
        <v>60.35399891095927</v>
      </c>
      <c r="F536" s="1">
        <v>423.70354849125266</v>
      </c>
      <c r="G536" s="1">
        <f t="shared" si="9"/>
        <v>5.9153774585417063</v>
      </c>
      <c r="H536" s="1">
        <f t="shared" si="9"/>
        <v>8.7269114010096782</v>
      </c>
      <c r="I536" t="s">
        <v>2903</v>
      </c>
    </row>
    <row r="537" spans="1:9">
      <c r="A537" s="1" t="s">
        <v>1905</v>
      </c>
      <c r="B537" s="2" t="s">
        <v>1949</v>
      </c>
      <c r="C537" s="1">
        <v>3.5226512543941402</v>
      </c>
      <c r="D537" s="1" t="s">
        <v>1896</v>
      </c>
      <c r="E537" s="1">
        <v>56.095962585811812</v>
      </c>
      <c r="F537" s="1">
        <v>326.32339211813053</v>
      </c>
      <c r="G537" s="1">
        <f t="shared" si="9"/>
        <v>5.8098250338669573</v>
      </c>
      <c r="H537" s="1">
        <f t="shared" si="9"/>
        <v>8.3501585988508751</v>
      </c>
      <c r="I537" t="s">
        <v>2903</v>
      </c>
    </row>
    <row r="538" spans="1:9">
      <c r="A538" s="1" t="s">
        <v>105</v>
      </c>
      <c r="B538" s="2" t="s">
        <v>1955</v>
      </c>
      <c r="C538" s="1">
        <v>3.3072668500687699</v>
      </c>
      <c r="D538" s="1">
        <v>8.8941926203382597E-4</v>
      </c>
      <c r="E538" s="1">
        <v>126.61265304366903</v>
      </c>
      <c r="F538" s="1">
        <v>681.78387131234376</v>
      </c>
      <c r="G538" s="1">
        <f t="shared" si="9"/>
        <v>6.9842777775677689</v>
      </c>
      <c r="H538" s="1">
        <f t="shared" si="9"/>
        <v>9.4131706603981904</v>
      </c>
      <c r="I538" t="s">
        <v>1954</v>
      </c>
    </row>
    <row r="539" spans="1:9">
      <c r="A539" s="1" t="s">
        <v>79</v>
      </c>
      <c r="B539" s="2" t="s">
        <v>1956</v>
      </c>
      <c r="C539" s="1">
        <v>2.9285090493890098</v>
      </c>
      <c r="D539" s="1">
        <v>3.0584700645869999E-4</v>
      </c>
      <c r="E539" s="1">
        <v>390.43555550107862</v>
      </c>
      <c r="F539" s="1">
        <v>1714.3823525066243</v>
      </c>
      <c r="G539" s="1">
        <f t="shared" si="9"/>
        <v>8.6089406294822766</v>
      </c>
      <c r="H539" s="1">
        <f t="shared" si="9"/>
        <v>10.743473189064607</v>
      </c>
      <c r="I539" t="s">
        <v>2901</v>
      </c>
    </row>
    <row r="540" spans="1:9">
      <c r="A540" s="1" t="s">
        <v>231</v>
      </c>
      <c r="B540" s="2" t="s">
        <v>1957</v>
      </c>
      <c r="C540" s="1">
        <v>1.62135080594151</v>
      </c>
      <c r="D540" s="1">
        <v>3.03060252523038E-2</v>
      </c>
      <c r="E540" s="1">
        <v>41.702724727698694</v>
      </c>
      <c r="F540" s="1">
        <v>76.779010112037057</v>
      </c>
      <c r="G540" s="1">
        <f t="shared" si="9"/>
        <v>5.3820697428910611</v>
      </c>
      <c r="H540" s="1">
        <f t="shared" si="9"/>
        <v>6.2626400549724437</v>
      </c>
      <c r="I540" t="s">
        <v>3982</v>
      </c>
    </row>
    <row r="541" spans="1:9">
      <c r="A541" s="1" t="s">
        <v>58</v>
      </c>
      <c r="B541" s="2" t="s">
        <v>1949</v>
      </c>
      <c r="C541" s="1">
        <v>1.7602135573833999</v>
      </c>
      <c r="D541" s="3">
        <v>8.7496616419479795E-5</v>
      </c>
      <c r="E541" s="1">
        <v>120.5359219735593</v>
      </c>
      <c r="F541" s="1">
        <v>282.24919208156496</v>
      </c>
      <c r="G541" s="1">
        <f t="shared" si="9"/>
        <v>6.9133193505869288</v>
      </c>
      <c r="H541" s="1">
        <f t="shared" si="9"/>
        <v>8.140825641165959</v>
      </c>
      <c r="I541" t="s">
        <v>3193</v>
      </c>
    </row>
    <row r="542" spans="1:9">
      <c r="A542" s="1" t="s">
        <v>485</v>
      </c>
      <c r="B542" s="2" t="s">
        <v>1949</v>
      </c>
      <c r="C542" s="1">
        <v>1.2514781446176999</v>
      </c>
      <c r="D542" s="1">
        <v>0.20104974214691801</v>
      </c>
      <c r="E542" s="1">
        <v>79.787003894569793</v>
      </c>
      <c r="F542" s="1">
        <v>143.30365732497546</v>
      </c>
      <c r="G542" s="1">
        <f t="shared" si="9"/>
        <v>6.3180818671022587</v>
      </c>
      <c r="H542" s="1">
        <f t="shared" si="9"/>
        <v>7.1629316195930217</v>
      </c>
      <c r="I542" t="s">
        <v>2857</v>
      </c>
    </row>
    <row r="543" spans="1:9">
      <c r="A543" s="1" t="s">
        <v>242</v>
      </c>
      <c r="B543" s="2" t="s">
        <v>1937</v>
      </c>
      <c r="C543" s="1">
        <v>1.4822968687639899</v>
      </c>
      <c r="D543" s="1">
        <v>3.4591221762392398E-2</v>
      </c>
      <c r="E543" s="1">
        <v>112.11200564413411</v>
      </c>
      <c r="F543" s="1">
        <v>189.75262745784593</v>
      </c>
      <c r="G543" s="1">
        <f t="shared" si="9"/>
        <v>6.808796968862131</v>
      </c>
      <c r="H543" s="1">
        <f t="shared" si="9"/>
        <v>7.5679760521962853</v>
      </c>
      <c r="I543" t="s">
        <v>3981</v>
      </c>
    </row>
    <row r="544" spans="1:9">
      <c r="A544" s="1" t="s">
        <v>349</v>
      </c>
      <c r="B544" s="2" t="s">
        <v>1949</v>
      </c>
      <c r="C544" s="1">
        <v>1.4683101671316801</v>
      </c>
      <c r="D544" s="1">
        <v>0.10378833255159101</v>
      </c>
      <c r="E544" s="1">
        <v>947.40020963656355</v>
      </c>
      <c r="F544" s="1">
        <v>1543.7880127887795</v>
      </c>
      <c r="G544" s="1">
        <f t="shared" si="9"/>
        <v>9.8878301809272973</v>
      </c>
      <c r="H544" s="1">
        <f t="shared" si="9"/>
        <v>10.59225894536697</v>
      </c>
      <c r="I544" t="s">
        <v>3194</v>
      </c>
    </row>
    <row r="545" spans="1:9">
      <c r="A545" s="1" t="s">
        <v>637</v>
      </c>
      <c r="B545" s="2" t="s">
        <v>2253</v>
      </c>
      <c r="C545" s="1">
        <v>-0.51429864240304801</v>
      </c>
      <c r="D545" s="1">
        <v>0.28110992534901602</v>
      </c>
      <c r="E545" s="1">
        <v>139.26674763813222</v>
      </c>
      <c r="F545" s="1">
        <v>69.027809718671975</v>
      </c>
      <c r="G545" s="1">
        <f t="shared" si="9"/>
        <v>7.1217070202601542</v>
      </c>
      <c r="H545" s="1">
        <f t="shared" si="9"/>
        <v>6.1091058025785738</v>
      </c>
      <c r="I545" t="s">
        <v>3018</v>
      </c>
    </row>
    <row r="546" spans="1:9">
      <c r="A546" s="1" t="s">
        <v>896</v>
      </c>
      <c r="B546" s="2" t="s">
        <v>2254</v>
      </c>
      <c r="C546" s="1">
        <v>-0.59774774357925797</v>
      </c>
      <c r="D546" s="1">
        <v>0.51850401371681998</v>
      </c>
      <c r="E546" s="1">
        <v>48.443682600422484</v>
      </c>
      <c r="F546" s="1">
        <v>23.427210848194662</v>
      </c>
      <c r="G546" s="1">
        <f t="shared" si="9"/>
        <v>5.5982366351348114</v>
      </c>
      <c r="H546" s="1">
        <f t="shared" si="9"/>
        <v>4.5501132977011753</v>
      </c>
      <c r="I546" t="s">
        <v>3195</v>
      </c>
    </row>
    <row r="547" spans="1:9">
      <c r="A547" s="1" t="s">
        <v>447</v>
      </c>
      <c r="B547" s="2" t="s">
        <v>2255</v>
      </c>
      <c r="C547" s="1">
        <v>0.89043995272883802</v>
      </c>
      <c r="D547" s="1">
        <v>0.18163815191844901</v>
      </c>
      <c r="E547" s="1">
        <v>511.21580750543745</v>
      </c>
      <c r="F547" s="1">
        <v>669.1528900760303</v>
      </c>
      <c r="G547" s="1">
        <f t="shared" si="9"/>
        <v>8.9977886368912294</v>
      </c>
      <c r="H547" s="1">
        <f t="shared" si="9"/>
        <v>9.3861920696308356</v>
      </c>
      <c r="I547" t="s">
        <v>3196</v>
      </c>
    </row>
    <row r="548" spans="1:9">
      <c r="A548" s="1" t="s">
        <v>759</v>
      </c>
      <c r="B548" s="2" t="s">
        <v>2256</v>
      </c>
      <c r="C548" s="1">
        <v>0.54521529612438702</v>
      </c>
      <c r="D548" s="1">
        <v>0.38061319618611</v>
      </c>
      <c r="E548" s="1">
        <v>661.24134025112164</v>
      </c>
      <c r="F548" s="1">
        <v>691.21898581812866</v>
      </c>
      <c r="G548" s="1">
        <f t="shared" si="9"/>
        <v>9.369033113302228</v>
      </c>
      <c r="H548" s="1">
        <f t="shared" si="9"/>
        <v>9.4329990345467749</v>
      </c>
      <c r="I548" t="s">
        <v>3197</v>
      </c>
    </row>
    <row r="549" spans="1:9">
      <c r="A549" s="1" t="s">
        <v>1380</v>
      </c>
      <c r="B549" s="2" t="s">
        <v>2257</v>
      </c>
      <c r="C549" s="1">
        <v>0.31296932423214502</v>
      </c>
      <c r="D549" s="1">
        <v>0.85664616233276702</v>
      </c>
      <c r="E549" s="1">
        <v>188.56333757879125</v>
      </c>
      <c r="F549" s="1">
        <v>177.9116827455432</v>
      </c>
      <c r="G549" s="1">
        <f t="shared" si="9"/>
        <v>7.5589053894626979</v>
      </c>
      <c r="H549" s="1">
        <f t="shared" si="9"/>
        <v>7.4750174394784974</v>
      </c>
      <c r="I549" t="s">
        <v>3198</v>
      </c>
    </row>
    <row r="550" spans="1:9">
      <c r="A550" s="1" t="s">
        <v>840</v>
      </c>
      <c r="B550" s="2" t="s">
        <v>2258</v>
      </c>
      <c r="C550" s="1">
        <v>0.37543942716065298</v>
      </c>
      <c r="D550" s="1">
        <v>0.47861465133535103</v>
      </c>
      <c r="E550" s="1">
        <v>203.23814252459746</v>
      </c>
      <c r="F550" s="1">
        <v>188.19355007429058</v>
      </c>
      <c r="G550" s="1">
        <f t="shared" si="9"/>
        <v>7.6670273737110533</v>
      </c>
      <c r="H550" s="1">
        <f t="shared" si="9"/>
        <v>7.5560733734453596</v>
      </c>
      <c r="I550" t="s">
        <v>3199</v>
      </c>
    </row>
    <row r="551" spans="1:9">
      <c r="A551" s="1" t="s">
        <v>1604</v>
      </c>
      <c r="B551" s="2" t="s">
        <v>2259</v>
      </c>
      <c r="C551" s="1">
        <v>0.110796682342106</v>
      </c>
      <c r="D551" s="1">
        <v>0.90443345448361201</v>
      </c>
      <c r="E551" s="1">
        <v>221.6758743200995</v>
      </c>
      <c r="F551" s="1">
        <v>174.70370013894944</v>
      </c>
      <c r="G551" s="1">
        <f t="shared" si="9"/>
        <v>7.7923079555022507</v>
      </c>
      <c r="H551" s="1">
        <f t="shared" si="9"/>
        <v>7.448766353928554</v>
      </c>
      <c r="I551" t="s">
        <v>3200</v>
      </c>
    </row>
    <row r="552" spans="1:9">
      <c r="A552" s="1" t="s">
        <v>1676</v>
      </c>
      <c r="B552" s="2" t="s">
        <v>2260</v>
      </c>
      <c r="C552" s="1">
        <v>-8.5688705890793901E-2</v>
      </c>
      <c r="D552" s="1">
        <v>0.92981972943993196</v>
      </c>
      <c r="E552" s="1">
        <v>376.88182232392484</v>
      </c>
      <c r="F552" s="1">
        <v>244.89199977148988</v>
      </c>
      <c r="G552" s="1">
        <f t="shared" si="9"/>
        <v>8.5579684027245833</v>
      </c>
      <c r="H552" s="1">
        <f t="shared" si="9"/>
        <v>7.9360018339153955</v>
      </c>
      <c r="I552" t="s">
        <v>3201</v>
      </c>
    </row>
    <row r="553" spans="1:9">
      <c r="A553" s="1" t="s">
        <v>1794</v>
      </c>
      <c r="B553" s="2" t="s">
        <v>2261</v>
      </c>
      <c r="C553" s="1">
        <v>-6.22589893299203E-2</v>
      </c>
      <c r="D553" s="1">
        <v>0.96251665896601701</v>
      </c>
      <c r="E553" s="1">
        <v>1721.2297515887749</v>
      </c>
      <c r="F553" s="1">
        <v>1248.3848282117929</v>
      </c>
      <c r="G553" s="1">
        <f t="shared" si="9"/>
        <v>10.749223967371327</v>
      </c>
      <c r="H553" s="1">
        <f t="shared" si="9"/>
        <v>10.285847013872115</v>
      </c>
      <c r="I553" t="s">
        <v>3202</v>
      </c>
    </row>
    <row r="554" spans="1:9">
      <c r="A554" s="1" t="s">
        <v>1074</v>
      </c>
      <c r="B554" s="2" t="s">
        <v>2262</v>
      </c>
      <c r="C554" s="1">
        <v>0.36824489840061198</v>
      </c>
      <c r="D554" s="1">
        <v>0.68077182241828904</v>
      </c>
      <c r="E554" s="1">
        <v>404.49638943849544</v>
      </c>
      <c r="F554" s="1">
        <v>385.85914216227116</v>
      </c>
      <c r="G554" s="1">
        <f t="shared" si="9"/>
        <v>8.6599830148961701</v>
      </c>
      <c r="H554" s="1">
        <f t="shared" si="9"/>
        <v>8.5919304777052865</v>
      </c>
      <c r="I554" t="s">
        <v>3203</v>
      </c>
    </row>
    <row r="555" spans="1:9">
      <c r="A555" s="1" t="s">
        <v>1452</v>
      </c>
      <c r="B555" s="2" t="s">
        <v>2263</v>
      </c>
      <c r="C555" s="1">
        <v>0.173088456637842</v>
      </c>
      <c r="D555" s="1">
        <v>0.86997605375078702</v>
      </c>
      <c r="E555" s="1">
        <v>485.07242476016972</v>
      </c>
      <c r="F555" s="1">
        <v>398.70190621339111</v>
      </c>
      <c r="G555" s="1">
        <f t="shared" si="9"/>
        <v>8.9220563577788869</v>
      </c>
      <c r="H555" s="1">
        <f t="shared" si="9"/>
        <v>8.6391666927222897</v>
      </c>
      <c r="I555" t="s">
        <v>3204</v>
      </c>
    </row>
    <row r="556" spans="1:9">
      <c r="A556" s="1" t="s">
        <v>131</v>
      </c>
      <c r="B556" s="2" t="s">
        <v>1966</v>
      </c>
      <c r="C556" s="1">
        <v>-2.1418213036351199</v>
      </c>
      <c r="D556" s="1">
        <v>3.83445336545889E-3</v>
      </c>
      <c r="E556" s="1">
        <v>67.903163681770749</v>
      </c>
      <c r="F556" s="1">
        <v>10.621187519860941</v>
      </c>
      <c r="G556" s="1">
        <f t="shared" si="9"/>
        <v>6.0854068876441714</v>
      </c>
      <c r="H556" s="1">
        <f t="shared" si="9"/>
        <v>3.4088731730101758</v>
      </c>
      <c r="I556" t="s">
        <v>3977</v>
      </c>
    </row>
    <row r="557" spans="1:9">
      <c r="A557" s="1" t="s">
        <v>416</v>
      </c>
      <c r="B557" s="2" t="s">
        <v>2264</v>
      </c>
      <c r="C557" s="1">
        <v>-1.8361389890300199</v>
      </c>
      <c r="D557" s="1">
        <v>0.15502155238651399</v>
      </c>
      <c r="E557" s="1">
        <v>39.491692417204241</v>
      </c>
      <c r="F557" s="1">
        <v>6.7688991677322008</v>
      </c>
      <c r="G557" s="1">
        <f t="shared" si="9"/>
        <v>5.3034772907329435</v>
      </c>
      <c r="H557" s="1">
        <f t="shared" si="9"/>
        <v>2.7589212260618692</v>
      </c>
      <c r="I557" t="s">
        <v>3978</v>
      </c>
    </row>
    <row r="558" spans="1:9">
      <c r="A558" s="1" t="s">
        <v>269</v>
      </c>
      <c r="B558" s="2" t="s">
        <v>2265</v>
      </c>
      <c r="C558" s="1">
        <v>-1.5107990931187101</v>
      </c>
      <c r="D558" s="1">
        <v>5.7193933450726903E-2</v>
      </c>
      <c r="E558" s="1">
        <v>27.613556739395843</v>
      </c>
      <c r="F558" s="1">
        <v>6.5069498574878954</v>
      </c>
      <c r="G558" s="1">
        <f t="shared" si="9"/>
        <v>4.7873048198219754</v>
      </c>
      <c r="H558" s="1">
        <f t="shared" si="9"/>
        <v>2.7019814363758372</v>
      </c>
      <c r="I558" t="s">
        <v>3979</v>
      </c>
    </row>
    <row r="559" spans="1:9">
      <c r="A559" s="1" t="s">
        <v>1524</v>
      </c>
      <c r="B559" s="2" t="s">
        <v>2266</v>
      </c>
      <c r="C559" s="1">
        <v>-0.32232577819067898</v>
      </c>
      <c r="D559" s="1">
        <v>0.88431168332536403</v>
      </c>
      <c r="E559" s="1">
        <v>720.9859477153517</v>
      </c>
      <c r="F559" s="1">
        <v>440.52873400343151</v>
      </c>
      <c r="G559" s="1">
        <f t="shared" si="9"/>
        <v>9.49382733085117</v>
      </c>
      <c r="H559" s="1">
        <f t="shared" si="9"/>
        <v>8.7830923134658612</v>
      </c>
      <c r="I559" t="s">
        <v>3206</v>
      </c>
    </row>
    <row r="560" spans="1:9">
      <c r="A560" s="1" t="s">
        <v>1854</v>
      </c>
      <c r="B560" s="2" t="s">
        <v>2267</v>
      </c>
      <c r="C560" s="1">
        <v>-1.49480691767546E-2</v>
      </c>
      <c r="D560" s="1">
        <v>0.98045112020442104</v>
      </c>
      <c r="E560" s="1">
        <v>784.72353774627402</v>
      </c>
      <c r="F560" s="1">
        <v>541.92234148900081</v>
      </c>
      <c r="G560" s="1">
        <f t="shared" si="9"/>
        <v>9.6160406641958005</v>
      </c>
      <c r="H560" s="1">
        <f t="shared" si="9"/>
        <v>9.0819423151990453</v>
      </c>
      <c r="I560" t="s">
        <v>3207</v>
      </c>
    </row>
    <row r="561" spans="1:9">
      <c r="A561" s="1" t="s">
        <v>669</v>
      </c>
      <c r="B561" s="2" t="s">
        <v>1949</v>
      </c>
      <c r="C561" s="1">
        <v>1.2153897561004801</v>
      </c>
      <c r="D561" s="1">
        <v>0.30363280330283199</v>
      </c>
      <c r="E561" s="1">
        <v>13.247089488983649</v>
      </c>
      <c r="F561" s="1">
        <v>24.055451952449975</v>
      </c>
      <c r="G561" s="1">
        <f t="shared" si="9"/>
        <v>3.7276035156157445</v>
      </c>
      <c r="H561" s="1">
        <f t="shared" si="9"/>
        <v>4.5882919998337126</v>
      </c>
      <c r="I561" t="s">
        <v>2737</v>
      </c>
    </row>
    <row r="562" spans="1:9">
      <c r="A562" s="1" t="s">
        <v>350</v>
      </c>
      <c r="B562" s="2" t="s">
        <v>1949</v>
      </c>
      <c r="C562" s="1">
        <v>0.72447074195267003</v>
      </c>
      <c r="D562" s="1">
        <v>0.10550503997006799</v>
      </c>
      <c r="E562" s="1">
        <v>190.28867603263882</v>
      </c>
      <c r="F562" s="1">
        <v>209.19339124792825</v>
      </c>
      <c r="G562" s="1">
        <f t="shared" si="9"/>
        <v>7.5720459000064748</v>
      </c>
      <c r="H562" s="1">
        <f t="shared" si="9"/>
        <v>7.7086934650477126</v>
      </c>
      <c r="I562" t="s">
        <v>3208</v>
      </c>
    </row>
    <row r="563" spans="1:9">
      <c r="A563" s="1" t="s">
        <v>916</v>
      </c>
      <c r="B563" s="2" t="s">
        <v>1949</v>
      </c>
      <c r="C563" s="1">
        <v>-0.73159176679279303</v>
      </c>
      <c r="D563" s="1">
        <v>0.54419644142553003</v>
      </c>
      <c r="E563" s="1">
        <v>14.269121569007021</v>
      </c>
      <c r="F563" s="1">
        <v>6.4510452385304662</v>
      </c>
      <c r="G563" s="1">
        <f t="shared" si="9"/>
        <v>3.8348246177146801</v>
      </c>
      <c r="H563" s="1">
        <f t="shared" si="9"/>
        <v>2.6895329339115941</v>
      </c>
      <c r="I563" t="s">
        <v>2961</v>
      </c>
    </row>
    <row r="564" spans="1:9">
      <c r="A564" s="1" t="s">
        <v>708</v>
      </c>
      <c r="B564" s="2" t="s">
        <v>1949</v>
      </c>
      <c r="C564" s="1">
        <v>0.59099324495314898</v>
      </c>
      <c r="D564" s="1">
        <v>0.33946701692726899</v>
      </c>
      <c r="E564" s="1">
        <v>175.45753555343049</v>
      </c>
      <c r="F564" s="1">
        <v>170.13267324886408</v>
      </c>
      <c r="G564" s="1">
        <f t="shared" si="9"/>
        <v>7.4549780997382662</v>
      </c>
      <c r="H564" s="1">
        <f t="shared" si="9"/>
        <v>7.4105164207674141</v>
      </c>
      <c r="I564" t="s">
        <v>2857</v>
      </c>
    </row>
    <row r="565" spans="1:9">
      <c r="A565" s="1" t="s">
        <v>831</v>
      </c>
      <c r="B565" s="2" t="s">
        <v>2268</v>
      </c>
      <c r="C565" s="1">
        <v>0.72201044072260701</v>
      </c>
      <c r="D565" s="1">
        <v>0.46793293881022202</v>
      </c>
      <c r="E565" s="1">
        <v>557.88190762676766</v>
      </c>
      <c r="F565" s="1">
        <v>540.31304991723584</v>
      </c>
      <c r="G565" s="1">
        <f t="shared" si="9"/>
        <v>9.1238159546391469</v>
      </c>
      <c r="H565" s="1">
        <f t="shared" si="9"/>
        <v>9.0776517168696618</v>
      </c>
      <c r="I565" t="s">
        <v>3018</v>
      </c>
    </row>
    <row r="566" spans="1:9">
      <c r="A566" s="1" t="s">
        <v>967</v>
      </c>
      <c r="B566" s="2" t="s">
        <v>1949</v>
      </c>
      <c r="C566" s="1">
        <v>0.41558572013400802</v>
      </c>
      <c r="D566" s="1">
        <v>0.58732749856656097</v>
      </c>
      <c r="E566" s="1">
        <v>310.60271157392145</v>
      </c>
      <c r="F566" s="1">
        <v>264.66652150733512</v>
      </c>
      <c r="G566" s="1">
        <f t="shared" si="9"/>
        <v>8.2789266143395199</v>
      </c>
      <c r="H566" s="1">
        <f t="shared" si="9"/>
        <v>8.0480319051596929</v>
      </c>
      <c r="I566" t="s">
        <v>2857</v>
      </c>
    </row>
    <row r="567" spans="1:9">
      <c r="A567" s="1" t="s">
        <v>920</v>
      </c>
      <c r="B567" s="2" t="s">
        <v>1949</v>
      </c>
      <c r="C567" s="1">
        <v>0.43448305739541099</v>
      </c>
      <c r="D567" s="1">
        <v>0.54572536691360496</v>
      </c>
      <c r="E567" s="1">
        <v>215.6445318000076</v>
      </c>
      <c r="F567" s="1">
        <v>186.69648221421491</v>
      </c>
      <c r="G567" s="1">
        <f t="shared" si="9"/>
        <v>7.7525113232130893</v>
      </c>
      <c r="H567" s="1">
        <f t="shared" si="9"/>
        <v>7.5445509339434462</v>
      </c>
      <c r="I567" t="s">
        <v>3209</v>
      </c>
    </row>
    <row r="568" spans="1:9">
      <c r="A568" s="1" t="s">
        <v>425</v>
      </c>
      <c r="B568" s="2" t="s">
        <v>2269</v>
      </c>
      <c r="C568" s="1">
        <v>-0.84566891153572699</v>
      </c>
      <c r="D568" s="1">
        <v>0.16153652868211299</v>
      </c>
      <c r="E568" s="1">
        <v>34.497161381990175</v>
      </c>
      <c r="F568" s="1">
        <v>14.160014273411589</v>
      </c>
      <c r="G568" s="1">
        <f t="shared" si="9"/>
        <v>5.1084057487024737</v>
      </c>
      <c r="H568" s="1">
        <f t="shared" si="9"/>
        <v>3.8237508145575481</v>
      </c>
      <c r="I568" t="s">
        <v>3210</v>
      </c>
    </row>
    <row r="569" spans="1:9">
      <c r="A569" s="1" t="s">
        <v>338</v>
      </c>
      <c r="B569" s="2" t="s">
        <v>1949</v>
      </c>
      <c r="C569" s="1">
        <v>-1.06565406585031</v>
      </c>
      <c r="D569" s="1">
        <v>9.6998062470143906E-2</v>
      </c>
      <c r="E569" s="1">
        <v>20.90613517286322</v>
      </c>
      <c r="F569" s="1">
        <v>6.9227777370373431</v>
      </c>
      <c r="G569" s="1">
        <f t="shared" si="9"/>
        <v>4.3858544766476442</v>
      </c>
      <c r="H569" s="1">
        <f t="shared" si="9"/>
        <v>2.7913510296768775</v>
      </c>
      <c r="I569" t="s">
        <v>2084</v>
      </c>
    </row>
    <row r="570" spans="1:9">
      <c r="A570" s="1" t="s">
        <v>514</v>
      </c>
      <c r="B570" s="2" t="s">
        <v>1949</v>
      </c>
      <c r="C570" s="1">
        <v>-1.16131288516783</v>
      </c>
      <c r="D570" s="1">
        <v>0.22435636368391099</v>
      </c>
      <c r="E570" s="1">
        <v>3.9316715947843082</v>
      </c>
      <c r="F570" s="1">
        <v>1.3062927290460171</v>
      </c>
      <c r="G570" s="1">
        <f t="shared" si="9"/>
        <v>1.9751428210775603</v>
      </c>
      <c r="H570" s="1">
        <f t="shared" si="9"/>
        <v>0.38547822875300075</v>
      </c>
      <c r="I570" t="s">
        <v>2857</v>
      </c>
    </row>
    <row r="571" spans="1:9">
      <c r="A571" s="1" t="s">
        <v>75</v>
      </c>
      <c r="B571" s="2" t="s">
        <v>1949</v>
      </c>
      <c r="C571" s="1">
        <v>-1.9611848663843101</v>
      </c>
      <c r="D571" s="1">
        <v>2.5174977532676498E-4</v>
      </c>
      <c r="E571" s="1">
        <v>17.667587966017184</v>
      </c>
      <c r="F571" s="1">
        <v>3.1072571319063562</v>
      </c>
      <c r="G571" s="1">
        <f t="shared" si="9"/>
        <v>4.1430331870127031</v>
      </c>
      <c r="H571" s="1">
        <f t="shared" si="9"/>
        <v>1.6356416323759944</v>
      </c>
      <c r="I571" t="s">
        <v>2857</v>
      </c>
    </row>
    <row r="572" spans="1:9">
      <c r="A572" s="1" t="s">
        <v>113</v>
      </c>
      <c r="B572" s="2" t="s">
        <v>1949</v>
      </c>
      <c r="C572" s="1">
        <v>-1.87717288363074</v>
      </c>
      <c r="D572" s="1">
        <v>1.28729132866006E-3</v>
      </c>
      <c r="E572" s="1">
        <v>14.170501193079872</v>
      </c>
      <c r="F572" s="1">
        <v>2.682015580584681</v>
      </c>
      <c r="G572" s="1">
        <f t="shared" si="9"/>
        <v>3.8248188803827916</v>
      </c>
      <c r="H572" s="1">
        <f t="shared" si="9"/>
        <v>1.42331761828898</v>
      </c>
      <c r="I572" t="s">
        <v>2857</v>
      </c>
    </row>
    <row r="573" spans="1:9">
      <c r="A573" s="1" t="s">
        <v>396</v>
      </c>
      <c r="B573" s="2" t="s">
        <v>1949</v>
      </c>
      <c r="C573" s="1">
        <v>-1.46996190958536</v>
      </c>
      <c r="D573" s="1">
        <v>0.13571145152338199</v>
      </c>
      <c r="E573" s="1">
        <v>2.9525843848901037</v>
      </c>
      <c r="F573" s="1">
        <v>0.76688007273563674</v>
      </c>
      <c r="G573" s="1">
        <f t="shared" si="9"/>
        <v>1.56197829244979</v>
      </c>
      <c r="H573" s="1">
        <f t="shared" si="9"/>
        <v>-0.38292711298374538</v>
      </c>
      <c r="I573" t="s">
        <v>2857</v>
      </c>
    </row>
    <row r="574" spans="1:9">
      <c r="A574" s="1" t="s">
        <v>377</v>
      </c>
      <c r="B574" s="2" t="s">
        <v>1949</v>
      </c>
      <c r="C574" s="1">
        <v>-1.87954265175918</v>
      </c>
      <c r="D574" s="1">
        <v>0.120563797296091</v>
      </c>
      <c r="E574" s="1">
        <v>11.892507354079399</v>
      </c>
      <c r="F574" s="1">
        <v>2.0459759715643564</v>
      </c>
      <c r="G574" s="1">
        <f t="shared" si="9"/>
        <v>3.5719810123206375</v>
      </c>
      <c r="H574" s="1">
        <f t="shared" si="9"/>
        <v>1.0327892018239535</v>
      </c>
      <c r="I574" t="s">
        <v>2857</v>
      </c>
    </row>
    <row r="575" spans="1:9">
      <c r="A575" s="1" t="s">
        <v>262</v>
      </c>
      <c r="B575" s="2" t="s">
        <v>1949</v>
      </c>
      <c r="C575" s="1">
        <v>-1.2340674057710399</v>
      </c>
      <c r="D575" s="1">
        <v>5.45337509214181E-2</v>
      </c>
      <c r="E575" s="1">
        <v>7.3832631916978739</v>
      </c>
      <c r="F575" s="1">
        <v>2.3293069223295664</v>
      </c>
      <c r="G575" s="1">
        <f t="shared" si="9"/>
        <v>2.8842585872846072</v>
      </c>
      <c r="H575" s="1">
        <f t="shared" si="9"/>
        <v>1.2199007495311514</v>
      </c>
      <c r="I575" t="s">
        <v>2880</v>
      </c>
    </row>
    <row r="576" spans="1:9">
      <c r="A576" s="1" t="s">
        <v>178</v>
      </c>
      <c r="B576" s="2" t="s">
        <v>1949</v>
      </c>
      <c r="C576" s="1">
        <v>-1.66983754121574</v>
      </c>
      <c r="D576" s="1">
        <v>1.25586433606713E-2</v>
      </c>
      <c r="E576" s="1">
        <v>14.032722113865139</v>
      </c>
      <c r="F576" s="1">
        <v>2.9293834942242811</v>
      </c>
      <c r="G576" s="1">
        <f t="shared" si="9"/>
        <v>3.8107229897500665</v>
      </c>
      <c r="H576" s="1">
        <f t="shared" si="9"/>
        <v>1.5505970730394749</v>
      </c>
      <c r="I576" t="s">
        <v>2857</v>
      </c>
    </row>
    <row r="577" spans="1:9">
      <c r="A577" s="1" t="s">
        <v>354</v>
      </c>
      <c r="B577" s="2" t="s">
        <v>2270</v>
      </c>
      <c r="C577" s="1">
        <v>-0.563635009494734</v>
      </c>
      <c r="D577" s="1">
        <v>0.105650666197705</v>
      </c>
      <c r="E577" s="1">
        <v>96.382855490786213</v>
      </c>
      <c r="F577" s="1">
        <v>44.565033244585898</v>
      </c>
      <c r="G577" s="1">
        <f t="shared" si="9"/>
        <v>6.5907046386646959</v>
      </c>
      <c r="H577" s="1">
        <f t="shared" si="9"/>
        <v>5.4778402770026764</v>
      </c>
      <c r="I577" t="s">
        <v>2922</v>
      </c>
    </row>
    <row r="578" spans="1:9">
      <c r="A578" s="1" t="s">
        <v>1399</v>
      </c>
      <c r="B578" s="2" t="s">
        <v>1949</v>
      </c>
      <c r="C578" s="1">
        <v>-0.69132122769682103</v>
      </c>
      <c r="D578" s="1">
        <v>0.85799060798511395</v>
      </c>
      <c r="E578" s="1">
        <v>977.25073587639815</v>
      </c>
      <c r="F578" s="1">
        <v>467.41086319033394</v>
      </c>
      <c r="G578" s="1">
        <f t="shared" si="9"/>
        <v>9.9325849556488013</v>
      </c>
      <c r="H578" s="1">
        <f t="shared" si="9"/>
        <v>8.8685474542521181</v>
      </c>
      <c r="I578" t="s">
        <v>2972</v>
      </c>
    </row>
    <row r="579" spans="1:9">
      <c r="A579" s="1" t="s">
        <v>1200</v>
      </c>
      <c r="B579" s="2" t="s">
        <v>1949</v>
      </c>
      <c r="C579" s="1">
        <v>-0.75955343936536202</v>
      </c>
      <c r="D579" s="1">
        <v>0.75332028703686205</v>
      </c>
      <c r="E579" s="1">
        <v>560.94962978716774</v>
      </c>
      <c r="F579" s="1">
        <v>255.30206671832875</v>
      </c>
      <c r="G579" s="1">
        <f t="shared" si="9"/>
        <v>9.1317274202900816</v>
      </c>
      <c r="H579" s="1">
        <f t="shared" si="9"/>
        <v>7.996061406455186</v>
      </c>
      <c r="I579" t="s">
        <v>2880</v>
      </c>
    </row>
    <row r="580" spans="1:9">
      <c r="A580" s="1" t="s">
        <v>684</v>
      </c>
      <c r="B580" s="2" t="s">
        <v>1949</v>
      </c>
      <c r="C580" s="1">
        <v>-1.18731892251259</v>
      </c>
      <c r="D580" s="1">
        <v>0.31763477807382101</v>
      </c>
      <c r="E580" s="1">
        <v>622.3041155726014</v>
      </c>
      <c r="F580" s="1">
        <v>207.88489271390392</v>
      </c>
      <c r="G580" s="1">
        <f t="shared" si="9"/>
        <v>9.2814759772125282</v>
      </c>
      <c r="H580" s="1">
        <f t="shared" si="9"/>
        <v>7.699641109112628</v>
      </c>
      <c r="I580" t="s">
        <v>2857</v>
      </c>
    </row>
    <row r="581" spans="1:9">
      <c r="A581" s="1" t="s">
        <v>1525</v>
      </c>
      <c r="B581" s="2" t="s">
        <v>2271</v>
      </c>
      <c r="C581" s="1">
        <v>0.27390884225665602</v>
      </c>
      <c r="D581" s="1">
        <v>0.88431168332536403</v>
      </c>
      <c r="E581" s="1">
        <v>1674.9534949688289</v>
      </c>
      <c r="F581" s="1">
        <v>1186.376138494935</v>
      </c>
      <c r="G581" s="1">
        <f t="shared" si="9"/>
        <v>10.70990532440608</v>
      </c>
      <c r="H581" s="1">
        <f t="shared" si="9"/>
        <v>10.21234577102882</v>
      </c>
      <c r="I581" t="s">
        <v>3211</v>
      </c>
    </row>
    <row r="582" spans="1:9">
      <c r="A582" s="1" t="s">
        <v>1114</v>
      </c>
      <c r="B582" s="2" t="s">
        <v>1949</v>
      </c>
      <c r="C582" s="1">
        <v>-0.423839395503052</v>
      </c>
      <c r="D582" s="1">
        <v>0.698001686468538</v>
      </c>
      <c r="E582" s="1">
        <v>301.03330030098056</v>
      </c>
      <c r="F582" s="1">
        <v>166.29986435838822</v>
      </c>
      <c r="G582" s="1">
        <f t="shared" si="9"/>
        <v>8.2337792764998152</v>
      </c>
      <c r="H582" s="1">
        <f t="shared" si="9"/>
        <v>7.3776431816737462</v>
      </c>
      <c r="I582" t="s">
        <v>2880</v>
      </c>
    </row>
    <row r="583" spans="1:9">
      <c r="A583" s="1" t="s">
        <v>185</v>
      </c>
      <c r="B583" s="2" t="s">
        <v>1949</v>
      </c>
      <c r="C583" s="1">
        <v>-0.76732449364659205</v>
      </c>
      <c r="D583" s="1">
        <v>1.54117725590035E-2</v>
      </c>
      <c r="E583" s="1">
        <v>353.48727757900957</v>
      </c>
      <c r="F583" s="1">
        <v>143.44480121491978</v>
      </c>
      <c r="G583" s="1">
        <f t="shared" si="9"/>
        <v>8.4655144814601258</v>
      </c>
      <c r="H583" s="1">
        <f t="shared" si="9"/>
        <v>7.1643518720857919</v>
      </c>
      <c r="I583" t="s">
        <v>2903</v>
      </c>
    </row>
    <row r="584" spans="1:9">
      <c r="A584" s="1" t="s">
        <v>244</v>
      </c>
      <c r="B584" s="2" t="s">
        <v>2190</v>
      </c>
      <c r="C584" s="1">
        <v>-0.98720810966435102</v>
      </c>
      <c r="D584" s="1">
        <v>3.6854221127298699E-2</v>
      </c>
      <c r="E584" s="1">
        <v>351.0400136577216</v>
      </c>
      <c r="F584" s="1">
        <v>127.72007770167789</v>
      </c>
      <c r="G584" s="1">
        <f t="shared" si="9"/>
        <v>8.4554916767586157</v>
      </c>
      <c r="H584" s="1">
        <f t="shared" si="9"/>
        <v>6.9968415254949559</v>
      </c>
      <c r="I584" t="s">
        <v>3095</v>
      </c>
    </row>
    <row r="585" spans="1:9">
      <c r="A585" s="1" t="s">
        <v>295</v>
      </c>
      <c r="B585" s="2" t="s">
        <v>2272</v>
      </c>
      <c r="C585" s="1">
        <v>-1.1429461614286101</v>
      </c>
      <c r="D585" s="1">
        <v>6.45384048108541E-2</v>
      </c>
      <c r="E585" s="1">
        <v>277.88084510783239</v>
      </c>
      <c r="F585" s="1">
        <v>92.917501672875275</v>
      </c>
      <c r="G585" s="1">
        <f t="shared" si="9"/>
        <v>8.1183225798354233</v>
      </c>
      <c r="H585" s="1">
        <f t="shared" si="9"/>
        <v>6.5378784589715702</v>
      </c>
      <c r="I585" t="s">
        <v>3212</v>
      </c>
    </row>
    <row r="586" spans="1:9">
      <c r="A586" s="1" t="s">
        <v>1313</v>
      </c>
      <c r="B586" s="2" t="s">
        <v>1949</v>
      </c>
      <c r="C586" s="1">
        <v>-0.50526190121488801</v>
      </c>
      <c r="D586" s="1">
        <v>0.81985410273804904</v>
      </c>
      <c r="E586" s="1">
        <v>2.0063241641721667</v>
      </c>
      <c r="F586" s="1">
        <v>0.95734610567493339</v>
      </c>
      <c r="G586" s="1">
        <f t="shared" si="9"/>
        <v>1.0045547227300449</v>
      </c>
      <c r="H586" s="1">
        <f t="shared" si="9"/>
        <v>-6.2887503853748916E-2</v>
      </c>
      <c r="I586" t="s">
        <v>2954</v>
      </c>
    </row>
    <row r="587" spans="1:9">
      <c r="A587" s="1" t="s">
        <v>42</v>
      </c>
      <c r="B587" s="2" t="s">
        <v>1949</v>
      </c>
      <c r="C587" s="1">
        <v>2.7938459129122402</v>
      </c>
      <c r="D587" s="3">
        <v>1.01472439873412E-5</v>
      </c>
      <c r="E587" s="1">
        <v>68.900975843348917</v>
      </c>
      <c r="F587" s="1">
        <v>292.70766403540802</v>
      </c>
      <c r="G587" s="1">
        <f t="shared" si="9"/>
        <v>6.1064525108269505</v>
      </c>
      <c r="H587" s="1">
        <f t="shared" si="9"/>
        <v>8.1933167104483537</v>
      </c>
      <c r="I587" t="s">
        <v>2857</v>
      </c>
    </row>
    <row r="588" spans="1:9">
      <c r="A588" s="1" t="s">
        <v>199</v>
      </c>
      <c r="B588" s="2" t="s">
        <v>2015</v>
      </c>
      <c r="C588" s="1">
        <v>2.2167664043737898</v>
      </c>
      <c r="D588" s="1">
        <v>2.1242143657747299E-2</v>
      </c>
      <c r="E588" s="1">
        <v>21.072639868474543</v>
      </c>
      <c r="F588" s="1">
        <v>54.672399106956334</v>
      </c>
      <c r="G588" s="1">
        <f t="shared" si="9"/>
        <v>4.3972991535414403</v>
      </c>
      <c r="H588" s="1">
        <f t="shared" si="9"/>
        <v>5.7727407794383305</v>
      </c>
      <c r="I588" t="s">
        <v>3213</v>
      </c>
    </row>
    <row r="589" spans="1:9">
      <c r="A589" s="1" t="s">
        <v>104</v>
      </c>
      <c r="B589" s="2" t="s">
        <v>1938</v>
      </c>
      <c r="C589" s="1">
        <v>1.7910158278357799</v>
      </c>
      <c r="D589" s="1">
        <v>8.4262825042779102E-4</v>
      </c>
      <c r="E589" s="1">
        <v>106.55893083326237</v>
      </c>
      <c r="F589" s="1">
        <v>248.60419913107424</v>
      </c>
      <c r="G589" s="1">
        <f t="shared" si="9"/>
        <v>6.7355077019841456</v>
      </c>
      <c r="H589" s="1">
        <f t="shared" si="9"/>
        <v>7.9577068546864975</v>
      </c>
      <c r="I589" t="s">
        <v>3214</v>
      </c>
    </row>
    <row r="590" spans="1:9">
      <c r="A590" s="1" t="s">
        <v>734</v>
      </c>
      <c r="B590" s="2" t="s">
        <v>1949</v>
      </c>
      <c r="C590" s="1">
        <v>0.39644664439196597</v>
      </c>
      <c r="D590" s="1">
        <v>0.357375999854045</v>
      </c>
      <c r="E590" s="1">
        <v>445.36106205889683</v>
      </c>
      <c r="F590" s="1">
        <v>401.58118486694207</v>
      </c>
      <c r="G590" s="1">
        <f t="shared" si="9"/>
        <v>8.7988316185107163</v>
      </c>
      <c r="H590" s="1">
        <f t="shared" si="9"/>
        <v>8.6495478665956771</v>
      </c>
      <c r="I590" t="s">
        <v>2887</v>
      </c>
    </row>
    <row r="591" spans="1:9">
      <c r="A591" s="1" t="s">
        <v>976</v>
      </c>
      <c r="B591" s="2" t="s">
        <v>1949</v>
      </c>
      <c r="C591" s="1">
        <v>0.58230643841513097</v>
      </c>
      <c r="D591" s="1">
        <v>0.58892997059609498</v>
      </c>
      <c r="E591" s="1">
        <v>92.501524046048033</v>
      </c>
      <c r="F591" s="1">
        <v>86.53699901379359</v>
      </c>
      <c r="G591" s="1">
        <f t="shared" si="9"/>
        <v>6.5314052304142836</v>
      </c>
      <c r="H591" s="1">
        <f t="shared" si="9"/>
        <v>6.4352451857998405</v>
      </c>
      <c r="I591" t="s">
        <v>3215</v>
      </c>
    </row>
    <row r="592" spans="1:9">
      <c r="A592" s="1" t="s">
        <v>851</v>
      </c>
      <c r="B592" s="2" t="s">
        <v>1949</v>
      </c>
      <c r="C592" s="1">
        <v>0.83958287058743397</v>
      </c>
      <c r="D592" s="1">
        <v>0.48829816173017698</v>
      </c>
      <c r="E592" s="1">
        <v>96.051758772285851</v>
      </c>
      <c r="F592" s="1">
        <v>103.6263871631473</v>
      </c>
      <c r="G592" s="1">
        <f t="shared" si="9"/>
        <v>6.585740125736252</v>
      </c>
      <c r="H592" s="1">
        <f t="shared" si="9"/>
        <v>6.6952476038238462</v>
      </c>
      <c r="I592" t="s">
        <v>3216</v>
      </c>
    </row>
    <row r="593" spans="1:9">
      <c r="A593" s="1" t="s">
        <v>540</v>
      </c>
      <c r="B593" s="2" t="s">
        <v>1949</v>
      </c>
      <c r="C593" s="1">
        <v>0.852485450403898</v>
      </c>
      <c r="D593" s="1">
        <v>0.23772887669866999</v>
      </c>
      <c r="E593" s="1">
        <v>87.656277035024232</v>
      </c>
      <c r="F593" s="1">
        <v>103.22999054011596</v>
      </c>
      <c r="G593" s="1">
        <f t="shared" si="9"/>
        <v>6.453785500453467</v>
      </c>
      <c r="H593" s="1">
        <f t="shared" si="9"/>
        <v>6.6897183554764146</v>
      </c>
      <c r="I593" t="s">
        <v>2880</v>
      </c>
    </row>
    <row r="594" spans="1:9">
      <c r="A594" s="1" t="s">
        <v>69</v>
      </c>
      <c r="B594" s="2" t="s">
        <v>2004</v>
      </c>
      <c r="C594" s="1">
        <v>3.07232140689774</v>
      </c>
      <c r="D594" s="1">
        <v>1.4911069764157899E-4</v>
      </c>
      <c r="E594" s="1">
        <v>240.41496297121424</v>
      </c>
      <c r="F594" s="1">
        <v>1151.4939195642853</v>
      </c>
      <c r="G594" s="1">
        <f t="shared" si="9"/>
        <v>7.9093828792206073</v>
      </c>
      <c r="H594" s="1">
        <f t="shared" si="9"/>
        <v>10.169291077696787</v>
      </c>
      <c r="I594" t="s">
        <v>3217</v>
      </c>
    </row>
    <row r="595" spans="1:9">
      <c r="A595" s="1" t="s">
        <v>385</v>
      </c>
      <c r="B595" s="2" t="s">
        <v>2839</v>
      </c>
      <c r="C595" s="1">
        <v>1.54747148375287</v>
      </c>
      <c r="D595" s="1">
        <v>0.12610325634147801</v>
      </c>
      <c r="E595" s="1">
        <v>1135.860877364433</v>
      </c>
      <c r="F595" s="1">
        <v>1893.1687805442452</v>
      </c>
      <c r="G595" s="1">
        <f t="shared" ref="G595:H658" si="10">LOG(E595,2)</f>
        <v>10.149570425994391</v>
      </c>
      <c r="H595" s="1">
        <f t="shared" si="10"/>
        <v>10.886587321165726</v>
      </c>
      <c r="I595" t="s">
        <v>2887</v>
      </c>
    </row>
    <row r="596" spans="1:9">
      <c r="A596" s="1" t="s">
        <v>291</v>
      </c>
      <c r="B596" s="2" t="s">
        <v>2273</v>
      </c>
      <c r="C596" s="1">
        <v>0.97642704976463701</v>
      </c>
      <c r="D596" s="1">
        <v>6.3835943567413497E-2</v>
      </c>
      <c r="E596" s="1">
        <v>141.47939465268439</v>
      </c>
      <c r="F596" s="1">
        <v>181.26498036062037</v>
      </c>
      <c r="G596" s="1">
        <f t="shared" si="10"/>
        <v>7.1444481410859444</v>
      </c>
      <c r="H596" s="1">
        <f t="shared" si="10"/>
        <v>7.5019564191031485</v>
      </c>
      <c r="I596" t="s">
        <v>3218</v>
      </c>
    </row>
    <row r="597" spans="1:9">
      <c r="A597" s="1" t="s">
        <v>293</v>
      </c>
      <c r="B597" s="2" t="s">
        <v>1949</v>
      </c>
      <c r="C597" s="1">
        <v>0.91982569410787296</v>
      </c>
      <c r="D597" s="1">
        <v>6.4533386792878095E-2</v>
      </c>
      <c r="E597" s="1">
        <v>114.88808421195591</v>
      </c>
      <c r="F597" s="1">
        <v>150.97711566873122</v>
      </c>
      <c r="G597" s="1">
        <f t="shared" si="10"/>
        <v>6.8440853642620079</v>
      </c>
      <c r="H597" s="1">
        <f t="shared" si="10"/>
        <v>7.2381860796347546</v>
      </c>
      <c r="I597" t="s">
        <v>3219</v>
      </c>
    </row>
    <row r="598" spans="1:9">
      <c r="A598" s="1" t="s">
        <v>828</v>
      </c>
      <c r="B598" s="2" t="s">
        <v>1949</v>
      </c>
      <c r="C598" s="1">
        <v>0.53724109906474304</v>
      </c>
      <c r="D598" s="1">
        <v>0.46635522872618901</v>
      </c>
      <c r="E598" s="1">
        <v>1051.0552830775937</v>
      </c>
      <c r="F598" s="1">
        <v>975.30724869626249</v>
      </c>
      <c r="G598" s="1">
        <f t="shared" si="10"/>
        <v>10.037622838381155</v>
      </c>
      <c r="H598" s="1">
        <f t="shared" si="10"/>
        <v>9.9297129689883032</v>
      </c>
      <c r="I598" t="s">
        <v>3220</v>
      </c>
    </row>
    <row r="599" spans="1:9">
      <c r="A599" s="1" t="s">
        <v>1453</v>
      </c>
      <c r="B599" s="2" t="s">
        <v>2274</v>
      </c>
      <c r="C599" s="1">
        <v>0.22276325545492701</v>
      </c>
      <c r="D599" s="1">
        <v>0.86997605375078702</v>
      </c>
      <c r="E599" s="1">
        <v>1341.7510252570567</v>
      </c>
      <c r="F599" s="1">
        <v>986.06424248189126</v>
      </c>
      <c r="G599" s="1">
        <f t="shared" si="10"/>
        <v>10.389901275163753</v>
      </c>
      <c r="H599" s="1">
        <f t="shared" si="10"/>
        <v>9.9455378316018752</v>
      </c>
      <c r="I599" t="s">
        <v>3221</v>
      </c>
    </row>
    <row r="600" spans="1:9">
      <c r="A600" s="1" t="s">
        <v>1261</v>
      </c>
      <c r="B600" s="2" t="s">
        <v>1949</v>
      </c>
      <c r="C600" s="1">
        <v>-0.36525029015633398</v>
      </c>
      <c r="D600" s="1">
        <v>0.79946303922070305</v>
      </c>
      <c r="E600" s="1">
        <v>698.76906260432008</v>
      </c>
      <c r="F600" s="1">
        <v>398.20085555291035</v>
      </c>
      <c r="G600" s="1">
        <f t="shared" si="10"/>
        <v>9.4486719253686076</v>
      </c>
      <c r="H600" s="1">
        <f t="shared" si="10"/>
        <v>8.6373525105333293</v>
      </c>
      <c r="I600" t="s">
        <v>3222</v>
      </c>
    </row>
    <row r="601" spans="1:9">
      <c r="A601" s="1" t="s">
        <v>1779</v>
      </c>
      <c r="B601" s="2" t="s">
        <v>1949</v>
      </c>
      <c r="C601" s="1">
        <v>-6.4068852091963099E-2</v>
      </c>
      <c r="D601" s="1">
        <v>0.96196426861250695</v>
      </c>
      <c r="E601" s="1">
        <v>200.6371350720776</v>
      </c>
      <c r="F601" s="1">
        <v>145.57314550468922</v>
      </c>
      <c r="G601" s="1">
        <f t="shared" si="10"/>
        <v>7.6484448427142393</v>
      </c>
      <c r="H601" s="1">
        <f t="shared" si="10"/>
        <v>7.1856004297857892</v>
      </c>
      <c r="I601" t="s">
        <v>2974</v>
      </c>
    </row>
    <row r="602" spans="1:9">
      <c r="A602" s="1" t="s">
        <v>705</v>
      </c>
      <c r="B602" s="2" t="s">
        <v>1949</v>
      </c>
      <c r="C602" s="1">
        <v>-0.59784251787509202</v>
      </c>
      <c r="D602" s="1">
        <v>0.33370032070384698</v>
      </c>
      <c r="E602" s="1">
        <v>165.7326717988561</v>
      </c>
      <c r="F602" s="1">
        <v>79.583719075487281</v>
      </c>
      <c r="G602" s="1">
        <f t="shared" si="10"/>
        <v>7.3727142268292374</v>
      </c>
      <c r="H602" s="1">
        <f t="shared" si="10"/>
        <v>6.3144014149593648</v>
      </c>
      <c r="I602" t="s">
        <v>2857</v>
      </c>
    </row>
    <row r="603" spans="1:9">
      <c r="A603" s="1" t="s">
        <v>1019</v>
      </c>
      <c r="B603" s="2" t="s">
        <v>2275</v>
      </c>
      <c r="C603" s="1">
        <v>-0.39943935411869502</v>
      </c>
      <c r="D603" s="1">
        <v>0.63889040386763496</v>
      </c>
      <c r="E603" s="1">
        <v>272.01605783271293</v>
      </c>
      <c r="F603" s="1">
        <v>152.28687562945845</v>
      </c>
      <c r="G603" s="1">
        <f t="shared" si="10"/>
        <v>8.087548009896727</v>
      </c>
      <c r="H603" s="1">
        <f t="shared" si="10"/>
        <v>7.2506478027740897</v>
      </c>
      <c r="I603" t="s">
        <v>3223</v>
      </c>
    </row>
    <row r="604" spans="1:9">
      <c r="A604" s="1" t="s">
        <v>845</v>
      </c>
      <c r="B604" s="2" t="s">
        <v>2276</v>
      </c>
      <c r="C604" s="1">
        <v>-0.66400280291216096</v>
      </c>
      <c r="D604" s="1">
        <v>0.48101328528244403</v>
      </c>
      <c r="E604" s="1">
        <v>99.114706614292857</v>
      </c>
      <c r="F604" s="1">
        <v>46.929351397487842</v>
      </c>
      <c r="G604" s="1">
        <f t="shared" si="10"/>
        <v>6.6310272348958206</v>
      </c>
      <c r="H604" s="1">
        <f t="shared" si="10"/>
        <v>5.5524186161507458</v>
      </c>
      <c r="I604" t="s">
        <v>3224</v>
      </c>
    </row>
    <row r="605" spans="1:9">
      <c r="A605" s="1" t="s">
        <v>290</v>
      </c>
      <c r="B605" s="2" t="s">
        <v>1949</v>
      </c>
      <c r="C605" s="1">
        <v>-0.79890896149771495</v>
      </c>
      <c r="D605" s="1">
        <v>6.3818880816455703E-2</v>
      </c>
      <c r="E605" s="1">
        <v>49.909404821831878</v>
      </c>
      <c r="F605" s="1">
        <v>20.238182351243751</v>
      </c>
      <c r="G605" s="1">
        <f t="shared" si="10"/>
        <v>5.6412397944448314</v>
      </c>
      <c r="H605" s="1">
        <f t="shared" si="10"/>
        <v>4.3390078181902432</v>
      </c>
      <c r="I605" t="s">
        <v>3225</v>
      </c>
    </row>
    <row r="606" spans="1:9">
      <c r="A606" s="1" t="s">
        <v>674</v>
      </c>
      <c r="B606" s="2" t="s">
        <v>1971</v>
      </c>
      <c r="C606" s="1">
        <v>-0.68506190235655495</v>
      </c>
      <c r="D606" s="1">
        <v>0.30885106772251802</v>
      </c>
      <c r="E606" s="1">
        <v>263.18388969021549</v>
      </c>
      <c r="F606" s="1">
        <v>121.43967836452809</v>
      </c>
      <c r="G606" s="1">
        <f t="shared" si="10"/>
        <v>8.0399273696708864</v>
      </c>
      <c r="H606" s="1">
        <f t="shared" si="10"/>
        <v>6.9240960646384799</v>
      </c>
      <c r="I606" t="s">
        <v>3018</v>
      </c>
    </row>
    <row r="607" spans="1:9">
      <c r="A607" s="1" t="s">
        <v>1412</v>
      </c>
      <c r="B607" s="2" t="s">
        <v>2277</v>
      </c>
      <c r="C607" s="1">
        <v>-0.12314415902204</v>
      </c>
      <c r="D607" s="1">
        <v>0.86097576517654395</v>
      </c>
      <c r="E607" s="1">
        <v>324.47382393071814</v>
      </c>
      <c r="F607" s="1">
        <v>205.20496376177741</v>
      </c>
      <c r="G607" s="1">
        <f t="shared" si="10"/>
        <v>8.3419582870790734</v>
      </c>
      <c r="H607" s="1">
        <f t="shared" si="10"/>
        <v>7.6809218189062793</v>
      </c>
      <c r="I607" t="s">
        <v>3226</v>
      </c>
    </row>
    <row r="608" spans="1:9">
      <c r="A608" s="1" t="s">
        <v>1468</v>
      </c>
      <c r="B608" s="2" t="s">
        <v>1949</v>
      </c>
      <c r="C608" s="1">
        <v>-0.14084811538796199</v>
      </c>
      <c r="D608" s="1">
        <v>0.87246130085789297</v>
      </c>
      <c r="E608" s="1">
        <v>678.64871067508477</v>
      </c>
      <c r="F608" s="1">
        <v>402.54145185431707</v>
      </c>
      <c r="G608" s="1">
        <f t="shared" si="10"/>
        <v>9.4065211743878745</v>
      </c>
      <c r="H608" s="1">
        <f t="shared" si="10"/>
        <v>8.6529935427050031</v>
      </c>
      <c r="I608" t="s">
        <v>2857</v>
      </c>
    </row>
    <row r="609" spans="1:9">
      <c r="A609" s="1" t="s">
        <v>1242</v>
      </c>
      <c r="B609" s="2" t="s">
        <v>2278</v>
      </c>
      <c r="C609" s="1">
        <v>0.20189700814731601</v>
      </c>
      <c r="D609" s="1">
        <v>0.786846502987403</v>
      </c>
      <c r="E609" s="1">
        <v>526.39341457898763</v>
      </c>
      <c r="F609" s="1">
        <v>413.228197502603</v>
      </c>
      <c r="G609" s="1">
        <f t="shared" si="10"/>
        <v>9.0399976301896992</v>
      </c>
      <c r="H609" s="1">
        <f t="shared" si="10"/>
        <v>8.6907948926930469</v>
      </c>
      <c r="I609" t="s">
        <v>3227</v>
      </c>
    </row>
    <row r="610" spans="1:9">
      <c r="A610" s="1" t="s">
        <v>1536</v>
      </c>
      <c r="B610" s="2" t="s">
        <v>2279</v>
      </c>
      <c r="C610" s="1">
        <v>-9.5460878611926897E-2</v>
      </c>
      <c r="D610" s="1">
        <v>0.88797036948476005</v>
      </c>
      <c r="E610" s="1">
        <v>792.44614789329717</v>
      </c>
      <c r="F610" s="1">
        <v>499.92642391350302</v>
      </c>
      <c r="G610" s="1">
        <f t="shared" si="10"/>
        <v>9.6301690874153163</v>
      </c>
      <c r="H610" s="1">
        <f t="shared" si="10"/>
        <v>8.965571973330432</v>
      </c>
      <c r="I610" t="s">
        <v>3228</v>
      </c>
    </row>
    <row r="611" spans="1:9">
      <c r="A611" s="1" t="s">
        <v>1441</v>
      </c>
      <c r="B611" s="2" t="s">
        <v>1949</v>
      </c>
      <c r="C611" s="1">
        <v>0.101956668779666</v>
      </c>
      <c r="D611" s="1">
        <v>0.867692317894176</v>
      </c>
      <c r="E611" s="1">
        <v>260.90736468293289</v>
      </c>
      <c r="F611" s="1">
        <v>194.70875462307092</v>
      </c>
      <c r="G611" s="1">
        <f t="shared" si="10"/>
        <v>8.0273938577383959</v>
      </c>
      <c r="H611" s="1">
        <f t="shared" si="10"/>
        <v>7.6051739426944645</v>
      </c>
      <c r="I611" t="s">
        <v>3002</v>
      </c>
    </row>
    <row r="612" spans="1:9">
      <c r="A612" s="1" t="s">
        <v>1587</v>
      </c>
      <c r="B612" s="2" t="s">
        <v>2280</v>
      </c>
      <c r="C612" s="1">
        <v>8.5901741364183201E-2</v>
      </c>
      <c r="D612" s="1">
        <v>0.89829493420883999</v>
      </c>
      <c r="E612" s="1">
        <v>558.65438220003762</v>
      </c>
      <c r="F612" s="1">
        <v>404.43544543737238</v>
      </c>
      <c r="G612" s="1">
        <f t="shared" si="10"/>
        <v>9.1258122093494229</v>
      </c>
      <c r="H612" s="1">
        <f t="shared" si="10"/>
        <v>8.6597656329003883</v>
      </c>
      <c r="I612" t="s">
        <v>3229</v>
      </c>
    </row>
    <row r="613" spans="1:9">
      <c r="A613" s="1" t="s">
        <v>1656</v>
      </c>
      <c r="B613" s="2" t="s">
        <v>1949</v>
      </c>
      <c r="C613" s="1">
        <v>-7.9715154851794701E-2</v>
      </c>
      <c r="D613" s="1">
        <v>0.92652305742081298</v>
      </c>
      <c r="E613" s="1">
        <v>249.9126330220372</v>
      </c>
      <c r="F613" s="1">
        <v>158.88840386061625</v>
      </c>
      <c r="G613" s="1">
        <f t="shared" si="10"/>
        <v>7.9652800209215782</v>
      </c>
      <c r="H613" s="1">
        <f t="shared" si="10"/>
        <v>7.3118700262090588</v>
      </c>
      <c r="I613" t="s">
        <v>3230</v>
      </c>
    </row>
    <row r="614" spans="1:9">
      <c r="A614" s="1" t="s">
        <v>1084</v>
      </c>
      <c r="B614" s="2" t="s">
        <v>1949</v>
      </c>
      <c r="C614" s="1">
        <v>0.43593546550060502</v>
      </c>
      <c r="D614" s="1">
        <v>0.68301147790462702</v>
      </c>
      <c r="E614" s="1">
        <v>335.69198130131809</v>
      </c>
      <c r="F614" s="1">
        <v>338.80485276238034</v>
      </c>
      <c r="G614" s="1">
        <f t="shared" si="10"/>
        <v>8.3909942654607956</v>
      </c>
      <c r="H614" s="1">
        <f t="shared" si="10"/>
        <v>8.4043107285714065</v>
      </c>
      <c r="I614" t="s">
        <v>2857</v>
      </c>
    </row>
    <row r="615" spans="1:9">
      <c r="A615" s="1" t="s">
        <v>1489</v>
      </c>
      <c r="B615" s="2" t="s">
        <v>2281</v>
      </c>
      <c r="C615" s="1">
        <v>0.19008129546399399</v>
      </c>
      <c r="D615" s="1">
        <v>0.87525945177809406</v>
      </c>
      <c r="E615" s="1">
        <v>92.25709007685073</v>
      </c>
      <c r="F615" s="1">
        <v>73.441365704472133</v>
      </c>
      <c r="G615" s="1">
        <f t="shared" si="10"/>
        <v>6.5275878833032479</v>
      </c>
      <c r="H615" s="1">
        <f t="shared" si="10"/>
        <v>6.1985209820261957</v>
      </c>
      <c r="I615" t="s">
        <v>3231</v>
      </c>
    </row>
    <row r="616" spans="1:9">
      <c r="A616" s="1" t="s">
        <v>1085</v>
      </c>
      <c r="B616" s="2" t="s">
        <v>2282</v>
      </c>
      <c r="C616" s="1">
        <v>0.63936598479402695</v>
      </c>
      <c r="D616" s="1">
        <v>0.68565953036780902</v>
      </c>
      <c r="E616" s="1">
        <v>284.39851977611141</v>
      </c>
      <c r="F616" s="1">
        <v>347.23197788927638</v>
      </c>
      <c r="G616" s="1">
        <f t="shared" si="10"/>
        <v>8.1517701458810663</v>
      </c>
      <c r="H616" s="1">
        <f t="shared" si="10"/>
        <v>8.4397560068482171</v>
      </c>
      <c r="I616" t="s">
        <v>3232</v>
      </c>
    </row>
    <row r="617" spans="1:9">
      <c r="A617" s="1" t="s">
        <v>1430</v>
      </c>
      <c r="B617" s="2" t="s">
        <v>2283</v>
      </c>
      <c r="C617" s="1">
        <v>0.269824767557031</v>
      </c>
      <c r="D617" s="1">
        <v>0.86360247985037197</v>
      </c>
      <c r="E617" s="1">
        <v>181.01561236535574</v>
      </c>
      <c r="F617" s="1">
        <v>167.49593884541673</v>
      </c>
      <c r="G617" s="1">
        <f t="shared" si="10"/>
        <v>7.49997032305403</v>
      </c>
      <c r="H617" s="1">
        <f t="shared" si="10"/>
        <v>7.3879823057713647</v>
      </c>
      <c r="I617" t="s">
        <v>3233</v>
      </c>
    </row>
    <row r="618" spans="1:9">
      <c r="A618" s="1" t="s">
        <v>966</v>
      </c>
      <c r="B618" s="2" t="s">
        <v>1949</v>
      </c>
      <c r="C618" s="1">
        <v>0.63587291444205696</v>
      </c>
      <c r="D618" s="1">
        <v>0.587009354663109</v>
      </c>
      <c r="E618" s="1">
        <v>100.00153210228227</v>
      </c>
      <c r="F618" s="1">
        <v>121.26351235219505</v>
      </c>
      <c r="G618" s="1">
        <f t="shared" si="10"/>
        <v>6.643878293169049</v>
      </c>
      <c r="H618" s="1">
        <f t="shared" si="10"/>
        <v>6.9220017050526019</v>
      </c>
      <c r="I618" t="s">
        <v>3234</v>
      </c>
    </row>
    <row r="619" spans="1:9">
      <c r="A619" s="1" t="s">
        <v>1836</v>
      </c>
      <c r="B619" s="2" t="s">
        <v>2284</v>
      </c>
      <c r="C619" s="1">
        <v>4.2953685499463601E-2</v>
      </c>
      <c r="D619" s="1">
        <v>0.97004762963880897</v>
      </c>
      <c r="E619" s="1">
        <v>45.097546711712539</v>
      </c>
      <c r="F619" s="1">
        <v>33.39559630876532</v>
      </c>
      <c r="G619" s="1">
        <f t="shared" si="10"/>
        <v>5.4949770484763567</v>
      </c>
      <c r="H619" s="1">
        <f t="shared" si="10"/>
        <v>5.0615859699709134</v>
      </c>
      <c r="I619" t="s">
        <v>2859</v>
      </c>
    </row>
    <row r="620" spans="1:9">
      <c r="A620" s="1" t="s">
        <v>889</v>
      </c>
      <c r="B620" s="2" t="s">
        <v>2285</v>
      </c>
      <c r="C620" s="1">
        <v>0.76901241437988399</v>
      </c>
      <c r="D620" s="1">
        <v>0.50887497634632595</v>
      </c>
      <c r="E620" s="1">
        <v>26.430344922176346</v>
      </c>
      <c r="F620" s="1">
        <v>35.257474372732503</v>
      </c>
      <c r="G620" s="1">
        <f t="shared" si="10"/>
        <v>4.7241233474970485</v>
      </c>
      <c r="H620" s="1">
        <f t="shared" si="10"/>
        <v>5.1398572275024268</v>
      </c>
      <c r="I620" t="s">
        <v>3235</v>
      </c>
    </row>
    <row r="621" spans="1:9">
      <c r="A621" s="1" t="s">
        <v>1195</v>
      </c>
      <c r="B621" s="2" t="s">
        <v>1949</v>
      </c>
      <c r="C621" s="1">
        <v>0.37795529122717803</v>
      </c>
      <c r="D621" s="1">
        <v>0.74793340326471003</v>
      </c>
      <c r="E621" s="1">
        <v>48.633879594344421</v>
      </c>
      <c r="F621" s="1">
        <v>48.201424807281484</v>
      </c>
      <c r="G621" s="1">
        <f t="shared" si="10"/>
        <v>5.6038897769075717</v>
      </c>
      <c r="H621" s="1">
        <f t="shared" si="10"/>
        <v>5.5910038872350949</v>
      </c>
      <c r="I621" t="s">
        <v>2857</v>
      </c>
    </row>
    <row r="622" spans="1:9">
      <c r="A622" s="1" t="s">
        <v>1089</v>
      </c>
      <c r="B622" s="2" t="s">
        <v>1949</v>
      </c>
      <c r="C622" s="1">
        <v>-1.53772728162502</v>
      </c>
      <c r="D622" s="1">
        <v>0.68949179034883901</v>
      </c>
      <c r="E622" s="1">
        <v>0.18292219790663314</v>
      </c>
      <c r="F622" s="1">
        <v>3.6808892599292715E-2</v>
      </c>
      <c r="G622" s="1">
        <f t="shared" si="10"/>
        <v>-2.4506979357842882</v>
      </c>
      <c r="H622" s="1">
        <f t="shared" si="10"/>
        <v>-4.7638018430829341</v>
      </c>
      <c r="I622" t="s">
        <v>3236</v>
      </c>
    </row>
    <row r="623" spans="1:9">
      <c r="A623" s="1" t="s">
        <v>1664</v>
      </c>
      <c r="B623" s="2" t="s">
        <v>2286</v>
      </c>
      <c r="C623" s="1">
        <v>0.11239548188550599</v>
      </c>
      <c r="D623" s="1">
        <v>0.92678917852925202</v>
      </c>
      <c r="E623" s="1">
        <v>567.1326082462574</v>
      </c>
      <c r="F623" s="1">
        <v>456.01710191043975</v>
      </c>
      <c r="G623" s="1">
        <f t="shared" si="10"/>
        <v>9.1475422986474513</v>
      </c>
      <c r="H623" s="1">
        <f t="shared" si="10"/>
        <v>8.8329441202584373</v>
      </c>
      <c r="I623" t="s">
        <v>3237</v>
      </c>
    </row>
    <row r="624" spans="1:9">
      <c r="A624" s="1" t="s">
        <v>1756</v>
      </c>
      <c r="B624" s="2" t="s">
        <v>1949</v>
      </c>
      <c r="C624" s="1">
        <v>0.101736373878529</v>
      </c>
      <c r="D624" s="1">
        <v>0.95258885769994295</v>
      </c>
      <c r="E624" s="1">
        <v>193.91619928332668</v>
      </c>
      <c r="F624" s="1">
        <v>159.65120686328956</v>
      </c>
      <c r="G624" s="1">
        <f t="shared" si="10"/>
        <v>7.5992895174563149</v>
      </c>
      <c r="H624" s="1">
        <f t="shared" si="10"/>
        <v>7.3187796485963048</v>
      </c>
      <c r="I624" t="s">
        <v>3238</v>
      </c>
    </row>
    <row r="625" spans="1:9">
      <c r="A625" s="1" t="s">
        <v>1665</v>
      </c>
      <c r="B625" s="2" t="s">
        <v>3971</v>
      </c>
      <c r="C625" s="1">
        <v>0.16563538860517299</v>
      </c>
      <c r="D625" s="1">
        <v>0.92678917852925202</v>
      </c>
      <c r="E625" s="1">
        <v>102.85351363816318</v>
      </c>
      <c r="F625" s="1">
        <v>88.603254988074568</v>
      </c>
      <c r="G625" s="1">
        <f t="shared" si="10"/>
        <v>6.6844472692162613</v>
      </c>
      <c r="H625" s="1">
        <f t="shared" si="10"/>
        <v>6.4692877944452567</v>
      </c>
      <c r="I625" t="s">
        <v>3239</v>
      </c>
    </row>
    <row r="626" spans="1:9">
      <c r="A626" s="1" t="s">
        <v>2</v>
      </c>
      <c r="B626" s="2" t="s">
        <v>2003</v>
      </c>
      <c r="C626" s="1">
        <v>2.3852289553188899</v>
      </c>
      <c r="D626" s="3">
        <v>2.4303962417822699E-13</v>
      </c>
      <c r="E626" s="1">
        <v>393.69481347895498</v>
      </c>
      <c r="F626" s="1">
        <v>1390.40926791995</v>
      </c>
      <c r="G626" s="1">
        <f t="shared" si="10"/>
        <v>8.6209338963852709</v>
      </c>
      <c r="H626" s="1">
        <f t="shared" si="10"/>
        <v>10.441293888395384</v>
      </c>
      <c r="I626" t="s">
        <v>3240</v>
      </c>
    </row>
    <row r="627" spans="1:9">
      <c r="A627" s="1" t="s">
        <v>276</v>
      </c>
      <c r="B627" s="2" t="s">
        <v>2287</v>
      </c>
      <c r="C627" s="1">
        <v>1.02075665040425</v>
      </c>
      <c r="D627" s="1">
        <v>5.8367328014810697E-2</v>
      </c>
      <c r="E627" s="1">
        <v>80.077562059978547</v>
      </c>
      <c r="F627" s="1">
        <v>108.79217977667666</v>
      </c>
      <c r="G627" s="1">
        <f t="shared" si="10"/>
        <v>6.3233261472640834</v>
      </c>
      <c r="H627" s="1">
        <f t="shared" si="10"/>
        <v>6.7654310459687483</v>
      </c>
      <c r="I627" t="s">
        <v>3241</v>
      </c>
    </row>
    <row r="628" spans="1:9">
      <c r="A628" s="1" t="s">
        <v>1178</v>
      </c>
      <c r="B628" s="2" t="s">
        <v>2288</v>
      </c>
      <c r="C628" s="1">
        <v>-0.46765660014941002</v>
      </c>
      <c r="D628" s="1">
        <v>0.74526642479390304</v>
      </c>
      <c r="E628" s="1">
        <v>1244.7341633593021</v>
      </c>
      <c r="F628" s="1">
        <v>700.44047477366848</v>
      </c>
      <c r="G628" s="1">
        <f t="shared" si="10"/>
        <v>10.281621944903694</v>
      </c>
      <c r="H628" s="1">
        <f t="shared" si="10"/>
        <v>9.4521186417188332</v>
      </c>
      <c r="I628" t="s">
        <v>3242</v>
      </c>
    </row>
    <row r="629" spans="1:9">
      <c r="A629" s="1" t="s">
        <v>584</v>
      </c>
      <c r="B629" s="2" t="s">
        <v>2289</v>
      </c>
      <c r="C629" s="1">
        <v>-0.97523273786515596</v>
      </c>
      <c r="D629" s="1">
        <v>0.25408693148302902</v>
      </c>
      <c r="E629" s="1">
        <v>13466.979447848598</v>
      </c>
      <c r="F629" s="1">
        <v>5032.8244452837498</v>
      </c>
      <c r="G629" s="1">
        <f t="shared" si="10"/>
        <v>13.717138679920689</v>
      </c>
      <c r="H629" s="1">
        <f t="shared" si="10"/>
        <v>12.297152559362431</v>
      </c>
      <c r="I629" t="s">
        <v>3243</v>
      </c>
    </row>
    <row r="630" spans="1:9">
      <c r="A630" s="1" t="s">
        <v>1401</v>
      </c>
      <c r="B630" s="2" t="s">
        <v>2290</v>
      </c>
      <c r="C630" s="1">
        <v>0.27425572336806903</v>
      </c>
      <c r="D630" s="1">
        <v>0.858049397595398</v>
      </c>
      <c r="E630" s="1">
        <v>360.05660574627262</v>
      </c>
      <c r="F630" s="1">
        <v>262.51300011867312</v>
      </c>
      <c r="G630" s="1">
        <f t="shared" si="10"/>
        <v>8.4920799252454842</v>
      </c>
      <c r="H630" s="1">
        <f t="shared" si="10"/>
        <v>8.0362450591909607</v>
      </c>
      <c r="I630" t="s">
        <v>3244</v>
      </c>
    </row>
    <row r="631" spans="1:9">
      <c r="A631" s="1" t="s">
        <v>860</v>
      </c>
      <c r="B631" s="2" t="s">
        <v>2291</v>
      </c>
      <c r="C631" s="1">
        <v>0.42603859331307897</v>
      </c>
      <c r="D631" s="1">
        <v>0.49367639264483099</v>
      </c>
      <c r="E631" s="1">
        <v>416.23591772684762</v>
      </c>
      <c r="F631" s="1">
        <v>366.20528444552002</v>
      </c>
      <c r="G631" s="1">
        <f t="shared" si="10"/>
        <v>8.7012576529032142</v>
      </c>
      <c r="H631" s="1">
        <f t="shared" si="10"/>
        <v>8.5165087995564477</v>
      </c>
      <c r="I631" t="s">
        <v>3245</v>
      </c>
    </row>
    <row r="632" spans="1:9">
      <c r="A632" s="1" t="s">
        <v>1666</v>
      </c>
      <c r="B632" s="2" t="s">
        <v>1949</v>
      </c>
      <c r="C632" s="1">
        <v>7.2420822695971707E-2</v>
      </c>
      <c r="D632" s="1">
        <v>0.92678917852925202</v>
      </c>
      <c r="E632" s="1">
        <v>247.35782463283354</v>
      </c>
      <c r="F632" s="1">
        <v>172.7683601498571</v>
      </c>
      <c r="G632" s="1">
        <f t="shared" si="10"/>
        <v>7.9504557265481539</v>
      </c>
      <c r="H632" s="1">
        <f t="shared" si="10"/>
        <v>7.432695224206781</v>
      </c>
      <c r="I632" t="s">
        <v>2857</v>
      </c>
    </row>
    <row r="633" spans="1:9">
      <c r="A633" s="1" t="s">
        <v>1837</v>
      </c>
      <c r="B633" s="2" t="s">
        <v>2292</v>
      </c>
      <c r="C633" s="1">
        <v>4.7199100213809499E-2</v>
      </c>
      <c r="D633" s="1">
        <v>0.97004762963880897</v>
      </c>
      <c r="E633" s="1">
        <v>126.54330231109714</v>
      </c>
      <c r="F633" s="1">
        <v>76.155126031542878</v>
      </c>
      <c r="G633" s="1">
        <f t="shared" si="10"/>
        <v>6.9834873402239097</v>
      </c>
      <c r="H633" s="1">
        <f t="shared" si="10"/>
        <v>6.2508692432399897</v>
      </c>
      <c r="I633" t="s">
        <v>3246</v>
      </c>
    </row>
    <row r="634" spans="1:9">
      <c r="A634" s="1" t="s">
        <v>1598</v>
      </c>
      <c r="B634" s="2" t="s">
        <v>1949</v>
      </c>
      <c r="C634" s="1">
        <v>0.24601086452666099</v>
      </c>
      <c r="D634" s="1">
        <v>0.89969892591288103</v>
      </c>
      <c r="E634" s="1">
        <v>23.776814911268769</v>
      </c>
      <c r="F634" s="1">
        <v>15.560071689418843</v>
      </c>
      <c r="G634" s="1">
        <f t="shared" si="10"/>
        <v>4.5714835627262289</v>
      </c>
      <c r="H634" s="1">
        <f t="shared" si="10"/>
        <v>3.9597768021093334</v>
      </c>
      <c r="I634" t="s">
        <v>2857</v>
      </c>
    </row>
    <row r="635" spans="1:9">
      <c r="A635" s="1" t="s">
        <v>1780</v>
      </c>
      <c r="B635" s="2" t="s">
        <v>2293</v>
      </c>
      <c r="C635" s="1">
        <v>-5.1994623678483801E-2</v>
      </c>
      <c r="D635" s="1">
        <v>0.96196426861250695</v>
      </c>
      <c r="E635" s="1">
        <v>225.51912375915254</v>
      </c>
      <c r="F635" s="1">
        <v>140.23816122371122</v>
      </c>
      <c r="G635" s="1">
        <f t="shared" si="10"/>
        <v>7.8171059673026981</v>
      </c>
      <c r="H635" s="1">
        <f t="shared" si="10"/>
        <v>7.1317351747638744</v>
      </c>
      <c r="I635" t="s">
        <v>3247</v>
      </c>
    </row>
    <row r="636" spans="1:9">
      <c r="A636" s="1" t="s">
        <v>1667</v>
      </c>
      <c r="B636" s="2" t="s">
        <v>2294</v>
      </c>
      <c r="C636" s="1">
        <v>0.15004906489924799</v>
      </c>
      <c r="D636" s="1">
        <v>0.92678917852925202</v>
      </c>
      <c r="E636" s="1">
        <v>300.11901957508104</v>
      </c>
      <c r="F636" s="1">
        <v>202.40399098392663</v>
      </c>
      <c r="G636" s="1">
        <f t="shared" si="10"/>
        <v>8.2293909401576606</v>
      </c>
      <c r="H636" s="1">
        <f t="shared" si="10"/>
        <v>7.661093927020155</v>
      </c>
      <c r="I636" t="s">
        <v>3248</v>
      </c>
    </row>
    <row r="637" spans="1:9">
      <c r="A637" s="1" t="s">
        <v>1838</v>
      </c>
      <c r="B637" s="2" t="s">
        <v>2295</v>
      </c>
      <c r="C637" s="1">
        <v>2.1736248768316001E-2</v>
      </c>
      <c r="D637" s="1">
        <v>0.97004762963880897</v>
      </c>
      <c r="E637" s="1">
        <v>219.74825226647644</v>
      </c>
      <c r="F637" s="1">
        <v>158.12513753234498</v>
      </c>
      <c r="G637" s="1">
        <f t="shared" si="10"/>
        <v>7.7797078809385614</v>
      </c>
      <c r="H637" s="1">
        <f t="shared" si="10"/>
        <v>7.3049229243936615</v>
      </c>
      <c r="I637" t="s">
        <v>3249</v>
      </c>
    </row>
    <row r="638" spans="1:9">
      <c r="A638" s="1" t="s">
        <v>1381</v>
      </c>
      <c r="B638" s="2" t="s">
        <v>2296</v>
      </c>
      <c r="C638" s="1">
        <v>0.161807782083673</v>
      </c>
      <c r="D638" s="1">
        <v>0.85664616233276702</v>
      </c>
      <c r="E638" s="1">
        <v>152.80788474692807</v>
      </c>
      <c r="F638" s="1">
        <v>118.56025866167168</v>
      </c>
      <c r="G638" s="1">
        <f t="shared" si="10"/>
        <v>7.2555751768120613</v>
      </c>
      <c r="H638" s="1">
        <f t="shared" si="10"/>
        <v>6.889476690047168</v>
      </c>
      <c r="I638" t="s">
        <v>3250</v>
      </c>
    </row>
    <row r="639" spans="1:9">
      <c r="A639" s="1" t="s">
        <v>1605</v>
      </c>
      <c r="B639" s="2" t="s">
        <v>1949</v>
      </c>
      <c r="C639" s="1">
        <v>-0.184675338101178</v>
      </c>
      <c r="D639" s="1">
        <v>0.90443345448361201</v>
      </c>
      <c r="E639" s="1">
        <v>97.888802258860593</v>
      </c>
      <c r="F639" s="1">
        <v>54.554533674966912</v>
      </c>
      <c r="G639" s="1">
        <f t="shared" si="10"/>
        <v>6.613071930716572</v>
      </c>
      <c r="H639" s="1">
        <f t="shared" si="10"/>
        <v>5.7696271894858535</v>
      </c>
      <c r="I639" t="s">
        <v>3251</v>
      </c>
    </row>
    <row r="640" spans="1:9">
      <c r="A640" s="1" t="s">
        <v>1382</v>
      </c>
      <c r="B640" s="2" t="s">
        <v>2297</v>
      </c>
      <c r="C640" s="1">
        <v>-0.15284409035920099</v>
      </c>
      <c r="D640" s="1">
        <v>0.85664616233276702</v>
      </c>
      <c r="E640" s="1">
        <v>2717.2228112893558</v>
      </c>
      <c r="F640" s="1">
        <v>1675.0140853194227</v>
      </c>
      <c r="G640" s="1">
        <f t="shared" si="10"/>
        <v>11.407917155544943</v>
      </c>
      <c r="H640" s="1">
        <f t="shared" si="10"/>
        <v>10.709957512014611</v>
      </c>
      <c r="I640" t="s">
        <v>3252</v>
      </c>
    </row>
    <row r="641" spans="1:9">
      <c r="A641" s="1" t="s">
        <v>1681</v>
      </c>
      <c r="B641" s="2" t="s">
        <v>2298</v>
      </c>
      <c r="C641" s="1">
        <v>9.5084957209640802E-2</v>
      </c>
      <c r="D641" s="1">
        <v>0.93053311394543803</v>
      </c>
      <c r="E641" s="1">
        <v>338.21913285909432</v>
      </c>
      <c r="F641" s="1">
        <v>229.99455872384723</v>
      </c>
      <c r="G641" s="1">
        <f t="shared" si="10"/>
        <v>8.4018144642481651</v>
      </c>
      <c r="H641" s="1">
        <f t="shared" si="10"/>
        <v>7.8454559196618501</v>
      </c>
      <c r="I641" t="s">
        <v>3253</v>
      </c>
    </row>
    <row r="642" spans="1:9">
      <c r="A642" s="1" t="s">
        <v>1706</v>
      </c>
      <c r="B642" s="2" t="s">
        <v>3971</v>
      </c>
      <c r="C642" s="1">
        <v>-7.8525837425132805E-2</v>
      </c>
      <c r="D642" s="1">
        <v>0.93618779449589795</v>
      </c>
      <c r="E642" s="1">
        <v>134.36881415197112</v>
      </c>
      <c r="F642" s="1">
        <v>91.088244583184732</v>
      </c>
      <c r="G642" s="1">
        <f t="shared" si="10"/>
        <v>7.0700545296102728</v>
      </c>
      <c r="H642" s="1">
        <f t="shared" si="10"/>
        <v>6.5091929735485961</v>
      </c>
      <c r="I642" t="s">
        <v>3239</v>
      </c>
    </row>
    <row r="643" spans="1:9">
      <c r="A643" s="1" t="s">
        <v>636</v>
      </c>
      <c r="B643" s="2" t="s">
        <v>2299</v>
      </c>
      <c r="C643" s="1">
        <v>-0.56636916137320603</v>
      </c>
      <c r="D643" s="1">
        <v>0.28078524083432999</v>
      </c>
      <c r="E643" s="1">
        <v>138.98955522968828</v>
      </c>
      <c r="F643" s="1">
        <v>64.770098806894552</v>
      </c>
      <c r="G643" s="1">
        <f t="shared" si="10"/>
        <v>7.1188326613241903</v>
      </c>
      <c r="H643" s="1">
        <f t="shared" si="10"/>
        <v>6.0172560398043249</v>
      </c>
      <c r="I643" t="s">
        <v>3254</v>
      </c>
    </row>
    <row r="644" spans="1:9">
      <c r="A644" s="1" t="s">
        <v>1299</v>
      </c>
      <c r="B644" s="2" t="s">
        <v>1949</v>
      </c>
      <c r="C644" s="1">
        <v>1.0754827785861201</v>
      </c>
      <c r="D644" s="1">
        <v>0.81564859001235201</v>
      </c>
      <c r="E644" s="1">
        <v>0.25065918003510967</v>
      </c>
      <c r="F644" s="1">
        <v>0.40444868335400724</v>
      </c>
      <c r="G644" s="1">
        <f t="shared" si="10"/>
        <v>-1.9962010231504932</v>
      </c>
      <c r="H644" s="1">
        <f t="shared" si="10"/>
        <v>-1.3059714304700387</v>
      </c>
      <c r="I644" t="s">
        <v>2857</v>
      </c>
    </row>
    <row r="645" spans="1:9">
      <c r="A645" s="1" t="s">
        <v>255</v>
      </c>
      <c r="B645" s="2" t="s">
        <v>1949</v>
      </c>
      <c r="C645" s="1">
        <v>-1.0873247995146</v>
      </c>
      <c r="D645" s="1">
        <v>4.67706572483403E-2</v>
      </c>
      <c r="E645" s="1">
        <v>130.19720719302933</v>
      </c>
      <c r="F645" s="1">
        <v>39.921228533296578</v>
      </c>
      <c r="G645" s="1">
        <f t="shared" si="10"/>
        <v>7.0245546919496986</v>
      </c>
      <c r="H645" s="1">
        <f t="shared" si="10"/>
        <v>5.31908421364927</v>
      </c>
      <c r="I645" t="s">
        <v>3255</v>
      </c>
    </row>
    <row r="646" spans="1:9">
      <c r="A646" s="1" t="s">
        <v>306</v>
      </c>
      <c r="B646" s="2" t="s">
        <v>1949</v>
      </c>
      <c r="C646" s="1">
        <v>-1.12946319118937</v>
      </c>
      <c r="D646" s="1">
        <v>7.1635332488047501E-2</v>
      </c>
      <c r="E646" s="1">
        <v>320.0482750817111</v>
      </c>
      <c r="F646" s="1">
        <v>92.628038761513025</v>
      </c>
      <c r="G646" s="1">
        <f t="shared" si="10"/>
        <v>8.3221457229127047</v>
      </c>
      <c r="H646" s="1">
        <f t="shared" si="10"/>
        <v>6.5333770622302989</v>
      </c>
      <c r="I646" t="s">
        <v>3256</v>
      </c>
    </row>
    <row r="647" spans="1:9">
      <c r="A647" s="1" t="s">
        <v>653</v>
      </c>
      <c r="B647" s="2" t="s">
        <v>2300</v>
      </c>
      <c r="C647" s="1">
        <v>-0.94059637627638204</v>
      </c>
      <c r="D647" s="1">
        <v>0.28980904090203002</v>
      </c>
      <c r="E647" s="1">
        <v>233.81093051958359</v>
      </c>
      <c r="F647" s="1">
        <v>72.863321826309104</v>
      </c>
      <c r="G647" s="1">
        <f t="shared" si="10"/>
        <v>7.8691985663414146</v>
      </c>
      <c r="H647" s="1">
        <f t="shared" si="10"/>
        <v>6.1871208636861361</v>
      </c>
      <c r="I647" t="s">
        <v>3257</v>
      </c>
    </row>
    <row r="648" spans="1:9">
      <c r="A648" s="1" t="s">
        <v>174</v>
      </c>
      <c r="B648" s="2" t="s">
        <v>1949</v>
      </c>
      <c r="C648" s="1">
        <v>-1.22592017568554</v>
      </c>
      <c r="D648" s="1">
        <v>1.1092535507988501E-2</v>
      </c>
      <c r="E648" s="1">
        <v>149.68383494874561</v>
      </c>
      <c r="F648" s="1">
        <v>43.173364391111562</v>
      </c>
      <c r="G648" s="1">
        <f t="shared" si="10"/>
        <v>7.2257746162577643</v>
      </c>
      <c r="H648" s="1">
        <f t="shared" si="10"/>
        <v>5.4320696176437728</v>
      </c>
      <c r="I648" t="s">
        <v>3258</v>
      </c>
    </row>
    <row r="649" spans="1:9">
      <c r="A649" s="1" t="s">
        <v>203</v>
      </c>
      <c r="B649" s="2" t="s">
        <v>2016</v>
      </c>
      <c r="C649" s="1">
        <v>-1.0090169560132201</v>
      </c>
      <c r="D649" s="1">
        <v>2.2251198593888102E-2</v>
      </c>
      <c r="E649" s="1">
        <v>136.31937550843301</v>
      </c>
      <c r="F649" s="1">
        <v>44.974159901977629</v>
      </c>
      <c r="G649" s="1">
        <f t="shared" si="10"/>
        <v>7.0908468213478972</v>
      </c>
      <c r="H649" s="1">
        <f t="shared" si="10"/>
        <v>5.4910244276910678</v>
      </c>
      <c r="I649" t="s">
        <v>3259</v>
      </c>
    </row>
    <row r="650" spans="1:9">
      <c r="A650" s="1" t="s">
        <v>427</v>
      </c>
      <c r="B650" s="2" t="s">
        <v>2301</v>
      </c>
      <c r="C650" s="1">
        <v>-1.0834500856457201</v>
      </c>
      <c r="D650" s="1">
        <v>0.16613764267974401</v>
      </c>
      <c r="E650" s="1">
        <v>15.799338023787376</v>
      </c>
      <c r="F650" s="1">
        <v>4.914001539568714</v>
      </c>
      <c r="G650" s="1">
        <f t="shared" si="10"/>
        <v>3.9817922070994718</v>
      </c>
      <c r="H650" s="1">
        <f t="shared" si="10"/>
        <v>2.2968983097000373</v>
      </c>
      <c r="I650" t="s">
        <v>3260</v>
      </c>
    </row>
    <row r="651" spans="1:9">
      <c r="A651" s="1" t="s">
        <v>387</v>
      </c>
      <c r="B651" s="2" t="s">
        <v>2302</v>
      </c>
      <c r="C651" s="1">
        <v>-0.98980699149650098</v>
      </c>
      <c r="D651" s="1">
        <v>0.12916150500138401</v>
      </c>
      <c r="E651" s="1">
        <v>42.523672044697541</v>
      </c>
      <c r="F651" s="1">
        <v>15.054818691436255</v>
      </c>
      <c r="G651" s="1">
        <f t="shared" si="10"/>
        <v>5.4101942781142123</v>
      </c>
      <c r="H651" s="1">
        <f t="shared" si="10"/>
        <v>3.9121534283540793</v>
      </c>
      <c r="I651" t="s">
        <v>3261</v>
      </c>
    </row>
    <row r="652" spans="1:9">
      <c r="A652" s="1" t="s">
        <v>1179</v>
      </c>
      <c r="B652" s="2" t="s">
        <v>2303</v>
      </c>
      <c r="C652" s="1">
        <v>-0.58810203281685003</v>
      </c>
      <c r="D652" s="1">
        <v>0.74526642479390304</v>
      </c>
      <c r="E652" s="1">
        <v>16.762439610707453</v>
      </c>
      <c r="F652" s="1">
        <v>8.2183035193654259</v>
      </c>
      <c r="G652" s="1">
        <f t="shared" si="10"/>
        <v>4.0671602294934832</v>
      </c>
      <c r="H652" s="1">
        <f t="shared" si="10"/>
        <v>3.0388406132747572</v>
      </c>
      <c r="I652" t="s">
        <v>3262</v>
      </c>
    </row>
    <row r="653" spans="1:9">
      <c r="A653" s="1" t="s">
        <v>977</v>
      </c>
      <c r="B653" s="2" t="s">
        <v>1949</v>
      </c>
      <c r="C653" s="1">
        <v>0.489497558020771</v>
      </c>
      <c r="D653" s="1">
        <v>0.58892997059609498</v>
      </c>
      <c r="E653" s="1">
        <v>322.91476731131132</v>
      </c>
      <c r="F653" s="1">
        <v>315.71321466885178</v>
      </c>
      <c r="G653" s="1">
        <f t="shared" si="10"/>
        <v>8.3350096085514629</v>
      </c>
      <c r="H653" s="1">
        <f t="shared" si="10"/>
        <v>8.3024708379397865</v>
      </c>
      <c r="I653" t="s">
        <v>2857</v>
      </c>
    </row>
    <row r="654" spans="1:9">
      <c r="A654" s="1" t="s">
        <v>856</v>
      </c>
      <c r="B654" s="2" t="s">
        <v>2017</v>
      </c>
      <c r="C654" s="1">
        <v>0.57439289119732595</v>
      </c>
      <c r="D654" s="1">
        <v>0.49047367958501997</v>
      </c>
      <c r="E654" s="1">
        <v>601.82790541536281</v>
      </c>
      <c r="F654" s="1">
        <v>573.3774465208985</v>
      </c>
      <c r="G654" s="1">
        <f t="shared" si="10"/>
        <v>9.2332071925426575</v>
      </c>
      <c r="H654" s="1">
        <f t="shared" si="10"/>
        <v>9.1633413478718673</v>
      </c>
      <c r="I654" t="s">
        <v>3263</v>
      </c>
    </row>
    <row r="655" spans="1:9">
      <c r="A655" s="1" t="s">
        <v>601</v>
      </c>
      <c r="B655" s="2" t="s">
        <v>2304</v>
      </c>
      <c r="C655" s="1">
        <v>0.99535888892395197</v>
      </c>
      <c r="D655" s="1">
        <v>0.26278140947985601</v>
      </c>
      <c r="E655" s="1">
        <v>838.33761846177549</v>
      </c>
      <c r="F655" s="1">
        <v>988.48576529358672</v>
      </c>
      <c r="G655" s="1">
        <f t="shared" si="10"/>
        <v>9.7113875582672637</v>
      </c>
      <c r="H655" s="1">
        <f t="shared" si="10"/>
        <v>9.9490763803238291</v>
      </c>
      <c r="I655" t="s">
        <v>3264</v>
      </c>
    </row>
    <row r="656" spans="1:9">
      <c r="A656" s="1" t="s">
        <v>181</v>
      </c>
      <c r="B656" s="2" t="s">
        <v>1960</v>
      </c>
      <c r="C656" s="1">
        <v>1.30232359482616</v>
      </c>
      <c r="D656" s="1">
        <v>1.43906300122492E-2</v>
      </c>
      <c r="E656" s="1">
        <v>325.93243194268916</v>
      </c>
      <c r="F656" s="1">
        <v>513.66622130577696</v>
      </c>
      <c r="G656" s="1">
        <f t="shared" si="10"/>
        <v>8.3484291045235395</v>
      </c>
      <c r="H656" s="1">
        <f t="shared" si="10"/>
        <v>9.0046873949430921</v>
      </c>
      <c r="I656" t="s">
        <v>3265</v>
      </c>
    </row>
    <row r="657" spans="1:9">
      <c r="A657" s="1" t="s">
        <v>1098</v>
      </c>
      <c r="B657" s="2" t="s">
        <v>2305</v>
      </c>
      <c r="C657" s="1">
        <v>-0.290457553631427</v>
      </c>
      <c r="D657" s="1">
        <v>0.69590277067730499</v>
      </c>
      <c r="E657" s="1">
        <v>33.159552110766747</v>
      </c>
      <c r="F657" s="1">
        <v>19.688760973299967</v>
      </c>
      <c r="G657" s="1">
        <f t="shared" si="10"/>
        <v>5.0513526152331014</v>
      </c>
      <c r="H657" s="1">
        <f t="shared" si="10"/>
        <v>4.299300419233993</v>
      </c>
      <c r="I657" t="s">
        <v>3266</v>
      </c>
    </row>
    <row r="658" spans="1:9">
      <c r="A658" s="1" t="s">
        <v>1843</v>
      </c>
      <c r="B658" s="2" t="s">
        <v>1949</v>
      </c>
      <c r="C658" s="1">
        <v>-7.9936916536233901E-2</v>
      </c>
      <c r="D658" s="1">
        <v>0.97099764451065895</v>
      </c>
      <c r="E658" s="1">
        <v>1.1017529573010878</v>
      </c>
      <c r="F658" s="1">
        <v>0.85015643559585918</v>
      </c>
      <c r="G658" s="1">
        <f t="shared" si="10"/>
        <v>0.13980076907088593</v>
      </c>
      <c r="H658" s="1">
        <f t="shared" si="10"/>
        <v>-0.23419976176312679</v>
      </c>
      <c r="I658" t="s">
        <v>3267</v>
      </c>
    </row>
    <row r="659" spans="1:9">
      <c r="A659" s="1" t="s">
        <v>891</v>
      </c>
      <c r="B659" s="2" t="s">
        <v>1949</v>
      </c>
      <c r="C659" s="1">
        <v>-0.962587671054143</v>
      </c>
      <c r="D659" s="1">
        <v>0.510460457047338</v>
      </c>
      <c r="E659" s="1">
        <v>2.7383691317693155</v>
      </c>
      <c r="F659" s="1">
        <v>0.95912503893457979</v>
      </c>
      <c r="G659" s="1">
        <f t="shared" ref="G659:H722" si="11">LOG(E659,2)</f>
        <v>1.4533169347908259</v>
      </c>
      <c r="H659" s="1">
        <f t="shared" si="11"/>
        <v>-6.0209186534872963E-2</v>
      </c>
      <c r="I659" t="s">
        <v>2857</v>
      </c>
    </row>
    <row r="660" spans="1:9">
      <c r="A660" s="1" t="s">
        <v>1128</v>
      </c>
      <c r="B660" s="2" t="s">
        <v>1949</v>
      </c>
      <c r="C660" s="1">
        <v>-0.76555221819433905</v>
      </c>
      <c r="D660" s="1">
        <v>0.69896732729025202</v>
      </c>
      <c r="E660" s="1">
        <v>78.554888857004755</v>
      </c>
      <c r="F660" s="1">
        <v>36.651347695812305</v>
      </c>
      <c r="G660" s="1">
        <f t="shared" si="11"/>
        <v>6.2956291592072962</v>
      </c>
      <c r="H660" s="1">
        <f t="shared" si="11"/>
        <v>5.1957943431323352</v>
      </c>
      <c r="I660" t="s">
        <v>2857</v>
      </c>
    </row>
    <row r="661" spans="1:9">
      <c r="A661" s="1" t="s">
        <v>1906</v>
      </c>
      <c r="B661" s="2" t="s">
        <v>1949</v>
      </c>
      <c r="C661" s="1" t="s">
        <v>1896</v>
      </c>
      <c r="D661" s="1" t="s">
        <v>1896</v>
      </c>
      <c r="E661" s="1">
        <v>0</v>
      </c>
      <c r="F661" s="1">
        <v>0</v>
      </c>
      <c r="G661" s="1" t="s">
        <v>1896</v>
      </c>
      <c r="H661" s="1" t="s">
        <v>1896</v>
      </c>
      <c r="I661" t="s">
        <v>2961</v>
      </c>
    </row>
    <row r="662" spans="1:9">
      <c r="A662" s="1" t="s">
        <v>284</v>
      </c>
      <c r="B662" s="2" t="s">
        <v>1949</v>
      </c>
      <c r="C662" s="1">
        <v>-0.92367925443603405</v>
      </c>
      <c r="D662" s="1">
        <v>6.0859731314307101E-2</v>
      </c>
      <c r="E662" s="1">
        <v>225.14120695389246</v>
      </c>
      <c r="F662" s="1">
        <v>84.676143061747908</v>
      </c>
      <c r="G662" s="1">
        <f t="shared" si="11"/>
        <v>7.8146863230985666</v>
      </c>
      <c r="H662" s="1">
        <f t="shared" si="11"/>
        <v>6.403883651993679</v>
      </c>
      <c r="I662" t="s">
        <v>2988</v>
      </c>
    </row>
    <row r="663" spans="1:9">
      <c r="A663" s="1" t="s">
        <v>180</v>
      </c>
      <c r="B663" s="2" t="s">
        <v>1949</v>
      </c>
      <c r="C663" s="1">
        <v>-1.28184657937053</v>
      </c>
      <c r="D663" s="1">
        <v>1.31102190177239E-2</v>
      </c>
      <c r="E663" s="1">
        <v>137.25729464066799</v>
      </c>
      <c r="F663" s="1">
        <v>41.784301719571403</v>
      </c>
      <c r="G663" s="1">
        <f t="shared" si="11"/>
        <v>7.1007390141400659</v>
      </c>
      <c r="H663" s="1">
        <f t="shared" si="11"/>
        <v>5.3848891212804801</v>
      </c>
      <c r="I663" t="s">
        <v>2857</v>
      </c>
    </row>
    <row r="664" spans="1:9">
      <c r="A664" s="1" t="s">
        <v>479</v>
      </c>
      <c r="B664" s="2" t="s">
        <v>1949</v>
      </c>
      <c r="C664" s="1">
        <v>-1.21419424169535</v>
      </c>
      <c r="D664" s="1">
        <v>0.20069086808325101</v>
      </c>
      <c r="E664" s="1">
        <v>120.14804645663123</v>
      </c>
      <c r="F664" s="1">
        <v>39.834275859205697</v>
      </c>
      <c r="G664" s="1">
        <f t="shared" si="11"/>
        <v>6.9086693809787274</v>
      </c>
      <c r="H664" s="1">
        <f t="shared" si="11"/>
        <v>5.3159384435269113</v>
      </c>
      <c r="I664" t="s">
        <v>3268</v>
      </c>
    </row>
    <row r="665" spans="1:9">
      <c r="A665" s="1" t="s">
        <v>294</v>
      </c>
      <c r="B665" s="2" t="s">
        <v>1949</v>
      </c>
      <c r="C665" s="1">
        <v>-1.14542408292328</v>
      </c>
      <c r="D665" s="1">
        <v>6.4533386792878095E-2</v>
      </c>
      <c r="E665" s="1">
        <v>140.31263400574764</v>
      </c>
      <c r="F665" s="1">
        <v>47.485620064672467</v>
      </c>
      <c r="G665" s="1">
        <f t="shared" si="11"/>
        <v>7.132501107476779</v>
      </c>
      <c r="H665" s="1">
        <f t="shared" si="11"/>
        <v>5.5694187872304548</v>
      </c>
      <c r="I665" t="s">
        <v>2988</v>
      </c>
    </row>
    <row r="666" spans="1:9">
      <c r="A666" s="1" t="s">
        <v>497</v>
      </c>
      <c r="B666" s="2" t="s">
        <v>1949</v>
      </c>
      <c r="C666" s="1">
        <v>-0.91921073280392196</v>
      </c>
      <c r="D666" s="1">
        <v>0.20942659883631401</v>
      </c>
      <c r="E666" s="1">
        <v>95.282051906960774</v>
      </c>
      <c r="F666" s="1">
        <v>37.843843093225821</v>
      </c>
      <c r="G666" s="1">
        <f t="shared" si="11"/>
        <v>6.5741325769823531</v>
      </c>
      <c r="H666" s="1">
        <f t="shared" si="11"/>
        <v>5.2419866986283017</v>
      </c>
      <c r="I666" t="s">
        <v>2988</v>
      </c>
    </row>
    <row r="667" spans="1:9">
      <c r="A667" s="1" t="s">
        <v>442</v>
      </c>
      <c r="B667" s="2" t="s">
        <v>1949</v>
      </c>
      <c r="C667" s="1">
        <v>-1.5316161652459399</v>
      </c>
      <c r="D667" s="1">
        <v>0.177943656590032</v>
      </c>
      <c r="E667" s="1">
        <v>48.818615712835161</v>
      </c>
      <c r="F667" s="1">
        <v>13.301762103634665</v>
      </c>
      <c r="G667" s="1">
        <f t="shared" si="11"/>
        <v>5.6093594819248587</v>
      </c>
      <c r="H667" s="1">
        <f t="shared" si="11"/>
        <v>3.7335454691690773</v>
      </c>
      <c r="I667" t="s">
        <v>2857</v>
      </c>
    </row>
    <row r="668" spans="1:9">
      <c r="A668" s="1" t="s">
        <v>232</v>
      </c>
      <c r="B668" s="2" t="s">
        <v>1949</v>
      </c>
      <c r="C668" s="1">
        <v>-1.93853083681564</v>
      </c>
      <c r="D668" s="1">
        <v>3.03060252523038E-2</v>
      </c>
      <c r="E668" s="1">
        <v>159.19954569817571</v>
      </c>
      <c r="F668" s="1">
        <v>27.96076508058627</v>
      </c>
      <c r="G668" s="1">
        <f t="shared" si="11"/>
        <v>7.3146924086969642</v>
      </c>
      <c r="H668" s="1">
        <f t="shared" si="11"/>
        <v>4.8053319320980794</v>
      </c>
      <c r="I668" t="s">
        <v>3269</v>
      </c>
    </row>
    <row r="669" spans="1:9">
      <c r="A669" s="1" t="s">
        <v>88</v>
      </c>
      <c r="B669" s="2" t="s">
        <v>2018</v>
      </c>
      <c r="C669" s="1">
        <v>-1.84963174461852</v>
      </c>
      <c r="D669" s="1">
        <v>5.5704822564883803E-4</v>
      </c>
      <c r="E669" s="1">
        <v>56.124779123887599</v>
      </c>
      <c r="F669" s="1">
        <v>11.361296390201188</v>
      </c>
      <c r="G669" s="1">
        <f t="shared" si="11"/>
        <v>5.810565957101967</v>
      </c>
      <c r="H669" s="1">
        <f t="shared" si="11"/>
        <v>3.5060555590437272</v>
      </c>
      <c r="I669" t="s">
        <v>3270</v>
      </c>
    </row>
    <row r="670" spans="1:9">
      <c r="A670" s="1" t="s">
        <v>709</v>
      </c>
      <c r="B670" s="2" t="s">
        <v>1949</v>
      </c>
      <c r="C670" s="1">
        <v>-1.399992808191</v>
      </c>
      <c r="D670" s="1">
        <v>0.340084349296983</v>
      </c>
      <c r="E670" s="1">
        <v>332.02861486237401</v>
      </c>
      <c r="F670" s="1">
        <v>70.948928812095119</v>
      </c>
      <c r="G670" s="1">
        <f t="shared" si="11"/>
        <v>8.3751637709285163</v>
      </c>
      <c r="H670" s="1">
        <f t="shared" si="11"/>
        <v>6.1487089975080105</v>
      </c>
      <c r="I670" t="s">
        <v>3132</v>
      </c>
    </row>
    <row r="671" spans="1:9">
      <c r="A671" s="1" t="s">
        <v>1163</v>
      </c>
      <c r="B671" s="2" t="s">
        <v>1949</v>
      </c>
      <c r="C671" s="1">
        <v>-0.80608207437263002</v>
      </c>
      <c r="D671" s="1">
        <v>0.73706768638438003</v>
      </c>
      <c r="E671" s="1">
        <v>588.55409115170232</v>
      </c>
      <c r="F671" s="1">
        <v>175.0535652588519</v>
      </c>
      <c r="G671" s="1">
        <f t="shared" si="11"/>
        <v>9.201031202235054</v>
      </c>
      <c r="H671" s="1">
        <f t="shared" si="11"/>
        <v>7.4516526347395766</v>
      </c>
      <c r="I671" t="s">
        <v>2887</v>
      </c>
    </row>
    <row r="672" spans="1:9">
      <c r="A672" s="1" t="s">
        <v>752</v>
      </c>
      <c r="B672" s="2" t="s">
        <v>1949</v>
      </c>
      <c r="C672" s="1">
        <v>-1.3118831019664301</v>
      </c>
      <c r="D672" s="1">
        <v>0.37958842598201997</v>
      </c>
      <c r="E672" s="1">
        <v>117.54328803312849</v>
      </c>
      <c r="F672" s="1">
        <v>26.053913457724821</v>
      </c>
      <c r="G672" s="1">
        <f t="shared" si="11"/>
        <v>6.8770483502221991</v>
      </c>
      <c r="H672" s="1">
        <f t="shared" si="11"/>
        <v>4.7034281853183906</v>
      </c>
      <c r="I672" t="s">
        <v>3271</v>
      </c>
    </row>
    <row r="673" spans="1:9">
      <c r="A673" s="1" t="s">
        <v>711</v>
      </c>
      <c r="B673" s="2" t="s">
        <v>1949</v>
      </c>
      <c r="C673" s="1">
        <v>0.50027526111626197</v>
      </c>
      <c r="D673" s="1">
        <v>0.34010069536930099</v>
      </c>
      <c r="E673" s="1">
        <v>4.490179399279314</v>
      </c>
      <c r="F673" s="1">
        <v>4.3700044698248925</v>
      </c>
      <c r="G673" s="1">
        <f t="shared" si="11"/>
        <v>2.1667730871223596</v>
      </c>
      <c r="H673" s="1">
        <f t="shared" si="11"/>
        <v>2.1276347553759671</v>
      </c>
      <c r="I673" t="s">
        <v>3272</v>
      </c>
    </row>
    <row r="674" spans="1:9">
      <c r="A674" s="1" t="s">
        <v>640</v>
      </c>
      <c r="B674" s="2" t="s">
        <v>1961</v>
      </c>
      <c r="C674" s="1">
        <v>1.57882502292199</v>
      </c>
      <c r="D674" s="1">
        <v>0.28517566141575401</v>
      </c>
      <c r="E674" s="1">
        <v>0.48093755105428021</v>
      </c>
      <c r="F674" s="1">
        <v>1.1469138986298375</v>
      </c>
      <c r="G674" s="1">
        <f t="shared" si="11"/>
        <v>-1.0560785202961509</v>
      </c>
      <c r="H674" s="1">
        <f t="shared" si="11"/>
        <v>0.19775708910239387</v>
      </c>
      <c r="I674" t="s">
        <v>3273</v>
      </c>
    </row>
    <row r="675" spans="1:9">
      <c r="A675" s="1" t="s">
        <v>60</v>
      </c>
      <c r="B675" s="2" t="s">
        <v>1961</v>
      </c>
      <c r="C675" s="1">
        <v>2.1320726142563999</v>
      </c>
      <c r="D675" s="3">
        <v>9.4672847006830902E-5</v>
      </c>
      <c r="E675" s="1">
        <v>1.1708836710192354</v>
      </c>
      <c r="F675" s="1">
        <v>3.5097986055629931</v>
      </c>
      <c r="G675" s="1">
        <f t="shared" si="11"/>
        <v>0.2275977491266396</v>
      </c>
      <c r="H675" s="1">
        <f t="shared" si="11"/>
        <v>1.8113882501619258</v>
      </c>
      <c r="I675" t="s">
        <v>3273</v>
      </c>
    </row>
    <row r="676" spans="1:9">
      <c r="A676" s="1" t="s">
        <v>94</v>
      </c>
      <c r="B676" s="2" t="s">
        <v>1949</v>
      </c>
      <c r="C676" s="1">
        <v>1.4286789984263399</v>
      </c>
      <c r="D676" s="1">
        <v>6.5169448830917995E-4</v>
      </c>
      <c r="E676" s="1">
        <v>42.089921523909261</v>
      </c>
      <c r="F676" s="1">
        <v>73.776432340256108</v>
      </c>
      <c r="G676" s="1">
        <f t="shared" si="11"/>
        <v>5.3954029146834017</v>
      </c>
      <c r="H676" s="1">
        <f t="shared" si="11"/>
        <v>6.2050881201701928</v>
      </c>
      <c r="I676" t="s">
        <v>3274</v>
      </c>
    </row>
    <row r="677" spans="1:9">
      <c r="A677" s="1" t="s">
        <v>738</v>
      </c>
      <c r="B677" s="2" t="s">
        <v>1949</v>
      </c>
      <c r="C677" s="1">
        <v>0.98093554113141801</v>
      </c>
      <c r="D677" s="1">
        <v>0.36051806436571399</v>
      </c>
      <c r="E677" s="1">
        <v>2.2735034035071791</v>
      </c>
      <c r="F677" s="1">
        <v>2.6204945401254629</v>
      </c>
      <c r="G677" s="1">
        <f t="shared" si="11"/>
        <v>1.1849171638446052</v>
      </c>
      <c r="H677" s="1">
        <f t="shared" si="11"/>
        <v>1.3898391030830126</v>
      </c>
      <c r="I677" t="s">
        <v>3275</v>
      </c>
    </row>
    <row r="678" spans="1:9">
      <c r="A678" s="1" t="s">
        <v>437</v>
      </c>
      <c r="B678" s="2" t="s">
        <v>1949</v>
      </c>
      <c r="C678" s="1">
        <v>1.1096255044046801</v>
      </c>
      <c r="D678" s="1">
        <v>0.17377927266452001</v>
      </c>
      <c r="E678" s="1">
        <v>12.088048304152245</v>
      </c>
      <c r="F678" s="1">
        <v>15.867437977024727</v>
      </c>
      <c r="G678" s="1">
        <f t="shared" si="11"/>
        <v>3.5955094255607882</v>
      </c>
      <c r="H678" s="1">
        <f t="shared" si="11"/>
        <v>3.9879972982823597</v>
      </c>
      <c r="I678" t="s">
        <v>3182</v>
      </c>
    </row>
    <row r="679" spans="1:9">
      <c r="A679" s="1" t="s">
        <v>1570</v>
      </c>
      <c r="B679" s="2" t="s">
        <v>1949</v>
      </c>
      <c r="C679" s="1">
        <v>0.31505498547724697</v>
      </c>
      <c r="D679" s="1">
        <v>0.89222069833654305</v>
      </c>
      <c r="E679" s="1">
        <v>3.8198617639561365</v>
      </c>
      <c r="F679" s="1">
        <v>3.3605858027725062</v>
      </c>
      <c r="G679" s="1">
        <f t="shared" si="11"/>
        <v>1.9335204298674333</v>
      </c>
      <c r="H679" s="1">
        <f t="shared" si="11"/>
        <v>1.7487127392809512</v>
      </c>
      <c r="I679" t="s">
        <v>3276</v>
      </c>
    </row>
    <row r="680" spans="1:9">
      <c r="A680" s="1" t="s">
        <v>364</v>
      </c>
      <c r="B680" s="2" t="s">
        <v>2306</v>
      </c>
      <c r="C680" s="1">
        <v>-0.83071162537593402</v>
      </c>
      <c r="D680" s="1">
        <v>0.11340617765891201</v>
      </c>
      <c r="E680" s="1">
        <v>307.23408546249203</v>
      </c>
      <c r="F680" s="1">
        <v>124.9944058970806</v>
      </c>
      <c r="G680" s="1">
        <f t="shared" si="11"/>
        <v>8.2631944715883403</v>
      </c>
      <c r="H680" s="1">
        <f t="shared" si="11"/>
        <v>6.9657197185409983</v>
      </c>
      <c r="I680" t="s">
        <v>3277</v>
      </c>
    </row>
    <row r="681" spans="1:9">
      <c r="A681" s="1" t="s">
        <v>5</v>
      </c>
      <c r="B681" s="2" t="s">
        <v>2019</v>
      </c>
      <c r="C681" s="1">
        <v>-3.3476224900445501</v>
      </c>
      <c r="D681" s="3">
        <v>6.4587282017469203E-11</v>
      </c>
      <c r="E681" s="1">
        <v>476.04889233676704</v>
      </c>
      <c r="F681" s="1">
        <v>33.264761561820912</v>
      </c>
      <c r="G681" s="1">
        <f t="shared" si="11"/>
        <v>8.894965942109307</v>
      </c>
      <c r="H681" s="1">
        <f t="shared" si="11"/>
        <v>5.0559227875639312</v>
      </c>
      <c r="I681" t="s">
        <v>3151</v>
      </c>
    </row>
    <row r="682" spans="1:9">
      <c r="A682" s="1" t="s">
        <v>323</v>
      </c>
      <c r="B682" s="2" t="s">
        <v>2307</v>
      </c>
      <c r="C682" s="1">
        <v>-0.99103748140318004</v>
      </c>
      <c r="D682" s="1">
        <v>8.3669054908429102E-2</v>
      </c>
      <c r="E682" s="1">
        <v>877.59498021647562</v>
      </c>
      <c r="F682" s="1">
        <v>294.28484475507503</v>
      </c>
      <c r="G682" s="1">
        <f t="shared" si="11"/>
        <v>9.7774114634220428</v>
      </c>
      <c r="H682" s="1">
        <f t="shared" si="11"/>
        <v>8.2010694372528992</v>
      </c>
      <c r="I682" t="s">
        <v>3278</v>
      </c>
    </row>
    <row r="683" spans="1:9">
      <c r="A683" s="1" t="s">
        <v>224</v>
      </c>
      <c r="B683" s="2" t="s">
        <v>2308</v>
      </c>
      <c r="C683" s="1">
        <v>-0.99238035293172799</v>
      </c>
      <c r="D683" s="1">
        <v>2.90489928939844E-2</v>
      </c>
      <c r="E683" s="1">
        <v>797.88177205627164</v>
      </c>
      <c r="F683" s="1">
        <v>285.44666350152335</v>
      </c>
      <c r="G683" s="1">
        <f t="shared" si="11"/>
        <v>9.6400311774447101</v>
      </c>
      <c r="H683" s="1">
        <f t="shared" si="11"/>
        <v>8.1570773889866448</v>
      </c>
      <c r="I683" t="s">
        <v>3279</v>
      </c>
    </row>
    <row r="684" spans="1:9">
      <c r="A684" s="1" t="s">
        <v>901</v>
      </c>
      <c r="B684" s="2" t="s">
        <v>1949</v>
      </c>
      <c r="C684" s="1">
        <v>-0.54548212479605895</v>
      </c>
      <c r="D684" s="1">
        <v>0.526941536033944</v>
      </c>
      <c r="E684" s="1">
        <v>3.4750584409958276</v>
      </c>
      <c r="F684" s="1">
        <v>1.5885623255875398</v>
      </c>
      <c r="G684" s="1">
        <f t="shared" si="11"/>
        <v>1.7970372402320898</v>
      </c>
      <c r="H684" s="1">
        <f t="shared" si="11"/>
        <v>0.66772169379842783</v>
      </c>
      <c r="I684" t="s">
        <v>2961</v>
      </c>
    </row>
    <row r="685" spans="1:9">
      <c r="A685" s="1" t="s">
        <v>723</v>
      </c>
      <c r="B685" s="2" t="s">
        <v>1949</v>
      </c>
      <c r="C685" s="1">
        <v>-0.41554453670874197</v>
      </c>
      <c r="D685" s="1">
        <v>0.346777733786717</v>
      </c>
      <c r="E685" s="1">
        <v>96.058229137296792</v>
      </c>
      <c r="F685" s="1">
        <v>48.389040434902348</v>
      </c>
      <c r="G685" s="1">
        <f t="shared" si="11"/>
        <v>6.5858373071854741</v>
      </c>
      <c r="H685" s="1">
        <f t="shared" si="11"/>
        <v>5.5966084254322297</v>
      </c>
      <c r="I685" t="s">
        <v>2988</v>
      </c>
    </row>
    <row r="686" spans="1:9">
      <c r="A686" s="1" t="s">
        <v>281</v>
      </c>
      <c r="B686" s="2" t="s">
        <v>2309</v>
      </c>
      <c r="C686" s="1">
        <v>-0.66358297801597699</v>
      </c>
      <c r="D686" s="1">
        <v>5.9883245099142099E-2</v>
      </c>
      <c r="E686" s="1">
        <v>839.75352774065868</v>
      </c>
      <c r="F686" s="1">
        <v>360.98395296304994</v>
      </c>
      <c r="G686" s="1">
        <f t="shared" si="11"/>
        <v>9.7138221408992962</v>
      </c>
      <c r="H686" s="1">
        <f t="shared" si="11"/>
        <v>8.4957908953215391</v>
      </c>
      <c r="I686" t="s">
        <v>3280</v>
      </c>
    </row>
    <row r="687" spans="1:9">
      <c r="A687" s="1" t="s">
        <v>345</v>
      </c>
      <c r="B687" s="2" t="s">
        <v>2310</v>
      </c>
      <c r="C687" s="1">
        <v>-0.63853778766175295</v>
      </c>
      <c r="D687" s="1">
        <v>0.102189497378464</v>
      </c>
      <c r="E687" s="1">
        <v>855.36967163917291</v>
      </c>
      <c r="F687" s="1">
        <v>381.24237793557671</v>
      </c>
      <c r="G687" s="1">
        <f t="shared" si="11"/>
        <v>9.7404042450700512</v>
      </c>
      <c r="H687" s="1">
        <f t="shared" si="11"/>
        <v>8.5745646842570427</v>
      </c>
      <c r="I687" t="s">
        <v>3281</v>
      </c>
    </row>
    <row r="688" spans="1:9">
      <c r="A688" s="1" t="s">
        <v>1057</v>
      </c>
      <c r="B688" s="2" t="s">
        <v>1949</v>
      </c>
      <c r="C688" s="1">
        <v>-0.33650186352533101</v>
      </c>
      <c r="D688" s="1">
        <v>0.66486529346423595</v>
      </c>
      <c r="E688" s="1">
        <v>83.754933417507587</v>
      </c>
      <c r="F688" s="1">
        <v>43.752327735791077</v>
      </c>
      <c r="G688" s="1">
        <f t="shared" si="11"/>
        <v>6.3881022669254346</v>
      </c>
      <c r="H688" s="1">
        <f t="shared" si="11"/>
        <v>5.4512878689419964</v>
      </c>
      <c r="I688" t="s">
        <v>2334</v>
      </c>
    </row>
    <row r="689" spans="1:9">
      <c r="A689" s="1" t="s">
        <v>1300</v>
      </c>
      <c r="B689" s="2" t="s">
        <v>2311</v>
      </c>
      <c r="C689" s="1">
        <v>-0.26225606087075098</v>
      </c>
      <c r="D689" s="1">
        <v>0.81564859001235201</v>
      </c>
      <c r="E689" s="1">
        <v>91.947253987660588</v>
      </c>
      <c r="F689" s="1">
        <v>55.280205004129471</v>
      </c>
      <c r="G689" s="1">
        <f t="shared" si="11"/>
        <v>6.52273458396132</v>
      </c>
      <c r="H689" s="1">
        <f t="shared" si="11"/>
        <v>5.7886910607924875</v>
      </c>
      <c r="I689" t="s">
        <v>3220</v>
      </c>
    </row>
    <row r="690" spans="1:9">
      <c r="A690" s="1" t="s">
        <v>1058</v>
      </c>
      <c r="B690" s="2" t="s">
        <v>1949</v>
      </c>
      <c r="C690" s="1">
        <v>0.50553907849581003</v>
      </c>
      <c r="D690" s="1">
        <v>0.66486529346423595</v>
      </c>
      <c r="E690" s="1">
        <v>5.3165837260452617</v>
      </c>
      <c r="F690" s="1">
        <v>5.5588656092391284</v>
      </c>
      <c r="G690" s="1">
        <f t="shared" si="11"/>
        <v>2.4104995117695411</v>
      </c>
      <c r="H690" s="1">
        <f t="shared" si="11"/>
        <v>2.4747905040097193</v>
      </c>
      <c r="I690" t="s">
        <v>2954</v>
      </c>
    </row>
    <row r="691" spans="1:9">
      <c r="A691" s="1" t="s">
        <v>994</v>
      </c>
      <c r="B691" s="2" t="s">
        <v>1949</v>
      </c>
      <c r="C691" s="1">
        <v>0.37058554521738701</v>
      </c>
      <c r="D691" s="1">
        <v>0.60594168783543401</v>
      </c>
      <c r="E691" s="1">
        <v>25.249905731166791</v>
      </c>
      <c r="F691" s="1">
        <v>23.155778251559052</v>
      </c>
      <c r="G691" s="1">
        <f t="shared" si="11"/>
        <v>4.6582060965564667</v>
      </c>
      <c r="H691" s="1">
        <f t="shared" si="11"/>
        <v>4.5333003408426649</v>
      </c>
      <c r="I691" t="s">
        <v>3282</v>
      </c>
    </row>
    <row r="692" spans="1:9">
      <c r="A692" s="1" t="s">
        <v>1512</v>
      </c>
      <c r="B692" s="2" t="s">
        <v>1949</v>
      </c>
      <c r="C692" s="1">
        <v>0.22640106823567899</v>
      </c>
      <c r="D692" s="1">
        <v>0.88224409107559698</v>
      </c>
      <c r="E692" s="1">
        <v>40.196573744228068</v>
      </c>
      <c r="F692" s="1">
        <v>35.719670761768462</v>
      </c>
      <c r="G692" s="1">
        <f t="shared" si="11"/>
        <v>5.3290006298022305</v>
      </c>
      <c r="H692" s="1">
        <f t="shared" si="11"/>
        <v>5.1586468776826422</v>
      </c>
      <c r="I692" t="s">
        <v>2857</v>
      </c>
    </row>
    <row r="693" spans="1:9">
      <c r="A693" s="1" t="s">
        <v>371</v>
      </c>
      <c r="B693" s="2" t="s">
        <v>1949</v>
      </c>
      <c r="C693" s="1">
        <v>-1.44748482241178</v>
      </c>
      <c r="D693" s="1">
        <v>0.11791580120441</v>
      </c>
      <c r="E693" s="1">
        <v>401.95829838013293</v>
      </c>
      <c r="F693" s="1">
        <v>87.690440932998754</v>
      </c>
      <c r="G693" s="1">
        <f t="shared" si="11"/>
        <v>8.6509020249080422</v>
      </c>
      <c r="H693" s="1">
        <f t="shared" si="11"/>
        <v>6.4543476790602883</v>
      </c>
      <c r="I693" t="s">
        <v>2857</v>
      </c>
    </row>
    <row r="694" spans="1:9">
      <c r="A694" s="1" t="s">
        <v>596</v>
      </c>
      <c r="B694" s="2" t="s">
        <v>1949</v>
      </c>
      <c r="C694" s="1">
        <v>1.1630280364037799</v>
      </c>
      <c r="D694" s="1">
        <v>0.25862468541328398</v>
      </c>
      <c r="E694" s="1">
        <v>149.8566656098979</v>
      </c>
      <c r="F694" s="1">
        <v>221.14443152087188</v>
      </c>
      <c r="G694" s="1">
        <f t="shared" si="11"/>
        <v>7.2274394459883862</v>
      </c>
      <c r="H694" s="1">
        <f t="shared" si="11"/>
        <v>7.7888451050008136</v>
      </c>
      <c r="I694" t="s">
        <v>3283</v>
      </c>
    </row>
    <row r="695" spans="1:9">
      <c r="A695" s="1" t="s">
        <v>1191</v>
      </c>
      <c r="B695" s="2" t="s">
        <v>2313</v>
      </c>
      <c r="C695" s="1">
        <v>0.75056569727112499</v>
      </c>
      <c r="D695" s="1">
        <v>0.74651079119677199</v>
      </c>
      <c r="E695" s="1">
        <v>60.248066715397364</v>
      </c>
      <c r="F695" s="1">
        <v>58.43823845541516</v>
      </c>
      <c r="G695" s="1">
        <f t="shared" si="11"/>
        <v>5.912843042705342</v>
      </c>
      <c r="H695" s="1">
        <f t="shared" si="11"/>
        <v>5.8688407855212512</v>
      </c>
      <c r="I695" t="s">
        <v>2903</v>
      </c>
    </row>
    <row r="696" spans="1:9">
      <c r="A696" s="1" t="s">
        <v>1292</v>
      </c>
      <c r="B696" s="2" t="s">
        <v>2314</v>
      </c>
      <c r="C696" s="1">
        <v>0.68541121915400105</v>
      </c>
      <c r="D696" s="1">
        <v>0.81168087348361495</v>
      </c>
      <c r="E696" s="1">
        <v>65.685738871676946</v>
      </c>
      <c r="F696" s="1">
        <v>56.957152759027473</v>
      </c>
      <c r="G696" s="1">
        <f t="shared" si="11"/>
        <v>6.0375082737694692</v>
      </c>
      <c r="H696" s="1">
        <f t="shared" si="11"/>
        <v>5.8318051238619715</v>
      </c>
      <c r="I696" t="s">
        <v>2903</v>
      </c>
    </row>
    <row r="697" spans="1:9">
      <c r="A697" s="1" t="s">
        <v>675</v>
      </c>
      <c r="B697" s="2" t="s">
        <v>2315</v>
      </c>
      <c r="C697" s="1">
        <v>1.2957016792837801</v>
      </c>
      <c r="D697" s="1">
        <v>0.30885106772251802</v>
      </c>
      <c r="E697" s="1">
        <v>87.267402858563443</v>
      </c>
      <c r="F697" s="1">
        <v>135.59496434915476</v>
      </c>
      <c r="G697" s="1">
        <f t="shared" si="11"/>
        <v>6.4473709570309774</v>
      </c>
      <c r="H697" s="1">
        <f t="shared" si="11"/>
        <v>7.0831597912327533</v>
      </c>
      <c r="I697" t="s">
        <v>3148</v>
      </c>
    </row>
    <row r="698" spans="1:9">
      <c r="A698" s="1" t="s">
        <v>1609</v>
      </c>
      <c r="B698" s="2" t="s">
        <v>1949</v>
      </c>
      <c r="C698" s="1">
        <v>-0.104800691753497</v>
      </c>
      <c r="D698" s="1">
        <v>0.90444279983902198</v>
      </c>
      <c r="E698" s="1">
        <v>132.82229870934557</v>
      </c>
      <c r="F698" s="1">
        <v>81.826217457017705</v>
      </c>
      <c r="G698" s="1">
        <f t="shared" si="11"/>
        <v>7.0533535618873451</v>
      </c>
      <c r="H698" s="1">
        <f t="shared" si="11"/>
        <v>6.3544912575547174</v>
      </c>
      <c r="I698" t="s">
        <v>2084</v>
      </c>
    </row>
    <row r="699" spans="1:9">
      <c r="A699" s="1" t="s">
        <v>314</v>
      </c>
      <c r="B699" s="2" t="s">
        <v>1949</v>
      </c>
      <c r="C699" s="1">
        <v>-0.741045849410225</v>
      </c>
      <c r="D699" s="1">
        <v>7.83171292457117E-2</v>
      </c>
      <c r="E699" s="1">
        <v>265.83458607292584</v>
      </c>
      <c r="F699" s="1">
        <v>110.27223338520032</v>
      </c>
      <c r="G699" s="1">
        <f t="shared" si="11"/>
        <v>8.0543850066154867</v>
      </c>
      <c r="H699" s="1">
        <f t="shared" si="11"/>
        <v>6.7849257549518889</v>
      </c>
      <c r="I699" t="s">
        <v>2940</v>
      </c>
    </row>
    <row r="700" spans="1:9">
      <c r="A700" s="1" t="s">
        <v>748</v>
      </c>
      <c r="B700" s="2" t="s">
        <v>1949</v>
      </c>
      <c r="C700" s="1">
        <v>-1.00844779978209</v>
      </c>
      <c r="D700" s="1">
        <v>0.376408068994462</v>
      </c>
      <c r="E700" s="1">
        <v>12.77605934288168</v>
      </c>
      <c r="F700" s="1">
        <v>4.8768541804757293</v>
      </c>
      <c r="G700" s="1">
        <f t="shared" si="11"/>
        <v>3.6753710138670455</v>
      </c>
      <c r="H700" s="1">
        <f t="shared" si="11"/>
        <v>2.2859508359682836</v>
      </c>
      <c r="I700" t="s">
        <v>2988</v>
      </c>
    </row>
    <row r="701" spans="1:9">
      <c r="A701" s="1" t="s">
        <v>1293</v>
      </c>
      <c r="B701" s="2" t="s">
        <v>1949</v>
      </c>
      <c r="C701" s="1">
        <v>0.52188386264353903</v>
      </c>
      <c r="D701" s="1">
        <v>0.81168087348361495</v>
      </c>
      <c r="E701" s="1">
        <v>0.95363586827699109</v>
      </c>
      <c r="F701" s="1">
        <v>1.0341367451274446</v>
      </c>
      <c r="G701" s="1">
        <f t="shared" si="11"/>
        <v>-6.8489595232242836E-2</v>
      </c>
      <c r="H701" s="1">
        <f t="shared" si="11"/>
        <v>4.842696754189077E-2</v>
      </c>
      <c r="I701" t="s">
        <v>2872</v>
      </c>
    </row>
    <row r="702" spans="1:9">
      <c r="A702" s="1" t="s">
        <v>1137</v>
      </c>
      <c r="B702" s="2" t="s">
        <v>1949</v>
      </c>
      <c r="C702" s="1">
        <v>0.58254758756670799</v>
      </c>
      <c r="D702" s="1">
        <v>0.70725480920885997</v>
      </c>
      <c r="E702" s="1">
        <v>39.261254242566217</v>
      </c>
      <c r="F702" s="1">
        <v>44.851436773123915</v>
      </c>
      <c r="G702" s="1">
        <f t="shared" si="11"/>
        <v>5.2950343568566787</v>
      </c>
      <c r="H702" s="1">
        <f t="shared" si="11"/>
        <v>5.4870822961357986</v>
      </c>
      <c r="I702" t="s">
        <v>2961</v>
      </c>
    </row>
    <row r="703" spans="1:9">
      <c r="A703" s="1" t="s">
        <v>190</v>
      </c>
      <c r="B703" s="2" t="s">
        <v>1949</v>
      </c>
      <c r="C703" s="1">
        <v>1.4871202464267701</v>
      </c>
      <c r="D703" s="1">
        <v>1.6615520593815498E-2</v>
      </c>
      <c r="E703" s="1">
        <v>419.14138664214948</v>
      </c>
      <c r="F703" s="1">
        <v>829.48602433059034</v>
      </c>
      <c r="G703" s="1">
        <f t="shared" si="11"/>
        <v>8.7112931721247833</v>
      </c>
      <c r="H703" s="1">
        <f t="shared" si="11"/>
        <v>9.6960738637843082</v>
      </c>
      <c r="I703" t="s">
        <v>3284</v>
      </c>
    </row>
    <row r="704" spans="1:9">
      <c r="A704" s="1" t="s">
        <v>333</v>
      </c>
      <c r="B704" s="2" t="s">
        <v>1949</v>
      </c>
      <c r="C704" s="1">
        <v>0.98856281523097</v>
      </c>
      <c r="D704" s="1">
        <v>8.8514453776910501E-2</v>
      </c>
      <c r="E704" s="1">
        <v>72.625207278020014</v>
      </c>
      <c r="F704" s="1">
        <v>93.926019697090922</v>
      </c>
      <c r="G704" s="1">
        <f t="shared" si="11"/>
        <v>6.1823984709748538</v>
      </c>
      <c r="H704" s="1">
        <f t="shared" si="11"/>
        <v>6.5534529682931444</v>
      </c>
      <c r="I704" t="s">
        <v>2312</v>
      </c>
    </row>
    <row r="705" spans="1:9">
      <c r="A705" s="1" t="s">
        <v>454</v>
      </c>
      <c r="B705" s="2" t="s">
        <v>1949</v>
      </c>
      <c r="C705" s="1">
        <v>0.80225364172992797</v>
      </c>
      <c r="D705" s="1">
        <v>0.186047001556532</v>
      </c>
      <c r="E705" s="1">
        <v>64.177706119901657</v>
      </c>
      <c r="F705" s="1">
        <v>81.713881346185929</v>
      </c>
      <c r="G705" s="1">
        <f t="shared" si="11"/>
        <v>6.00400031971144</v>
      </c>
      <c r="H705" s="1">
        <f t="shared" si="11"/>
        <v>6.3525092754391954</v>
      </c>
      <c r="I705" t="s">
        <v>2880</v>
      </c>
    </row>
    <row r="706" spans="1:9">
      <c r="A706" s="1" t="s">
        <v>564</v>
      </c>
      <c r="B706" s="2" t="s">
        <v>1949</v>
      </c>
      <c r="C706" s="1">
        <v>0.69267375472394699</v>
      </c>
      <c r="D706" s="1">
        <v>0.245209189412912</v>
      </c>
      <c r="E706" s="1">
        <v>3.4515087583797412</v>
      </c>
      <c r="F706" s="1">
        <v>3.8003269590487734</v>
      </c>
      <c r="G706" s="1">
        <f t="shared" si="11"/>
        <v>1.7872271452001476</v>
      </c>
      <c r="H706" s="1">
        <f t="shared" si="11"/>
        <v>1.9261235453736802</v>
      </c>
      <c r="I706" t="s">
        <v>2857</v>
      </c>
    </row>
    <row r="707" spans="1:9">
      <c r="A707" s="1" t="s">
        <v>76</v>
      </c>
      <c r="B707" s="2" t="s">
        <v>1949</v>
      </c>
      <c r="C707" s="1">
        <v>1.3859667534431701</v>
      </c>
      <c r="D707" s="1">
        <v>2.5174977532676498E-4</v>
      </c>
      <c r="E707" s="1">
        <v>7.2762980083900741</v>
      </c>
      <c r="F707" s="1">
        <v>13.46734706622774</v>
      </c>
      <c r="G707" s="1">
        <f t="shared" si="11"/>
        <v>2.8632046312827142</v>
      </c>
      <c r="H707" s="1">
        <f t="shared" si="11"/>
        <v>3.7513937770647359</v>
      </c>
      <c r="I707" t="s">
        <v>3003</v>
      </c>
    </row>
    <row r="708" spans="1:9">
      <c r="A708" s="1" t="s">
        <v>1849</v>
      </c>
      <c r="B708" s="2" t="s">
        <v>2316</v>
      </c>
      <c r="C708" s="1">
        <v>-4.8971879141640702E-2</v>
      </c>
      <c r="D708" s="1">
        <v>0.97278086447007095</v>
      </c>
      <c r="E708" s="1">
        <v>1020.1074780116334</v>
      </c>
      <c r="F708" s="1">
        <v>600.5006055310173</v>
      </c>
      <c r="G708" s="1">
        <f t="shared" si="11"/>
        <v>9.9945054464918837</v>
      </c>
      <c r="H708" s="1">
        <f t="shared" si="11"/>
        <v>9.230021890486908</v>
      </c>
      <c r="I708" t="s">
        <v>3285</v>
      </c>
    </row>
    <row r="709" spans="1:9">
      <c r="A709" s="1" t="s">
        <v>666</v>
      </c>
      <c r="B709" s="2" t="s">
        <v>2317</v>
      </c>
      <c r="C709" s="1">
        <v>0.793478477684466</v>
      </c>
      <c r="D709" s="1">
        <v>0.302261220107021</v>
      </c>
      <c r="E709" s="1">
        <v>340.98843555280831</v>
      </c>
      <c r="F709" s="1">
        <v>365.0915296059373</v>
      </c>
      <c r="G709" s="1">
        <f t="shared" si="11"/>
        <v>8.4135790015944796</v>
      </c>
      <c r="H709" s="1">
        <f t="shared" si="11"/>
        <v>8.5121143873416436</v>
      </c>
      <c r="I709" t="s">
        <v>3286</v>
      </c>
    </row>
    <row r="710" spans="1:9">
      <c r="A710" s="1" t="s">
        <v>503</v>
      </c>
      <c r="B710" s="2" t="s">
        <v>1949</v>
      </c>
      <c r="C710" s="1">
        <v>0.88523877557969999</v>
      </c>
      <c r="D710" s="1">
        <v>0.21395373786740099</v>
      </c>
      <c r="E710" s="1">
        <v>51.084990783303816</v>
      </c>
      <c r="F710" s="1">
        <v>58.341259738106409</v>
      </c>
      <c r="G710" s="1">
        <f t="shared" si="11"/>
        <v>5.6748275718974179</v>
      </c>
      <c r="H710" s="1">
        <f t="shared" si="11"/>
        <v>5.8664446329626276</v>
      </c>
      <c r="I710" t="s">
        <v>2857</v>
      </c>
    </row>
    <row r="711" spans="1:9">
      <c r="A711" s="1" t="s">
        <v>417</v>
      </c>
      <c r="B711" s="2" t="s">
        <v>1949</v>
      </c>
      <c r="C711" s="1">
        <v>1.1797815995629</v>
      </c>
      <c r="D711" s="1">
        <v>0.155971787287709</v>
      </c>
      <c r="E711" s="1">
        <v>1.590244071529878</v>
      </c>
      <c r="F711" s="1">
        <v>2.4769916279649498</v>
      </c>
      <c r="G711" s="1">
        <f t="shared" si="11"/>
        <v>0.66924820812758612</v>
      </c>
      <c r="H711" s="1">
        <f t="shared" si="11"/>
        <v>1.3085889923978162</v>
      </c>
      <c r="I711" t="s">
        <v>3287</v>
      </c>
    </row>
    <row r="712" spans="1:9">
      <c r="A712" s="1" t="s">
        <v>438</v>
      </c>
      <c r="B712" s="2" t="s">
        <v>2318</v>
      </c>
      <c r="C712" s="1">
        <v>1.07949851241479</v>
      </c>
      <c r="D712" s="1">
        <v>0.17377927266452001</v>
      </c>
      <c r="E712" s="1">
        <v>284.92540268569138</v>
      </c>
      <c r="F712" s="1">
        <v>369.99932622587932</v>
      </c>
      <c r="G712" s="1">
        <f t="shared" si="11"/>
        <v>8.1544404414642973</v>
      </c>
      <c r="H712" s="1">
        <f t="shared" si="11"/>
        <v>8.5313788333501837</v>
      </c>
      <c r="I712" t="s">
        <v>3288</v>
      </c>
    </row>
    <row r="713" spans="1:9">
      <c r="A713" s="1" t="s">
        <v>188</v>
      </c>
      <c r="B713" s="2" t="s">
        <v>1949</v>
      </c>
      <c r="C713" s="1">
        <v>0.99763476727452005</v>
      </c>
      <c r="D713" s="1">
        <v>1.56157456359572E-2</v>
      </c>
      <c r="E713" s="1">
        <v>275.5573919408061</v>
      </c>
      <c r="F713" s="1">
        <v>372.36327262725609</v>
      </c>
      <c r="G713" s="1">
        <f t="shared" si="11"/>
        <v>8.1062090183543436</v>
      </c>
      <c r="H713" s="1">
        <f t="shared" si="11"/>
        <v>8.5405669720926323</v>
      </c>
      <c r="I713" t="s">
        <v>3289</v>
      </c>
    </row>
    <row r="714" spans="1:9">
      <c r="A714" s="1" t="s">
        <v>340</v>
      </c>
      <c r="B714" s="2" t="s">
        <v>1949</v>
      </c>
      <c r="C714" s="1">
        <v>0.92230163937294096</v>
      </c>
      <c r="D714" s="1">
        <v>9.8102234627265694E-2</v>
      </c>
      <c r="E714" s="1">
        <v>347.43568803753766</v>
      </c>
      <c r="F714" s="1">
        <v>463.41978506787422</v>
      </c>
      <c r="G714" s="1">
        <f t="shared" si="11"/>
        <v>8.4406021427589994</v>
      </c>
      <c r="H714" s="1">
        <f t="shared" si="11"/>
        <v>8.8561758291651547</v>
      </c>
      <c r="I714" t="s">
        <v>3289</v>
      </c>
    </row>
    <row r="715" spans="1:9">
      <c r="A715" s="1" t="s">
        <v>969</v>
      </c>
      <c r="B715" s="2" t="s">
        <v>1949</v>
      </c>
      <c r="C715" s="1">
        <v>0.72583277208886998</v>
      </c>
      <c r="D715" s="1">
        <v>0.58861027695018797</v>
      </c>
      <c r="E715" s="1">
        <v>0.82669652082424738</v>
      </c>
      <c r="F715" s="1">
        <v>0.87317737206138635</v>
      </c>
      <c r="G715" s="1">
        <f t="shared" si="11"/>
        <v>-0.2745702797049055</v>
      </c>
      <c r="H715" s="1">
        <f t="shared" si="11"/>
        <v>-0.19565335076778764</v>
      </c>
      <c r="I715" t="s">
        <v>3276</v>
      </c>
    </row>
    <row r="716" spans="1:9">
      <c r="A716" s="1" t="s">
        <v>1203</v>
      </c>
      <c r="B716" s="2" t="s">
        <v>1949</v>
      </c>
      <c r="C716" s="1">
        <v>-0.56513198169261802</v>
      </c>
      <c r="D716" s="1">
        <v>0.75352730990068995</v>
      </c>
      <c r="E716" s="1">
        <v>5.3474139791387705</v>
      </c>
      <c r="F716" s="1">
        <v>2.687410573121332</v>
      </c>
      <c r="G716" s="1">
        <f t="shared" si="11"/>
        <v>2.4188413697478546</v>
      </c>
      <c r="H716" s="1">
        <f t="shared" si="11"/>
        <v>1.4262167480561703</v>
      </c>
      <c r="I716" t="s">
        <v>3276</v>
      </c>
    </row>
    <row r="717" spans="1:9">
      <c r="A717" s="1" t="s">
        <v>1352</v>
      </c>
      <c r="B717" s="2" t="s">
        <v>1949</v>
      </c>
      <c r="C717" s="1">
        <v>0.23241712474999199</v>
      </c>
      <c r="D717" s="1">
        <v>0.84136506548649403</v>
      </c>
      <c r="E717" s="1">
        <v>232.70173668945856</v>
      </c>
      <c r="F717" s="1">
        <v>202.33741203841012</v>
      </c>
      <c r="G717" s="1">
        <f t="shared" si="11"/>
        <v>7.8623381676169117</v>
      </c>
      <c r="H717" s="1">
        <f t="shared" si="11"/>
        <v>7.6606192875853294</v>
      </c>
      <c r="I717" t="s">
        <v>3290</v>
      </c>
    </row>
    <row r="718" spans="1:9">
      <c r="A718" s="1" t="s">
        <v>1454</v>
      </c>
      <c r="B718" s="2" t="s">
        <v>2319</v>
      </c>
      <c r="C718" s="1">
        <v>0.188445654699881</v>
      </c>
      <c r="D718" s="1">
        <v>0.86997605375078702</v>
      </c>
      <c r="E718" s="1">
        <v>243.77694231501292</v>
      </c>
      <c r="F718" s="1">
        <v>201.96931249502916</v>
      </c>
      <c r="G718" s="1">
        <f t="shared" si="11"/>
        <v>7.9294178646215556</v>
      </c>
      <c r="H718" s="1">
        <f t="shared" si="11"/>
        <v>7.657992294264182</v>
      </c>
      <c r="I718" t="s">
        <v>3291</v>
      </c>
    </row>
    <row r="719" spans="1:9">
      <c r="A719" s="1" t="s">
        <v>1434</v>
      </c>
      <c r="B719" s="2" t="s">
        <v>1949</v>
      </c>
      <c r="C719" s="1">
        <v>-0.14132256610617999</v>
      </c>
      <c r="D719" s="1">
        <v>0.86533360293961104</v>
      </c>
      <c r="E719" s="1">
        <v>544.58543967500225</v>
      </c>
      <c r="F719" s="1">
        <v>356.5828956910475</v>
      </c>
      <c r="G719" s="1">
        <f t="shared" si="11"/>
        <v>9.0890146000126943</v>
      </c>
      <c r="H719" s="1">
        <f t="shared" si="11"/>
        <v>8.4780936922510328</v>
      </c>
      <c r="I719" t="s">
        <v>3292</v>
      </c>
    </row>
    <row r="720" spans="1:9">
      <c r="A720" s="1" t="s">
        <v>944</v>
      </c>
      <c r="B720" s="2" t="s">
        <v>1949</v>
      </c>
      <c r="C720" s="1">
        <v>-0.30471740021477001</v>
      </c>
      <c r="D720" s="1">
        <v>0.56272656068838001</v>
      </c>
      <c r="E720" s="1">
        <v>764.01342064761013</v>
      </c>
      <c r="F720" s="1">
        <v>440.77603366118569</v>
      </c>
      <c r="G720" s="1">
        <f t="shared" si="11"/>
        <v>9.5774541706165035</v>
      </c>
      <c r="H720" s="1">
        <f t="shared" si="11"/>
        <v>8.7839019720818374</v>
      </c>
      <c r="I720" t="s">
        <v>3122</v>
      </c>
    </row>
    <row r="721" spans="1:9">
      <c r="A721" s="1" t="s">
        <v>687</v>
      </c>
      <c r="B721" s="2" t="s">
        <v>1949</v>
      </c>
      <c r="C721" s="1">
        <v>-0.487689317368315</v>
      </c>
      <c r="D721" s="1">
        <v>0.31860075878331601</v>
      </c>
      <c r="E721" s="1">
        <v>458.89241707299789</v>
      </c>
      <c r="F721" s="1">
        <v>236.4036598573673</v>
      </c>
      <c r="G721" s="1">
        <f t="shared" si="11"/>
        <v>8.8420121570357662</v>
      </c>
      <c r="H721" s="1">
        <f t="shared" si="11"/>
        <v>7.8851085603883204</v>
      </c>
      <c r="I721" t="s">
        <v>2320</v>
      </c>
    </row>
    <row r="722" spans="1:9">
      <c r="A722" s="1" t="s">
        <v>615</v>
      </c>
      <c r="B722" s="2" t="s">
        <v>2321</v>
      </c>
      <c r="C722" s="1">
        <v>-0.94130688601696699</v>
      </c>
      <c r="D722" s="1">
        <v>0.27046733109487803</v>
      </c>
      <c r="E722" s="1">
        <v>445.43014980924107</v>
      </c>
      <c r="F722" s="1">
        <v>168.30511223467485</v>
      </c>
      <c r="G722" s="1">
        <f t="shared" si="11"/>
        <v>8.7990554028356627</v>
      </c>
      <c r="H722" s="1">
        <f t="shared" si="11"/>
        <v>7.394935188686194</v>
      </c>
      <c r="I722" t="s">
        <v>3293</v>
      </c>
    </row>
    <row r="723" spans="1:9">
      <c r="A723" s="1" t="s">
        <v>1691</v>
      </c>
      <c r="B723" s="2" t="s">
        <v>1949</v>
      </c>
      <c r="C723" s="1">
        <v>-6.9472564714940996E-2</v>
      </c>
      <c r="D723" s="1">
        <v>0.93224938900284204</v>
      </c>
      <c r="E723" s="1">
        <v>57.109926212291661</v>
      </c>
      <c r="F723" s="1">
        <v>37.815982128573268</v>
      </c>
      <c r="G723" s="1">
        <f t="shared" ref="G723:H786" si="12">LOG(E723,2)</f>
        <v>5.8356696154783023</v>
      </c>
      <c r="H723" s="1">
        <f t="shared" si="12"/>
        <v>5.2409241828945525</v>
      </c>
      <c r="I723" t="s">
        <v>3294</v>
      </c>
    </row>
    <row r="724" spans="1:9">
      <c r="A724" s="1" t="s">
        <v>742</v>
      </c>
      <c r="B724" s="2" t="s">
        <v>2322</v>
      </c>
      <c r="C724" s="1">
        <v>0.91441240004063495</v>
      </c>
      <c r="D724" s="1">
        <v>0.36841178631768301</v>
      </c>
      <c r="E724" s="1">
        <v>2.4818263017607949</v>
      </c>
      <c r="F724" s="1">
        <v>3.4985359473431408</v>
      </c>
      <c r="G724" s="1">
        <f t="shared" si="12"/>
        <v>1.3114021475563482</v>
      </c>
      <c r="H724" s="1">
        <f t="shared" si="12"/>
        <v>1.8067513153734764</v>
      </c>
      <c r="I724" t="s">
        <v>3295</v>
      </c>
    </row>
    <row r="725" spans="1:9">
      <c r="A725" s="1" t="s">
        <v>1115</v>
      </c>
      <c r="B725" s="2" t="s">
        <v>1949</v>
      </c>
      <c r="C725" s="1">
        <v>0.33655532920579401</v>
      </c>
      <c r="D725" s="1">
        <v>0.698001686468538</v>
      </c>
      <c r="E725" s="1">
        <v>89.483924572204145</v>
      </c>
      <c r="F725" s="1">
        <v>74.708914422740975</v>
      </c>
      <c r="G725" s="1">
        <f t="shared" si="12"/>
        <v>6.4835566261692179</v>
      </c>
      <c r="H725" s="1">
        <f t="shared" si="12"/>
        <v>6.2232084935399206</v>
      </c>
      <c r="I725" t="s">
        <v>3296</v>
      </c>
    </row>
    <row r="726" spans="1:9">
      <c r="A726" s="1" t="s">
        <v>1657</v>
      </c>
      <c r="B726" s="2" t="s">
        <v>2323</v>
      </c>
      <c r="C726" s="1">
        <v>0.13378375323217401</v>
      </c>
      <c r="D726" s="1">
        <v>0.92652305742081298</v>
      </c>
      <c r="E726" s="1">
        <v>54.973284730168984</v>
      </c>
      <c r="F726" s="1">
        <v>37.810868317402431</v>
      </c>
      <c r="G726" s="1">
        <f t="shared" si="12"/>
        <v>5.7806587798723843</v>
      </c>
      <c r="H726" s="1">
        <f t="shared" si="12"/>
        <v>5.2407290757339622</v>
      </c>
      <c r="I726" t="s">
        <v>3297</v>
      </c>
    </row>
    <row r="727" spans="1:9">
      <c r="A727" s="1" t="s">
        <v>1301</v>
      </c>
      <c r="B727" s="2" t="s">
        <v>2324</v>
      </c>
      <c r="C727" s="1">
        <v>-0.275829117782522</v>
      </c>
      <c r="D727" s="1">
        <v>0.81564859001235201</v>
      </c>
      <c r="E727" s="1">
        <v>112.65532344712676</v>
      </c>
      <c r="F727" s="1">
        <v>60.268788629081818</v>
      </c>
      <c r="G727" s="1">
        <f t="shared" si="12"/>
        <v>6.8157716784861782</v>
      </c>
      <c r="H727" s="1">
        <f t="shared" si="12"/>
        <v>5.9133391625604341</v>
      </c>
      <c r="I727" t="s">
        <v>2880</v>
      </c>
    </row>
    <row r="728" spans="1:9">
      <c r="A728" s="1" t="s">
        <v>1477</v>
      </c>
      <c r="B728" s="2" t="s">
        <v>1949</v>
      </c>
      <c r="C728" s="1">
        <v>-0.228544178472708</v>
      </c>
      <c r="D728" s="1">
        <v>0.87468646041536402</v>
      </c>
      <c r="E728" s="1">
        <v>93.336040086547271</v>
      </c>
      <c r="F728" s="1">
        <v>49.739883123724631</v>
      </c>
      <c r="G728" s="1">
        <f t="shared" si="12"/>
        <v>6.5443623551111152</v>
      </c>
      <c r="H728" s="1">
        <f t="shared" si="12"/>
        <v>5.6363312124739275</v>
      </c>
      <c r="I728" t="s">
        <v>3298</v>
      </c>
    </row>
    <row r="729" spans="1:9">
      <c r="A729" s="1" t="s">
        <v>1302</v>
      </c>
      <c r="B729" s="2" t="s">
        <v>2325</v>
      </c>
      <c r="C729" s="1">
        <v>0.27355322251819902</v>
      </c>
      <c r="D729" s="1">
        <v>0.81564859001235201</v>
      </c>
      <c r="E729" s="1">
        <v>147.86392995528377</v>
      </c>
      <c r="F729" s="1">
        <v>127.87249344836687</v>
      </c>
      <c r="G729" s="1">
        <f t="shared" si="12"/>
        <v>7.2081263529539283</v>
      </c>
      <c r="H729" s="1">
        <f t="shared" si="12"/>
        <v>6.9985621503705273</v>
      </c>
      <c r="I729" t="s">
        <v>3296</v>
      </c>
    </row>
    <row r="730" spans="1:9">
      <c r="A730" s="1" t="s">
        <v>1583</v>
      </c>
      <c r="B730" s="2" t="s">
        <v>2326</v>
      </c>
      <c r="C730" s="1">
        <v>0.121895648515129</v>
      </c>
      <c r="D730" s="1">
        <v>0.895814851571057</v>
      </c>
      <c r="E730" s="1">
        <v>436.86019853793817</v>
      </c>
      <c r="F730" s="1">
        <v>319.36990806694206</v>
      </c>
      <c r="G730" s="1">
        <f t="shared" si="12"/>
        <v>8.7710278604741578</v>
      </c>
      <c r="H730" s="1">
        <f t="shared" si="12"/>
        <v>8.3190845741337647</v>
      </c>
      <c r="I730" t="s">
        <v>3299</v>
      </c>
    </row>
    <row r="731" spans="1:9">
      <c r="A731" s="1" t="s">
        <v>1724</v>
      </c>
      <c r="B731" s="2" t="s">
        <v>1949</v>
      </c>
      <c r="C731" s="1">
        <v>-6.3325697437506795E-2</v>
      </c>
      <c r="D731" s="1">
        <v>0.94326171881624898</v>
      </c>
      <c r="E731" s="1">
        <v>224.04376867116446</v>
      </c>
      <c r="F731" s="1">
        <v>142.25490344124833</v>
      </c>
      <c r="G731" s="1">
        <f t="shared" si="12"/>
        <v>7.8076367911492044</v>
      </c>
      <c r="H731" s="1">
        <f t="shared" si="12"/>
        <v>7.1523345719969136</v>
      </c>
      <c r="I731" t="s">
        <v>3300</v>
      </c>
    </row>
    <row r="732" spans="1:9">
      <c r="A732" s="1" t="s">
        <v>897</v>
      </c>
      <c r="B732" s="2" t="s">
        <v>2272</v>
      </c>
      <c r="C732" s="1">
        <v>-0.36277134909619801</v>
      </c>
      <c r="D732" s="1">
        <v>0.51850401371681998</v>
      </c>
      <c r="E732" s="1">
        <v>1369.7363790019956</v>
      </c>
      <c r="F732" s="1">
        <v>720.97647003946406</v>
      </c>
      <c r="G732" s="1">
        <f t="shared" si="12"/>
        <v>10.419682541860293</v>
      </c>
      <c r="H732" s="1">
        <f t="shared" si="12"/>
        <v>9.4938083658686789</v>
      </c>
      <c r="I732" t="s">
        <v>3212</v>
      </c>
    </row>
    <row r="733" spans="1:9">
      <c r="A733" s="1" t="s">
        <v>1830</v>
      </c>
      <c r="B733" s="2" t="s">
        <v>2261</v>
      </c>
      <c r="C733" s="1">
        <v>-2.7674710619224299E-2</v>
      </c>
      <c r="D733" s="1">
        <v>0.96999796995325804</v>
      </c>
      <c r="E733" s="1">
        <v>512.99796851691849</v>
      </c>
      <c r="F733" s="1">
        <v>326.48461328628042</v>
      </c>
      <c r="G733" s="1">
        <f t="shared" si="12"/>
        <v>9.0028093025147147</v>
      </c>
      <c r="H733" s="1">
        <f t="shared" si="12"/>
        <v>8.3508711911676947</v>
      </c>
      <c r="I733" t="s">
        <v>3202</v>
      </c>
    </row>
    <row r="734" spans="1:9">
      <c r="A734" s="1" t="s">
        <v>986</v>
      </c>
      <c r="B734" s="2" t="s">
        <v>1949</v>
      </c>
      <c r="C734" s="1">
        <v>-0.346740245217531</v>
      </c>
      <c r="D734" s="1">
        <v>0.596458718708342</v>
      </c>
      <c r="E734" s="1">
        <v>143.37779018045828</v>
      </c>
      <c r="F734" s="1">
        <v>73.402120326406205</v>
      </c>
      <c r="G734" s="1">
        <f t="shared" si="12"/>
        <v>7.1636777516241423</v>
      </c>
      <c r="H734" s="1">
        <f t="shared" si="12"/>
        <v>6.1977498328905822</v>
      </c>
      <c r="I734" t="s">
        <v>2857</v>
      </c>
    </row>
    <row r="735" spans="1:9">
      <c r="A735" s="1" t="s">
        <v>461</v>
      </c>
      <c r="B735" s="2" t="s">
        <v>1949</v>
      </c>
      <c r="C735" s="1">
        <v>0.915235999447506</v>
      </c>
      <c r="D735" s="1">
        <v>0.19043217057016601</v>
      </c>
      <c r="E735" s="1">
        <v>15.480243952418922</v>
      </c>
      <c r="F735" s="1">
        <v>21.348701246634068</v>
      </c>
      <c r="G735" s="1">
        <f t="shared" si="12"/>
        <v>3.9523563019104997</v>
      </c>
      <c r="H735" s="1">
        <f t="shared" si="12"/>
        <v>4.4160764007034858</v>
      </c>
      <c r="I735" t="s">
        <v>3301</v>
      </c>
    </row>
    <row r="736" spans="1:9">
      <c r="A736" s="1" t="s">
        <v>1771</v>
      </c>
      <c r="B736" s="2" t="s">
        <v>1949</v>
      </c>
      <c r="C736" s="1">
        <v>3.6509092117888699E-2</v>
      </c>
      <c r="D736" s="1">
        <v>0.95495600682987203</v>
      </c>
      <c r="E736" s="1">
        <v>131.3825308627338</v>
      </c>
      <c r="F736" s="1">
        <v>90.435858259005911</v>
      </c>
      <c r="G736" s="1">
        <f t="shared" si="12"/>
        <v>7.0376296517884747</v>
      </c>
      <c r="H736" s="1">
        <f t="shared" si="12"/>
        <v>6.4988230165874077</v>
      </c>
      <c r="I736" t="s">
        <v>3302</v>
      </c>
    </row>
    <row r="737" spans="1:9">
      <c r="A737" s="1" t="s">
        <v>1226</v>
      </c>
      <c r="B737" s="2" t="s">
        <v>1949</v>
      </c>
      <c r="C737" s="1">
        <v>0.32602274798040198</v>
      </c>
      <c r="D737" s="1">
        <v>0.76829675981229595</v>
      </c>
      <c r="E737" s="1">
        <v>154.5185130606454</v>
      </c>
      <c r="F737" s="1">
        <v>120.53785840903743</v>
      </c>
      <c r="G737" s="1">
        <f t="shared" si="12"/>
        <v>7.271635889397702</v>
      </c>
      <c r="H737" s="1">
        <f t="shared" si="12"/>
        <v>6.9133425276064848</v>
      </c>
      <c r="I737" t="s">
        <v>2864</v>
      </c>
    </row>
    <row r="738" spans="1:9">
      <c r="A738" s="1" t="s">
        <v>1746</v>
      </c>
      <c r="B738" s="2" t="s">
        <v>1949</v>
      </c>
      <c r="C738" s="1">
        <v>4.8457825238345902E-2</v>
      </c>
      <c r="D738" s="1">
        <v>0.94997048822477403</v>
      </c>
      <c r="E738" s="1">
        <v>30.193285771026307</v>
      </c>
      <c r="F738" s="1">
        <v>21.046345122251669</v>
      </c>
      <c r="G738" s="1">
        <f t="shared" si="12"/>
        <v>4.9161558609347171</v>
      </c>
      <c r="H738" s="1">
        <f t="shared" si="12"/>
        <v>4.3954978136034564</v>
      </c>
      <c r="I738" t="s">
        <v>2857</v>
      </c>
    </row>
    <row r="739" spans="1:9">
      <c r="A739" s="1" t="s">
        <v>1404</v>
      </c>
      <c r="B739" s="2" t="s">
        <v>1949</v>
      </c>
      <c r="C739" s="1">
        <v>0.65578058618370105</v>
      </c>
      <c r="D739" s="1">
        <v>0.85855538497241202</v>
      </c>
      <c r="E739" s="1">
        <v>488.31567451158008</v>
      </c>
      <c r="F739" s="1">
        <v>619.46040635728889</v>
      </c>
      <c r="G739" s="1">
        <f t="shared" si="12"/>
        <v>8.9316702777586698</v>
      </c>
      <c r="H739" s="1">
        <f t="shared" si="12"/>
        <v>9.2748682632988722</v>
      </c>
      <c r="I739" t="s">
        <v>2857</v>
      </c>
    </row>
    <row r="740" spans="1:9">
      <c r="A740" s="1" t="s">
        <v>1353</v>
      </c>
      <c r="B740" s="2" t="s">
        <v>1949</v>
      </c>
      <c r="C740" s="1">
        <v>0.124876138066113</v>
      </c>
      <c r="D740" s="1">
        <v>0.84136506548649403</v>
      </c>
      <c r="E740" s="1">
        <v>201.2664772833397</v>
      </c>
      <c r="F740" s="1">
        <v>151.42985180973122</v>
      </c>
      <c r="G740" s="1">
        <f t="shared" si="12"/>
        <v>7.6529630883901261</v>
      </c>
      <c r="H740" s="1">
        <f t="shared" si="12"/>
        <v>7.2425058258289789</v>
      </c>
      <c r="I740" t="s">
        <v>2961</v>
      </c>
    </row>
    <row r="741" spans="1:9">
      <c r="A741" s="1" t="s">
        <v>92</v>
      </c>
      <c r="B741" s="2" t="s">
        <v>2020</v>
      </c>
      <c r="C741" s="1">
        <v>-1.04761661387674</v>
      </c>
      <c r="D741" s="1">
        <v>5.7310052959539401E-4</v>
      </c>
      <c r="E741" s="1">
        <v>323.19683840968895</v>
      </c>
      <c r="F741" s="1">
        <v>107.44597436653991</v>
      </c>
      <c r="G741" s="1">
        <f t="shared" si="12"/>
        <v>8.3362692751386511</v>
      </c>
      <c r="H741" s="1">
        <f t="shared" si="12"/>
        <v>6.7474676207002497</v>
      </c>
      <c r="I741" t="s">
        <v>3303</v>
      </c>
    </row>
    <row r="742" spans="1:9">
      <c r="A742" s="1" t="s">
        <v>34</v>
      </c>
      <c r="B742" s="2" t="s">
        <v>1949</v>
      </c>
      <c r="C742" s="1">
        <v>1.6908713656483001</v>
      </c>
      <c r="D742" s="3">
        <v>3.8701084200197097E-6</v>
      </c>
      <c r="E742" s="1">
        <v>95.034905470073454</v>
      </c>
      <c r="F742" s="1">
        <v>210.66762847301695</v>
      </c>
      <c r="G742" s="1">
        <f t="shared" si="12"/>
        <v>6.5703855946407437</v>
      </c>
      <c r="H742" s="1">
        <f t="shared" si="12"/>
        <v>7.718824834117739</v>
      </c>
      <c r="I742" t="s">
        <v>3304</v>
      </c>
    </row>
    <row r="743" spans="1:9">
      <c r="A743" s="1" t="s">
        <v>1237</v>
      </c>
      <c r="B743" s="2" t="s">
        <v>1949</v>
      </c>
      <c r="C743" s="1">
        <v>-0.31846967385330999</v>
      </c>
      <c r="D743" s="1">
        <v>0.78434362511076305</v>
      </c>
      <c r="E743" s="1">
        <v>16.216500865214694</v>
      </c>
      <c r="F743" s="1">
        <v>8.1618395349941668</v>
      </c>
      <c r="G743" s="1">
        <f t="shared" si="12"/>
        <v>4.0193906487827462</v>
      </c>
      <c r="H743" s="1">
        <f t="shared" si="12"/>
        <v>3.028894346917522</v>
      </c>
      <c r="I743" t="s">
        <v>2857</v>
      </c>
    </row>
    <row r="744" spans="1:9">
      <c r="A744" s="1" t="s">
        <v>879</v>
      </c>
      <c r="B744" s="2" t="s">
        <v>2327</v>
      </c>
      <c r="C744" s="1">
        <v>0.37615702397876499</v>
      </c>
      <c r="D744" s="1">
        <v>0.50475900495537596</v>
      </c>
      <c r="E744" s="1">
        <v>116.97736811089574</v>
      </c>
      <c r="F744" s="1">
        <v>100.53586001606963</v>
      </c>
      <c r="G744" s="1">
        <f t="shared" si="12"/>
        <v>6.8700856249466709</v>
      </c>
      <c r="H744" s="1">
        <f t="shared" si="12"/>
        <v>6.6515663761500026</v>
      </c>
      <c r="I744" t="s">
        <v>3305</v>
      </c>
    </row>
    <row r="745" spans="1:9">
      <c r="A745" s="1" t="s">
        <v>952</v>
      </c>
      <c r="B745" s="2" t="s">
        <v>1949</v>
      </c>
      <c r="C745" s="1">
        <v>0.38715139282512401</v>
      </c>
      <c r="D745" s="1">
        <v>0.57100194603341403</v>
      </c>
      <c r="E745" s="1">
        <v>96.282100195348747</v>
      </c>
      <c r="F745" s="1">
        <v>81.535217082398503</v>
      </c>
      <c r="G745" s="1">
        <f t="shared" si="12"/>
        <v>6.5891957064584794</v>
      </c>
      <c r="H745" s="1">
        <f t="shared" si="12"/>
        <v>6.3493514246119238</v>
      </c>
      <c r="I745" t="s">
        <v>3115</v>
      </c>
    </row>
    <row r="746" spans="1:9">
      <c r="A746" s="1" t="s">
        <v>678</v>
      </c>
      <c r="B746" s="2" t="s">
        <v>2328</v>
      </c>
      <c r="C746" s="1">
        <v>-0.69799951908058</v>
      </c>
      <c r="D746" s="1">
        <v>0.30968706539841201</v>
      </c>
      <c r="E746" s="1">
        <v>20.417143543270772</v>
      </c>
      <c r="F746" s="1">
        <v>9.217801125665595</v>
      </c>
      <c r="G746" s="1">
        <f t="shared" si="12"/>
        <v>4.351709135235402</v>
      </c>
      <c r="H746" s="1">
        <f t="shared" si="12"/>
        <v>3.2044226418217652</v>
      </c>
      <c r="I746" t="s">
        <v>3306</v>
      </c>
    </row>
    <row r="747" spans="1:9">
      <c r="A747" s="1" t="s">
        <v>1215</v>
      </c>
      <c r="B747" s="2" t="s">
        <v>2329</v>
      </c>
      <c r="C747" s="1">
        <v>-0.45323299364161701</v>
      </c>
      <c r="D747" s="1">
        <v>0.76192332602130097</v>
      </c>
      <c r="E747" s="1">
        <v>851.98180267479813</v>
      </c>
      <c r="F747" s="1">
        <v>485.49428600926126</v>
      </c>
      <c r="G747" s="1">
        <f t="shared" si="12"/>
        <v>9.7346788062925125</v>
      </c>
      <c r="H747" s="1">
        <f t="shared" si="12"/>
        <v>8.9233105058216378</v>
      </c>
      <c r="I747" t="s">
        <v>3307</v>
      </c>
    </row>
    <row r="748" spans="1:9">
      <c r="A748" s="1" t="s">
        <v>1717</v>
      </c>
      <c r="B748" s="2" t="s">
        <v>2330</v>
      </c>
      <c r="C748" s="1">
        <v>-0.10606386582564201</v>
      </c>
      <c r="D748" s="1">
        <v>0.93921097159983002</v>
      </c>
      <c r="E748" s="1">
        <v>186.19733169470945</v>
      </c>
      <c r="F748" s="1">
        <v>132.45131589863948</v>
      </c>
      <c r="G748" s="1">
        <f t="shared" si="12"/>
        <v>7.5406885882439711</v>
      </c>
      <c r="H748" s="1">
        <f t="shared" si="12"/>
        <v>7.0493183666722263</v>
      </c>
      <c r="I748" t="s">
        <v>3308</v>
      </c>
    </row>
    <row r="749" spans="1:9">
      <c r="A749" s="1" t="s">
        <v>1229</v>
      </c>
      <c r="B749" s="2" t="s">
        <v>1949</v>
      </c>
      <c r="C749" s="1">
        <v>-0.49527441729371702</v>
      </c>
      <c r="D749" s="1">
        <v>0.77512742878466601</v>
      </c>
      <c r="E749" s="1">
        <v>26.195120553221177</v>
      </c>
      <c r="F749" s="1">
        <v>13.539098348761597</v>
      </c>
      <c r="G749" s="1">
        <f t="shared" si="12"/>
        <v>4.7112261963726381</v>
      </c>
      <c r="H749" s="1">
        <f t="shared" si="12"/>
        <v>3.7590597591264419</v>
      </c>
      <c r="I749" t="s">
        <v>3309</v>
      </c>
    </row>
    <row r="750" spans="1:9">
      <c r="A750" s="1" t="s">
        <v>928</v>
      </c>
      <c r="B750" s="2" t="s">
        <v>1949</v>
      </c>
      <c r="C750" s="1">
        <v>-0.78593634557367797</v>
      </c>
      <c r="D750" s="1">
        <v>0.54908412899636505</v>
      </c>
      <c r="E750" s="1">
        <v>9.816206453692109</v>
      </c>
      <c r="F750" s="1">
        <v>3.6763047855117641</v>
      </c>
      <c r="G750" s="1">
        <f t="shared" si="12"/>
        <v>3.2951655919700094</v>
      </c>
      <c r="H750" s="1">
        <f t="shared" si="12"/>
        <v>1.8782563787919586</v>
      </c>
      <c r="I750" t="s">
        <v>2857</v>
      </c>
    </row>
    <row r="751" spans="1:9">
      <c r="A751" s="1" t="s">
        <v>663</v>
      </c>
      <c r="B751" s="2" t="s">
        <v>1949</v>
      </c>
      <c r="C751" s="1">
        <v>-1.0027222923764201</v>
      </c>
      <c r="D751" s="1">
        <v>0.295230310411987</v>
      </c>
      <c r="E751" s="1">
        <v>84.498897922346302</v>
      </c>
      <c r="F751" s="1">
        <v>27.484920841792501</v>
      </c>
      <c r="G751" s="1">
        <f t="shared" si="12"/>
        <v>6.4008606200415441</v>
      </c>
      <c r="H751" s="1">
        <f t="shared" si="12"/>
        <v>4.7805684192214555</v>
      </c>
      <c r="I751" t="s">
        <v>3310</v>
      </c>
    </row>
    <row r="752" spans="1:9">
      <c r="A752" s="1" t="s">
        <v>112</v>
      </c>
      <c r="B752" s="2" t="s">
        <v>1949</v>
      </c>
      <c r="C752" s="1">
        <v>2.4255216203830199</v>
      </c>
      <c r="D752" s="1">
        <v>1.2707538146326501E-3</v>
      </c>
      <c r="E752" s="1">
        <v>0.99845836954606204</v>
      </c>
      <c r="F752" s="1">
        <v>4.0007606290039943</v>
      </c>
      <c r="G752" s="1">
        <f t="shared" si="12"/>
        <v>-2.2258187469303696E-3</v>
      </c>
      <c r="H752" s="1">
        <f t="shared" si="12"/>
        <v>2.0002743128425431</v>
      </c>
      <c r="I752" t="s">
        <v>2857</v>
      </c>
    </row>
    <row r="753" spans="1:9">
      <c r="A753" s="1" t="s">
        <v>1065</v>
      </c>
      <c r="B753" s="2" t="s">
        <v>1949</v>
      </c>
      <c r="C753" s="1">
        <v>-0.387209112923665</v>
      </c>
      <c r="D753" s="1">
        <v>0.676253466805526</v>
      </c>
      <c r="E753" s="1">
        <v>268.63206854426443</v>
      </c>
      <c r="F753" s="1">
        <v>148.86586029107903</v>
      </c>
      <c r="G753" s="1">
        <f t="shared" si="12"/>
        <v>8.0694877297156875</v>
      </c>
      <c r="H753" s="1">
        <f t="shared" si="12"/>
        <v>7.2178691254543565</v>
      </c>
      <c r="I753" t="s">
        <v>2857</v>
      </c>
    </row>
    <row r="754" spans="1:9">
      <c r="A754" s="1" t="s">
        <v>749</v>
      </c>
      <c r="B754" s="2" t="s">
        <v>1949</v>
      </c>
      <c r="C754" s="1">
        <v>-0.50182168054272303</v>
      </c>
      <c r="D754" s="1">
        <v>0.376408068994462</v>
      </c>
      <c r="E754" s="1">
        <v>992.94860311130776</v>
      </c>
      <c r="F754" s="1">
        <v>462.27831540793596</v>
      </c>
      <c r="G754" s="1">
        <f t="shared" si="12"/>
        <v>9.955575232850153</v>
      </c>
      <c r="H754" s="1">
        <f t="shared" si="12"/>
        <v>8.852617879869312</v>
      </c>
      <c r="I754" t="s">
        <v>2857</v>
      </c>
    </row>
    <row r="755" spans="1:9">
      <c r="A755" s="1" t="s">
        <v>548</v>
      </c>
      <c r="B755" s="2" t="s">
        <v>1949</v>
      </c>
      <c r="C755" s="1">
        <v>0.47178953397759998</v>
      </c>
      <c r="D755" s="1">
        <v>0.240617976612715</v>
      </c>
      <c r="E755" s="1">
        <v>370.47612943615496</v>
      </c>
      <c r="F755" s="1">
        <v>346.5900498064268</v>
      </c>
      <c r="G755" s="1">
        <f t="shared" si="12"/>
        <v>8.5332367793948674</v>
      </c>
      <c r="H755" s="1">
        <f t="shared" si="12"/>
        <v>8.4370864267858448</v>
      </c>
      <c r="I755" t="s">
        <v>2857</v>
      </c>
    </row>
    <row r="756" spans="1:9">
      <c r="A756" s="1" t="s">
        <v>1455</v>
      </c>
      <c r="B756" s="2" t="s">
        <v>1949</v>
      </c>
      <c r="C756" s="1">
        <v>-0.186480937634876</v>
      </c>
      <c r="D756" s="1">
        <v>0.86997605375078702</v>
      </c>
      <c r="E756" s="1">
        <v>188.47899199238626</v>
      </c>
      <c r="F756" s="1">
        <v>104.26102545279134</v>
      </c>
      <c r="G756" s="1">
        <f t="shared" si="12"/>
        <v>7.558259918375164</v>
      </c>
      <c r="H756" s="1">
        <f t="shared" si="12"/>
        <v>6.7040561444278612</v>
      </c>
      <c r="I756" t="s">
        <v>2857</v>
      </c>
    </row>
    <row r="757" spans="1:9">
      <c r="A757" s="1" t="s">
        <v>1464</v>
      </c>
      <c r="B757" s="2" t="s">
        <v>1949</v>
      </c>
      <c r="C757" s="1">
        <v>-0.16178134209662601</v>
      </c>
      <c r="D757" s="1">
        <v>0.87094285798698301</v>
      </c>
      <c r="E757" s="1">
        <v>300.97998372773941</v>
      </c>
      <c r="F757" s="1">
        <v>172.07504726257699</v>
      </c>
      <c r="G757" s="1">
        <f t="shared" si="12"/>
        <v>8.2335237354409916</v>
      </c>
      <c r="H757" s="1">
        <f t="shared" si="12"/>
        <v>7.4268940959817424</v>
      </c>
      <c r="I757" t="s">
        <v>3311</v>
      </c>
    </row>
    <row r="758" spans="1:9">
      <c r="A758" s="1" t="s">
        <v>1274</v>
      </c>
      <c r="B758" s="2" t="s">
        <v>2331</v>
      </c>
      <c r="C758" s="1">
        <v>-0.25035304290014698</v>
      </c>
      <c r="D758" s="1">
        <v>0.80454157275799099</v>
      </c>
      <c r="E758" s="1">
        <v>388.86082393717652</v>
      </c>
      <c r="F758" s="1">
        <v>207.50472870912719</v>
      </c>
      <c r="G758" s="1">
        <f t="shared" si="12"/>
        <v>8.6031100865203847</v>
      </c>
      <c r="H758" s="1">
        <f t="shared" si="12"/>
        <v>7.6970004033787429</v>
      </c>
      <c r="I758" t="s">
        <v>3312</v>
      </c>
    </row>
    <row r="759" spans="1:9">
      <c r="A759" s="1" t="s">
        <v>797</v>
      </c>
      <c r="B759" s="2" t="s">
        <v>1949</v>
      </c>
      <c r="C759" s="1">
        <v>0.646727290358313</v>
      </c>
      <c r="D759" s="1">
        <v>0.43133248264887702</v>
      </c>
      <c r="E759" s="1">
        <v>897.73222863209287</v>
      </c>
      <c r="F759" s="1">
        <v>955.98007827111405</v>
      </c>
      <c r="G759" s="1">
        <f t="shared" si="12"/>
        <v>9.8101413785801501</v>
      </c>
      <c r="H759" s="1">
        <f t="shared" si="12"/>
        <v>9.9008367438814435</v>
      </c>
      <c r="I759" t="s">
        <v>3313</v>
      </c>
    </row>
    <row r="760" spans="1:9">
      <c r="A760" s="1" t="s">
        <v>1151</v>
      </c>
      <c r="B760" s="2" t="s">
        <v>1949</v>
      </c>
      <c r="C760" s="1">
        <v>0.38014542805725998</v>
      </c>
      <c r="D760" s="1">
        <v>0.71967585279254798</v>
      </c>
      <c r="E760" s="1">
        <v>239.73240045171141</v>
      </c>
      <c r="F760" s="1">
        <v>223.73735402086189</v>
      </c>
      <c r="G760" s="1">
        <f t="shared" si="12"/>
        <v>7.9052810958918505</v>
      </c>
      <c r="H760" s="1">
        <f t="shared" si="12"/>
        <v>7.8056623311148474</v>
      </c>
      <c r="I760" t="s">
        <v>2857</v>
      </c>
    </row>
    <row r="761" spans="1:9">
      <c r="A761" s="1" t="s">
        <v>1602</v>
      </c>
      <c r="B761" s="2" t="s">
        <v>2332</v>
      </c>
      <c r="C761" s="1">
        <v>0.10065805832656401</v>
      </c>
      <c r="D761" s="1">
        <v>0.90378472495605799</v>
      </c>
      <c r="E761" s="1">
        <v>464.79607762346797</v>
      </c>
      <c r="F761" s="1">
        <v>338.88557668913262</v>
      </c>
      <c r="G761" s="1">
        <f t="shared" si="12"/>
        <v>8.8604540837816934</v>
      </c>
      <c r="H761" s="1">
        <f t="shared" si="12"/>
        <v>8.4046544253518132</v>
      </c>
      <c r="I761" t="s">
        <v>3314</v>
      </c>
    </row>
    <row r="762" spans="1:9">
      <c r="A762" s="1" t="s">
        <v>1707</v>
      </c>
      <c r="B762" s="2" t="s">
        <v>2333</v>
      </c>
      <c r="C762" s="1">
        <v>-7.0691870118202105E-2</v>
      </c>
      <c r="D762" s="1">
        <v>0.93618779449589795</v>
      </c>
      <c r="E762" s="1">
        <v>340.58064943523647</v>
      </c>
      <c r="F762" s="1">
        <v>217.0674255879153</v>
      </c>
      <c r="G762" s="1">
        <f t="shared" si="12"/>
        <v>8.4118526583881312</v>
      </c>
      <c r="H762" s="1">
        <f t="shared" si="12"/>
        <v>7.7619994326841777</v>
      </c>
      <c r="I762" t="s">
        <v>3315</v>
      </c>
    </row>
    <row r="763" spans="1:9">
      <c r="A763" s="1" t="s">
        <v>1543</v>
      </c>
      <c r="B763" s="2" t="s">
        <v>1949</v>
      </c>
      <c r="C763" s="1">
        <v>-0.205081502183974</v>
      </c>
      <c r="D763" s="1">
        <v>0.88989220028956395</v>
      </c>
      <c r="E763" s="1">
        <v>8.0948699185652995</v>
      </c>
      <c r="F763" s="1">
        <v>5.0122731883934151</v>
      </c>
      <c r="G763" s="1">
        <f t="shared" si="12"/>
        <v>3.0170078971617365</v>
      </c>
      <c r="H763" s="1">
        <f t="shared" si="12"/>
        <v>2.3254650492965396</v>
      </c>
      <c r="I763" t="s">
        <v>3316</v>
      </c>
    </row>
    <row r="764" spans="1:9">
      <c r="A764" s="1" t="s">
        <v>1702</v>
      </c>
      <c r="B764" s="2" t="s">
        <v>1949</v>
      </c>
      <c r="C764" s="1">
        <v>0.35653258713783997</v>
      </c>
      <c r="D764" s="1">
        <v>0.93611880093465605</v>
      </c>
      <c r="E764" s="1">
        <v>0.38298347205312705</v>
      </c>
      <c r="F764" s="1">
        <v>0.38861928037798199</v>
      </c>
      <c r="G764" s="1">
        <f t="shared" si="12"/>
        <v>-1.384645962009982</v>
      </c>
      <c r="H764" s="1">
        <f t="shared" si="12"/>
        <v>-1.3635706164661991</v>
      </c>
      <c r="I764" t="s">
        <v>3317</v>
      </c>
    </row>
    <row r="765" spans="1:9">
      <c r="A765" s="1" t="s">
        <v>1862</v>
      </c>
      <c r="B765" s="2" t="s">
        <v>1949</v>
      </c>
      <c r="C765" s="1">
        <v>-1.64673256968643E-2</v>
      </c>
      <c r="D765" s="1">
        <v>0.98759551214427899</v>
      </c>
      <c r="E765" s="1">
        <v>25.384871423272585</v>
      </c>
      <c r="F765" s="1">
        <v>15.602327429020498</v>
      </c>
      <c r="G765" s="1">
        <f t="shared" si="12"/>
        <v>4.6658970475892572</v>
      </c>
      <c r="H765" s="1">
        <f t="shared" si="12"/>
        <v>3.9636893496063559</v>
      </c>
      <c r="I765" t="s">
        <v>2961</v>
      </c>
    </row>
    <row r="766" spans="1:9">
      <c r="A766" s="1" t="s">
        <v>1677</v>
      </c>
      <c r="B766" s="2" t="s">
        <v>1949</v>
      </c>
      <c r="C766" s="1">
        <v>-0.24541641930720101</v>
      </c>
      <c r="D766" s="1">
        <v>0.92981972943993196</v>
      </c>
      <c r="E766" s="1">
        <v>310.93055694312108</v>
      </c>
      <c r="F766" s="1">
        <v>205.06368208396452</v>
      </c>
      <c r="G766" s="1">
        <f t="shared" si="12"/>
        <v>8.2804485954019889</v>
      </c>
      <c r="H766" s="1">
        <f t="shared" si="12"/>
        <v>7.6799281949183387</v>
      </c>
      <c r="I766" t="s">
        <v>3318</v>
      </c>
    </row>
    <row r="767" spans="1:9">
      <c r="A767" s="1" t="s">
        <v>1506</v>
      </c>
      <c r="B767" s="2" t="s">
        <v>2335</v>
      </c>
      <c r="C767" s="1">
        <v>0.29892339296208198</v>
      </c>
      <c r="D767" s="1">
        <v>0.88104742328269703</v>
      </c>
      <c r="E767" s="1">
        <v>2160.1315454496475</v>
      </c>
      <c r="F767" s="1">
        <v>2016.7040998459422</v>
      </c>
      <c r="G767" s="1">
        <f t="shared" si="12"/>
        <v>11.07690345547177</v>
      </c>
      <c r="H767" s="1">
        <f t="shared" si="12"/>
        <v>10.977783705250923</v>
      </c>
      <c r="I767" t="s">
        <v>2334</v>
      </c>
    </row>
    <row r="768" spans="1:9">
      <c r="A768" s="1" t="s">
        <v>773</v>
      </c>
      <c r="B768" s="2" t="s">
        <v>1949</v>
      </c>
      <c r="C768" s="1">
        <v>0.53091505394617999</v>
      </c>
      <c r="D768" s="1">
        <v>0.39504130840961799</v>
      </c>
      <c r="E768" s="1">
        <v>9391.2188326488613</v>
      </c>
      <c r="F768" s="1">
        <v>9416.0399578474044</v>
      </c>
      <c r="G768" s="1">
        <f t="shared" si="12"/>
        <v>13.197096693841102</v>
      </c>
      <c r="H768" s="1">
        <f t="shared" si="12"/>
        <v>13.200904727262955</v>
      </c>
      <c r="I768" t="s">
        <v>2857</v>
      </c>
    </row>
    <row r="769" spans="1:9">
      <c r="A769" s="1" t="s">
        <v>1052</v>
      </c>
      <c r="B769" s="2" t="s">
        <v>1949</v>
      </c>
      <c r="C769" s="1">
        <v>0.35192379767290499</v>
      </c>
      <c r="D769" s="1">
        <v>0.66453106571158405</v>
      </c>
      <c r="E769" s="1">
        <v>500.76540804264954</v>
      </c>
      <c r="F769" s="1">
        <v>451.91674518889249</v>
      </c>
      <c r="G769" s="1">
        <f t="shared" si="12"/>
        <v>8.9679910967557603</v>
      </c>
      <c r="H769" s="1">
        <f t="shared" si="12"/>
        <v>8.8199132049677367</v>
      </c>
      <c r="I769" t="s">
        <v>2857</v>
      </c>
    </row>
    <row r="770" spans="1:9">
      <c r="A770" s="1" t="s">
        <v>769</v>
      </c>
      <c r="B770" s="2" t="s">
        <v>1949</v>
      </c>
      <c r="C770" s="1">
        <v>0.34828129656787898</v>
      </c>
      <c r="D770" s="1">
        <v>0.39423647555845198</v>
      </c>
      <c r="E770" s="1">
        <v>361.96003188341984</v>
      </c>
      <c r="F770" s="1">
        <v>313.96329774862164</v>
      </c>
      <c r="G770" s="1">
        <f t="shared" si="12"/>
        <v>8.4996865915389694</v>
      </c>
      <c r="H770" s="1">
        <f t="shared" si="12"/>
        <v>8.2944521079653093</v>
      </c>
      <c r="I770" t="s">
        <v>3319</v>
      </c>
    </row>
    <row r="771" spans="1:9">
      <c r="A771" s="1" t="s">
        <v>1154</v>
      </c>
      <c r="B771" s="2" t="s">
        <v>1949</v>
      </c>
      <c r="C771" s="1">
        <v>0.28614637229682999</v>
      </c>
      <c r="D771" s="1">
        <v>0.72090580659755998</v>
      </c>
      <c r="E771" s="1">
        <v>318.92814433739625</v>
      </c>
      <c r="F771" s="1">
        <v>278.55694907832839</v>
      </c>
      <c r="G771" s="1">
        <f t="shared" si="12"/>
        <v>8.3170876059737662</v>
      </c>
      <c r="H771" s="1">
        <f t="shared" si="12"/>
        <v>8.1218284967072574</v>
      </c>
      <c r="I771" t="s">
        <v>2857</v>
      </c>
    </row>
    <row r="772" spans="1:9">
      <c r="A772" s="1" t="s">
        <v>1478</v>
      </c>
      <c r="B772" s="2" t="s">
        <v>1949</v>
      </c>
      <c r="C772" s="1">
        <v>0.164802585449806</v>
      </c>
      <c r="D772" s="1">
        <v>0.87468646041536402</v>
      </c>
      <c r="E772" s="1">
        <v>137.98870496023756</v>
      </c>
      <c r="F772" s="1">
        <v>111.42862361040837</v>
      </c>
      <c r="G772" s="1">
        <f t="shared" si="12"/>
        <v>7.1084063700770246</v>
      </c>
      <c r="H772" s="1">
        <f t="shared" si="12"/>
        <v>6.7999760673038248</v>
      </c>
      <c r="I772" t="s">
        <v>2857</v>
      </c>
    </row>
    <row r="773" spans="1:9">
      <c r="A773" s="1" t="s">
        <v>1490</v>
      </c>
      <c r="B773" s="2" t="s">
        <v>1949</v>
      </c>
      <c r="C773" s="1">
        <v>0.18398559209557699</v>
      </c>
      <c r="D773" s="1">
        <v>0.87525945177809406</v>
      </c>
      <c r="E773" s="1">
        <v>247.31750785862542</v>
      </c>
      <c r="F773" s="1">
        <v>204.61474069177538</v>
      </c>
      <c r="G773" s="1">
        <f t="shared" si="12"/>
        <v>7.9502205629710634</v>
      </c>
      <c r="H773" s="1">
        <f t="shared" si="12"/>
        <v>7.6767662720861169</v>
      </c>
      <c r="I773" t="s">
        <v>2857</v>
      </c>
    </row>
    <row r="774" spans="1:9">
      <c r="A774" s="1" t="s">
        <v>1413</v>
      </c>
      <c r="B774" s="2" t="s">
        <v>1949</v>
      </c>
      <c r="C774" s="1">
        <v>0.13461954893258901</v>
      </c>
      <c r="D774" s="1">
        <v>0.86097576517654395</v>
      </c>
      <c r="E774" s="1">
        <v>197.21568471469809</v>
      </c>
      <c r="F774" s="1">
        <v>151.28793450497838</v>
      </c>
      <c r="G774" s="1">
        <f t="shared" si="12"/>
        <v>7.6236304846967737</v>
      </c>
      <c r="H774" s="1">
        <f t="shared" si="12"/>
        <v>7.2411531242961384</v>
      </c>
      <c r="I774" t="s">
        <v>3100</v>
      </c>
    </row>
    <row r="775" spans="1:9">
      <c r="A775" s="1" t="s">
        <v>1846</v>
      </c>
      <c r="B775" s="2" t="s">
        <v>1949</v>
      </c>
      <c r="C775" s="1">
        <v>3.7319190159812402E-2</v>
      </c>
      <c r="D775" s="1">
        <v>0.97258655391048099</v>
      </c>
      <c r="E775" s="1">
        <v>253.23710579182423</v>
      </c>
      <c r="F775" s="1">
        <v>161.72143827301426</v>
      </c>
      <c r="G775" s="1">
        <f t="shared" si="12"/>
        <v>7.9843450022018185</v>
      </c>
      <c r="H775" s="1">
        <f t="shared" si="12"/>
        <v>7.3373671291927298</v>
      </c>
      <c r="I775" t="s">
        <v>2857</v>
      </c>
    </row>
    <row r="776" spans="1:9">
      <c r="A776" s="1" t="s">
        <v>1907</v>
      </c>
      <c r="B776" s="2" t="s">
        <v>1949</v>
      </c>
      <c r="C776" s="1">
        <v>-0.20041187219922699</v>
      </c>
      <c r="D776" s="1" t="s">
        <v>1896</v>
      </c>
      <c r="E776" s="1">
        <v>168.16029443063988</v>
      </c>
      <c r="F776" s="1">
        <v>74.907715973445306</v>
      </c>
      <c r="G776" s="1">
        <f t="shared" si="12"/>
        <v>7.3936932901939478</v>
      </c>
      <c r="H776" s="1">
        <f t="shared" si="12"/>
        <v>6.2270424280344381</v>
      </c>
      <c r="I776" t="s">
        <v>2923</v>
      </c>
    </row>
    <row r="777" spans="1:9">
      <c r="A777" s="1" t="s">
        <v>1584</v>
      </c>
      <c r="B777" s="2" t="s">
        <v>1949</v>
      </c>
      <c r="C777" s="1">
        <v>-0.21922173608840001</v>
      </c>
      <c r="D777" s="1">
        <v>0.89619325091717394</v>
      </c>
      <c r="E777" s="1">
        <v>341.23659277084016</v>
      </c>
      <c r="F777" s="1">
        <v>180.85786343155527</v>
      </c>
      <c r="G777" s="1">
        <f t="shared" si="12"/>
        <v>8.4146285532489689</v>
      </c>
      <c r="H777" s="1">
        <f t="shared" si="12"/>
        <v>7.4987125153718619</v>
      </c>
      <c r="I777" t="s">
        <v>2857</v>
      </c>
    </row>
    <row r="778" spans="1:9">
      <c r="A778" s="1" t="s">
        <v>1887</v>
      </c>
      <c r="B778" s="2" t="s">
        <v>2336</v>
      </c>
      <c r="C778" s="1">
        <v>-4.4372034370702296E-3</v>
      </c>
      <c r="D778" s="1">
        <v>0.99817725007309999</v>
      </c>
      <c r="E778" s="1">
        <v>336.65952942706167</v>
      </c>
      <c r="F778" s="1">
        <v>248.98866986220753</v>
      </c>
      <c r="G778" s="1">
        <f t="shared" si="12"/>
        <v>8.3951464918605829</v>
      </c>
      <c r="H778" s="1">
        <f t="shared" si="12"/>
        <v>7.9599362842547965</v>
      </c>
      <c r="I778" t="s">
        <v>2923</v>
      </c>
    </row>
    <row r="779" spans="1:9">
      <c r="A779" s="1" t="s">
        <v>1610</v>
      </c>
      <c r="B779" s="2" t="s">
        <v>1949</v>
      </c>
      <c r="C779" s="1">
        <v>-0.10627703944539101</v>
      </c>
      <c r="D779" s="1">
        <v>0.90444279983902198</v>
      </c>
      <c r="E779" s="1">
        <v>490.95667413471375</v>
      </c>
      <c r="F779" s="1">
        <v>322.45804037851525</v>
      </c>
      <c r="G779" s="1">
        <f t="shared" si="12"/>
        <v>8.9394519052130228</v>
      </c>
      <c r="H779" s="1">
        <f t="shared" si="12"/>
        <v>8.3329676328650493</v>
      </c>
      <c r="I779" t="s">
        <v>2923</v>
      </c>
    </row>
    <row r="780" spans="1:9">
      <c r="A780" s="1" t="s">
        <v>1619</v>
      </c>
      <c r="B780" s="2" t="s">
        <v>1949</v>
      </c>
      <c r="C780" s="1">
        <v>-0.117513790093469</v>
      </c>
      <c r="D780" s="1">
        <v>0.91044533711098197</v>
      </c>
      <c r="E780" s="1">
        <v>432.40983975252743</v>
      </c>
      <c r="F780" s="1">
        <v>286.66953224098307</v>
      </c>
      <c r="G780" s="1">
        <f t="shared" si="12"/>
        <v>8.7562555426360404</v>
      </c>
      <c r="H780" s="1">
        <f t="shared" si="12"/>
        <v>8.163244770249209</v>
      </c>
      <c r="I780" t="s">
        <v>2923</v>
      </c>
    </row>
    <row r="781" spans="1:9">
      <c r="A781" s="1" t="s">
        <v>566</v>
      </c>
      <c r="B781" s="2" t="s">
        <v>1949</v>
      </c>
      <c r="C781" s="1">
        <v>-1.42864304525432</v>
      </c>
      <c r="D781" s="1">
        <v>0.246787943343798</v>
      </c>
      <c r="E781" s="1">
        <v>301.23143291005334</v>
      </c>
      <c r="F781" s="1">
        <v>73.845570755470959</v>
      </c>
      <c r="G781" s="1">
        <f t="shared" si="12"/>
        <v>8.2347285100414691</v>
      </c>
      <c r="H781" s="1">
        <f t="shared" si="12"/>
        <v>6.206439485874041</v>
      </c>
      <c r="I781" t="s">
        <v>2857</v>
      </c>
    </row>
    <row r="782" spans="1:9">
      <c r="A782" s="1" t="s">
        <v>576</v>
      </c>
      <c r="B782" s="2" t="s">
        <v>1949</v>
      </c>
      <c r="C782" s="1">
        <v>-1.3730816253425999</v>
      </c>
      <c r="D782" s="1">
        <v>0.251287671034431</v>
      </c>
      <c r="E782" s="1">
        <v>578.1416014708883</v>
      </c>
      <c r="F782" s="1">
        <v>140.08287826848385</v>
      </c>
      <c r="G782" s="1">
        <f t="shared" si="12"/>
        <v>9.1752790782103304</v>
      </c>
      <c r="H782" s="1">
        <f t="shared" si="12"/>
        <v>7.1301368218699093</v>
      </c>
      <c r="I782" t="s">
        <v>2988</v>
      </c>
    </row>
    <row r="783" spans="1:9">
      <c r="A783" s="1" t="s">
        <v>1821</v>
      </c>
      <c r="B783" s="2" t="s">
        <v>1949</v>
      </c>
      <c r="C783" s="1">
        <v>2.8173558272501099E-2</v>
      </c>
      <c r="D783" s="1">
        <v>0.96937078349595696</v>
      </c>
      <c r="E783" s="1">
        <v>340.5890542031637</v>
      </c>
      <c r="F783" s="1">
        <v>241.34206680738544</v>
      </c>
      <c r="G783" s="1">
        <f t="shared" si="12"/>
        <v>8.4118882604325105</v>
      </c>
      <c r="H783" s="1">
        <f t="shared" si="12"/>
        <v>7.9149355942835733</v>
      </c>
      <c r="I783" t="s">
        <v>3320</v>
      </c>
    </row>
    <row r="784" spans="1:9">
      <c r="A784" s="1" t="s">
        <v>1442</v>
      </c>
      <c r="B784" s="2" t="s">
        <v>1949</v>
      </c>
      <c r="C784" s="1">
        <v>-0.212408639095544</v>
      </c>
      <c r="D784" s="1">
        <v>0.867692317894176</v>
      </c>
      <c r="E784" s="1">
        <v>287.61955430851805</v>
      </c>
      <c r="F784" s="1">
        <v>157.74694604144204</v>
      </c>
      <c r="G784" s="1">
        <f t="shared" si="12"/>
        <v>8.1680179529821224</v>
      </c>
      <c r="H784" s="1">
        <f t="shared" si="12"/>
        <v>7.3014682648810245</v>
      </c>
      <c r="I784" t="s">
        <v>3231</v>
      </c>
    </row>
    <row r="785" spans="1:9">
      <c r="A785" s="1" t="s">
        <v>888</v>
      </c>
      <c r="B785" s="2" t="s">
        <v>1949</v>
      </c>
      <c r="C785" s="1">
        <v>-0.396298170154262</v>
      </c>
      <c r="D785" s="1">
        <v>0.50763433633153898</v>
      </c>
      <c r="E785" s="1">
        <v>203.0677552794873</v>
      </c>
      <c r="F785" s="1">
        <v>103.79446420304335</v>
      </c>
      <c r="G785" s="1">
        <f t="shared" si="12"/>
        <v>7.665817364950219</v>
      </c>
      <c r="H785" s="1">
        <f t="shared" si="12"/>
        <v>6.6975856905053073</v>
      </c>
      <c r="I785" t="s">
        <v>2923</v>
      </c>
    </row>
    <row r="786" spans="1:9">
      <c r="A786" s="1" t="s">
        <v>1012</v>
      </c>
      <c r="B786" s="2" t="s">
        <v>1949</v>
      </c>
      <c r="C786" s="1">
        <v>-0.38053112850985099</v>
      </c>
      <c r="D786" s="1">
        <v>0.628738935356012</v>
      </c>
      <c r="E786" s="1">
        <v>312.94952735904008</v>
      </c>
      <c r="F786" s="1">
        <v>169.34405110622367</v>
      </c>
      <c r="G786" s="1">
        <f t="shared" si="12"/>
        <v>8.2897861871867811</v>
      </c>
      <c r="H786" s="1">
        <f t="shared" si="12"/>
        <v>7.4038134970065919</v>
      </c>
      <c r="I786" t="s">
        <v>2887</v>
      </c>
    </row>
    <row r="787" spans="1:9">
      <c r="A787" s="1" t="s">
        <v>1235</v>
      </c>
      <c r="B787" s="2" t="s">
        <v>1949</v>
      </c>
      <c r="C787" s="1">
        <v>-0.27339686247447598</v>
      </c>
      <c r="D787" s="1">
        <v>0.78311894718497299</v>
      </c>
      <c r="E787" s="1">
        <v>9.2233559976955082</v>
      </c>
      <c r="F787" s="1">
        <v>5.1031960892124202</v>
      </c>
      <c r="G787" s="1">
        <f t="shared" ref="G787:H850" si="13">LOG(E787,2)</f>
        <v>3.2052917832231533</v>
      </c>
      <c r="H787" s="1">
        <f t="shared" si="13"/>
        <v>2.3514010780342578</v>
      </c>
      <c r="I787" t="s">
        <v>2962</v>
      </c>
    </row>
    <row r="788" spans="1:9">
      <c r="A788" s="1" t="s">
        <v>649</v>
      </c>
      <c r="B788" s="2" t="s">
        <v>1949</v>
      </c>
      <c r="C788" s="1">
        <v>-0.67929740556267404</v>
      </c>
      <c r="D788" s="1">
        <v>0.28917379854363701</v>
      </c>
      <c r="E788" s="1">
        <v>59.104263002661902</v>
      </c>
      <c r="F788" s="1">
        <v>24.12800372674397</v>
      </c>
      <c r="G788" s="1">
        <f t="shared" si="13"/>
        <v>5.885190286051535</v>
      </c>
      <c r="H788" s="1">
        <f t="shared" si="13"/>
        <v>4.5926366514412358</v>
      </c>
      <c r="I788" t="s">
        <v>2962</v>
      </c>
    </row>
    <row r="789" spans="1:9">
      <c r="A789" s="1" t="s">
        <v>581</v>
      </c>
      <c r="B789" s="2" t="s">
        <v>1949</v>
      </c>
      <c r="C789" s="1">
        <v>-0.60987296927885204</v>
      </c>
      <c r="D789" s="1">
        <v>0.25375173645600002</v>
      </c>
      <c r="E789" s="1">
        <v>76.556762494667595</v>
      </c>
      <c r="F789" s="1">
        <v>33.448678491868883</v>
      </c>
      <c r="G789" s="1">
        <f t="shared" si="13"/>
        <v>6.2584579159384859</v>
      </c>
      <c r="H789" s="1">
        <f t="shared" si="13"/>
        <v>5.063877308119153</v>
      </c>
      <c r="I789" t="s">
        <v>2857</v>
      </c>
    </row>
    <row r="790" spans="1:9">
      <c r="A790" s="1" t="s">
        <v>336</v>
      </c>
      <c r="B790" s="2" t="s">
        <v>2337</v>
      </c>
      <c r="C790" s="1">
        <v>-0.719359563712617</v>
      </c>
      <c r="D790" s="1">
        <v>9.5100406840193399E-2</v>
      </c>
      <c r="E790" s="1">
        <v>475.12108921687786</v>
      </c>
      <c r="F790" s="1">
        <v>195.00881517283588</v>
      </c>
      <c r="G790" s="1">
        <f t="shared" si="13"/>
        <v>8.8921514349014039</v>
      </c>
      <c r="H790" s="1">
        <f t="shared" si="13"/>
        <v>7.607395530768521</v>
      </c>
      <c r="I790" t="s">
        <v>3321</v>
      </c>
    </row>
    <row r="791" spans="1:9">
      <c r="A791" s="1" t="s">
        <v>597</v>
      </c>
      <c r="B791" s="2" t="s">
        <v>1949</v>
      </c>
      <c r="C791" s="1">
        <v>-0.80340147681123397</v>
      </c>
      <c r="D791" s="1">
        <v>0.25971834866181098</v>
      </c>
      <c r="E791" s="1">
        <v>81.213389256831121</v>
      </c>
      <c r="F791" s="1">
        <v>33.954116052311143</v>
      </c>
      <c r="G791" s="1">
        <f t="shared" si="13"/>
        <v>6.3436456920271951</v>
      </c>
      <c r="H791" s="1">
        <f t="shared" si="13"/>
        <v>5.0855145691604982</v>
      </c>
      <c r="I791" t="s">
        <v>3322</v>
      </c>
    </row>
    <row r="792" spans="1:9">
      <c r="A792" s="1" t="s">
        <v>233</v>
      </c>
      <c r="B792" s="2" t="s">
        <v>1949</v>
      </c>
      <c r="C792" s="1">
        <v>-0.95642902765903104</v>
      </c>
      <c r="D792" s="1">
        <v>3.03060252523038E-2</v>
      </c>
      <c r="E792" s="1">
        <v>118.69502711891202</v>
      </c>
      <c r="F792" s="1">
        <v>41.517991075977861</v>
      </c>
      <c r="G792" s="1">
        <f t="shared" si="13"/>
        <v>6.8911156824531821</v>
      </c>
      <c r="H792" s="1">
        <f t="shared" si="13"/>
        <v>5.3756647328306988</v>
      </c>
      <c r="I792" t="s">
        <v>3323</v>
      </c>
    </row>
    <row r="793" spans="1:9">
      <c r="A793" s="1" t="s">
        <v>251</v>
      </c>
      <c r="B793" s="2" t="s">
        <v>1949</v>
      </c>
      <c r="C793" s="1">
        <v>-1.12841177218559</v>
      </c>
      <c r="D793" s="1">
        <v>4.2700017776527197E-2</v>
      </c>
      <c r="E793" s="1">
        <v>133.83969161897929</v>
      </c>
      <c r="F793" s="1">
        <v>39.248397852814392</v>
      </c>
      <c r="G793" s="1">
        <f t="shared" si="13"/>
        <v>7.0643622161431727</v>
      </c>
      <c r="H793" s="1">
        <f t="shared" si="13"/>
        <v>5.2945618582680476</v>
      </c>
      <c r="I793" t="s">
        <v>2880</v>
      </c>
    </row>
    <row r="794" spans="1:9">
      <c r="A794" s="1" t="s">
        <v>143</v>
      </c>
      <c r="B794" s="2" t="s">
        <v>1949</v>
      </c>
      <c r="C794" s="1">
        <v>-1.2831953143286201</v>
      </c>
      <c r="D794" s="1">
        <v>5.0925070067572298E-3</v>
      </c>
      <c r="E794" s="1">
        <v>62.427831912844944</v>
      </c>
      <c r="F794" s="1">
        <v>17.542583135350206</v>
      </c>
      <c r="G794" s="1">
        <f t="shared" si="13"/>
        <v>5.9641174574797606</v>
      </c>
      <c r="H794" s="1">
        <f t="shared" si="13"/>
        <v>4.1327892943331062</v>
      </c>
      <c r="I794" t="s">
        <v>3324</v>
      </c>
    </row>
    <row r="795" spans="1:9">
      <c r="A795" s="1" t="s">
        <v>611</v>
      </c>
      <c r="B795" s="2" t="s">
        <v>1949</v>
      </c>
      <c r="C795" s="1">
        <v>-1.11469426837486</v>
      </c>
      <c r="D795" s="1">
        <v>0.26999016103573598</v>
      </c>
      <c r="E795" s="1">
        <v>32.618553262245847</v>
      </c>
      <c r="F795" s="1">
        <v>8.7378455546618028</v>
      </c>
      <c r="G795" s="1">
        <f t="shared" si="13"/>
        <v>5.0276208901906934</v>
      </c>
      <c r="H795" s="1">
        <f t="shared" si="13"/>
        <v>3.1272776057257454</v>
      </c>
      <c r="I795" t="s">
        <v>2857</v>
      </c>
    </row>
    <row r="796" spans="1:9">
      <c r="A796" s="1" t="s">
        <v>1312</v>
      </c>
      <c r="B796" s="2" t="s">
        <v>1949</v>
      </c>
      <c r="C796" s="1">
        <v>-0.62017034914956104</v>
      </c>
      <c r="D796" s="1">
        <v>0.81894851205100905</v>
      </c>
      <c r="E796" s="1">
        <v>0.35870049405423948</v>
      </c>
      <c r="F796" s="1">
        <v>0.17628722580112874</v>
      </c>
      <c r="G796" s="1">
        <f t="shared" si="13"/>
        <v>-1.4791483625021273</v>
      </c>
      <c r="H796" s="1">
        <f t="shared" si="13"/>
        <v>-2.5040001576147564</v>
      </c>
      <c r="I796" t="s">
        <v>3238</v>
      </c>
    </row>
    <row r="797" spans="1:9">
      <c r="A797" s="1" t="s">
        <v>1059</v>
      </c>
      <c r="B797" s="2" t="s">
        <v>1949</v>
      </c>
      <c r="C797" s="1">
        <v>-1.4027675116135301</v>
      </c>
      <c r="D797" s="1">
        <v>0.66486529346423595</v>
      </c>
      <c r="E797" s="1">
        <v>0.22153741523497539</v>
      </c>
      <c r="F797" s="1">
        <v>6.9103424953122508E-2</v>
      </c>
      <c r="G797" s="1">
        <f t="shared" si="13"/>
        <v>-2.1743777201906571</v>
      </c>
      <c r="H797" s="1">
        <f t="shared" si="13"/>
        <v>-3.8550989735109105</v>
      </c>
      <c r="I797" t="s">
        <v>2240</v>
      </c>
    </row>
    <row r="798" spans="1:9">
      <c r="A798" s="1" t="s">
        <v>1349</v>
      </c>
      <c r="B798" s="2" t="s">
        <v>1949</v>
      </c>
      <c r="C798" s="1">
        <v>-0.50025632414413801</v>
      </c>
      <c r="D798" s="1">
        <v>0.83962597803831096</v>
      </c>
      <c r="E798" s="1">
        <v>0.63599220285741775</v>
      </c>
      <c r="F798" s="1">
        <v>0.35130296830666646</v>
      </c>
      <c r="G798" s="1">
        <f t="shared" si="13"/>
        <v>-0.65291901643416395</v>
      </c>
      <c r="H798" s="1">
        <f t="shared" si="13"/>
        <v>-1.5092123283378505</v>
      </c>
      <c r="I798" t="s">
        <v>2857</v>
      </c>
    </row>
    <row r="799" spans="1:9">
      <c r="A799" s="1" t="s">
        <v>899</v>
      </c>
      <c r="B799" s="2" t="s">
        <v>1949</v>
      </c>
      <c r="C799" s="1">
        <v>-0.99949232871951299</v>
      </c>
      <c r="D799" s="1">
        <v>0.52003625333763703</v>
      </c>
      <c r="E799" s="1">
        <v>1.2116644904123255</v>
      </c>
      <c r="F799" s="1">
        <v>0.4559438025634906</v>
      </c>
      <c r="G799" s="1">
        <f t="shared" si="13"/>
        <v>0.27699027222082606</v>
      </c>
      <c r="H799" s="1">
        <f t="shared" si="13"/>
        <v>-1.1330720791799365</v>
      </c>
      <c r="I799" t="s">
        <v>2857</v>
      </c>
    </row>
    <row r="800" spans="1:9">
      <c r="A800" s="1" t="s">
        <v>1855</v>
      </c>
      <c r="B800" s="2" t="s">
        <v>1949</v>
      </c>
      <c r="C800" s="1">
        <v>3.38941233557742E-2</v>
      </c>
      <c r="D800" s="1">
        <v>0.98045112020442104</v>
      </c>
      <c r="E800" s="1">
        <v>1.2152044503356805</v>
      </c>
      <c r="F800" s="1">
        <v>0.86592755433807433</v>
      </c>
      <c r="G800" s="1">
        <f t="shared" si="13"/>
        <v>0.28119905841663995</v>
      </c>
      <c r="H800" s="1">
        <f t="shared" si="13"/>
        <v>-0.20768176435701186</v>
      </c>
      <c r="I800" t="s">
        <v>2857</v>
      </c>
    </row>
    <row r="801" spans="1:9">
      <c r="A801" s="1" t="s">
        <v>1694</v>
      </c>
      <c r="B801" s="2" t="s">
        <v>1949</v>
      </c>
      <c r="C801" s="1">
        <v>-0.126721315556825</v>
      </c>
      <c r="D801" s="1">
        <v>0.93228700412557897</v>
      </c>
      <c r="E801" s="1">
        <v>1.3543298087841951</v>
      </c>
      <c r="F801" s="1">
        <v>0.77864425070441179</v>
      </c>
      <c r="G801" s="1">
        <f t="shared" si="13"/>
        <v>0.43757910933922084</v>
      </c>
      <c r="H801" s="1">
        <f t="shared" si="13"/>
        <v>-0.36096375886163096</v>
      </c>
      <c r="I801" t="s">
        <v>3325</v>
      </c>
    </row>
    <row r="802" spans="1:9">
      <c r="A802" s="1" t="s">
        <v>1839</v>
      </c>
      <c r="B802" s="2" t="s">
        <v>1949</v>
      </c>
      <c r="C802" s="1">
        <v>-4.82497073840445E-2</v>
      </c>
      <c r="D802" s="1">
        <v>0.97004762963880897</v>
      </c>
      <c r="E802" s="1">
        <v>2.1550542370472439</v>
      </c>
      <c r="F802" s="1">
        <v>1.6036859184817747</v>
      </c>
      <c r="G802" s="1">
        <f t="shared" si="13"/>
        <v>1.1077241786110976</v>
      </c>
      <c r="H802" s="1">
        <f t="shared" si="13"/>
        <v>0.68139161796616066</v>
      </c>
      <c r="I802" t="s">
        <v>2923</v>
      </c>
    </row>
    <row r="803" spans="1:9">
      <c r="A803" s="1" t="s">
        <v>1573</v>
      </c>
      <c r="B803" s="2" t="s">
        <v>2338</v>
      </c>
      <c r="C803" s="1">
        <v>0.23830071817385601</v>
      </c>
      <c r="D803" s="1">
        <v>0.89514643624994095</v>
      </c>
      <c r="E803" s="1">
        <v>1.4929726466412951</v>
      </c>
      <c r="F803" s="1">
        <v>1.3039422533415024</v>
      </c>
      <c r="G803" s="1">
        <f t="shared" si="13"/>
        <v>0.57818773351233521</v>
      </c>
      <c r="H803" s="1">
        <f t="shared" si="13"/>
        <v>0.38287997949032848</v>
      </c>
      <c r="I803" t="s">
        <v>3155</v>
      </c>
    </row>
    <row r="804" spans="1:9">
      <c r="A804" s="1" t="s">
        <v>541</v>
      </c>
      <c r="B804" s="2" t="s">
        <v>1949</v>
      </c>
      <c r="C804" s="1">
        <v>1.14127647969937</v>
      </c>
      <c r="D804" s="1">
        <v>0.23870017668858101</v>
      </c>
      <c r="E804" s="1">
        <v>0.69384828894790351</v>
      </c>
      <c r="F804" s="1">
        <v>1.026577868049845</v>
      </c>
      <c r="G804" s="1">
        <f t="shared" si="13"/>
        <v>-0.52730784520948615</v>
      </c>
      <c r="H804" s="1">
        <f t="shared" si="13"/>
        <v>3.784306299317116E-2</v>
      </c>
      <c r="I804" t="s">
        <v>2923</v>
      </c>
    </row>
    <row r="805" spans="1:9">
      <c r="A805" s="1" t="s">
        <v>983</v>
      </c>
      <c r="B805" s="2" t="s">
        <v>1949</v>
      </c>
      <c r="C805" s="1">
        <v>0.71818086284741001</v>
      </c>
      <c r="D805" s="1">
        <v>0.59558826516069097</v>
      </c>
      <c r="E805" s="1">
        <v>1.0897732852853028</v>
      </c>
      <c r="F805" s="1">
        <v>1.3284795484999974</v>
      </c>
      <c r="G805" s="1">
        <f t="shared" si="13"/>
        <v>0.12402803021793114</v>
      </c>
      <c r="H805" s="1">
        <f t="shared" si="13"/>
        <v>0.4097760181899226</v>
      </c>
      <c r="I805" t="s">
        <v>2857</v>
      </c>
    </row>
    <row r="806" spans="1:9">
      <c r="A806" s="1" t="s">
        <v>1765</v>
      </c>
      <c r="B806" s="2" t="s">
        <v>1949</v>
      </c>
      <c r="C806" s="1">
        <v>0.12502377098051701</v>
      </c>
      <c r="D806" s="1">
        <v>0.95468915431791301</v>
      </c>
      <c r="E806" s="1">
        <v>1.214725118658607</v>
      </c>
      <c r="F806" s="1">
        <v>1.0385227679511186</v>
      </c>
      <c r="G806" s="1">
        <f t="shared" si="13"/>
        <v>0.28062988188473681</v>
      </c>
      <c r="H806" s="1">
        <f t="shared" si="13"/>
        <v>5.4532845311213614E-2</v>
      </c>
      <c r="I806" t="s">
        <v>2857</v>
      </c>
    </row>
    <row r="807" spans="1:9">
      <c r="A807" s="1" t="s">
        <v>443</v>
      </c>
      <c r="B807" s="2" t="s">
        <v>2339</v>
      </c>
      <c r="C807" s="1">
        <v>-0.61363935134206105</v>
      </c>
      <c r="D807" s="1">
        <v>0.179949909760836</v>
      </c>
      <c r="E807" s="1">
        <v>187.65111847628896</v>
      </c>
      <c r="F807" s="1">
        <v>83.842417691709542</v>
      </c>
      <c r="G807" s="1">
        <f t="shared" si="13"/>
        <v>7.5519090790690857</v>
      </c>
      <c r="H807" s="1">
        <f t="shared" si="13"/>
        <v>6.3896084141189897</v>
      </c>
      <c r="I807" t="s">
        <v>3326</v>
      </c>
    </row>
    <row r="808" spans="1:9">
      <c r="A808" s="1" t="s">
        <v>635</v>
      </c>
      <c r="B808" s="2" t="s">
        <v>2340</v>
      </c>
      <c r="C808" s="1">
        <v>-0.60933564023186304</v>
      </c>
      <c r="D808" s="1">
        <v>0.27979474900527102</v>
      </c>
      <c r="E808" s="1">
        <v>236.20547169367308</v>
      </c>
      <c r="F808" s="1">
        <v>107.42744425241152</v>
      </c>
      <c r="G808" s="1">
        <f t="shared" si="13"/>
        <v>7.8838985748903827</v>
      </c>
      <c r="H808" s="1">
        <f t="shared" si="13"/>
        <v>6.747218792306322</v>
      </c>
      <c r="I808" t="s">
        <v>2202</v>
      </c>
    </row>
    <row r="809" spans="1:9">
      <c r="A809" s="1" t="s">
        <v>1104</v>
      </c>
      <c r="B809" s="2" t="s">
        <v>1949</v>
      </c>
      <c r="C809" s="1">
        <v>-0.54988939169659701</v>
      </c>
      <c r="D809" s="1">
        <v>0.69693031103666603</v>
      </c>
      <c r="E809" s="1">
        <v>65.396419902607605</v>
      </c>
      <c r="F809" s="1">
        <v>34.539925626141503</v>
      </c>
      <c r="G809" s="1">
        <f t="shared" si="13"/>
        <v>6.0311397530858155</v>
      </c>
      <c r="H809" s="1">
        <f t="shared" si="13"/>
        <v>5.1101930712425512</v>
      </c>
      <c r="I809" t="s">
        <v>3327</v>
      </c>
    </row>
    <row r="810" spans="1:9">
      <c r="A810" s="1" t="s">
        <v>1268</v>
      </c>
      <c r="B810" s="2" t="s">
        <v>2341</v>
      </c>
      <c r="C810" s="1">
        <v>-0.28793133123646297</v>
      </c>
      <c r="D810" s="1">
        <v>0.80270130746860402</v>
      </c>
      <c r="E810" s="1">
        <v>318.46765157741441</v>
      </c>
      <c r="F810" s="1">
        <v>195.28419628179503</v>
      </c>
      <c r="G810" s="1">
        <f t="shared" si="13"/>
        <v>8.3150030276284603</v>
      </c>
      <c r="H810" s="1">
        <f t="shared" si="13"/>
        <v>7.6094313910812525</v>
      </c>
      <c r="I810" t="s">
        <v>3328</v>
      </c>
    </row>
    <row r="811" spans="1:9">
      <c r="A811" s="1" t="s">
        <v>1699</v>
      </c>
      <c r="B811" s="2" t="s">
        <v>1949</v>
      </c>
      <c r="C811" s="1">
        <v>-0.118515963939521</v>
      </c>
      <c r="D811" s="1">
        <v>0.93453441656099401</v>
      </c>
      <c r="E811" s="1">
        <v>406.82604974226371</v>
      </c>
      <c r="F811" s="1">
        <v>284.19058865056076</v>
      </c>
      <c r="G811" s="1">
        <f t="shared" si="13"/>
        <v>8.6682682500683228</v>
      </c>
      <c r="H811" s="1">
        <f t="shared" si="13"/>
        <v>8.1507149683808109</v>
      </c>
      <c r="I811" t="s">
        <v>2880</v>
      </c>
    </row>
    <row r="812" spans="1:9">
      <c r="A812" s="1" t="s">
        <v>631</v>
      </c>
      <c r="B812" s="2" t="s">
        <v>1949</v>
      </c>
      <c r="C812" s="1">
        <v>0.92631030026801597</v>
      </c>
      <c r="D812" s="1">
        <v>0.27771350841013298</v>
      </c>
      <c r="E812" s="1">
        <v>1.5826236822684143</v>
      </c>
      <c r="F812" s="1">
        <v>2.1994930360204359</v>
      </c>
      <c r="G812" s="1">
        <f t="shared" si="13"/>
        <v>0.66231825088439966</v>
      </c>
      <c r="H812" s="1">
        <f t="shared" si="13"/>
        <v>1.1371710334304932</v>
      </c>
      <c r="I812" t="s">
        <v>2857</v>
      </c>
    </row>
    <row r="813" spans="1:9">
      <c r="A813" s="1" t="s">
        <v>539</v>
      </c>
      <c r="B813" s="2" t="s">
        <v>2342</v>
      </c>
      <c r="C813" s="1">
        <v>0.74371859404423701</v>
      </c>
      <c r="D813" s="1">
        <v>0.237481194076614</v>
      </c>
      <c r="E813" s="1">
        <v>301.4601443415736</v>
      </c>
      <c r="F813" s="1">
        <v>318.88743795962853</v>
      </c>
      <c r="G813" s="1">
        <f t="shared" si="13"/>
        <v>8.2358234676494479</v>
      </c>
      <c r="H813" s="1">
        <f t="shared" si="13"/>
        <v>8.3169034559120636</v>
      </c>
      <c r="I813" t="s">
        <v>3329</v>
      </c>
    </row>
    <row r="814" spans="1:9">
      <c r="A814" s="1" t="s">
        <v>513</v>
      </c>
      <c r="B814" s="2" t="s">
        <v>2343</v>
      </c>
      <c r="C814" s="1">
        <v>0.62407884242272904</v>
      </c>
      <c r="D814" s="1">
        <v>0.224346660348339</v>
      </c>
      <c r="E814" s="1">
        <v>204.43301565009179</v>
      </c>
      <c r="F814" s="1">
        <v>205.15763672161677</v>
      </c>
      <c r="G814" s="1">
        <f t="shared" si="13"/>
        <v>7.675484398125799</v>
      </c>
      <c r="H814" s="1">
        <f t="shared" si="13"/>
        <v>7.6805890474190042</v>
      </c>
      <c r="I814" t="s">
        <v>3330</v>
      </c>
    </row>
    <row r="815" spans="1:9">
      <c r="A815" s="1" t="s">
        <v>1192</v>
      </c>
      <c r="B815" s="2" t="s">
        <v>2344</v>
      </c>
      <c r="C815" s="1">
        <v>0.30720623449569201</v>
      </c>
      <c r="D815" s="1">
        <v>0.74651079119677199</v>
      </c>
      <c r="E815" s="1">
        <v>87.572086302429113</v>
      </c>
      <c r="F815" s="1">
        <v>77.0882508577903</v>
      </c>
      <c r="G815" s="1">
        <f t="shared" si="13"/>
        <v>6.4523991773784051</v>
      </c>
      <c r="H815" s="1">
        <f t="shared" si="13"/>
        <v>6.268439088349905</v>
      </c>
      <c r="I815" t="s">
        <v>3331</v>
      </c>
    </row>
    <row r="816" spans="1:9">
      <c r="A816" s="1" t="s">
        <v>457</v>
      </c>
      <c r="B816" s="2" t="s">
        <v>1949</v>
      </c>
      <c r="C816" s="1">
        <v>1.0197926704620901</v>
      </c>
      <c r="D816" s="1">
        <v>0.18793634001592799</v>
      </c>
      <c r="E816" s="1">
        <v>15.282487103750801</v>
      </c>
      <c r="F816" s="1">
        <v>19.231529109345651</v>
      </c>
      <c r="G816" s="1">
        <f t="shared" si="13"/>
        <v>3.9338074445608648</v>
      </c>
      <c r="H816" s="1">
        <f t="shared" si="13"/>
        <v>4.2654015715935634</v>
      </c>
      <c r="I816" t="s">
        <v>3332</v>
      </c>
    </row>
    <row r="817" spans="1:9">
      <c r="A817" s="1" t="s">
        <v>331</v>
      </c>
      <c r="B817" s="2" t="s">
        <v>1949</v>
      </c>
      <c r="C817" s="1">
        <v>0.93030026296432999</v>
      </c>
      <c r="D817" s="1">
        <v>8.5693855881238096E-2</v>
      </c>
      <c r="E817" s="1">
        <v>30.300081054133006</v>
      </c>
      <c r="F817" s="1">
        <v>38.403950838787573</v>
      </c>
      <c r="G817" s="1">
        <f t="shared" si="13"/>
        <v>4.9212497478674146</v>
      </c>
      <c r="H817" s="1">
        <f t="shared" si="13"/>
        <v>5.2631828319360698</v>
      </c>
      <c r="I817" t="s">
        <v>3333</v>
      </c>
    </row>
    <row r="818" spans="1:9">
      <c r="A818" s="1" t="s">
        <v>638</v>
      </c>
      <c r="B818" s="2" t="s">
        <v>2345</v>
      </c>
      <c r="C818" s="1">
        <v>0.74004266558023601</v>
      </c>
      <c r="D818" s="1">
        <v>0.28110992534901602</v>
      </c>
      <c r="E818" s="1">
        <v>544.64567427422401</v>
      </c>
      <c r="F818" s="1">
        <v>665.45373354298192</v>
      </c>
      <c r="G818" s="1">
        <f t="shared" si="13"/>
        <v>9.0891741623986064</v>
      </c>
      <c r="H818" s="1">
        <f t="shared" si="13"/>
        <v>9.3781945543214693</v>
      </c>
      <c r="I818" t="s">
        <v>3334</v>
      </c>
    </row>
    <row r="819" spans="1:9">
      <c r="A819" s="1" t="s">
        <v>495</v>
      </c>
      <c r="B819" s="2" t="s">
        <v>2346</v>
      </c>
      <c r="C819" s="1">
        <v>0.89884636628199899</v>
      </c>
      <c r="D819" s="1">
        <v>0.208444611267154</v>
      </c>
      <c r="E819" s="1">
        <v>1553.3018902485394</v>
      </c>
      <c r="F819" s="1">
        <v>2127.1263526483153</v>
      </c>
      <c r="G819" s="1">
        <f t="shared" si="13"/>
        <v>10.601122535016859</v>
      </c>
      <c r="H819" s="1">
        <f t="shared" si="13"/>
        <v>11.054690017502281</v>
      </c>
      <c r="I819" t="s">
        <v>3335</v>
      </c>
    </row>
    <row r="820" spans="1:9">
      <c r="A820" s="1" t="s">
        <v>607</v>
      </c>
      <c r="B820" s="2" t="s">
        <v>2347</v>
      </c>
      <c r="C820" s="1">
        <v>0.859921971479648</v>
      </c>
      <c r="D820" s="1">
        <v>0.26761771351185198</v>
      </c>
      <c r="E820" s="1">
        <v>1216.618239634643</v>
      </c>
      <c r="F820" s="1">
        <v>1630.6056619991198</v>
      </c>
      <c r="G820" s="1">
        <f t="shared" si="13"/>
        <v>10.24866082314229</v>
      </c>
      <c r="H820" s="1">
        <f t="shared" si="13"/>
        <v>10.671192214312159</v>
      </c>
      <c r="I820" t="s">
        <v>3336</v>
      </c>
    </row>
    <row r="821" spans="1:9">
      <c r="A821" s="1" t="s">
        <v>1116</v>
      </c>
      <c r="B821" s="2" t="s">
        <v>2348</v>
      </c>
      <c r="C821" s="1">
        <v>-0.27512607533323802</v>
      </c>
      <c r="D821" s="1">
        <v>0.698001686468538</v>
      </c>
      <c r="E821" s="1">
        <v>928.87185899302767</v>
      </c>
      <c r="F821" s="1">
        <v>553.08411553500491</v>
      </c>
      <c r="G821" s="1">
        <f t="shared" si="13"/>
        <v>9.8593357754608917</v>
      </c>
      <c r="H821" s="1">
        <f t="shared" si="13"/>
        <v>9.1113550985109892</v>
      </c>
      <c r="I821" t="s">
        <v>2874</v>
      </c>
    </row>
    <row r="822" spans="1:9">
      <c r="A822" s="1" t="s">
        <v>1403</v>
      </c>
      <c r="B822" s="2" t="s">
        <v>1949</v>
      </c>
      <c r="C822" s="1">
        <v>-0.24980640339597601</v>
      </c>
      <c r="D822" s="1">
        <v>0.85852389392459805</v>
      </c>
      <c r="E822" s="1">
        <v>580.14033702095219</v>
      </c>
      <c r="F822" s="1">
        <v>324.7409218872516</v>
      </c>
      <c r="G822" s="1">
        <f t="shared" si="13"/>
        <v>9.1802581228322726</v>
      </c>
      <c r="H822" s="1">
        <f t="shared" si="13"/>
        <v>8.3431453855593407</v>
      </c>
      <c r="I822" t="s">
        <v>3337</v>
      </c>
    </row>
    <row r="823" spans="1:9">
      <c r="A823" s="1" t="s">
        <v>1223</v>
      </c>
      <c r="B823" s="2" t="s">
        <v>2349</v>
      </c>
      <c r="C823" s="1">
        <v>0.36769896331858198</v>
      </c>
      <c r="D823" s="1">
        <v>0.76611832270887303</v>
      </c>
      <c r="E823" s="1">
        <v>180.97193717991289</v>
      </c>
      <c r="F823" s="1">
        <v>142.59155886470995</v>
      </c>
      <c r="G823" s="1">
        <f t="shared" si="13"/>
        <v>7.4996221896785409</v>
      </c>
      <c r="H823" s="1">
        <f t="shared" si="13"/>
        <v>7.155744769421382</v>
      </c>
      <c r="I823" t="s">
        <v>3338</v>
      </c>
    </row>
    <row r="824" spans="1:9">
      <c r="A824" s="1" t="s">
        <v>632</v>
      </c>
      <c r="B824" s="2" t="s">
        <v>1949</v>
      </c>
      <c r="C824" s="1">
        <v>0.46228528728901802</v>
      </c>
      <c r="D824" s="1">
        <v>0.27771350841013298</v>
      </c>
      <c r="E824" s="1">
        <v>136.6109446911486</v>
      </c>
      <c r="F824" s="1">
        <v>128.39985147415334</v>
      </c>
      <c r="G824" s="1">
        <f t="shared" si="13"/>
        <v>7.0939292606583599</v>
      </c>
      <c r="H824" s="1">
        <f t="shared" si="13"/>
        <v>7.0044997234060746</v>
      </c>
      <c r="I824" t="s">
        <v>2885</v>
      </c>
    </row>
    <row r="825" spans="1:9">
      <c r="A825" s="1" t="s">
        <v>234</v>
      </c>
      <c r="B825" s="2" t="s">
        <v>2350</v>
      </c>
      <c r="C825" s="1">
        <v>0.88203968103930797</v>
      </c>
      <c r="D825" s="1">
        <v>3.0803829265446898E-2</v>
      </c>
      <c r="E825" s="1">
        <v>124.67173332626651</v>
      </c>
      <c r="F825" s="1">
        <v>152.95412983205779</v>
      </c>
      <c r="G825" s="1">
        <f t="shared" si="13"/>
        <v>6.9619905914884956</v>
      </c>
      <c r="H825" s="1">
        <f t="shared" si="13"/>
        <v>7.2569552506282982</v>
      </c>
      <c r="I825" t="s">
        <v>3339</v>
      </c>
    </row>
    <row r="826" spans="1:9">
      <c r="A826" s="1" t="s">
        <v>1795</v>
      </c>
      <c r="B826" s="2" t="s">
        <v>1949</v>
      </c>
      <c r="C826" s="1">
        <v>7.0171112537480401E-2</v>
      </c>
      <c r="D826" s="1">
        <v>0.96251665896601701</v>
      </c>
      <c r="E826" s="1">
        <v>6.9876399561617966</v>
      </c>
      <c r="F826" s="1">
        <v>5.4561961381445521</v>
      </c>
      <c r="G826" s="1">
        <f t="shared" si="13"/>
        <v>2.8048052741330691</v>
      </c>
      <c r="H826" s="1">
        <f t="shared" si="13"/>
        <v>2.4478955069798252</v>
      </c>
      <c r="I826" t="s">
        <v>3187</v>
      </c>
    </row>
    <row r="827" spans="1:9">
      <c r="A827" s="1" t="s">
        <v>1047</v>
      </c>
      <c r="B827" s="2" t="s">
        <v>2351</v>
      </c>
      <c r="C827" s="1">
        <v>-0.236640265104196</v>
      </c>
      <c r="D827" s="1">
        <v>0.65952053872788097</v>
      </c>
      <c r="E827" s="1">
        <v>1332.8604932697906</v>
      </c>
      <c r="F827" s="1">
        <v>778.1136924484199</v>
      </c>
      <c r="G827" s="1">
        <f t="shared" si="13"/>
        <v>10.380310070189926</v>
      </c>
      <c r="H827" s="1">
        <f t="shared" si="13"/>
        <v>9.6038371567444969</v>
      </c>
      <c r="I827" t="s">
        <v>3340</v>
      </c>
    </row>
    <row r="828" spans="1:9">
      <c r="A828" s="1" t="s">
        <v>1173</v>
      </c>
      <c r="B828" s="2" t="s">
        <v>1949</v>
      </c>
      <c r="C828" s="1">
        <v>-0.252008550082223</v>
      </c>
      <c r="D828" s="1">
        <v>0.74302296355820396</v>
      </c>
      <c r="E828" s="1">
        <v>463.1665725304656</v>
      </c>
      <c r="F828" s="1">
        <v>265.08828241514641</v>
      </c>
      <c r="G828" s="1">
        <f t="shared" si="13"/>
        <v>8.8553873252591604</v>
      </c>
      <c r="H828" s="1">
        <f t="shared" si="13"/>
        <v>8.0503290905526086</v>
      </c>
      <c r="I828" t="s">
        <v>3341</v>
      </c>
    </row>
    <row r="829" spans="1:9">
      <c r="A829" s="1" t="s">
        <v>1786</v>
      </c>
      <c r="B829" s="2" t="s">
        <v>2352</v>
      </c>
      <c r="C829" s="1">
        <v>4.5239825679988598E-2</v>
      </c>
      <c r="D829" s="1">
        <v>0.96206572003518498</v>
      </c>
      <c r="E829" s="1">
        <v>117.3843042539054</v>
      </c>
      <c r="F829" s="1">
        <v>88.963856100964264</v>
      </c>
      <c r="G829" s="1">
        <f t="shared" si="13"/>
        <v>6.8750957047909136</v>
      </c>
      <c r="H829" s="1">
        <f t="shared" si="13"/>
        <v>6.4751474173144503</v>
      </c>
      <c r="I829" t="s">
        <v>3342</v>
      </c>
    </row>
    <row r="830" spans="1:9">
      <c r="A830" s="1" t="s">
        <v>942</v>
      </c>
      <c r="B830" s="2" t="s">
        <v>2353</v>
      </c>
      <c r="C830" s="1">
        <v>-0.33829622502995399</v>
      </c>
      <c r="D830" s="1">
        <v>0.56160030074831802</v>
      </c>
      <c r="E830" s="1">
        <v>144.51876060222619</v>
      </c>
      <c r="F830" s="1">
        <v>82.239932112753337</v>
      </c>
      <c r="G830" s="1">
        <f t="shared" si="13"/>
        <v>7.1751129771093574</v>
      </c>
      <c r="H830" s="1">
        <f t="shared" si="13"/>
        <v>6.3617671685067689</v>
      </c>
      <c r="I830" t="s">
        <v>3188</v>
      </c>
    </row>
    <row r="831" spans="1:9">
      <c r="A831" s="1" t="s">
        <v>1164</v>
      </c>
      <c r="B831" s="2" t="s">
        <v>1949</v>
      </c>
      <c r="C831" s="1">
        <v>-0.27017808863027398</v>
      </c>
      <c r="D831" s="1">
        <v>0.73706768638438003</v>
      </c>
      <c r="E831" s="1">
        <v>148.53899602047412</v>
      </c>
      <c r="F831" s="1">
        <v>89.214857895018284</v>
      </c>
      <c r="G831" s="1">
        <f t="shared" si="13"/>
        <v>7.2146979220115783</v>
      </c>
      <c r="H831" s="1">
        <f t="shared" si="13"/>
        <v>6.4792120923247447</v>
      </c>
      <c r="I831" t="s">
        <v>3220</v>
      </c>
    </row>
    <row r="832" spans="1:9">
      <c r="A832" s="1" t="s">
        <v>800</v>
      </c>
      <c r="B832" s="2" t="s">
        <v>1949</v>
      </c>
      <c r="C832" s="1">
        <v>-0.32640937401888798</v>
      </c>
      <c r="D832" s="1">
        <v>0.43293142417708103</v>
      </c>
      <c r="E832" s="1">
        <v>436.63940993745729</v>
      </c>
      <c r="F832" s="1">
        <v>240.30635022547418</v>
      </c>
      <c r="G832" s="1">
        <f t="shared" si="13"/>
        <v>8.7702985398821589</v>
      </c>
      <c r="H832" s="1">
        <f t="shared" si="13"/>
        <v>7.9087309627441735</v>
      </c>
      <c r="I832" t="s">
        <v>3343</v>
      </c>
    </row>
    <row r="833" spans="1:9">
      <c r="A833" s="1" t="s">
        <v>223</v>
      </c>
      <c r="B833" s="2" t="s">
        <v>1949</v>
      </c>
      <c r="C833" s="1">
        <v>-1.0298668652868299</v>
      </c>
      <c r="D833" s="1">
        <v>2.8988530468924498E-2</v>
      </c>
      <c r="E833" s="1">
        <v>873.04469287407755</v>
      </c>
      <c r="F833" s="1">
        <v>300.36461183814004</v>
      </c>
      <c r="G833" s="1">
        <f t="shared" si="13"/>
        <v>9.7699116999151041</v>
      </c>
      <c r="H833" s="1">
        <f t="shared" si="13"/>
        <v>8.2305710381360768</v>
      </c>
      <c r="I833" t="s">
        <v>3344</v>
      </c>
    </row>
    <row r="834" spans="1:9">
      <c r="A834" s="1" t="s">
        <v>1</v>
      </c>
      <c r="B834" s="2" t="s">
        <v>1996</v>
      </c>
      <c r="C834" s="1">
        <v>4.2431891603393996</v>
      </c>
      <c r="D834" s="3">
        <v>6.52605467495439E-17</v>
      </c>
      <c r="E834" s="1">
        <v>24.297966629744931</v>
      </c>
      <c r="F834" s="1">
        <v>294.67319816208459</v>
      </c>
      <c r="G834" s="1">
        <f t="shared" si="13"/>
        <v>4.6027636821371054</v>
      </c>
      <c r="H834" s="1">
        <f t="shared" si="13"/>
        <v>8.2029720366735006</v>
      </c>
      <c r="I834" t="s">
        <v>3345</v>
      </c>
    </row>
    <row r="835" spans="1:9">
      <c r="A835" s="1" t="s">
        <v>6</v>
      </c>
      <c r="B835" s="2" t="s">
        <v>2852</v>
      </c>
      <c r="C835" s="1">
        <v>4.5968934392229004</v>
      </c>
      <c r="D835" s="3">
        <v>7.597514330253E-11</v>
      </c>
      <c r="E835" s="1">
        <v>54.315555323953625</v>
      </c>
      <c r="F835" s="1">
        <v>750.47075861814722</v>
      </c>
      <c r="G835" s="1">
        <f t="shared" si="13"/>
        <v>5.7632935226576905</v>
      </c>
      <c r="H835" s="1">
        <f t="shared" si="13"/>
        <v>9.5516520494708512</v>
      </c>
      <c r="I835" t="s">
        <v>3949</v>
      </c>
    </row>
    <row r="836" spans="1:9">
      <c r="A836" s="1" t="s">
        <v>27</v>
      </c>
      <c r="B836" s="2" t="s">
        <v>1997</v>
      </c>
      <c r="C836" s="1">
        <v>4.5804483295787604</v>
      </c>
      <c r="D836" s="3">
        <v>5.6768903720734395E-7</v>
      </c>
      <c r="E836" s="1">
        <v>18.049638181536206</v>
      </c>
      <c r="F836" s="1">
        <v>229.32231305492846</v>
      </c>
      <c r="G836" s="1">
        <f t="shared" si="13"/>
        <v>4.1738980123912075</v>
      </c>
      <c r="H836" s="1">
        <f t="shared" si="13"/>
        <v>7.8412329257119788</v>
      </c>
      <c r="I836" t="s">
        <v>3346</v>
      </c>
    </row>
    <row r="837" spans="1:9">
      <c r="A837" s="1" t="s">
        <v>8</v>
      </c>
      <c r="B837" s="2" t="s">
        <v>1998</v>
      </c>
      <c r="C837" s="1">
        <v>4.6123100259151402</v>
      </c>
      <c r="D837" s="3">
        <v>3.44342829887931E-10</v>
      </c>
      <c r="E837" s="1">
        <v>29.814959808874779</v>
      </c>
      <c r="F837" s="1">
        <v>411.10685484330605</v>
      </c>
      <c r="G837" s="1">
        <f t="shared" si="13"/>
        <v>4.897964486870773</v>
      </c>
      <c r="H837" s="1">
        <f t="shared" si="13"/>
        <v>8.6833696175413149</v>
      </c>
      <c r="I837" t="s">
        <v>3950</v>
      </c>
    </row>
    <row r="838" spans="1:9">
      <c r="A838" s="1" t="s">
        <v>1720</v>
      </c>
      <c r="B838" s="2" t="s">
        <v>2354</v>
      </c>
      <c r="C838" s="1">
        <v>-5.3345043178028899E-2</v>
      </c>
      <c r="D838" s="1">
        <v>0.94209869477358898</v>
      </c>
      <c r="E838" s="1">
        <v>993.13049440514953</v>
      </c>
      <c r="F838" s="1">
        <v>669.42117062518685</v>
      </c>
      <c r="G838" s="1">
        <f t="shared" si="13"/>
        <v>9.9558394858385348</v>
      </c>
      <c r="H838" s="1">
        <f t="shared" si="13"/>
        <v>9.3867703671406719</v>
      </c>
      <c r="I838" t="s">
        <v>3347</v>
      </c>
    </row>
    <row r="839" spans="1:9">
      <c r="A839" s="1" t="s">
        <v>1668</v>
      </c>
      <c r="B839" s="2" t="s">
        <v>2355</v>
      </c>
      <c r="C839" s="1">
        <v>0.124256820842285</v>
      </c>
      <c r="D839" s="1">
        <v>0.92678917852925202</v>
      </c>
      <c r="E839" s="1">
        <v>625.68328066224706</v>
      </c>
      <c r="F839" s="1">
        <v>428.99551960651632</v>
      </c>
      <c r="G839" s="1">
        <f t="shared" si="13"/>
        <v>9.2892887430241604</v>
      </c>
      <c r="H839" s="1">
        <f t="shared" si="13"/>
        <v>8.7448187701913547</v>
      </c>
      <c r="I839" t="s">
        <v>3348</v>
      </c>
    </row>
    <row r="840" spans="1:9">
      <c r="A840" s="1" t="s">
        <v>106</v>
      </c>
      <c r="B840" s="2" t="s">
        <v>2851</v>
      </c>
      <c r="C840" s="1">
        <v>2.7914948880496402</v>
      </c>
      <c r="D840" s="1">
        <v>9.2748371560045302E-4</v>
      </c>
      <c r="E840" s="1">
        <v>18249.50462600886</v>
      </c>
      <c r="F840" s="1">
        <v>73350.388828118812</v>
      </c>
      <c r="G840" s="1">
        <f t="shared" si="13"/>
        <v>14.155569682813335</v>
      </c>
      <c r="H840" s="1">
        <f t="shared" si="13"/>
        <v>16.162516993149708</v>
      </c>
      <c r="I840" t="s">
        <v>3934</v>
      </c>
    </row>
    <row r="841" spans="1:9">
      <c r="A841" s="1" t="s">
        <v>118</v>
      </c>
      <c r="B841" s="2" t="s">
        <v>1991</v>
      </c>
      <c r="C841" s="1">
        <v>2.7370279871693599</v>
      </c>
      <c r="D841" s="1">
        <v>1.9533458787876698E-3</v>
      </c>
      <c r="E841" s="1">
        <v>6909.2783463433443</v>
      </c>
      <c r="F841" s="1">
        <v>26457.408309700084</v>
      </c>
      <c r="G841" s="1">
        <f t="shared" si="13"/>
        <v>12.754319317920908</v>
      </c>
      <c r="H841" s="1">
        <f t="shared" si="13"/>
        <v>14.691384125902664</v>
      </c>
      <c r="I841" t="s">
        <v>3349</v>
      </c>
    </row>
    <row r="842" spans="1:9">
      <c r="A842" s="1" t="s">
        <v>132</v>
      </c>
      <c r="B842" s="2" t="s">
        <v>1992</v>
      </c>
      <c r="C842" s="1">
        <v>2.5697180302662899</v>
      </c>
      <c r="D842" s="1">
        <v>4.0543272934252996E-3</v>
      </c>
      <c r="E842" s="1">
        <v>17676.627819250862</v>
      </c>
      <c r="F842" s="1">
        <v>59804.888309317721</v>
      </c>
      <c r="G842" s="1">
        <f t="shared" si="13"/>
        <v>14.1095554567411</v>
      </c>
      <c r="H842" s="1">
        <f t="shared" si="13"/>
        <v>15.867975791253473</v>
      </c>
      <c r="I842" t="s">
        <v>3350</v>
      </c>
    </row>
    <row r="843" spans="1:9">
      <c r="A843" s="1" t="s">
        <v>836</v>
      </c>
      <c r="B843" s="2" t="s">
        <v>1949</v>
      </c>
      <c r="C843" s="1">
        <v>0.90439734843410602</v>
      </c>
      <c r="D843" s="1">
        <v>0.477493363794526</v>
      </c>
      <c r="E843" s="1">
        <v>62.030288610920614</v>
      </c>
      <c r="F843" s="1">
        <v>88.283815341177487</v>
      </c>
      <c r="G843" s="1">
        <f t="shared" si="13"/>
        <v>5.9549009323002577</v>
      </c>
      <c r="H843" s="1">
        <f t="shared" si="13"/>
        <v>6.46407707446925</v>
      </c>
      <c r="I843" t="s">
        <v>2857</v>
      </c>
    </row>
    <row r="844" spans="1:9">
      <c r="A844" s="1" t="s">
        <v>125</v>
      </c>
      <c r="B844" s="2" t="s">
        <v>1939</v>
      </c>
      <c r="C844" s="1">
        <v>2.0226464048958799</v>
      </c>
      <c r="D844" s="1">
        <v>3.45699471687312E-3</v>
      </c>
      <c r="E844" s="1">
        <v>3153.0876075054598</v>
      </c>
      <c r="F844" s="1">
        <v>7805.7183870508525</v>
      </c>
      <c r="G844" s="1">
        <f t="shared" si="13"/>
        <v>11.622549540048952</v>
      </c>
      <c r="H844" s="1">
        <f t="shared" si="13"/>
        <v>12.93031569915123</v>
      </c>
      <c r="I844" t="s">
        <v>3351</v>
      </c>
    </row>
    <row r="845" spans="1:9">
      <c r="A845" s="1" t="s">
        <v>327</v>
      </c>
      <c r="B845" s="2" t="s">
        <v>1949</v>
      </c>
      <c r="C845" s="1">
        <v>-1.03631518754008</v>
      </c>
      <c r="D845" s="1">
        <v>8.4946817009232803E-2</v>
      </c>
      <c r="E845" s="1">
        <v>352.01251232030899</v>
      </c>
      <c r="F845" s="1">
        <v>111.37453085921281</v>
      </c>
      <c r="G845" s="1">
        <f t="shared" si="13"/>
        <v>8.4594829002896699</v>
      </c>
      <c r="H845" s="1">
        <f t="shared" si="13"/>
        <v>6.79927554449824</v>
      </c>
      <c r="I845" t="s">
        <v>3304</v>
      </c>
    </row>
    <row r="846" spans="1:9">
      <c r="A846" s="1" t="s">
        <v>136</v>
      </c>
      <c r="B846" s="2" t="s">
        <v>2356</v>
      </c>
      <c r="C846" s="1">
        <v>-0.97586546730947998</v>
      </c>
      <c r="D846" s="1">
        <v>4.2589959987395396E-3</v>
      </c>
      <c r="E846" s="1">
        <v>123.95987344804928</v>
      </c>
      <c r="F846" s="1">
        <v>42.225070574327908</v>
      </c>
      <c r="G846" s="1">
        <f t="shared" si="13"/>
        <v>6.9537293769495614</v>
      </c>
      <c r="H846" s="1">
        <f t="shared" si="13"/>
        <v>5.4000279292141489</v>
      </c>
      <c r="I846" t="s">
        <v>3352</v>
      </c>
    </row>
    <row r="847" spans="1:9">
      <c r="A847" s="1" t="s">
        <v>368</v>
      </c>
      <c r="B847" s="2" t="s">
        <v>2357</v>
      </c>
      <c r="C847" s="1">
        <v>-1.01212212156002</v>
      </c>
      <c r="D847" s="1">
        <v>0.116163380653054</v>
      </c>
      <c r="E847" s="1">
        <v>134.41213338359483</v>
      </c>
      <c r="F847" s="1">
        <v>49.383590654753135</v>
      </c>
      <c r="G847" s="1">
        <f t="shared" si="13"/>
        <v>7.0705195658544921</v>
      </c>
      <c r="H847" s="1">
        <f t="shared" si="13"/>
        <v>5.6259598327750204</v>
      </c>
      <c r="I847" t="s">
        <v>3353</v>
      </c>
    </row>
    <row r="848" spans="1:9">
      <c r="A848" s="1" t="s">
        <v>400</v>
      </c>
      <c r="B848" s="2" t="s">
        <v>2358</v>
      </c>
      <c r="C848" s="1">
        <v>-1.08180710095677</v>
      </c>
      <c r="D848" s="1">
        <v>0.13638443420127999</v>
      </c>
      <c r="E848" s="1">
        <v>277.96503260738376</v>
      </c>
      <c r="F848" s="1">
        <v>96.100278052414637</v>
      </c>
      <c r="G848" s="1">
        <f t="shared" si="13"/>
        <v>8.1187595962599612</v>
      </c>
      <c r="H848" s="1">
        <f t="shared" si="13"/>
        <v>6.586468700124259</v>
      </c>
      <c r="I848" t="s">
        <v>3354</v>
      </c>
    </row>
    <row r="849" spans="1:9">
      <c r="A849" s="1" t="s">
        <v>921</v>
      </c>
      <c r="B849" s="2" t="s">
        <v>1949</v>
      </c>
      <c r="C849" s="1">
        <v>-0.56668297304988702</v>
      </c>
      <c r="D849" s="1">
        <v>0.54584507982358199</v>
      </c>
      <c r="E849" s="1">
        <v>860.02184715538317</v>
      </c>
      <c r="F849" s="1">
        <v>435.06304437610123</v>
      </c>
      <c r="G849" s="1">
        <f t="shared" si="13"/>
        <v>9.748229498871309</v>
      </c>
      <c r="H849" s="1">
        <f t="shared" si="13"/>
        <v>8.7650806648014807</v>
      </c>
      <c r="I849" t="s">
        <v>3355</v>
      </c>
    </row>
    <row r="850" spans="1:9">
      <c r="A850" s="1" t="s">
        <v>740</v>
      </c>
      <c r="B850" s="2" t="s">
        <v>1949</v>
      </c>
      <c r="C850" s="1">
        <v>-0.45175432153474399</v>
      </c>
      <c r="D850" s="1">
        <v>0.36349723214929203</v>
      </c>
      <c r="E850" s="1">
        <v>310.47943923901829</v>
      </c>
      <c r="F850" s="1">
        <v>160.43114346959774</v>
      </c>
      <c r="G850" s="1">
        <f t="shared" si="13"/>
        <v>8.2783539223426672</v>
      </c>
      <c r="H850" s="1">
        <f t="shared" si="13"/>
        <v>7.3258104198956424</v>
      </c>
      <c r="I850" t="s">
        <v>2880</v>
      </c>
    </row>
    <row r="851" spans="1:9">
      <c r="A851" s="1" t="s">
        <v>1863</v>
      </c>
      <c r="B851" s="2" t="s">
        <v>1949</v>
      </c>
      <c r="C851" s="1">
        <v>-9.2591076345302503E-3</v>
      </c>
      <c r="D851" s="1">
        <v>0.98759551214427899</v>
      </c>
      <c r="E851" s="1">
        <v>1173.9088672211724</v>
      </c>
      <c r="F851" s="1">
        <v>770.38617823509105</v>
      </c>
      <c r="G851" s="1">
        <f t="shared" ref="G851:H914" si="14">LOG(E851,2)</f>
        <v>10.197104698296302</v>
      </c>
      <c r="H851" s="1">
        <f t="shared" si="14"/>
        <v>9.5894380092975169</v>
      </c>
      <c r="I851" t="s">
        <v>2857</v>
      </c>
    </row>
    <row r="852" spans="1:9">
      <c r="A852" s="1" t="s">
        <v>1330</v>
      </c>
      <c r="B852" s="2" t="s">
        <v>1949</v>
      </c>
      <c r="C852" s="1">
        <v>0.35758950384100502</v>
      </c>
      <c r="D852" s="1">
        <v>0.83009423759119305</v>
      </c>
      <c r="E852" s="1">
        <v>141.70485111685062</v>
      </c>
      <c r="F852" s="1">
        <v>104.41290090992656</v>
      </c>
      <c r="G852" s="1">
        <f t="shared" si="14"/>
        <v>7.1467453380266024</v>
      </c>
      <c r="H852" s="1">
        <f t="shared" si="14"/>
        <v>6.7061561672850454</v>
      </c>
      <c r="I852" t="s">
        <v>3356</v>
      </c>
    </row>
    <row r="853" spans="1:9">
      <c r="A853" s="1" t="s">
        <v>941</v>
      </c>
      <c r="B853" s="2" t="s">
        <v>1949</v>
      </c>
      <c r="C853" s="1">
        <v>0.98148876864882695</v>
      </c>
      <c r="D853" s="1">
        <v>0.56031303768429996</v>
      </c>
      <c r="E853" s="1">
        <v>18.878867339984811</v>
      </c>
      <c r="F853" s="1">
        <v>19.997342896748403</v>
      </c>
      <c r="G853" s="1">
        <f t="shared" si="14"/>
        <v>4.23870030598514</v>
      </c>
      <c r="H853" s="1">
        <f t="shared" si="14"/>
        <v>4.3217364126698845</v>
      </c>
      <c r="I853" t="s">
        <v>2857</v>
      </c>
    </row>
    <row r="854" spans="1:9">
      <c r="A854" s="1" t="s">
        <v>1087</v>
      </c>
      <c r="B854" s="2" t="s">
        <v>1949</v>
      </c>
      <c r="C854" s="1">
        <v>0.51224803525221596</v>
      </c>
      <c r="D854" s="1">
        <v>0.68835453280265602</v>
      </c>
      <c r="E854" s="1">
        <v>37.43461823258108</v>
      </c>
      <c r="F854" s="1">
        <v>31.966373757680383</v>
      </c>
      <c r="G854" s="1">
        <f t="shared" si="14"/>
        <v>5.2263011364526095</v>
      </c>
      <c r="H854" s="1">
        <f t="shared" si="14"/>
        <v>4.9984831900057127</v>
      </c>
      <c r="I854" t="s">
        <v>3357</v>
      </c>
    </row>
    <row r="855" spans="1:9">
      <c r="A855" s="1" t="s">
        <v>868</v>
      </c>
      <c r="B855" s="2" t="s">
        <v>1949</v>
      </c>
      <c r="C855" s="1">
        <v>-0.33938072650409201</v>
      </c>
      <c r="D855" s="1">
        <v>0.49996866848051502</v>
      </c>
      <c r="E855" s="1">
        <v>232.32953852834592</v>
      </c>
      <c r="F855" s="1">
        <v>126.37799250911162</v>
      </c>
      <c r="G855" s="1">
        <f t="shared" si="14"/>
        <v>7.8600287807668607</v>
      </c>
      <c r="H855" s="1">
        <f t="shared" si="14"/>
        <v>6.9816014439361718</v>
      </c>
      <c r="I855" t="s">
        <v>3358</v>
      </c>
    </row>
    <row r="856" spans="1:9">
      <c r="A856" s="1" t="s">
        <v>1259</v>
      </c>
      <c r="B856" s="2" t="s">
        <v>2359</v>
      </c>
      <c r="C856" s="1">
        <v>-0.30506206301838501</v>
      </c>
      <c r="D856" s="1">
        <v>0.79925081887411598</v>
      </c>
      <c r="E856" s="1">
        <v>625.21258266510324</v>
      </c>
      <c r="F856" s="1">
        <v>374.49819603800984</v>
      </c>
      <c r="G856" s="1">
        <f t="shared" si="14"/>
        <v>9.288203003246462</v>
      </c>
      <c r="H856" s="1">
        <f t="shared" si="14"/>
        <v>8.5488149589973741</v>
      </c>
      <c r="I856" t="s">
        <v>3359</v>
      </c>
    </row>
    <row r="857" spans="1:9">
      <c r="A857" s="1" t="s">
        <v>570</v>
      </c>
      <c r="B857" s="2" t="s">
        <v>2207</v>
      </c>
      <c r="C857" s="1">
        <v>-1.01034682173728</v>
      </c>
      <c r="D857" s="1">
        <v>0.248913748014919</v>
      </c>
      <c r="E857" s="1">
        <v>3.693376341360425</v>
      </c>
      <c r="F857" s="1">
        <v>1.3787031844138899</v>
      </c>
      <c r="G857" s="1">
        <f t="shared" si="14"/>
        <v>1.8849402753112883</v>
      </c>
      <c r="H857" s="1">
        <f t="shared" si="14"/>
        <v>0.46331189813896639</v>
      </c>
      <c r="I857" t="s">
        <v>2857</v>
      </c>
    </row>
    <row r="858" spans="1:9">
      <c r="A858" s="1" t="s">
        <v>309</v>
      </c>
      <c r="B858" s="2" t="s">
        <v>1949</v>
      </c>
      <c r="C858" s="1">
        <v>-1.0330481980706001</v>
      </c>
      <c r="D858" s="1">
        <v>7.2059563557879694E-2</v>
      </c>
      <c r="E858" s="1">
        <v>64.077204733168585</v>
      </c>
      <c r="F858" s="1">
        <v>22.742545753603526</v>
      </c>
      <c r="G858" s="1">
        <f t="shared" si="14"/>
        <v>6.0017393087145914</v>
      </c>
      <c r="H858" s="1">
        <f t="shared" si="14"/>
        <v>4.5073218504601638</v>
      </c>
      <c r="I858" t="s">
        <v>3360</v>
      </c>
    </row>
    <row r="859" spans="1:9">
      <c r="A859" s="1" t="s">
        <v>145</v>
      </c>
      <c r="B859" s="2" t="s">
        <v>2360</v>
      </c>
      <c r="C859" s="1">
        <v>-0.94760688819751904</v>
      </c>
      <c r="D859" s="1">
        <v>5.1141133492696202E-3</v>
      </c>
      <c r="E859" s="1">
        <v>203.70507803336196</v>
      </c>
      <c r="F859" s="1">
        <v>74.519718282962273</v>
      </c>
      <c r="G859" s="1">
        <f t="shared" si="14"/>
        <v>7.6703381345470323</v>
      </c>
      <c r="H859" s="1">
        <f t="shared" si="14"/>
        <v>6.2195503151607205</v>
      </c>
      <c r="I859" t="s">
        <v>3361</v>
      </c>
    </row>
    <row r="860" spans="1:9">
      <c r="A860" s="1" t="s">
        <v>450</v>
      </c>
      <c r="B860" s="2" t="s">
        <v>1949</v>
      </c>
      <c r="C860" s="1">
        <v>-0.88049839436876098</v>
      </c>
      <c r="D860" s="1">
        <v>0.18289537770518199</v>
      </c>
      <c r="E860" s="1">
        <v>331.34418201305556</v>
      </c>
      <c r="F860" s="1">
        <v>132.69499855814027</v>
      </c>
      <c r="G860" s="1">
        <f t="shared" si="14"/>
        <v>8.3721867775017209</v>
      </c>
      <c r="H860" s="1">
        <f t="shared" si="14"/>
        <v>7.0519701845118563</v>
      </c>
      <c r="I860" t="s">
        <v>2974</v>
      </c>
    </row>
    <row r="861" spans="1:9">
      <c r="A861" s="1" t="s">
        <v>1383</v>
      </c>
      <c r="B861" s="2" t="s">
        <v>2361</v>
      </c>
      <c r="C861" s="1">
        <v>-0.28353156128665602</v>
      </c>
      <c r="D861" s="1">
        <v>0.85664616233276702</v>
      </c>
      <c r="E861" s="1">
        <v>499.77091849580347</v>
      </c>
      <c r="F861" s="1">
        <v>310.87215885531413</v>
      </c>
      <c r="G861" s="1">
        <f t="shared" si="14"/>
        <v>8.9651231436952248</v>
      </c>
      <c r="H861" s="1">
        <f t="shared" si="14"/>
        <v>8.2801776070972313</v>
      </c>
      <c r="I861" t="s">
        <v>3362</v>
      </c>
    </row>
    <row r="862" spans="1:9">
      <c r="A862" s="1" t="s">
        <v>1201</v>
      </c>
      <c r="B862" s="2" t="s">
        <v>2362</v>
      </c>
      <c r="C862" s="1">
        <v>-0.35742700596462601</v>
      </c>
      <c r="D862" s="1">
        <v>0.75332028703686205</v>
      </c>
      <c r="E862" s="1">
        <v>210.20264580246101</v>
      </c>
      <c r="F862" s="1">
        <v>122.7713018363347</v>
      </c>
      <c r="G862" s="1">
        <f t="shared" si="14"/>
        <v>7.7156370182663814</v>
      </c>
      <c r="H862" s="1">
        <f t="shared" si="14"/>
        <v>6.9398295555558747</v>
      </c>
      <c r="I862" t="s">
        <v>3363</v>
      </c>
    </row>
    <row r="863" spans="1:9">
      <c r="A863" s="1" t="s">
        <v>1513</v>
      </c>
      <c r="B863" s="2" t="s">
        <v>2363</v>
      </c>
      <c r="C863" s="1">
        <v>0.28045835433640598</v>
      </c>
      <c r="D863" s="1">
        <v>0.88224409107559698</v>
      </c>
      <c r="E863" s="1">
        <v>3.0071989105743633</v>
      </c>
      <c r="F863" s="1">
        <v>2.8664273871692423</v>
      </c>
      <c r="G863" s="1">
        <f t="shared" si="14"/>
        <v>1.5884202978448416</v>
      </c>
      <c r="H863" s="1">
        <f t="shared" si="14"/>
        <v>1.5192537329009237</v>
      </c>
      <c r="I863" t="s">
        <v>3364</v>
      </c>
    </row>
    <row r="864" spans="1:9">
      <c r="A864" s="1" t="s">
        <v>494</v>
      </c>
      <c r="B864" s="2" t="s">
        <v>2364</v>
      </c>
      <c r="C864" s="1">
        <v>-1.4544858802883001</v>
      </c>
      <c r="D864" s="1">
        <v>0.20768539069543801</v>
      </c>
      <c r="E864" s="1">
        <v>639.84933900851649</v>
      </c>
      <c r="F864" s="1">
        <v>145.87635675092702</v>
      </c>
      <c r="G864" s="1">
        <f t="shared" si="14"/>
        <v>9.3215884332418106</v>
      </c>
      <c r="H864" s="1">
        <f t="shared" si="14"/>
        <v>7.1886022638306155</v>
      </c>
      <c r="I864" t="s">
        <v>3936</v>
      </c>
    </row>
    <row r="865" spans="1:9">
      <c r="A865" s="1" t="s">
        <v>1908</v>
      </c>
      <c r="B865" s="2" t="s">
        <v>2365</v>
      </c>
      <c r="C865" s="1">
        <v>-1.52069258536159</v>
      </c>
      <c r="D865" s="1" t="s">
        <v>1896</v>
      </c>
      <c r="E865" s="1">
        <v>489.18082279539584</v>
      </c>
      <c r="F865" s="1">
        <v>104.523862416124</v>
      </c>
      <c r="G865" s="1">
        <f t="shared" si="14"/>
        <v>8.9342240372208064</v>
      </c>
      <c r="H865" s="1">
        <f t="shared" si="14"/>
        <v>6.7076885316925576</v>
      </c>
      <c r="I865" t="s">
        <v>3937</v>
      </c>
    </row>
    <row r="866" spans="1:9">
      <c r="A866" s="1" t="s">
        <v>544</v>
      </c>
      <c r="B866" s="2" t="s">
        <v>2366</v>
      </c>
      <c r="C866" s="1">
        <v>-1.2988929294575899</v>
      </c>
      <c r="D866" s="1">
        <v>0.23917355574155</v>
      </c>
      <c r="E866" s="1">
        <v>577.2436123862434</v>
      </c>
      <c r="F866" s="1">
        <v>154.93578580423332</v>
      </c>
      <c r="G866" s="1">
        <f t="shared" si="14"/>
        <v>9.1730364934091497</v>
      </c>
      <c r="H866" s="1">
        <f t="shared" si="14"/>
        <v>7.2755265943252869</v>
      </c>
      <c r="I866" t="s">
        <v>3938</v>
      </c>
    </row>
    <row r="867" spans="1:9">
      <c r="A867" s="1" t="s">
        <v>673</v>
      </c>
      <c r="B867" s="2" t="s">
        <v>2367</v>
      </c>
      <c r="C867" s="1">
        <v>-0.81314541711848798</v>
      </c>
      <c r="D867" s="1">
        <v>0.30782076373058698</v>
      </c>
      <c r="E867" s="1">
        <v>208.53561060066136</v>
      </c>
      <c r="F867" s="1">
        <v>90.439348791790351</v>
      </c>
      <c r="G867" s="1">
        <f t="shared" si="14"/>
        <v>7.7041499564191449</v>
      </c>
      <c r="H867" s="1">
        <f t="shared" si="14"/>
        <v>6.4988786988936891</v>
      </c>
      <c r="I867" t="s">
        <v>3939</v>
      </c>
    </row>
    <row r="868" spans="1:9">
      <c r="A868" s="1" t="s">
        <v>449</v>
      </c>
      <c r="B868" s="2" t="s">
        <v>2368</v>
      </c>
      <c r="C868" s="1">
        <v>-1.3482664294650999</v>
      </c>
      <c r="D868" s="1">
        <v>0.18235845160981301</v>
      </c>
      <c r="E868" s="1">
        <v>684.2434531559162</v>
      </c>
      <c r="F868" s="1">
        <v>178.50901955380834</v>
      </c>
      <c r="G868" s="1">
        <f t="shared" si="14"/>
        <v>9.4183659157190984</v>
      </c>
      <c r="H868" s="1">
        <f t="shared" si="14"/>
        <v>7.4798531611540486</v>
      </c>
      <c r="I868" t="s">
        <v>3940</v>
      </c>
    </row>
    <row r="869" spans="1:9">
      <c r="A869" s="1" t="s">
        <v>265</v>
      </c>
      <c r="B869" s="2" t="s">
        <v>2369</v>
      </c>
      <c r="C869" s="1">
        <v>-1.04395008151643</v>
      </c>
      <c r="D869" s="1">
        <v>5.5977886840713101E-2</v>
      </c>
      <c r="E869" s="1">
        <v>1032.2626622560674</v>
      </c>
      <c r="F869" s="1">
        <v>367.16122537728756</v>
      </c>
      <c r="G869" s="1">
        <f t="shared" si="14"/>
        <v>10.01159440011199</v>
      </c>
      <c r="H869" s="1">
        <f t="shared" si="14"/>
        <v>8.520269898554746</v>
      </c>
      <c r="I869" t="s">
        <v>3941</v>
      </c>
    </row>
    <row r="870" spans="1:9">
      <c r="A870" s="1" t="s">
        <v>374</v>
      </c>
      <c r="B870" s="2" t="s">
        <v>1949</v>
      </c>
      <c r="C870" s="1">
        <v>-0.81952233020627796</v>
      </c>
      <c r="D870" s="1">
        <v>0.118858256910783</v>
      </c>
      <c r="E870" s="1">
        <v>102.69223633732429</v>
      </c>
      <c r="F870" s="1">
        <v>42.164044337740783</v>
      </c>
      <c r="G870" s="1">
        <f t="shared" si="14"/>
        <v>6.6821833059875964</v>
      </c>
      <c r="H870" s="1">
        <f t="shared" si="14"/>
        <v>5.3979413505285603</v>
      </c>
      <c r="I870" t="s">
        <v>3365</v>
      </c>
    </row>
    <row r="871" spans="1:9">
      <c r="A871" s="1" t="s">
        <v>186</v>
      </c>
      <c r="B871" s="2" t="s">
        <v>2370</v>
      </c>
      <c r="C871" s="1">
        <v>-0.90614631897729703</v>
      </c>
      <c r="D871" s="1">
        <v>1.54117725590035E-2</v>
      </c>
      <c r="E871" s="1">
        <v>94.575966738375655</v>
      </c>
      <c r="F871" s="1">
        <v>35.579470101373666</v>
      </c>
      <c r="G871" s="1">
        <f t="shared" si="14"/>
        <v>6.5634017132043834</v>
      </c>
      <c r="H871" s="1">
        <f t="shared" si="14"/>
        <v>5.1529731190446215</v>
      </c>
      <c r="I871" t="s">
        <v>2857</v>
      </c>
    </row>
    <row r="872" spans="1:9">
      <c r="A872" s="1" t="s">
        <v>310</v>
      </c>
      <c r="B872" s="2" t="s">
        <v>2371</v>
      </c>
      <c r="C872" s="1">
        <v>-0.80788433039455598</v>
      </c>
      <c r="D872" s="1">
        <v>7.2059563557879694E-2</v>
      </c>
      <c r="E872" s="1">
        <v>461.68687879139429</v>
      </c>
      <c r="F872" s="1">
        <v>189.56680010390218</v>
      </c>
      <c r="G872" s="1">
        <f t="shared" si="14"/>
        <v>8.850770921140608</v>
      </c>
      <c r="H872" s="1">
        <f t="shared" si="14"/>
        <v>7.5665625088659763</v>
      </c>
      <c r="I872" t="s">
        <v>2857</v>
      </c>
    </row>
    <row r="873" spans="1:9">
      <c r="A873" s="1" t="s">
        <v>1766</v>
      </c>
      <c r="B873" s="2" t="s">
        <v>2372</v>
      </c>
      <c r="C873" s="1">
        <v>5.6129694328210501E-2</v>
      </c>
      <c r="D873" s="1">
        <v>0.95468915431791301</v>
      </c>
      <c r="E873" s="1">
        <v>146.78320965382247</v>
      </c>
      <c r="F873" s="1">
        <v>110.69528045110309</v>
      </c>
      <c r="G873" s="1">
        <f t="shared" si="14"/>
        <v>7.1975431393281166</v>
      </c>
      <c r="H873" s="1">
        <f t="shared" si="14"/>
        <v>6.7904499031775094</v>
      </c>
      <c r="I873" t="s">
        <v>3366</v>
      </c>
    </row>
    <row r="874" spans="1:9">
      <c r="A874" s="1" t="s">
        <v>1725</v>
      </c>
      <c r="B874" s="2" t="s">
        <v>2373</v>
      </c>
      <c r="C874" s="1">
        <v>0.10715910713742199</v>
      </c>
      <c r="D874" s="1">
        <v>0.94326171881624898</v>
      </c>
      <c r="E874" s="1">
        <v>169.86302186351722</v>
      </c>
      <c r="F874" s="1">
        <v>138.03622970057583</v>
      </c>
      <c r="G874" s="1">
        <f t="shared" si="14"/>
        <v>7.4082280106282958</v>
      </c>
      <c r="H874" s="1">
        <f t="shared" si="14"/>
        <v>7.1089031636581357</v>
      </c>
      <c r="I874" t="s">
        <v>3367</v>
      </c>
    </row>
    <row r="875" spans="1:9">
      <c r="A875" s="1" t="s">
        <v>893</v>
      </c>
      <c r="B875" s="2" t="s">
        <v>2374</v>
      </c>
      <c r="C875" s="1">
        <v>-1.16138452685454</v>
      </c>
      <c r="D875" s="1">
        <v>0.51518857180602695</v>
      </c>
      <c r="E875" s="1">
        <v>369.4936758611139</v>
      </c>
      <c r="F875" s="1">
        <v>131.19752577153744</v>
      </c>
      <c r="G875" s="1">
        <f t="shared" si="14"/>
        <v>8.5294058616376578</v>
      </c>
      <c r="H875" s="1">
        <f t="shared" si="14"/>
        <v>7.0355967024838346</v>
      </c>
      <c r="I875" t="s">
        <v>3368</v>
      </c>
    </row>
    <row r="876" spans="1:9">
      <c r="A876" s="1" t="s">
        <v>1044</v>
      </c>
      <c r="B876" s="2" t="s">
        <v>1949</v>
      </c>
      <c r="C876" s="1">
        <v>-0.31926500208414998</v>
      </c>
      <c r="D876" s="1">
        <v>0.65865874491468401</v>
      </c>
      <c r="E876" s="1">
        <v>211.8604712629043</v>
      </c>
      <c r="F876" s="1">
        <v>118.48622055734522</v>
      </c>
      <c r="G876" s="1">
        <f t="shared" si="14"/>
        <v>7.7269706258436646</v>
      </c>
      <c r="H876" s="1">
        <f t="shared" si="14"/>
        <v>6.8885754793666809</v>
      </c>
      <c r="I876" t="s">
        <v>3115</v>
      </c>
    </row>
    <row r="877" spans="1:9">
      <c r="A877" s="1" t="s">
        <v>375</v>
      </c>
      <c r="B877" s="2" t="s">
        <v>2375</v>
      </c>
      <c r="C877" s="1">
        <v>-0.93359635244241301</v>
      </c>
      <c r="D877" s="1">
        <v>0.119780755639357</v>
      </c>
      <c r="E877" s="1">
        <v>269.85480112563943</v>
      </c>
      <c r="F877" s="1">
        <v>102.2756157483072</v>
      </c>
      <c r="G877" s="1">
        <f t="shared" si="14"/>
        <v>8.0760395450435247</v>
      </c>
      <c r="H877" s="1">
        <f t="shared" si="14"/>
        <v>6.6763184127435844</v>
      </c>
      <c r="I877" t="s">
        <v>3369</v>
      </c>
    </row>
    <row r="878" spans="1:9">
      <c r="A878" s="1" t="s">
        <v>542</v>
      </c>
      <c r="B878" s="2" t="s">
        <v>2376</v>
      </c>
      <c r="C878" s="1">
        <v>-0.881948736135167</v>
      </c>
      <c r="D878" s="1">
        <v>0.23870017668858101</v>
      </c>
      <c r="E878" s="1">
        <v>244.8879481330342</v>
      </c>
      <c r="F878" s="1">
        <v>97.83538184628766</v>
      </c>
      <c r="G878" s="1">
        <f t="shared" si="14"/>
        <v>7.9359779649157245</v>
      </c>
      <c r="H878" s="1">
        <f t="shared" si="14"/>
        <v>6.6122844003807852</v>
      </c>
      <c r="I878" t="s">
        <v>3369</v>
      </c>
    </row>
    <row r="879" spans="1:9">
      <c r="A879" s="1" t="s">
        <v>517</v>
      </c>
      <c r="B879" s="2" t="s">
        <v>2377</v>
      </c>
      <c r="C879" s="1">
        <v>-1.17485711036482</v>
      </c>
      <c r="D879" s="1">
        <v>0.22715691844150299</v>
      </c>
      <c r="E879" s="1">
        <v>193.63624914107604</v>
      </c>
      <c r="F879" s="1">
        <v>61.042765084567669</v>
      </c>
      <c r="G879" s="1">
        <f t="shared" si="14"/>
        <v>7.5972052434241872</v>
      </c>
      <c r="H879" s="1">
        <f t="shared" si="14"/>
        <v>5.9317484090165928</v>
      </c>
      <c r="I879" t="s">
        <v>3370</v>
      </c>
    </row>
    <row r="880" spans="1:9">
      <c r="A880" s="1" t="s">
        <v>768</v>
      </c>
      <c r="B880" s="2" t="s">
        <v>2378</v>
      </c>
      <c r="C880" s="1">
        <v>-0.76447124922030596</v>
      </c>
      <c r="D880" s="1">
        <v>0.39162210571286599</v>
      </c>
      <c r="E880" s="1">
        <v>138.70242887061406</v>
      </c>
      <c r="F880" s="1">
        <v>61.910447157119258</v>
      </c>
      <c r="G880" s="1">
        <f t="shared" si="14"/>
        <v>7.1158492412351491</v>
      </c>
      <c r="H880" s="1">
        <f t="shared" si="14"/>
        <v>5.9521109742787388</v>
      </c>
      <c r="I880" t="s">
        <v>3371</v>
      </c>
    </row>
    <row r="881" spans="1:9">
      <c r="A881" s="1" t="s">
        <v>789</v>
      </c>
      <c r="B881" s="2" t="s">
        <v>2379</v>
      </c>
      <c r="C881" s="1">
        <v>-0.72960551397562201</v>
      </c>
      <c r="D881" s="1">
        <v>0.42186036846008101</v>
      </c>
      <c r="E881" s="1">
        <v>348.07096999974038</v>
      </c>
      <c r="F881" s="1">
        <v>153.58819423395229</v>
      </c>
      <c r="G881" s="1">
        <f t="shared" si="14"/>
        <v>8.4432376844342176</v>
      </c>
      <c r="H881" s="1">
        <f t="shared" si="14"/>
        <v>7.2629235153734246</v>
      </c>
      <c r="I881" t="s">
        <v>3372</v>
      </c>
    </row>
    <row r="882" spans="1:9">
      <c r="A882" s="1" t="s">
        <v>779</v>
      </c>
      <c r="B882" s="2" t="s">
        <v>2380</v>
      </c>
      <c r="C882" s="1">
        <v>-0.71364296227402102</v>
      </c>
      <c r="D882" s="1">
        <v>0.405976280227342</v>
      </c>
      <c r="E882" s="1">
        <v>89.146247297488969</v>
      </c>
      <c r="F882" s="1">
        <v>40.231276955747731</v>
      </c>
      <c r="G882" s="1">
        <f t="shared" si="14"/>
        <v>6.4781021622916981</v>
      </c>
      <c r="H882" s="1">
        <f t="shared" si="14"/>
        <v>5.3302456252567572</v>
      </c>
      <c r="I882" t="s">
        <v>3373</v>
      </c>
    </row>
    <row r="883" spans="1:9">
      <c r="A883" s="1" t="s">
        <v>826</v>
      </c>
      <c r="B883" s="2" t="s">
        <v>2381</v>
      </c>
      <c r="C883" s="1">
        <v>-0.69369629882425199</v>
      </c>
      <c r="D883" s="1">
        <v>0.46254044999150401</v>
      </c>
      <c r="E883" s="1">
        <v>119.36886694690169</v>
      </c>
      <c r="F883" s="1">
        <v>52.797136172438485</v>
      </c>
      <c r="G883" s="1">
        <f t="shared" si="14"/>
        <v>6.8992828005977467</v>
      </c>
      <c r="H883" s="1">
        <f t="shared" si="14"/>
        <v>5.722387771784101</v>
      </c>
      <c r="I883" t="s">
        <v>3374</v>
      </c>
    </row>
    <row r="884" spans="1:9">
      <c r="A884" s="1" t="s">
        <v>1367</v>
      </c>
      <c r="B884" s="2" t="s">
        <v>2382</v>
      </c>
      <c r="C884" s="1">
        <v>-0.31311490518886598</v>
      </c>
      <c r="D884" s="1">
        <v>0.85283918309820805</v>
      </c>
      <c r="E884" s="1">
        <v>42.918109869949298</v>
      </c>
      <c r="F884" s="1">
        <v>26.640642372667145</v>
      </c>
      <c r="G884" s="1">
        <f t="shared" si="14"/>
        <v>5.4235146355368684</v>
      </c>
      <c r="H884" s="1">
        <f t="shared" si="14"/>
        <v>4.7355569647097546</v>
      </c>
      <c r="I884" t="s">
        <v>3375</v>
      </c>
    </row>
    <row r="885" spans="1:9">
      <c r="A885" s="1" t="s">
        <v>1247</v>
      </c>
      <c r="B885" s="2" t="s">
        <v>2383</v>
      </c>
      <c r="C885" s="1">
        <v>-0.32785176475607902</v>
      </c>
      <c r="D885" s="1">
        <v>0.79353612771080695</v>
      </c>
      <c r="E885" s="1">
        <v>337.5751208066369</v>
      </c>
      <c r="F885" s="1">
        <v>203.25276385342673</v>
      </c>
      <c r="G885" s="1">
        <f t="shared" si="14"/>
        <v>8.3990647715108491</v>
      </c>
      <c r="H885" s="1">
        <f t="shared" si="14"/>
        <v>7.6671311601341765</v>
      </c>
      <c r="I885" t="s">
        <v>3376</v>
      </c>
    </row>
    <row r="886" spans="1:9">
      <c r="A886" s="1" t="s">
        <v>1864</v>
      </c>
      <c r="B886" s="2" t="s">
        <v>2384</v>
      </c>
      <c r="C886" s="1">
        <v>2.57849641942819E-2</v>
      </c>
      <c r="D886" s="1">
        <v>0.98759551214427899</v>
      </c>
      <c r="E886" s="1">
        <v>464.01637096243593</v>
      </c>
      <c r="F886" s="1">
        <v>362.75799267949651</v>
      </c>
      <c r="G886" s="1">
        <f t="shared" si="14"/>
        <v>8.8580318957518767</v>
      </c>
      <c r="H886" s="1">
        <f t="shared" si="14"/>
        <v>8.5028635914465944</v>
      </c>
      <c r="I886" t="s">
        <v>3377</v>
      </c>
    </row>
    <row r="887" spans="1:9">
      <c r="A887" s="1" t="s">
        <v>1180</v>
      </c>
      <c r="B887" s="2" t="s">
        <v>1949</v>
      </c>
      <c r="C887" s="1">
        <v>-0.21705958310246701</v>
      </c>
      <c r="D887" s="1">
        <v>0.74526642479390304</v>
      </c>
      <c r="E887" s="1">
        <v>462.21606468834443</v>
      </c>
      <c r="F887" s="1">
        <v>270.07969249943193</v>
      </c>
      <c r="G887" s="1">
        <f t="shared" si="14"/>
        <v>8.8524235924695933</v>
      </c>
      <c r="H887" s="1">
        <f t="shared" si="14"/>
        <v>8.0772413563458301</v>
      </c>
      <c r="I887" t="s">
        <v>2882</v>
      </c>
    </row>
    <row r="888" spans="1:9">
      <c r="A888" s="1" t="s">
        <v>379</v>
      </c>
      <c r="B888" s="2" t="s">
        <v>1949</v>
      </c>
      <c r="C888" s="1">
        <v>-0.55865092019801998</v>
      </c>
      <c r="D888" s="1">
        <v>0.122179534285129</v>
      </c>
      <c r="E888" s="1">
        <v>1181.4230005065144</v>
      </c>
      <c r="F888" s="1">
        <v>551.79609678585632</v>
      </c>
      <c r="G888" s="1">
        <f t="shared" si="14"/>
        <v>10.206309889083981</v>
      </c>
      <c r="H888" s="1">
        <f t="shared" si="14"/>
        <v>9.1079914413778269</v>
      </c>
      <c r="I888" t="s">
        <v>2923</v>
      </c>
    </row>
    <row r="889" spans="1:9">
      <c r="A889" s="1" t="s">
        <v>1026</v>
      </c>
      <c r="B889" s="2" t="s">
        <v>2385</v>
      </c>
      <c r="C889" s="1">
        <v>0.493302307900988</v>
      </c>
      <c r="D889" s="1">
        <v>0.64733027675899801</v>
      </c>
      <c r="E889" s="1">
        <v>422.61848579916006</v>
      </c>
      <c r="F889" s="1">
        <v>370.837733952208</v>
      </c>
      <c r="G889" s="1">
        <f t="shared" si="14"/>
        <v>8.7232120635016539</v>
      </c>
      <c r="H889" s="1">
        <f t="shared" si="14"/>
        <v>8.5346442401458749</v>
      </c>
      <c r="I889" t="s">
        <v>3378</v>
      </c>
    </row>
    <row r="890" spans="1:9">
      <c r="A890" s="1" t="s">
        <v>1424</v>
      </c>
      <c r="B890" s="2" t="s">
        <v>2386</v>
      </c>
      <c r="C890" s="1">
        <v>0.15171161972319699</v>
      </c>
      <c r="D890" s="1">
        <v>0.863077346696147</v>
      </c>
      <c r="E890" s="1">
        <v>231.99907323770319</v>
      </c>
      <c r="F890" s="1">
        <v>168.84721359526543</v>
      </c>
      <c r="G890" s="1">
        <f t="shared" si="14"/>
        <v>7.8579752320325715</v>
      </c>
      <c r="H890" s="1">
        <f t="shared" si="14"/>
        <v>7.3995745612109545</v>
      </c>
      <c r="I890" t="s">
        <v>3379</v>
      </c>
    </row>
    <row r="891" spans="1:9">
      <c r="A891" s="1" t="s">
        <v>1781</v>
      </c>
      <c r="B891" s="2" t="s">
        <v>2387</v>
      </c>
      <c r="C891" s="1">
        <v>5.7654865879422E-2</v>
      </c>
      <c r="D891" s="1">
        <v>0.96196426861250695</v>
      </c>
      <c r="E891" s="1">
        <v>312.92335227805535</v>
      </c>
      <c r="F891" s="1">
        <v>203.34903449488638</v>
      </c>
      <c r="G891" s="1">
        <f t="shared" si="14"/>
        <v>8.2896655152075915</v>
      </c>
      <c r="H891" s="1">
        <f t="shared" si="14"/>
        <v>7.6678143306473245</v>
      </c>
      <c r="I891" t="s">
        <v>3380</v>
      </c>
    </row>
    <row r="892" spans="1:9">
      <c r="A892" s="1" t="s">
        <v>1503</v>
      </c>
      <c r="B892" s="2" t="s">
        <v>2388</v>
      </c>
      <c r="C892" s="1">
        <v>0.24226228310883699</v>
      </c>
      <c r="D892" s="1">
        <v>0.88071947438162801</v>
      </c>
      <c r="E892" s="1">
        <v>343.63911855103532</v>
      </c>
      <c r="F892" s="1">
        <v>241.33016909333023</v>
      </c>
      <c r="G892" s="1">
        <f t="shared" si="14"/>
        <v>8.4247504664351158</v>
      </c>
      <c r="H892" s="1">
        <f t="shared" si="14"/>
        <v>7.9148644703539492</v>
      </c>
      <c r="I892" t="s">
        <v>3381</v>
      </c>
    </row>
    <row r="893" spans="1:9">
      <c r="A893" s="1" t="s">
        <v>1384</v>
      </c>
      <c r="B893" s="2" t="s">
        <v>2389</v>
      </c>
      <c r="C893" s="1">
        <v>0.26624116025142103</v>
      </c>
      <c r="D893" s="1">
        <v>0.85664616233276702</v>
      </c>
      <c r="E893" s="1">
        <v>428.41832047798835</v>
      </c>
      <c r="F893" s="1">
        <v>316.49079212986271</v>
      </c>
      <c r="G893" s="1">
        <f t="shared" si="14"/>
        <v>8.7428763652354444</v>
      </c>
      <c r="H893" s="1">
        <f t="shared" si="14"/>
        <v>8.3060197167843466</v>
      </c>
      <c r="I893" t="s">
        <v>3382</v>
      </c>
    </row>
    <row r="894" spans="1:9">
      <c r="A894" s="1" t="s">
        <v>1526</v>
      </c>
      <c r="B894" s="2" t="s">
        <v>2390</v>
      </c>
      <c r="C894" s="1">
        <v>0.25363247142936701</v>
      </c>
      <c r="D894" s="1">
        <v>0.88431168332536403</v>
      </c>
      <c r="E894" s="1">
        <v>252.56248302492531</v>
      </c>
      <c r="F894" s="1">
        <v>178.47345345379884</v>
      </c>
      <c r="G894" s="1">
        <f t="shared" si="14"/>
        <v>7.9804965392179286</v>
      </c>
      <c r="H894" s="1">
        <f t="shared" si="14"/>
        <v>7.4795656902547361</v>
      </c>
      <c r="I894" t="s">
        <v>3383</v>
      </c>
    </row>
    <row r="895" spans="1:9">
      <c r="A895" s="1" t="s">
        <v>155</v>
      </c>
      <c r="B895" s="2" t="s">
        <v>2017</v>
      </c>
      <c r="C895" s="1">
        <v>-2.2782613046763598</v>
      </c>
      <c r="D895" s="1">
        <v>6.9424500995446704E-3</v>
      </c>
      <c r="E895" s="1">
        <v>1914.7696237909931</v>
      </c>
      <c r="F895" s="1">
        <v>302.45805768995643</v>
      </c>
      <c r="G895" s="1">
        <f t="shared" si="14"/>
        <v>10.902955108870994</v>
      </c>
      <c r="H895" s="1">
        <f t="shared" si="14"/>
        <v>8.2405912853586081</v>
      </c>
      <c r="I895" t="s">
        <v>3384</v>
      </c>
    </row>
    <row r="896" spans="1:9">
      <c r="A896" s="1" t="s">
        <v>1574</v>
      </c>
      <c r="B896" s="2" t="s">
        <v>1949</v>
      </c>
      <c r="C896" s="1">
        <v>0.30596854139866803</v>
      </c>
      <c r="D896" s="1">
        <v>0.89514643624994095</v>
      </c>
      <c r="E896" s="1">
        <v>0.54488664264265141</v>
      </c>
      <c r="F896" s="1">
        <v>0.50406773789334569</v>
      </c>
      <c r="G896" s="1">
        <f t="shared" si="14"/>
        <v>-0.87597196978206882</v>
      </c>
      <c r="H896" s="1">
        <f t="shared" si="14"/>
        <v>-0.98831047513788139</v>
      </c>
      <c r="I896" t="s">
        <v>2857</v>
      </c>
    </row>
    <row r="897" spans="1:9">
      <c r="A897" s="1" t="s">
        <v>1193</v>
      </c>
      <c r="B897" s="2" t="s">
        <v>1949</v>
      </c>
      <c r="C897" s="1">
        <v>-0.75984284739980601</v>
      </c>
      <c r="D897" s="1">
        <v>0.74651079119677199</v>
      </c>
      <c r="E897" s="1">
        <v>3.3686173699162065</v>
      </c>
      <c r="F897" s="1">
        <v>1.5615986018134509</v>
      </c>
      <c r="G897" s="1">
        <f t="shared" si="14"/>
        <v>1.7521565668169945</v>
      </c>
      <c r="H897" s="1">
        <f t="shared" si="14"/>
        <v>0.64302366628847296</v>
      </c>
      <c r="I897" t="s">
        <v>2857</v>
      </c>
    </row>
    <row r="898" spans="1:9">
      <c r="A898" s="1" t="s">
        <v>702</v>
      </c>
      <c r="B898" s="2" t="s">
        <v>1949</v>
      </c>
      <c r="C898" s="1">
        <v>-1.87083283814069</v>
      </c>
      <c r="D898" s="1">
        <v>0.32988502434033501</v>
      </c>
      <c r="E898" s="1">
        <v>0.64322816515358738</v>
      </c>
      <c r="F898" s="1">
        <v>0.13820684990624502</v>
      </c>
      <c r="G898" s="1">
        <f t="shared" si="14"/>
        <v>-0.63659751542621879</v>
      </c>
      <c r="H898" s="1">
        <f t="shared" si="14"/>
        <v>-2.8550989735109105</v>
      </c>
      <c r="I898" t="s">
        <v>3316</v>
      </c>
    </row>
    <row r="899" spans="1:9">
      <c r="A899" s="1" t="s">
        <v>1909</v>
      </c>
      <c r="B899" s="2" t="s">
        <v>1949</v>
      </c>
      <c r="C899" s="1" t="s">
        <v>1896</v>
      </c>
      <c r="D899" s="1" t="s">
        <v>1896</v>
      </c>
      <c r="E899" s="1">
        <v>0</v>
      </c>
      <c r="F899" s="1">
        <v>0</v>
      </c>
      <c r="G899" s="1" t="s">
        <v>1896</v>
      </c>
      <c r="H899" s="1" t="s">
        <v>1896</v>
      </c>
      <c r="I899" t="s">
        <v>3385</v>
      </c>
    </row>
    <row r="900" spans="1:9">
      <c r="A900" s="1" t="s">
        <v>1840</v>
      </c>
      <c r="B900" s="2" t="s">
        <v>1949</v>
      </c>
      <c r="C900" s="1">
        <v>0.15517411692005501</v>
      </c>
      <c r="D900" s="1">
        <v>0.97004762963880897</v>
      </c>
      <c r="E900" s="1">
        <v>0.15357187622081245</v>
      </c>
      <c r="F900" s="1">
        <v>0.13439240001947209</v>
      </c>
      <c r="G900" s="1">
        <f t="shared" si="14"/>
        <v>-2.703014056899395</v>
      </c>
      <c r="H900" s="1">
        <f t="shared" si="14"/>
        <v>-2.8954765398379232</v>
      </c>
      <c r="I900" t="s">
        <v>3386</v>
      </c>
    </row>
    <row r="901" spans="1:9">
      <c r="A901" s="1" t="s">
        <v>1549</v>
      </c>
      <c r="B901" s="2" t="s">
        <v>1949</v>
      </c>
      <c r="C901" s="1">
        <v>0.19774756031271701</v>
      </c>
      <c r="D901" s="1">
        <v>0.89044876353847802</v>
      </c>
      <c r="E901" s="1">
        <v>2.4390105159323756</v>
      </c>
      <c r="F901" s="1">
        <v>1.8354811039889274</v>
      </c>
      <c r="G901" s="1">
        <f t="shared" si="14"/>
        <v>1.2862959784091206</v>
      </c>
      <c r="H901" s="1">
        <f t="shared" si="14"/>
        <v>0.87615826217824411</v>
      </c>
      <c r="I901" t="s">
        <v>2857</v>
      </c>
    </row>
    <row r="902" spans="1:9">
      <c r="A902" s="1" t="s">
        <v>753</v>
      </c>
      <c r="B902" s="2" t="s">
        <v>1949</v>
      </c>
      <c r="C902" s="1">
        <v>0.88513534714808295</v>
      </c>
      <c r="D902" s="1">
        <v>0.37958842598201997</v>
      </c>
      <c r="E902" s="1">
        <v>1.6948150958872432</v>
      </c>
      <c r="F902" s="1">
        <v>2.0438120870234084</v>
      </c>
      <c r="G902" s="1">
        <f t="shared" si="14"/>
        <v>0.76112788410041587</v>
      </c>
      <c r="H902" s="1">
        <f t="shared" si="14"/>
        <v>1.0312625575368317</v>
      </c>
      <c r="I902" t="s">
        <v>2857</v>
      </c>
    </row>
    <row r="903" spans="1:9">
      <c r="A903" s="1" t="s">
        <v>320</v>
      </c>
      <c r="B903" s="2" t="s">
        <v>1949</v>
      </c>
      <c r="C903" s="1">
        <v>-1.5576269167061501</v>
      </c>
      <c r="D903" s="1">
        <v>8.3438643155398506E-2</v>
      </c>
      <c r="E903" s="1">
        <v>602.45618835126754</v>
      </c>
      <c r="F903" s="1">
        <v>134.47973036928497</v>
      </c>
      <c r="G903" s="1">
        <f t="shared" si="14"/>
        <v>9.2347125196707527</v>
      </c>
      <c r="H903" s="1">
        <f t="shared" si="14"/>
        <v>7.0712449268730628</v>
      </c>
      <c r="I903" t="s">
        <v>3387</v>
      </c>
    </row>
    <row r="904" spans="1:9">
      <c r="A904" s="1" t="s">
        <v>1081</v>
      </c>
      <c r="B904" s="2" t="s">
        <v>1949</v>
      </c>
      <c r="C904" s="1">
        <v>-0.40071776324158798</v>
      </c>
      <c r="D904" s="1">
        <v>0.68227371266072401</v>
      </c>
      <c r="E904" s="1">
        <v>756.74725204563993</v>
      </c>
      <c r="F904" s="1">
        <v>428.82204601237549</v>
      </c>
      <c r="G904" s="1">
        <f t="shared" si="14"/>
        <v>9.5636677210203445</v>
      </c>
      <c r="H904" s="1">
        <f t="shared" si="14"/>
        <v>8.7442352673407857</v>
      </c>
      <c r="I904" t="s">
        <v>3313</v>
      </c>
    </row>
    <row r="905" spans="1:9">
      <c r="A905" s="1" t="s">
        <v>728</v>
      </c>
      <c r="B905" s="2" t="s">
        <v>1949</v>
      </c>
      <c r="C905" s="1">
        <v>0.79366265905228595</v>
      </c>
      <c r="D905" s="1">
        <v>0.35247196739666897</v>
      </c>
      <c r="E905" s="1">
        <v>23.529710755497618</v>
      </c>
      <c r="F905" s="1">
        <v>30.429415343803111</v>
      </c>
      <c r="G905" s="1">
        <f t="shared" si="14"/>
        <v>4.556411680890541</v>
      </c>
      <c r="H905" s="1">
        <f t="shared" si="14"/>
        <v>4.927394709755351</v>
      </c>
      <c r="I905" t="s">
        <v>2857</v>
      </c>
    </row>
    <row r="906" spans="1:9">
      <c r="A906" s="1" t="s">
        <v>1596</v>
      </c>
      <c r="B906" s="2" t="s">
        <v>1949</v>
      </c>
      <c r="C906" s="1">
        <v>0.37698045596209301</v>
      </c>
      <c r="D906" s="1">
        <v>0.899238954513217</v>
      </c>
      <c r="E906" s="1">
        <v>38.44974837610421</v>
      </c>
      <c r="F906" s="1">
        <v>40.301470112465978</v>
      </c>
      <c r="G906" s="1">
        <f t="shared" si="14"/>
        <v>5.2649022517809803</v>
      </c>
      <c r="H906" s="1">
        <f t="shared" si="14"/>
        <v>5.332760561066916</v>
      </c>
      <c r="I906" t="s">
        <v>2857</v>
      </c>
    </row>
    <row r="907" spans="1:9">
      <c r="A907" s="1" t="s">
        <v>1448</v>
      </c>
      <c r="B907" s="2" t="s">
        <v>1949</v>
      </c>
      <c r="C907" s="1">
        <v>0.46238702285246303</v>
      </c>
      <c r="D907" s="1">
        <v>0.868993157929421</v>
      </c>
      <c r="E907" s="1">
        <v>8.0159818092553241</v>
      </c>
      <c r="F907" s="1">
        <v>8.6416201618204322</v>
      </c>
      <c r="G907" s="1">
        <f t="shared" si="14"/>
        <v>3.0028792346150937</v>
      </c>
      <c r="H907" s="1">
        <f t="shared" si="14"/>
        <v>3.1113018193676885</v>
      </c>
      <c r="I907" t="s">
        <v>3273</v>
      </c>
    </row>
    <row r="908" spans="1:9">
      <c r="A908" s="1" t="s">
        <v>440</v>
      </c>
      <c r="B908" s="2" t="s">
        <v>1961</v>
      </c>
      <c r="C908" s="1">
        <v>1.36928875547193</v>
      </c>
      <c r="D908" s="1">
        <v>0.17679424048819301</v>
      </c>
      <c r="E908" s="1">
        <v>5.9303918992514371</v>
      </c>
      <c r="F908" s="1">
        <v>11.108906635860038</v>
      </c>
      <c r="G908" s="1">
        <f t="shared" si="14"/>
        <v>2.568127445820982</v>
      </c>
      <c r="H908" s="1">
        <f t="shared" si="14"/>
        <v>3.4736449252376533</v>
      </c>
      <c r="I908" t="s">
        <v>3273</v>
      </c>
    </row>
    <row r="909" spans="1:9">
      <c r="A909" s="1" t="s">
        <v>122</v>
      </c>
      <c r="B909" s="2" t="s">
        <v>1962</v>
      </c>
      <c r="C909" s="1">
        <v>2.1314075157475498</v>
      </c>
      <c r="D909" s="1">
        <v>2.7433610068968999E-3</v>
      </c>
      <c r="E909" s="1">
        <v>72.261717640835158</v>
      </c>
      <c r="F909" s="1">
        <v>188.10943801115661</v>
      </c>
      <c r="G909" s="1">
        <f t="shared" si="14"/>
        <v>6.175159642523254</v>
      </c>
      <c r="H909" s="1">
        <f t="shared" si="14"/>
        <v>7.5554284247618497</v>
      </c>
      <c r="I909" t="s">
        <v>3274</v>
      </c>
    </row>
    <row r="910" spans="1:9">
      <c r="A910" s="1" t="s">
        <v>173</v>
      </c>
      <c r="B910" s="2" t="s">
        <v>1949</v>
      </c>
      <c r="C910" s="1">
        <v>1.7926205092501799</v>
      </c>
      <c r="D910" s="1">
        <v>1.0415924112192E-2</v>
      </c>
      <c r="E910" s="1">
        <v>4.5550176563300928</v>
      </c>
      <c r="F910" s="1">
        <v>9.7068039934674175</v>
      </c>
      <c r="G910" s="1">
        <f t="shared" si="14"/>
        <v>2.1874566462667322</v>
      </c>
      <c r="H910" s="1">
        <f t="shared" si="14"/>
        <v>3.2789963603442609</v>
      </c>
      <c r="I910" t="s">
        <v>3275</v>
      </c>
    </row>
    <row r="911" spans="1:9">
      <c r="A911" s="1" t="s">
        <v>218</v>
      </c>
      <c r="B911" s="2" t="s">
        <v>1949</v>
      </c>
      <c r="C911" s="1">
        <v>1.6868564927056899</v>
      </c>
      <c r="D911" s="1">
        <v>2.8040983305312302E-2</v>
      </c>
      <c r="E911" s="1">
        <v>2.9108449021428675</v>
      </c>
      <c r="F911" s="1">
        <v>5.6146654591751384</v>
      </c>
      <c r="G911" s="1">
        <f t="shared" si="14"/>
        <v>1.5414379707315553</v>
      </c>
      <c r="H911" s="1">
        <f t="shared" si="14"/>
        <v>2.4892000645194843</v>
      </c>
      <c r="I911" t="s">
        <v>2961</v>
      </c>
    </row>
    <row r="912" spans="1:9">
      <c r="A912" s="1" t="s">
        <v>555</v>
      </c>
      <c r="B912" s="2" t="s">
        <v>1949</v>
      </c>
      <c r="C912" s="1">
        <v>-1.4318715023439501</v>
      </c>
      <c r="D912" s="1">
        <v>0.24298051605955701</v>
      </c>
      <c r="E912" s="1">
        <v>514.27808076181088</v>
      </c>
      <c r="F912" s="1">
        <v>117.44830341790727</v>
      </c>
      <c r="G912" s="1">
        <f t="shared" si="14"/>
        <v>9.006404855131187</v>
      </c>
      <c r="H912" s="1">
        <f t="shared" si="14"/>
        <v>6.8758820630375626</v>
      </c>
      <c r="I912" t="s">
        <v>2988</v>
      </c>
    </row>
    <row r="913" spans="1:9">
      <c r="A913" s="1" t="s">
        <v>521</v>
      </c>
      <c r="B913" s="2" t="s">
        <v>1949</v>
      </c>
      <c r="C913" s="1">
        <v>-1.61538206762928</v>
      </c>
      <c r="D913" s="1">
        <v>0.22752875874856199</v>
      </c>
      <c r="E913" s="1">
        <v>259.15773097748865</v>
      </c>
      <c r="F913" s="1">
        <v>53.671196114018869</v>
      </c>
      <c r="G913" s="1">
        <f t="shared" si="14"/>
        <v>8.0176866214156171</v>
      </c>
      <c r="H913" s="1">
        <f t="shared" si="14"/>
        <v>5.7460761351976055</v>
      </c>
      <c r="I913" t="s">
        <v>2857</v>
      </c>
    </row>
    <row r="914" spans="1:9">
      <c r="A914" s="1" t="s">
        <v>483</v>
      </c>
      <c r="B914" s="2" t="s">
        <v>1949</v>
      </c>
      <c r="C914" s="1">
        <v>-1.67537811255507</v>
      </c>
      <c r="D914" s="1">
        <v>0.20095582367360401</v>
      </c>
      <c r="E914" s="1">
        <v>273.88206145384515</v>
      </c>
      <c r="F914" s="1">
        <v>54.360649790408182</v>
      </c>
      <c r="G914" s="1">
        <f t="shared" si="14"/>
        <v>8.0974109662265938</v>
      </c>
      <c r="H914" s="1">
        <f t="shared" si="14"/>
        <v>5.7644907960956218</v>
      </c>
      <c r="I914" t="s">
        <v>2857</v>
      </c>
    </row>
    <row r="915" spans="1:9">
      <c r="A915" s="1" t="s">
        <v>603</v>
      </c>
      <c r="B915" s="2" t="s">
        <v>1949</v>
      </c>
      <c r="C915" s="1">
        <v>-1.3779944595950699</v>
      </c>
      <c r="D915" s="1">
        <v>0.26552729090694099</v>
      </c>
      <c r="E915" s="1">
        <v>532.99924373924409</v>
      </c>
      <c r="F915" s="1">
        <v>125.04854388521396</v>
      </c>
      <c r="G915" s="1">
        <f t="shared" ref="G915:H978" si="15">LOG(E915,2)</f>
        <v>9.0579896757527667</v>
      </c>
      <c r="H915" s="1">
        <f t="shared" si="15"/>
        <v>6.966344448078801</v>
      </c>
      <c r="I915" t="s">
        <v>2988</v>
      </c>
    </row>
    <row r="916" spans="1:9">
      <c r="A916" s="1" t="s">
        <v>1277</v>
      </c>
      <c r="B916" s="2" t="s">
        <v>2303</v>
      </c>
      <c r="C916" s="1">
        <v>0.19523705161220301</v>
      </c>
      <c r="D916" s="1">
        <v>0.80916164685788905</v>
      </c>
      <c r="E916" s="1">
        <v>167.69058966388295</v>
      </c>
      <c r="F916" s="1">
        <v>128.76200964108816</v>
      </c>
      <c r="G916" s="1">
        <f t="shared" si="15"/>
        <v>7.3896579208584212</v>
      </c>
      <c r="H916" s="1">
        <f t="shared" si="15"/>
        <v>7.0085631886073223</v>
      </c>
      <c r="I916" t="s">
        <v>3262</v>
      </c>
    </row>
    <row r="917" spans="1:9">
      <c r="A917" s="1" t="s">
        <v>1233</v>
      </c>
      <c r="B917" s="2" t="s">
        <v>2302</v>
      </c>
      <c r="C917" s="1">
        <v>0.33797998601513701</v>
      </c>
      <c r="D917" s="1">
        <v>0.78140895914226605</v>
      </c>
      <c r="E917" s="1">
        <v>557.29759806291122</v>
      </c>
      <c r="F917" s="1">
        <v>436.33968649133749</v>
      </c>
      <c r="G917" s="1">
        <f t="shared" si="15"/>
        <v>9.1223041252287942</v>
      </c>
      <c r="H917" s="1">
        <f t="shared" si="15"/>
        <v>8.769307887189294</v>
      </c>
      <c r="I917" t="s">
        <v>3388</v>
      </c>
    </row>
    <row r="918" spans="1:9">
      <c r="A918" s="1" t="s">
        <v>1048</v>
      </c>
      <c r="B918" s="2" t="s">
        <v>2301</v>
      </c>
      <c r="C918" s="1">
        <v>0.46080962975064199</v>
      </c>
      <c r="D918" s="1">
        <v>0.66117141218912301</v>
      </c>
      <c r="E918" s="1">
        <v>279.46224982919762</v>
      </c>
      <c r="F918" s="1">
        <v>238.34606782693632</v>
      </c>
      <c r="G918" s="1">
        <f t="shared" si="15"/>
        <v>8.1265096046412371</v>
      </c>
      <c r="H918" s="1">
        <f t="shared" si="15"/>
        <v>7.8969140141612364</v>
      </c>
      <c r="I918" t="s">
        <v>3389</v>
      </c>
    </row>
    <row r="919" spans="1:9">
      <c r="A919" s="1" t="s">
        <v>1210</v>
      </c>
      <c r="B919" s="2" t="s">
        <v>1949</v>
      </c>
      <c r="C919" s="1">
        <v>0.28406468157784998</v>
      </c>
      <c r="D919" s="1">
        <v>0.75723945566187301</v>
      </c>
      <c r="E919" s="1">
        <v>394.615337521188</v>
      </c>
      <c r="F919" s="1">
        <v>311.5706962256877</v>
      </c>
      <c r="G919" s="1">
        <f t="shared" si="15"/>
        <v>8.6243032201791756</v>
      </c>
      <c r="H919" s="1">
        <f t="shared" si="15"/>
        <v>8.2834157415379046</v>
      </c>
      <c r="I919" t="s">
        <v>3390</v>
      </c>
    </row>
    <row r="920" spans="1:9">
      <c r="A920" s="1" t="s">
        <v>1053</v>
      </c>
      <c r="B920" s="2" t="s">
        <v>2391</v>
      </c>
      <c r="C920" s="1">
        <v>0.26922678596229099</v>
      </c>
      <c r="D920" s="1">
        <v>0.66453106571158405</v>
      </c>
      <c r="E920" s="1">
        <v>667.89931589108971</v>
      </c>
      <c r="F920" s="1">
        <v>545.78771233057955</v>
      </c>
      <c r="G920" s="1">
        <f t="shared" si="15"/>
        <v>9.3834868262875393</v>
      </c>
      <c r="H920" s="1">
        <f t="shared" si="15"/>
        <v>9.0921961044320536</v>
      </c>
      <c r="I920" t="s">
        <v>3391</v>
      </c>
    </row>
    <row r="921" spans="1:9">
      <c r="A921" s="1" t="s">
        <v>1082</v>
      </c>
      <c r="B921" s="2" t="s">
        <v>1949</v>
      </c>
      <c r="C921" s="1">
        <v>0.26278184358179602</v>
      </c>
      <c r="D921" s="1">
        <v>0.68227371266072401</v>
      </c>
      <c r="E921" s="1">
        <v>230.51811598848727</v>
      </c>
      <c r="F921" s="1">
        <v>186.87045736821196</v>
      </c>
      <c r="G921" s="1">
        <f t="shared" si="15"/>
        <v>7.848736323595241</v>
      </c>
      <c r="H921" s="1">
        <f t="shared" si="15"/>
        <v>7.545894699054652</v>
      </c>
      <c r="I921" t="s">
        <v>3392</v>
      </c>
    </row>
    <row r="922" spans="1:9">
      <c r="A922" s="1" t="s">
        <v>880</v>
      </c>
      <c r="B922" s="2" t="s">
        <v>2016</v>
      </c>
      <c r="C922" s="1">
        <v>0.482340955048841</v>
      </c>
      <c r="D922" s="1">
        <v>0.50475900495537596</v>
      </c>
      <c r="E922" s="1">
        <v>612.10432786881347</v>
      </c>
      <c r="F922" s="1">
        <v>569.15869021459469</v>
      </c>
      <c r="G922" s="1">
        <f t="shared" si="15"/>
        <v>9.2576337584955812</v>
      </c>
      <c r="H922" s="1">
        <f t="shared" si="15"/>
        <v>9.1526871440050819</v>
      </c>
      <c r="I922" t="s">
        <v>3259</v>
      </c>
    </row>
    <row r="923" spans="1:9">
      <c r="A923" s="1" t="s">
        <v>1196</v>
      </c>
      <c r="B923" s="2" t="s">
        <v>1949</v>
      </c>
      <c r="C923" s="1">
        <v>0.455049501139559</v>
      </c>
      <c r="D923" s="1">
        <v>0.74814214018754699</v>
      </c>
      <c r="E923" s="1">
        <v>0.87024258549097899</v>
      </c>
      <c r="F923" s="1">
        <v>0.87959307277315169</v>
      </c>
      <c r="G923" s="1">
        <f t="shared" si="15"/>
        <v>-0.20051047771773695</v>
      </c>
      <c r="H923" s="1">
        <f t="shared" si="15"/>
        <v>-0.18509185258076422</v>
      </c>
      <c r="I923" t="s">
        <v>2857</v>
      </c>
    </row>
    <row r="924" spans="1:9">
      <c r="A924" s="1" t="s">
        <v>1884</v>
      </c>
      <c r="B924" s="2" t="s">
        <v>1949</v>
      </c>
      <c r="C924" s="1">
        <v>-1.13962369514293E-2</v>
      </c>
      <c r="D924" s="1">
        <v>0.99589455517342296</v>
      </c>
      <c r="E924" s="1">
        <v>0.54445174677697905</v>
      </c>
      <c r="F924" s="1">
        <v>0.36662495181066895</v>
      </c>
      <c r="G924" s="1">
        <f t="shared" si="15"/>
        <v>-0.87712390227271875</v>
      </c>
      <c r="H924" s="1">
        <f t="shared" si="15"/>
        <v>-1.4476231185335351</v>
      </c>
      <c r="I924" t="s">
        <v>2894</v>
      </c>
    </row>
    <row r="925" spans="1:9">
      <c r="A925" s="1" t="s">
        <v>1730</v>
      </c>
      <c r="B925" s="2" t="s">
        <v>1949</v>
      </c>
      <c r="C925" s="1">
        <v>0.185316088801216</v>
      </c>
      <c r="D925" s="1">
        <v>0.94330678200291396</v>
      </c>
      <c r="E925" s="1">
        <v>0.84550551026520748</v>
      </c>
      <c r="F925" s="1">
        <v>0.71144216621759149</v>
      </c>
      <c r="G925" s="1">
        <f t="shared" si="15"/>
        <v>-0.24211393799736175</v>
      </c>
      <c r="H925" s="1">
        <f t="shared" si="15"/>
        <v>-0.49118161136441668</v>
      </c>
      <c r="I925" t="s">
        <v>2857</v>
      </c>
    </row>
    <row r="926" spans="1:9">
      <c r="A926" s="1" t="s">
        <v>1165</v>
      </c>
      <c r="B926" s="2" t="s">
        <v>1949</v>
      </c>
      <c r="C926" s="1">
        <v>0.49059433304583</v>
      </c>
      <c r="D926" s="1">
        <v>0.73706768638438003</v>
      </c>
      <c r="E926" s="1">
        <v>1.5957240931767831</v>
      </c>
      <c r="F926" s="1">
        <v>1.6411305679748789</v>
      </c>
      <c r="G926" s="1">
        <f t="shared" si="15"/>
        <v>0.67421122561053781</v>
      </c>
      <c r="H926" s="1">
        <f t="shared" si="15"/>
        <v>0.71469002390728076</v>
      </c>
      <c r="I926" t="s">
        <v>3393</v>
      </c>
    </row>
    <row r="927" spans="1:9">
      <c r="A927" s="1" t="s">
        <v>1041</v>
      </c>
      <c r="B927" s="2" t="s">
        <v>2393</v>
      </c>
      <c r="C927" s="1">
        <v>-0.470352310058408</v>
      </c>
      <c r="D927" s="1">
        <v>0.65656570585538698</v>
      </c>
      <c r="E927" s="1">
        <v>8.3618294782782403</v>
      </c>
      <c r="F927" s="1">
        <v>4.4202163367846161</v>
      </c>
      <c r="G927" s="1">
        <f t="shared" si="15"/>
        <v>3.0638186229861213</v>
      </c>
      <c r="H927" s="1">
        <f t="shared" si="15"/>
        <v>2.1441169805598101</v>
      </c>
      <c r="I927" t="s">
        <v>2392</v>
      </c>
    </row>
    <row r="928" spans="1:9">
      <c r="A928" s="1" t="s">
        <v>1474</v>
      </c>
      <c r="B928" s="2" t="s">
        <v>1949</v>
      </c>
      <c r="C928" s="1">
        <v>-0.24290808978676101</v>
      </c>
      <c r="D928" s="1">
        <v>0.87319173068425104</v>
      </c>
      <c r="E928" s="1">
        <v>3.3823780446615932</v>
      </c>
      <c r="F928" s="1">
        <v>2.0774947016324821</v>
      </c>
      <c r="G928" s="1">
        <f t="shared" si="15"/>
        <v>1.7580379171925515</v>
      </c>
      <c r="H928" s="1">
        <f t="shared" si="15"/>
        <v>1.0548447976029411</v>
      </c>
      <c r="I928" t="s">
        <v>2857</v>
      </c>
    </row>
    <row r="929" spans="1:9">
      <c r="A929" s="1" t="s">
        <v>1796</v>
      </c>
      <c r="B929" s="2" t="s">
        <v>1949</v>
      </c>
      <c r="C929" s="1">
        <v>0.123985205085914</v>
      </c>
      <c r="D929" s="1">
        <v>0.96251665896601701</v>
      </c>
      <c r="E929" s="1">
        <v>1.0636616798310718</v>
      </c>
      <c r="F929" s="1">
        <v>0.91353820096483862</v>
      </c>
      <c r="G929" s="1">
        <f t="shared" si="15"/>
        <v>8.9039344029085851E-2</v>
      </c>
      <c r="H929" s="1">
        <f t="shared" si="15"/>
        <v>-0.13046303632446019</v>
      </c>
      <c r="I929" t="s">
        <v>2857</v>
      </c>
    </row>
    <row r="930" spans="1:9">
      <c r="A930" s="1" t="s">
        <v>341</v>
      </c>
      <c r="B930" s="2" t="s">
        <v>1949</v>
      </c>
      <c r="C930" s="1">
        <v>-0.755240642568625</v>
      </c>
      <c r="D930" s="1">
        <v>9.9941358163375904E-2</v>
      </c>
      <c r="E930" s="1">
        <v>174.88204148410321</v>
      </c>
      <c r="F930" s="1">
        <v>71.800171287952693</v>
      </c>
      <c r="G930" s="1">
        <f t="shared" si="15"/>
        <v>7.4502383372844232</v>
      </c>
      <c r="H930" s="1">
        <f t="shared" si="15"/>
        <v>6.1659153806625016</v>
      </c>
      <c r="I930" t="s">
        <v>2857</v>
      </c>
    </row>
    <row r="931" spans="1:9">
      <c r="A931" s="1" t="s">
        <v>904</v>
      </c>
      <c r="B931" s="2" t="s">
        <v>1949</v>
      </c>
      <c r="C931" s="1">
        <v>-1.5229216683829201</v>
      </c>
      <c r="D931" s="1">
        <v>0.52734446270288304</v>
      </c>
      <c r="E931" s="1">
        <v>0.88925188082294759</v>
      </c>
      <c r="F931" s="1">
        <v>0.24914094717614596</v>
      </c>
      <c r="G931" s="1">
        <f t="shared" si="15"/>
        <v>-0.16933597420741162</v>
      </c>
      <c r="H931" s="1">
        <f t="shared" si="15"/>
        <v>-2.0049659419028862</v>
      </c>
      <c r="I931" t="s">
        <v>3394</v>
      </c>
    </row>
    <row r="932" spans="1:9">
      <c r="A932" s="1" t="s">
        <v>1635</v>
      </c>
      <c r="B932" s="2" t="s">
        <v>1949</v>
      </c>
      <c r="C932" s="1">
        <v>-0.191188581723957</v>
      </c>
      <c r="D932" s="1">
        <v>0.91527036821046004</v>
      </c>
      <c r="E932" s="1">
        <v>135.57657150564214</v>
      </c>
      <c r="F932" s="1">
        <v>90.667200964864264</v>
      </c>
      <c r="G932" s="1">
        <f t="shared" si="15"/>
        <v>7.0829640829031124</v>
      </c>
      <c r="H932" s="1">
        <f t="shared" si="15"/>
        <v>6.5025088422985444</v>
      </c>
      <c r="I932" t="s">
        <v>3395</v>
      </c>
    </row>
    <row r="933" spans="1:9">
      <c r="A933" s="1" t="s">
        <v>1092</v>
      </c>
      <c r="B933" s="2" t="s">
        <v>2394</v>
      </c>
      <c r="C933" s="1">
        <v>-0.42624097724817001</v>
      </c>
      <c r="D933" s="1">
        <v>0.69432275694286705</v>
      </c>
      <c r="E933" s="1">
        <v>293.88227729825536</v>
      </c>
      <c r="F933" s="1">
        <v>136.30209033229241</v>
      </c>
      <c r="G933" s="1">
        <f t="shared" si="15"/>
        <v>8.1990945490196321</v>
      </c>
      <c r="H933" s="1">
        <f t="shared" si="15"/>
        <v>7.0906638772950119</v>
      </c>
      <c r="I933" t="s">
        <v>3308</v>
      </c>
    </row>
    <row r="934" spans="1:9">
      <c r="A934" s="1" t="s">
        <v>1469</v>
      </c>
      <c r="B934" s="2" t="s">
        <v>2395</v>
      </c>
      <c r="C934" s="1">
        <v>0.13290979631519201</v>
      </c>
      <c r="D934" s="1">
        <v>0.87246130085789297</v>
      </c>
      <c r="E934" s="1">
        <v>170.67710039518201</v>
      </c>
      <c r="F934" s="1">
        <v>131.5426911656327</v>
      </c>
      <c r="G934" s="1">
        <f t="shared" si="15"/>
        <v>7.4151256959289329</v>
      </c>
      <c r="H934" s="1">
        <f t="shared" si="15"/>
        <v>7.0393872808324769</v>
      </c>
      <c r="I934" t="s">
        <v>2972</v>
      </c>
    </row>
    <row r="935" spans="1:9">
      <c r="A935" s="1" t="s">
        <v>1879</v>
      </c>
      <c r="B935" s="2" t="s">
        <v>2051</v>
      </c>
      <c r="C935" s="1">
        <v>4.8588770381929802E-3</v>
      </c>
      <c r="D935" s="1">
        <v>0.99329158718479904</v>
      </c>
      <c r="E935" s="1">
        <v>1370.1875088268619</v>
      </c>
      <c r="F935" s="1">
        <v>949.52682698821843</v>
      </c>
      <c r="G935" s="1">
        <f t="shared" si="15"/>
        <v>10.420157622770317</v>
      </c>
      <c r="H935" s="1">
        <f t="shared" si="15"/>
        <v>9.8910649511985973</v>
      </c>
      <c r="I935" t="s">
        <v>2891</v>
      </c>
    </row>
    <row r="936" spans="1:9">
      <c r="A936" s="1" t="s">
        <v>1865</v>
      </c>
      <c r="B936" s="2" t="s">
        <v>2396</v>
      </c>
      <c r="C936" s="1">
        <v>2.3888595752743901E-2</v>
      </c>
      <c r="D936" s="1">
        <v>0.98759551214427899</v>
      </c>
      <c r="E936" s="1">
        <v>137.39814339761836</v>
      </c>
      <c r="F936" s="1">
        <v>106.4800454343582</v>
      </c>
      <c r="G936" s="1">
        <f t="shared" si="15"/>
        <v>7.1022186995410319</v>
      </c>
      <c r="H936" s="1">
        <f t="shared" si="15"/>
        <v>6.7344392817260976</v>
      </c>
      <c r="I936" t="s">
        <v>3396</v>
      </c>
    </row>
    <row r="937" spans="1:9">
      <c r="A937" s="1" t="s">
        <v>1385</v>
      </c>
      <c r="B937" s="2" t="s">
        <v>2397</v>
      </c>
      <c r="C937" s="1">
        <v>-0.117645275793774</v>
      </c>
      <c r="D937" s="1">
        <v>0.85664616233276702</v>
      </c>
      <c r="E937" s="1">
        <v>1018.9242475670841</v>
      </c>
      <c r="F937" s="1">
        <v>651.44852256563706</v>
      </c>
      <c r="G937" s="1">
        <f t="shared" si="15"/>
        <v>9.992831082268145</v>
      </c>
      <c r="H937" s="1">
        <f t="shared" si="15"/>
        <v>9.3475073713717372</v>
      </c>
      <c r="I937" t="s">
        <v>3397</v>
      </c>
    </row>
    <row r="938" spans="1:9">
      <c r="A938" s="1" t="s">
        <v>1479</v>
      </c>
      <c r="B938" s="2" t="s">
        <v>1949</v>
      </c>
      <c r="C938" s="1">
        <v>-0.179567094759566</v>
      </c>
      <c r="D938" s="1">
        <v>0.87468646041536402</v>
      </c>
      <c r="E938" s="1">
        <v>265.9060443525309</v>
      </c>
      <c r="F938" s="1">
        <v>146.74553246041697</v>
      </c>
      <c r="G938" s="1">
        <f t="shared" si="15"/>
        <v>8.0547727614731688</v>
      </c>
      <c r="H938" s="1">
        <f t="shared" si="15"/>
        <v>7.1971727721880008</v>
      </c>
      <c r="I938" t="s">
        <v>3379</v>
      </c>
    </row>
    <row r="939" spans="1:9">
      <c r="A939" s="1" t="s">
        <v>1435</v>
      </c>
      <c r="B939" s="2" t="s">
        <v>1949</v>
      </c>
      <c r="C939" s="1">
        <v>-0.243709951183877</v>
      </c>
      <c r="D939" s="1">
        <v>0.86533360293961104</v>
      </c>
      <c r="E939" s="1">
        <v>70.963186130433854</v>
      </c>
      <c r="F939" s="1">
        <v>43.955110596236146</v>
      </c>
      <c r="G939" s="1">
        <f t="shared" si="15"/>
        <v>6.1489988806168805</v>
      </c>
      <c r="H939" s="1">
        <f t="shared" si="15"/>
        <v>5.4579590100445161</v>
      </c>
      <c r="I939" t="s">
        <v>3398</v>
      </c>
    </row>
    <row r="940" spans="1:9">
      <c r="A940" s="1" t="s">
        <v>1726</v>
      </c>
      <c r="B940" s="2" t="s">
        <v>2398</v>
      </c>
      <c r="C940" s="1">
        <v>-6.6745048887459996E-2</v>
      </c>
      <c r="D940" s="1">
        <v>0.94326171881624898</v>
      </c>
      <c r="E940" s="1">
        <v>63.732956100496203</v>
      </c>
      <c r="F940" s="1">
        <v>39.791986250416386</v>
      </c>
      <c r="G940" s="1">
        <f t="shared" si="15"/>
        <v>5.9939676731428264</v>
      </c>
      <c r="H940" s="1">
        <f t="shared" si="15"/>
        <v>5.3144060090511127</v>
      </c>
      <c r="I940" t="s">
        <v>2857</v>
      </c>
    </row>
    <row r="941" spans="1:9">
      <c r="A941" s="1" t="s">
        <v>1856</v>
      </c>
      <c r="B941" s="2" t="s">
        <v>2399</v>
      </c>
      <c r="C941" s="1">
        <v>3.0226259379833899E-2</v>
      </c>
      <c r="D941" s="1">
        <v>0.98045112020442104</v>
      </c>
      <c r="E941" s="1">
        <v>140.149713152142</v>
      </c>
      <c r="F941" s="1">
        <v>83.524241786069652</v>
      </c>
      <c r="G941" s="1">
        <f t="shared" si="15"/>
        <v>7.1308249813488009</v>
      </c>
      <c r="H941" s="1">
        <f t="shared" si="15"/>
        <v>6.3841230760520116</v>
      </c>
      <c r="I941" t="s">
        <v>3399</v>
      </c>
    </row>
    <row r="942" spans="1:9">
      <c r="A942" s="1" t="s">
        <v>1797</v>
      </c>
      <c r="B942" s="2" t="s">
        <v>1949</v>
      </c>
      <c r="C942" s="1">
        <v>-6.7560584168350604E-2</v>
      </c>
      <c r="D942" s="1">
        <v>0.96251665896601701</v>
      </c>
      <c r="E942" s="1">
        <v>163.94223395273755</v>
      </c>
      <c r="F942" s="1">
        <v>89.714832033799368</v>
      </c>
      <c r="G942" s="1">
        <f t="shared" si="15"/>
        <v>7.357043751748213</v>
      </c>
      <c r="H942" s="1">
        <f t="shared" si="15"/>
        <v>6.4872746121690117</v>
      </c>
      <c r="I942" t="s">
        <v>3237</v>
      </c>
    </row>
    <row r="943" spans="1:9">
      <c r="A943" s="1" t="s">
        <v>410</v>
      </c>
      <c r="B943" s="2" t="s">
        <v>2400</v>
      </c>
      <c r="C943" s="1">
        <v>-0.79502805838284596</v>
      </c>
      <c r="D943" s="1">
        <v>0.14970271888178599</v>
      </c>
      <c r="E943" s="1">
        <v>1673.148005061219</v>
      </c>
      <c r="F943" s="1">
        <v>688.77628976466565</v>
      </c>
      <c r="G943" s="1">
        <f t="shared" si="15"/>
        <v>10.708349355097175</v>
      </c>
      <c r="H943" s="1">
        <f t="shared" si="15"/>
        <v>9.4278916704483784</v>
      </c>
      <c r="I943" t="s">
        <v>3400</v>
      </c>
    </row>
    <row r="944" spans="1:9">
      <c r="A944" s="1" t="s">
        <v>1491</v>
      </c>
      <c r="B944" s="2" t="s">
        <v>1949</v>
      </c>
      <c r="C944" s="1">
        <v>-0.34023330304326499</v>
      </c>
      <c r="D944" s="1">
        <v>0.87525945177809406</v>
      </c>
      <c r="E944" s="1">
        <v>1615.1917710210091</v>
      </c>
      <c r="F944" s="1">
        <v>1001.2899066431479</v>
      </c>
      <c r="G944" s="1">
        <f t="shared" si="15"/>
        <v>10.6574897503095</v>
      </c>
      <c r="H944" s="1">
        <f t="shared" si="15"/>
        <v>9.967644027389813</v>
      </c>
      <c r="I944" t="s">
        <v>3401</v>
      </c>
    </row>
    <row r="945" spans="1:9">
      <c r="A945" s="1" t="s">
        <v>1811</v>
      </c>
      <c r="B945" s="2" t="s">
        <v>2401</v>
      </c>
      <c r="C945" s="1">
        <v>4.6639839367644903E-2</v>
      </c>
      <c r="D945" s="1">
        <v>0.96500355473909105</v>
      </c>
      <c r="E945" s="1">
        <v>650.97086170995442</v>
      </c>
      <c r="F945" s="1">
        <v>501.54330527956591</v>
      </c>
      <c r="G945" s="1">
        <f t="shared" si="15"/>
        <v>9.3464491577318949</v>
      </c>
      <c r="H945" s="1">
        <f t="shared" si="15"/>
        <v>8.9702304641211885</v>
      </c>
      <c r="I945" t="s">
        <v>3402</v>
      </c>
    </row>
    <row r="946" spans="1:9">
      <c r="A946" s="1" t="s">
        <v>1878</v>
      </c>
      <c r="B946" s="2" t="s">
        <v>2402</v>
      </c>
      <c r="C946" s="1">
        <v>8.8673173659573404E-3</v>
      </c>
      <c r="D946" s="1">
        <v>0.99328542311257395</v>
      </c>
      <c r="E946" s="1">
        <v>954.79134631766567</v>
      </c>
      <c r="F946" s="1">
        <v>628.49626408735924</v>
      </c>
      <c r="G946" s="1">
        <f t="shared" si="15"/>
        <v>9.8990416804914751</v>
      </c>
      <c r="H946" s="1">
        <f t="shared" si="15"/>
        <v>9.2957603587663176</v>
      </c>
      <c r="I946" t="s">
        <v>3403</v>
      </c>
    </row>
    <row r="947" spans="1:9">
      <c r="A947" s="1" t="s">
        <v>1550</v>
      </c>
      <c r="B947" s="2" t="s">
        <v>2403</v>
      </c>
      <c r="C947" s="1">
        <v>9.9286542374486794E-2</v>
      </c>
      <c r="D947" s="1">
        <v>0.89044876353847802</v>
      </c>
      <c r="E947" s="1">
        <v>1092.7932388614745</v>
      </c>
      <c r="F947" s="1">
        <v>835.31455329415201</v>
      </c>
      <c r="G947" s="1">
        <f t="shared" si="15"/>
        <v>10.093804747440799</v>
      </c>
      <c r="H947" s="1">
        <f t="shared" si="15"/>
        <v>9.7061757634363452</v>
      </c>
      <c r="I947" t="s">
        <v>3404</v>
      </c>
    </row>
    <row r="948" spans="1:9">
      <c r="A948" s="1" t="s">
        <v>1708</v>
      </c>
      <c r="B948" s="2" t="s">
        <v>1949</v>
      </c>
      <c r="C948" s="1">
        <v>9.6650564831526106E-2</v>
      </c>
      <c r="D948" s="1">
        <v>0.93618779449589795</v>
      </c>
      <c r="E948" s="1">
        <v>537.27257123415575</v>
      </c>
      <c r="F948" s="1">
        <v>370.01739493737529</v>
      </c>
      <c r="G948" s="1">
        <f t="shared" si="15"/>
        <v>9.0695103774297685</v>
      </c>
      <c r="H948" s="1">
        <f t="shared" si="15"/>
        <v>8.5314492848406172</v>
      </c>
      <c r="I948" t="s">
        <v>2857</v>
      </c>
    </row>
    <row r="949" spans="1:9">
      <c r="A949" s="1" t="s">
        <v>1181</v>
      </c>
      <c r="B949" s="2" t="s">
        <v>3970</v>
      </c>
      <c r="C949" s="1">
        <v>0.30972659165210298</v>
      </c>
      <c r="D949" s="1">
        <v>0.74526642479390304</v>
      </c>
      <c r="E949" s="1">
        <v>1715.5904682784058</v>
      </c>
      <c r="F949" s="1">
        <v>1399.8351925318464</v>
      </c>
      <c r="G949" s="1">
        <f t="shared" si="15"/>
        <v>10.744489490240106</v>
      </c>
      <c r="H949" s="1">
        <f t="shared" si="15"/>
        <v>10.45104126832303</v>
      </c>
      <c r="I949" t="s">
        <v>2404</v>
      </c>
    </row>
    <row r="950" spans="1:9">
      <c r="A950" s="1" t="s">
        <v>1311</v>
      </c>
      <c r="B950" s="2" t="s">
        <v>2405</v>
      </c>
      <c r="C950" s="1">
        <v>0.245817885186387</v>
      </c>
      <c r="D950" s="1">
        <v>0.81697258487861701</v>
      </c>
      <c r="E950" s="1">
        <v>1198.1911202411341</v>
      </c>
      <c r="F950" s="1">
        <v>1042.0273267469745</v>
      </c>
      <c r="G950" s="1">
        <f t="shared" si="15"/>
        <v>10.226642331547213</v>
      </c>
      <c r="H950" s="1">
        <f t="shared" si="15"/>
        <v>10.025177396871021</v>
      </c>
      <c r="I950" t="s">
        <v>3405</v>
      </c>
    </row>
    <row r="951" spans="1:9">
      <c r="A951" s="1" t="s">
        <v>1427</v>
      </c>
      <c r="B951" s="2" t="s">
        <v>2406</v>
      </c>
      <c r="C951" s="1">
        <v>0.32407174183074899</v>
      </c>
      <c r="D951" s="1">
        <v>0.863480268521993</v>
      </c>
      <c r="E951" s="1">
        <v>329.11716318633796</v>
      </c>
      <c r="F951" s="1">
        <v>315.83087680987268</v>
      </c>
      <c r="G951" s="1">
        <f t="shared" si="15"/>
        <v>8.3624574535452982</v>
      </c>
      <c r="H951" s="1">
        <f t="shared" si="15"/>
        <v>8.3030084111404729</v>
      </c>
      <c r="I951" t="s">
        <v>3406</v>
      </c>
    </row>
    <row r="952" spans="1:9">
      <c r="A952" s="1" t="s">
        <v>1492</v>
      </c>
      <c r="B952" s="2" t="s">
        <v>2407</v>
      </c>
      <c r="C952" s="1">
        <v>0.17732956378077799</v>
      </c>
      <c r="D952" s="1">
        <v>0.87525945177809406</v>
      </c>
      <c r="E952" s="1">
        <v>749.81667252055092</v>
      </c>
      <c r="F952" s="1">
        <v>625.95723961059593</v>
      </c>
      <c r="G952" s="1">
        <f t="shared" si="15"/>
        <v>9.5503940947489507</v>
      </c>
      <c r="H952" s="1">
        <f t="shared" si="15"/>
        <v>9.2899202969185897</v>
      </c>
      <c r="I952" t="s">
        <v>3407</v>
      </c>
    </row>
    <row r="953" spans="1:9">
      <c r="A953" s="1" t="s">
        <v>1354</v>
      </c>
      <c r="B953" s="2" t="s">
        <v>2408</v>
      </c>
      <c r="C953" s="1">
        <v>0.21257390778502999</v>
      </c>
      <c r="D953" s="1">
        <v>0.84136506548649403</v>
      </c>
      <c r="E953" s="1">
        <v>89.945236710162476</v>
      </c>
      <c r="F953" s="1">
        <v>76.060173495251462</v>
      </c>
      <c r="G953" s="1">
        <f t="shared" si="15"/>
        <v>6.4909749766244254</v>
      </c>
      <c r="H953" s="1">
        <f t="shared" si="15"/>
        <v>6.2490693246848625</v>
      </c>
      <c r="I953" t="s">
        <v>3408</v>
      </c>
    </row>
    <row r="954" spans="1:9">
      <c r="A954" s="1" t="s">
        <v>1551</v>
      </c>
      <c r="B954" s="2" t="s">
        <v>2409</v>
      </c>
      <c r="C954" s="1">
        <v>0.14014135393624699</v>
      </c>
      <c r="D954" s="1">
        <v>0.89044876353847802</v>
      </c>
      <c r="E954" s="1">
        <v>104.56149565756168</v>
      </c>
      <c r="F954" s="1">
        <v>84.344844951600123</v>
      </c>
      <c r="G954" s="1">
        <f t="shared" si="15"/>
        <v>6.7082078726151471</v>
      </c>
      <c r="H954" s="1">
        <f t="shared" si="15"/>
        <v>6.3982279904300521</v>
      </c>
      <c r="I954" t="s">
        <v>3409</v>
      </c>
    </row>
    <row r="955" spans="1:9">
      <c r="A955" s="1" t="s">
        <v>1386</v>
      </c>
      <c r="B955" s="2" t="s">
        <v>2410</v>
      </c>
      <c r="C955" s="1">
        <v>-0.25007980345662101</v>
      </c>
      <c r="D955" s="1">
        <v>0.85664616233276702</v>
      </c>
      <c r="E955" s="1">
        <v>509.22213667855794</v>
      </c>
      <c r="F955" s="1">
        <v>323.70065445643263</v>
      </c>
      <c r="G955" s="1">
        <f t="shared" si="15"/>
        <v>8.992151326575275</v>
      </c>
      <c r="H955" s="1">
        <f t="shared" si="15"/>
        <v>8.338516472158684</v>
      </c>
      <c r="I955" t="s">
        <v>3410</v>
      </c>
    </row>
    <row r="956" spans="1:9">
      <c r="A956" s="1" t="s">
        <v>837</v>
      </c>
      <c r="B956" s="2" t="s">
        <v>2411</v>
      </c>
      <c r="C956" s="1">
        <v>-0.51145639740948001</v>
      </c>
      <c r="D956" s="1">
        <v>0.47800149000147801</v>
      </c>
      <c r="E956" s="1">
        <v>320.90861473850197</v>
      </c>
      <c r="F956" s="1">
        <v>164.61696795406661</v>
      </c>
      <c r="G956" s="1">
        <f t="shared" si="15"/>
        <v>8.32601870882322</v>
      </c>
      <c r="H956" s="1">
        <f t="shared" si="15"/>
        <v>7.3629692395167767</v>
      </c>
      <c r="I956" t="s">
        <v>3411</v>
      </c>
    </row>
    <row r="957" spans="1:9">
      <c r="A957" s="1" t="s">
        <v>881</v>
      </c>
      <c r="B957" s="2" t="s">
        <v>2412</v>
      </c>
      <c r="C957" s="1">
        <v>-0.56818501590116999</v>
      </c>
      <c r="D957" s="1">
        <v>0.50475900495537596</v>
      </c>
      <c r="E957" s="1">
        <v>157.29485092290872</v>
      </c>
      <c r="F957" s="1">
        <v>79.11788298610945</v>
      </c>
      <c r="G957" s="1">
        <f t="shared" si="15"/>
        <v>7.2973276344026354</v>
      </c>
      <c r="H957" s="1">
        <f t="shared" si="15"/>
        <v>6.3059319182758067</v>
      </c>
      <c r="I957" t="s">
        <v>3412</v>
      </c>
    </row>
    <row r="958" spans="1:9">
      <c r="A958" s="1" t="s">
        <v>932</v>
      </c>
      <c r="B958" s="2" t="s">
        <v>2413</v>
      </c>
      <c r="C958" s="1">
        <v>-0.46564971171941599</v>
      </c>
      <c r="D958" s="1">
        <v>0.55383540308151702</v>
      </c>
      <c r="E958" s="1">
        <v>141.2377326202176</v>
      </c>
      <c r="F958" s="1">
        <v>75.915626306515463</v>
      </c>
      <c r="G958" s="1">
        <f t="shared" si="15"/>
        <v>7.141981755663263</v>
      </c>
      <c r="H958" s="1">
        <f t="shared" si="15"/>
        <v>6.2463249722877192</v>
      </c>
      <c r="I958" t="s">
        <v>3413</v>
      </c>
    </row>
    <row r="959" spans="1:9">
      <c r="A959" s="1" t="s">
        <v>1001</v>
      </c>
      <c r="B959" s="2" t="s">
        <v>1949</v>
      </c>
      <c r="C959" s="1">
        <v>-0.43367854898800601</v>
      </c>
      <c r="D959" s="1">
        <v>0.61130776826466104</v>
      </c>
      <c r="E959" s="1">
        <v>200.20581366570931</v>
      </c>
      <c r="F959" s="1">
        <v>103.20811087328049</v>
      </c>
      <c r="G959" s="1">
        <f t="shared" si="15"/>
        <v>7.645340058178947</v>
      </c>
      <c r="H959" s="1">
        <f t="shared" si="15"/>
        <v>6.6894125428697109</v>
      </c>
      <c r="I959" t="s">
        <v>3188</v>
      </c>
    </row>
    <row r="960" spans="1:9">
      <c r="A960" s="1" t="s">
        <v>1218</v>
      </c>
      <c r="B960" s="2" t="s">
        <v>2414</v>
      </c>
      <c r="C960" s="1">
        <v>-0.329165471014158</v>
      </c>
      <c r="D960" s="1">
        <v>0.76512573216896596</v>
      </c>
      <c r="E960" s="1">
        <v>426.42204670280421</v>
      </c>
      <c r="F960" s="1">
        <v>254.22320234008143</v>
      </c>
      <c r="G960" s="1">
        <f t="shared" si="15"/>
        <v>8.7361382194444257</v>
      </c>
      <c r="H960" s="1">
        <f t="shared" si="15"/>
        <v>7.9899518974322499</v>
      </c>
      <c r="I960" t="s">
        <v>3414</v>
      </c>
    </row>
    <row r="961" spans="1:9">
      <c r="A961" s="1" t="s">
        <v>1038</v>
      </c>
      <c r="B961" s="2" t="s">
        <v>2415</v>
      </c>
      <c r="C961" s="1">
        <v>-0.43387411243641499</v>
      </c>
      <c r="D961" s="1">
        <v>0.656020428408575</v>
      </c>
      <c r="E961" s="1">
        <v>120.0658857285094</v>
      </c>
      <c r="F961" s="1">
        <v>66.615341972351857</v>
      </c>
      <c r="G961" s="1">
        <f t="shared" si="15"/>
        <v>6.9076824866836199</v>
      </c>
      <c r="H961" s="1">
        <f t="shared" si="15"/>
        <v>6.057782573061556</v>
      </c>
      <c r="I961" t="s">
        <v>3415</v>
      </c>
    </row>
    <row r="962" spans="1:9">
      <c r="A962" s="1" t="s">
        <v>1091</v>
      </c>
      <c r="B962" s="2" t="s">
        <v>2416</v>
      </c>
      <c r="C962" s="1">
        <v>-0.36131295395997098</v>
      </c>
      <c r="D962" s="1">
        <v>0.69280473758165495</v>
      </c>
      <c r="E962" s="1">
        <v>120.93264994119325</v>
      </c>
      <c r="F962" s="1">
        <v>67.274642614586043</v>
      </c>
      <c r="G962" s="1">
        <f t="shared" si="15"/>
        <v>6.9180599922526627</v>
      </c>
      <c r="H962" s="1">
        <f t="shared" si="15"/>
        <v>6.0719909166945811</v>
      </c>
      <c r="I962" t="s">
        <v>3416</v>
      </c>
    </row>
    <row r="963" spans="1:9">
      <c r="A963" s="1" t="s">
        <v>175</v>
      </c>
      <c r="B963" s="2" t="s">
        <v>1949</v>
      </c>
      <c r="C963" s="1">
        <v>-1.9795314560633499</v>
      </c>
      <c r="D963" s="1">
        <v>1.1092535507988501E-2</v>
      </c>
      <c r="E963" s="1">
        <v>256.3853100938606</v>
      </c>
      <c r="F963" s="1">
        <v>50.002155756605816</v>
      </c>
      <c r="G963" s="1">
        <f t="shared" si="15"/>
        <v>8.0021697931437519</v>
      </c>
      <c r="H963" s="1">
        <f t="shared" si="15"/>
        <v>5.6439183904211312</v>
      </c>
      <c r="I963" t="s">
        <v>2857</v>
      </c>
    </row>
    <row r="964" spans="1:9">
      <c r="A964" s="1" t="s">
        <v>1616</v>
      </c>
      <c r="B964" s="2" t="s">
        <v>1961</v>
      </c>
      <c r="C964" s="1">
        <v>-0.227004965370283</v>
      </c>
      <c r="D964" s="1">
        <v>0.90884716204931404</v>
      </c>
      <c r="E964" s="1">
        <v>1.9127738037367357</v>
      </c>
      <c r="F964" s="1">
        <v>1.1304546384831011</v>
      </c>
      <c r="G964" s="1">
        <f t="shared" si="15"/>
        <v>0.9356662769658709</v>
      </c>
      <c r="H964" s="1">
        <f t="shared" si="15"/>
        <v>0.17690310252865901</v>
      </c>
      <c r="I964" t="s">
        <v>3273</v>
      </c>
    </row>
    <row r="965" spans="1:9">
      <c r="A965" s="1" t="s">
        <v>1042</v>
      </c>
      <c r="B965" s="2" t="s">
        <v>2417</v>
      </c>
      <c r="C965" s="1">
        <v>-0.65963692983947497</v>
      </c>
      <c r="D965" s="1">
        <v>0.65656570585538698</v>
      </c>
      <c r="E965" s="1">
        <v>21.067544809284325</v>
      </c>
      <c r="F965" s="1">
        <v>8.7503909350864166</v>
      </c>
      <c r="G965" s="1">
        <f t="shared" si="15"/>
        <v>4.3969502885937048</v>
      </c>
      <c r="H965" s="1">
        <f t="shared" si="15"/>
        <v>3.1293474726605752</v>
      </c>
      <c r="I965" t="s">
        <v>3417</v>
      </c>
    </row>
    <row r="966" spans="1:9">
      <c r="A966" s="1" t="s">
        <v>643</v>
      </c>
      <c r="B966" s="2" t="s">
        <v>1949</v>
      </c>
      <c r="C966" s="1">
        <v>-0.85885236168023904</v>
      </c>
      <c r="D966" s="1">
        <v>0.28729633657473702</v>
      </c>
      <c r="E966" s="1">
        <v>7.7060689331463079</v>
      </c>
      <c r="F966" s="1">
        <v>3.0855718626933304</v>
      </c>
      <c r="G966" s="1">
        <f t="shared" si="15"/>
        <v>2.9459950914040975</v>
      </c>
      <c r="H966" s="1">
        <f t="shared" si="15"/>
        <v>1.6255378952140409</v>
      </c>
      <c r="I966" t="s">
        <v>3418</v>
      </c>
    </row>
    <row r="967" spans="1:9">
      <c r="A967" s="1" t="s">
        <v>1117</v>
      </c>
      <c r="B967" s="2" t="s">
        <v>2418</v>
      </c>
      <c r="C967" s="1">
        <v>-0.47324492894914999</v>
      </c>
      <c r="D967" s="1">
        <v>0.698001686468538</v>
      </c>
      <c r="E967" s="1">
        <v>156.39084415845642</v>
      </c>
      <c r="F967" s="1">
        <v>69.955786124508066</v>
      </c>
      <c r="G967" s="1">
        <f t="shared" si="15"/>
        <v>7.2890122428685649</v>
      </c>
      <c r="H967" s="1">
        <f t="shared" si="15"/>
        <v>6.1283714841988184</v>
      </c>
      <c r="I967" t="s">
        <v>3419</v>
      </c>
    </row>
    <row r="968" spans="1:9">
      <c r="A968" s="1" t="s">
        <v>1278</v>
      </c>
      <c r="B968" s="2" t="s">
        <v>2419</v>
      </c>
      <c r="C968" s="1">
        <v>-0.48105672781386399</v>
      </c>
      <c r="D968" s="1">
        <v>0.80916164685788905</v>
      </c>
      <c r="E968" s="1">
        <v>124.402957242184</v>
      </c>
      <c r="F968" s="1">
        <v>51.948242795594659</v>
      </c>
      <c r="G968" s="1">
        <f t="shared" si="15"/>
        <v>6.9588769706445577</v>
      </c>
      <c r="H968" s="1">
        <f t="shared" si="15"/>
        <v>5.6990030441524162</v>
      </c>
      <c r="I968" t="s">
        <v>3420</v>
      </c>
    </row>
    <row r="969" spans="1:9">
      <c r="A969" s="1" t="s">
        <v>818</v>
      </c>
      <c r="B969" s="2" t="s">
        <v>1949</v>
      </c>
      <c r="C969" s="1">
        <v>-0.71720834262629296</v>
      </c>
      <c r="D969" s="1">
        <v>0.454254441056544</v>
      </c>
      <c r="E969" s="1">
        <v>7.6408880131368493</v>
      </c>
      <c r="F969" s="1">
        <v>2.9192816505554995</v>
      </c>
      <c r="G969" s="1">
        <f t="shared" si="15"/>
        <v>2.9337403159704762</v>
      </c>
      <c r="H969" s="1">
        <f t="shared" si="15"/>
        <v>1.5456134079136756</v>
      </c>
      <c r="I969" t="s">
        <v>2857</v>
      </c>
    </row>
    <row r="970" spans="1:9">
      <c r="A970" s="1" t="s">
        <v>1425</v>
      </c>
      <c r="B970" s="2" t="s">
        <v>1949</v>
      </c>
      <c r="C970" s="1">
        <v>-0.33944415188879501</v>
      </c>
      <c r="D970" s="1">
        <v>0.863077346696147</v>
      </c>
      <c r="E970" s="1">
        <v>247.12580118104242</v>
      </c>
      <c r="F970" s="1">
        <v>114.2023338013903</v>
      </c>
      <c r="G970" s="1">
        <f t="shared" si="15"/>
        <v>7.9491018329494123</v>
      </c>
      <c r="H970" s="1">
        <f t="shared" si="15"/>
        <v>6.8354483232188166</v>
      </c>
      <c r="I970" t="s">
        <v>2963</v>
      </c>
    </row>
    <row r="971" spans="1:9">
      <c r="A971" s="1" t="s">
        <v>1171</v>
      </c>
      <c r="B971" s="2" t="s">
        <v>2417</v>
      </c>
      <c r="C971" s="1">
        <v>-0.440600026492525</v>
      </c>
      <c r="D971" s="1">
        <v>0.74172399527664101</v>
      </c>
      <c r="E971" s="1">
        <v>100.6682919059305</v>
      </c>
      <c r="F971" s="1">
        <v>45.821360572204576</v>
      </c>
      <c r="G971" s="1">
        <f t="shared" si="15"/>
        <v>6.6534655303823884</v>
      </c>
      <c r="H971" s="1">
        <f t="shared" si="15"/>
        <v>5.5179483920639969</v>
      </c>
      <c r="I971" t="s">
        <v>3417</v>
      </c>
    </row>
    <row r="972" spans="1:9">
      <c r="A972" s="1" t="s">
        <v>192</v>
      </c>
      <c r="B972" s="2" t="s">
        <v>1949</v>
      </c>
      <c r="C972" s="1">
        <v>1.0665519468118301</v>
      </c>
      <c r="D972" s="1">
        <v>1.7112924767099E-2</v>
      </c>
      <c r="E972" s="1">
        <v>269.93542765552019</v>
      </c>
      <c r="F972" s="1">
        <v>375.50158416426842</v>
      </c>
      <c r="G972" s="1">
        <f t="shared" si="15"/>
        <v>8.076470525411402</v>
      </c>
      <c r="H972" s="1">
        <f t="shared" si="15"/>
        <v>8.5526751839619752</v>
      </c>
      <c r="I972" t="s">
        <v>2857</v>
      </c>
    </row>
    <row r="973" spans="1:9">
      <c r="A973" s="1" t="s">
        <v>644</v>
      </c>
      <c r="B973" s="2" t="s">
        <v>1949</v>
      </c>
      <c r="C973" s="1">
        <v>0.67039102100537196</v>
      </c>
      <c r="D973" s="1">
        <v>0.28729633657473702</v>
      </c>
      <c r="E973" s="1">
        <v>228.92420733596762</v>
      </c>
      <c r="F973" s="1">
        <v>255.80153904153917</v>
      </c>
      <c r="G973" s="1">
        <f t="shared" si="15"/>
        <v>7.8387262169190857</v>
      </c>
      <c r="H973" s="1">
        <f t="shared" si="15"/>
        <v>7.9988811340604071</v>
      </c>
      <c r="I973" t="s">
        <v>3421</v>
      </c>
    </row>
    <row r="974" spans="1:9">
      <c r="A974" s="1" t="s">
        <v>955</v>
      </c>
      <c r="B974" s="2" t="s">
        <v>1949</v>
      </c>
      <c r="C974" s="1">
        <v>0.68736485849875295</v>
      </c>
      <c r="D974" s="1">
        <v>0.57240170548556402</v>
      </c>
      <c r="E974" s="1">
        <v>238.28132879718535</v>
      </c>
      <c r="F974" s="1">
        <v>227.82237896797997</v>
      </c>
      <c r="G974" s="1">
        <f t="shared" si="15"/>
        <v>7.8965220993094682</v>
      </c>
      <c r="H974" s="1">
        <f t="shared" si="15"/>
        <v>7.8317656595615164</v>
      </c>
      <c r="I974" t="s">
        <v>2857</v>
      </c>
    </row>
    <row r="975" spans="1:9">
      <c r="A975" s="1" t="s">
        <v>413</v>
      </c>
      <c r="B975" s="2" t="s">
        <v>1949</v>
      </c>
      <c r="C975" s="1">
        <v>-0.62845512324016595</v>
      </c>
      <c r="D975" s="1">
        <v>0.15294062495452901</v>
      </c>
      <c r="E975" s="1">
        <v>138.89451918162072</v>
      </c>
      <c r="F975" s="1">
        <v>62.716021323394152</v>
      </c>
      <c r="G975" s="1">
        <f t="shared" si="15"/>
        <v>7.1178458610486528</v>
      </c>
      <c r="H975" s="1">
        <f t="shared" si="15"/>
        <v>5.9707621333092842</v>
      </c>
      <c r="I975" t="s">
        <v>3167</v>
      </c>
    </row>
    <row r="976" spans="1:9">
      <c r="A976" s="1" t="s">
        <v>821</v>
      </c>
      <c r="B976" s="2" t="s">
        <v>1949</v>
      </c>
      <c r="C976" s="1">
        <v>-0.44635729955757297</v>
      </c>
      <c r="D976" s="1">
        <v>0.45985721610081598</v>
      </c>
      <c r="E976" s="1">
        <v>166.2762350203009</v>
      </c>
      <c r="F976" s="1">
        <v>83.102787211286739</v>
      </c>
      <c r="G976" s="1">
        <f t="shared" si="15"/>
        <v>7.3774381763892478</v>
      </c>
      <c r="H976" s="1">
        <f t="shared" si="15"/>
        <v>6.3768249597105173</v>
      </c>
      <c r="I976" t="s">
        <v>3422</v>
      </c>
    </row>
    <row r="977" spans="1:9">
      <c r="A977" s="1" t="s">
        <v>1273</v>
      </c>
      <c r="B977" s="2" t="s">
        <v>2420</v>
      </c>
      <c r="C977" s="1">
        <v>-0.167771879247956</v>
      </c>
      <c r="D977" s="1">
        <v>0.80407005792172304</v>
      </c>
      <c r="E977" s="1">
        <v>87.998774054675494</v>
      </c>
      <c r="F977" s="1">
        <v>55.104792949465342</v>
      </c>
      <c r="G977" s="1">
        <f t="shared" si="15"/>
        <v>6.4594115200286613</v>
      </c>
      <c r="H977" s="1">
        <f t="shared" si="15"/>
        <v>5.7841059030430912</v>
      </c>
      <c r="I977" t="s">
        <v>3423</v>
      </c>
    </row>
    <row r="978" spans="1:9">
      <c r="A978" s="1" t="s">
        <v>1093</v>
      </c>
      <c r="B978" s="2" t="s">
        <v>2421</v>
      </c>
      <c r="C978" s="1">
        <v>-0.26215281713261801</v>
      </c>
      <c r="D978" s="1">
        <v>0.69469463486579297</v>
      </c>
      <c r="E978" s="1">
        <v>86.394291595926987</v>
      </c>
      <c r="F978" s="1">
        <v>51.605836743978394</v>
      </c>
      <c r="G978" s="1">
        <f t="shared" si="15"/>
        <v>6.4328640859992925</v>
      </c>
      <c r="H978" s="1">
        <f t="shared" si="15"/>
        <v>5.6894623420354504</v>
      </c>
      <c r="I978" t="s">
        <v>3424</v>
      </c>
    </row>
    <row r="979" spans="1:9">
      <c r="A979" s="1" t="s">
        <v>1493</v>
      </c>
      <c r="B979" s="2" t="s">
        <v>2422</v>
      </c>
      <c r="C979" s="1">
        <v>0.18725501588257701</v>
      </c>
      <c r="D979" s="1">
        <v>0.87525945177809406</v>
      </c>
      <c r="E979" s="1">
        <v>3356.5268343749699</v>
      </c>
      <c r="F979" s="1">
        <v>2841.4954916644347</v>
      </c>
      <c r="G979" s="1">
        <f t="shared" ref="G979:H1042" si="16">LOG(E979,2)</f>
        <v>11.712753461014346</v>
      </c>
      <c r="H979" s="1">
        <f t="shared" si="16"/>
        <v>11.47243471106364</v>
      </c>
      <c r="I979" t="s">
        <v>3425</v>
      </c>
    </row>
    <row r="980" spans="1:9">
      <c r="A980" s="1" t="s">
        <v>843</v>
      </c>
      <c r="B980" s="2" t="s">
        <v>1949</v>
      </c>
      <c r="C980" s="1">
        <v>0.64403162135078096</v>
      </c>
      <c r="D980" s="1">
        <v>0.47996224402362903</v>
      </c>
      <c r="E980" s="1">
        <v>60.716582236884925</v>
      </c>
      <c r="F980" s="1">
        <v>70.684156380055384</v>
      </c>
      <c r="G980" s="1">
        <f t="shared" si="16"/>
        <v>5.9240186779880304</v>
      </c>
      <c r="H980" s="1">
        <f t="shared" si="16"/>
        <v>6.1433149708350445</v>
      </c>
      <c r="I980" t="s">
        <v>3426</v>
      </c>
    </row>
    <row r="981" spans="1:9">
      <c r="A981" s="1" t="s">
        <v>1132</v>
      </c>
      <c r="B981" s="2" t="s">
        <v>2423</v>
      </c>
      <c r="C981" s="1">
        <v>0.40635227775041999</v>
      </c>
      <c r="D981" s="1">
        <v>0.70227706263960699</v>
      </c>
      <c r="E981" s="1">
        <v>185.30278962018915</v>
      </c>
      <c r="F981" s="1">
        <v>181.85862284669244</v>
      </c>
      <c r="G981" s="1">
        <f t="shared" si="16"/>
        <v>7.5337407901950515</v>
      </c>
      <c r="H981" s="1">
        <f t="shared" si="16"/>
        <v>7.5066735227347738</v>
      </c>
      <c r="I981" t="s">
        <v>3427</v>
      </c>
    </row>
    <row r="982" spans="1:9">
      <c r="A982" s="1" t="s">
        <v>863</v>
      </c>
      <c r="B982" s="2" t="s">
        <v>2424</v>
      </c>
      <c r="C982" s="1">
        <v>0.87789747075662095</v>
      </c>
      <c r="D982" s="1">
        <v>0.49578671121896301</v>
      </c>
      <c r="E982" s="1">
        <v>16.510287915977145</v>
      </c>
      <c r="F982" s="1">
        <v>23.735487083755036</v>
      </c>
      <c r="G982" s="1">
        <f t="shared" si="16"/>
        <v>4.0452933739108303</v>
      </c>
      <c r="H982" s="1">
        <f t="shared" si="16"/>
        <v>4.5689737509790191</v>
      </c>
      <c r="I982" t="s">
        <v>3428</v>
      </c>
    </row>
    <row r="983" spans="1:9">
      <c r="A983" s="1" t="s">
        <v>1575</v>
      </c>
      <c r="B983" s="2" t="s">
        <v>2425</v>
      </c>
      <c r="C983" s="1">
        <v>0.101576082989074</v>
      </c>
      <c r="D983" s="1">
        <v>0.89514643624994095</v>
      </c>
      <c r="E983" s="1">
        <v>235.08889729772386</v>
      </c>
      <c r="F983" s="1">
        <v>180.17006418809456</v>
      </c>
      <c r="G983" s="1">
        <f t="shared" si="16"/>
        <v>7.8770625952405622</v>
      </c>
      <c r="H983" s="1">
        <f t="shared" si="16"/>
        <v>7.4932155126070175</v>
      </c>
      <c r="I983" t="s">
        <v>3429</v>
      </c>
    </row>
    <row r="984" spans="1:9">
      <c r="A984" s="1" t="s">
        <v>1025</v>
      </c>
      <c r="B984" s="2" t="s">
        <v>2425</v>
      </c>
      <c r="C984" s="1">
        <v>-0.35603799590269702</v>
      </c>
      <c r="D984" s="1">
        <v>0.64155191724412297</v>
      </c>
      <c r="E984" s="1">
        <v>175.33853055811301</v>
      </c>
      <c r="F984" s="1">
        <v>94.755976804240944</v>
      </c>
      <c r="G984" s="1">
        <f t="shared" si="16"/>
        <v>7.4539992522553113</v>
      </c>
      <c r="H984" s="1">
        <f t="shared" si="16"/>
        <v>6.5661450401118966</v>
      </c>
      <c r="I984" t="s">
        <v>2922</v>
      </c>
    </row>
    <row r="985" spans="1:9">
      <c r="A985" s="1" t="s">
        <v>1335</v>
      </c>
      <c r="B985" s="2" t="s">
        <v>2426</v>
      </c>
      <c r="C985" s="1">
        <v>-0.15489651042447899</v>
      </c>
      <c r="D985" s="1">
        <v>0.83350661716762398</v>
      </c>
      <c r="E985" s="1">
        <v>119.76928482302181</v>
      </c>
      <c r="F985" s="1">
        <v>76.761065273591115</v>
      </c>
      <c r="G985" s="1">
        <f t="shared" si="16"/>
        <v>6.904114162049404</v>
      </c>
      <c r="H985" s="1">
        <f t="shared" si="16"/>
        <v>6.2623028279717614</v>
      </c>
      <c r="I985" t="s">
        <v>3430</v>
      </c>
    </row>
    <row r="986" spans="1:9">
      <c r="A986" s="1" t="s">
        <v>1152</v>
      </c>
      <c r="B986" s="2" t="s">
        <v>2427</v>
      </c>
      <c r="C986" s="1">
        <v>-0.47308411149094698</v>
      </c>
      <c r="D986" s="1">
        <v>0.71967585279254798</v>
      </c>
      <c r="E986" s="1">
        <v>716.58581782196472</v>
      </c>
      <c r="F986" s="1">
        <v>343.27092394923631</v>
      </c>
      <c r="G986" s="1">
        <f t="shared" si="16"/>
        <v>9.4849956807691047</v>
      </c>
      <c r="H986" s="1">
        <f t="shared" si="16"/>
        <v>8.4232038517574885</v>
      </c>
      <c r="I986" t="s">
        <v>3431</v>
      </c>
    </row>
    <row r="987" spans="1:9">
      <c r="A987" s="1" t="s">
        <v>1576</v>
      </c>
      <c r="B987" s="2" t="s">
        <v>1949</v>
      </c>
      <c r="C987" s="1">
        <v>-0.27033234854624</v>
      </c>
      <c r="D987" s="1">
        <v>0.89514643624994095</v>
      </c>
      <c r="E987" s="1">
        <v>2.5011784324212929</v>
      </c>
      <c r="F987" s="1">
        <v>1.6300663003647939</v>
      </c>
      <c r="G987" s="1">
        <f t="shared" si="16"/>
        <v>1.3226079821038095</v>
      </c>
      <c r="H987" s="1">
        <f t="shared" si="16"/>
        <v>0.70493064498533464</v>
      </c>
      <c r="I987" t="s">
        <v>3287</v>
      </c>
    </row>
    <row r="988" spans="1:9">
      <c r="A988" s="1" t="s">
        <v>1634</v>
      </c>
      <c r="B988" s="2" t="s">
        <v>2428</v>
      </c>
      <c r="C988" s="1">
        <v>-0.142386592473494</v>
      </c>
      <c r="D988" s="1">
        <v>0.91474749506734898</v>
      </c>
      <c r="E988" s="1">
        <v>62.388008174221689</v>
      </c>
      <c r="F988" s="1">
        <v>39.929603103538788</v>
      </c>
      <c r="G988" s="1">
        <f t="shared" si="16"/>
        <v>5.9631968449656618</v>
      </c>
      <c r="H988" s="1">
        <f t="shared" si="16"/>
        <v>5.3193868266779551</v>
      </c>
      <c r="I988" t="s">
        <v>3432</v>
      </c>
    </row>
    <row r="989" spans="1:9">
      <c r="A989" s="1" t="s">
        <v>1577</v>
      </c>
      <c r="B989" s="2" t="s">
        <v>2429</v>
      </c>
      <c r="C989" s="1">
        <v>-0.117273378451351</v>
      </c>
      <c r="D989" s="1">
        <v>0.89514643624994095</v>
      </c>
      <c r="E989" s="1">
        <v>135.99459247250806</v>
      </c>
      <c r="F989" s="1">
        <v>80.690858381266011</v>
      </c>
      <c r="G989" s="1">
        <f t="shared" si="16"/>
        <v>7.0874054767783026</v>
      </c>
      <c r="H989" s="1">
        <f t="shared" si="16"/>
        <v>6.3343333320203588</v>
      </c>
      <c r="I989" t="s">
        <v>3433</v>
      </c>
    </row>
    <row r="990" spans="1:9">
      <c r="A990" s="1" t="s">
        <v>882</v>
      </c>
      <c r="B990" s="2" t="s">
        <v>1949</v>
      </c>
      <c r="C990" s="1">
        <v>0.410888848622602</v>
      </c>
      <c r="D990" s="1">
        <v>0.50475900495537596</v>
      </c>
      <c r="E990" s="1">
        <v>102.16176431043674</v>
      </c>
      <c r="F990" s="1">
        <v>88.195701703511773</v>
      </c>
      <c r="G990" s="1">
        <f t="shared" si="16"/>
        <v>6.6747115351584085</v>
      </c>
      <c r="H990" s="1">
        <f t="shared" si="16"/>
        <v>6.4626364413489092</v>
      </c>
      <c r="I990" t="s">
        <v>2924</v>
      </c>
    </row>
    <row r="991" spans="1:9">
      <c r="A991" s="1" t="s">
        <v>1642</v>
      </c>
      <c r="B991" s="2" t="s">
        <v>1949</v>
      </c>
      <c r="C991" s="1">
        <v>-0.111744555418759</v>
      </c>
      <c r="D991" s="1">
        <v>0.91818753207514903</v>
      </c>
      <c r="E991" s="1">
        <v>4.2535348576953185</v>
      </c>
      <c r="F991" s="1">
        <v>2.5873600215290176</v>
      </c>
      <c r="G991" s="1">
        <f t="shared" si="16"/>
        <v>2.0886622770253136</v>
      </c>
      <c r="H991" s="1">
        <f t="shared" si="16"/>
        <v>1.3714808136424732</v>
      </c>
      <c r="I991" t="s">
        <v>2857</v>
      </c>
    </row>
    <row r="992" spans="1:9">
      <c r="A992" s="1" t="s">
        <v>1360</v>
      </c>
      <c r="B992" s="2" t="s">
        <v>1949</v>
      </c>
      <c r="C992" s="1">
        <v>0.419812912138044</v>
      </c>
      <c r="D992" s="1">
        <v>0.84711317034367395</v>
      </c>
      <c r="E992" s="1">
        <v>237.08570033033993</v>
      </c>
      <c r="F992" s="1">
        <v>250.39285187460152</v>
      </c>
      <c r="G992" s="1">
        <f t="shared" si="16"/>
        <v>7.889264840006553</v>
      </c>
      <c r="H992" s="1">
        <f t="shared" si="16"/>
        <v>7.9680495670921321</v>
      </c>
      <c r="I992" t="s">
        <v>3182</v>
      </c>
    </row>
    <row r="993" spans="1:9">
      <c r="A993" s="1" t="s">
        <v>1155</v>
      </c>
      <c r="B993" s="2" t="s">
        <v>2430</v>
      </c>
      <c r="C993" s="1">
        <v>0.43303704893158301</v>
      </c>
      <c r="D993" s="1">
        <v>0.72785773279827704</v>
      </c>
      <c r="E993" s="1">
        <v>492.13906559688513</v>
      </c>
      <c r="F993" s="1">
        <v>511.02377520949159</v>
      </c>
      <c r="G993" s="1">
        <f t="shared" si="16"/>
        <v>8.9429222307417433</v>
      </c>
      <c r="H993" s="1">
        <f t="shared" si="16"/>
        <v>8.9972466034012424</v>
      </c>
      <c r="I993" t="s">
        <v>3434</v>
      </c>
    </row>
    <row r="994" spans="1:9">
      <c r="A994" s="1" t="s">
        <v>1654</v>
      </c>
      <c r="B994" s="2" t="s">
        <v>1949</v>
      </c>
      <c r="C994" s="1">
        <v>0.131818048831951</v>
      </c>
      <c r="D994" s="1">
        <v>0.92608398573233597</v>
      </c>
      <c r="E994" s="1">
        <v>121.01567093106711</v>
      </c>
      <c r="F994" s="1">
        <v>99.7007946774347</v>
      </c>
      <c r="G994" s="1">
        <f t="shared" si="16"/>
        <v>6.9190500712468017</v>
      </c>
      <c r="H994" s="1">
        <f t="shared" si="16"/>
        <v>6.6395330987347565</v>
      </c>
      <c r="I994" t="s">
        <v>3058</v>
      </c>
    </row>
    <row r="995" spans="1:9">
      <c r="A995" s="1" t="s">
        <v>1288</v>
      </c>
      <c r="B995" s="2" t="s">
        <v>2431</v>
      </c>
      <c r="C995" s="1">
        <v>0.393869590305859</v>
      </c>
      <c r="D995" s="1">
        <v>0.81001982817234197</v>
      </c>
      <c r="E995" s="1">
        <v>374.76463474056874</v>
      </c>
      <c r="F995" s="1">
        <v>384.15435030692453</v>
      </c>
      <c r="G995" s="1">
        <f t="shared" si="16"/>
        <v>8.5498410069882649</v>
      </c>
      <c r="H995" s="1">
        <f t="shared" si="16"/>
        <v>8.5855422811396824</v>
      </c>
      <c r="I995" t="s">
        <v>3435</v>
      </c>
    </row>
    <row r="996" spans="1:9">
      <c r="A996" s="1" t="s">
        <v>1748</v>
      </c>
      <c r="B996" s="2" t="s">
        <v>2432</v>
      </c>
      <c r="C996" s="1">
        <v>-8.3310581582349399E-2</v>
      </c>
      <c r="D996" s="1">
        <v>0.95048311344338599</v>
      </c>
      <c r="E996" s="1">
        <v>353.07610647184401</v>
      </c>
      <c r="F996" s="1">
        <v>247.51244233174506</v>
      </c>
      <c r="G996" s="1">
        <f t="shared" si="16"/>
        <v>8.4638353834552884</v>
      </c>
      <c r="H996" s="1">
        <f t="shared" si="16"/>
        <v>7.9513572403775452</v>
      </c>
      <c r="I996" t="s">
        <v>3436</v>
      </c>
    </row>
    <row r="997" spans="1:9">
      <c r="A997" s="1" t="s">
        <v>1518</v>
      </c>
      <c r="B997" s="2" t="s">
        <v>1949</v>
      </c>
      <c r="C997" s="1">
        <v>-0.21984516987859801</v>
      </c>
      <c r="D997" s="1">
        <v>0.88331654217986499</v>
      </c>
      <c r="E997" s="1">
        <v>379.05126272239539</v>
      </c>
      <c r="F997" s="1">
        <v>240.59902638152221</v>
      </c>
      <c r="G997" s="1">
        <f t="shared" si="16"/>
        <v>8.566249160794408</v>
      </c>
      <c r="H997" s="1">
        <f t="shared" si="16"/>
        <v>7.9104869942280676</v>
      </c>
      <c r="I997" t="s">
        <v>3437</v>
      </c>
    </row>
    <row r="998" spans="1:9">
      <c r="A998" s="1" t="s">
        <v>1552</v>
      </c>
      <c r="B998" s="2" t="s">
        <v>2433</v>
      </c>
      <c r="C998" s="1">
        <v>0.20573654336450001</v>
      </c>
      <c r="D998" s="1">
        <v>0.89044876353847802</v>
      </c>
      <c r="E998" s="1">
        <v>682.38942983461664</v>
      </c>
      <c r="F998" s="1">
        <v>607.37413141350419</v>
      </c>
      <c r="G998" s="1">
        <f t="shared" si="16"/>
        <v>9.414451489356944</v>
      </c>
      <c r="H998" s="1">
        <f t="shared" si="16"/>
        <v>9.2464416539663059</v>
      </c>
      <c r="I998" t="s">
        <v>3438</v>
      </c>
    </row>
    <row r="999" spans="1:9">
      <c r="A999" s="1" t="s">
        <v>1414</v>
      </c>
      <c r="B999" s="2" t="s">
        <v>1949</v>
      </c>
      <c r="C999" s="1">
        <v>0.28615035858205301</v>
      </c>
      <c r="D999" s="1">
        <v>0.86097576517654395</v>
      </c>
      <c r="E999" s="1">
        <v>279.12459000639745</v>
      </c>
      <c r="F999" s="1">
        <v>262.79835305707576</v>
      </c>
      <c r="G999" s="1">
        <f t="shared" si="16"/>
        <v>8.1247654167139327</v>
      </c>
      <c r="H999" s="1">
        <f t="shared" si="16"/>
        <v>8.0378124241722784</v>
      </c>
      <c r="I999" t="s">
        <v>3439</v>
      </c>
    </row>
    <row r="1000" spans="1:9">
      <c r="A1000" s="1" t="s">
        <v>1118</v>
      </c>
      <c r="B1000" s="2" t="s">
        <v>2434</v>
      </c>
      <c r="C1000" s="1">
        <v>0.86851605312501401</v>
      </c>
      <c r="D1000" s="1">
        <v>0.698001686468538</v>
      </c>
      <c r="E1000" s="1">
        <v>178.73282589891974</v>
      </c>
      <c r="F1000" s="1">
        <v>260.6565346762315</v>
      </c>
      <c r="G1000" s="1">
        <f t="shared" si="16"/>
        <v>7.4816608124724135</v>
      </c>
      <c r="H1000" s="1">
        <f t="shared" si="16"/>
        <v>8.0260062186202852</v>
      </c>
      <c r="I1000" t="s">
        <v>3440</v>
      </c>
    </row>
    <row r="1001" spans="1:9">
      <c r="A1001" s="1" t="s">
        <v>1585</v>
      </c>
      <c r="B1001" s="2" t="s">
        <v>2435</v>
      </c>
      <c r="C1001" s="1">
        <v>0.188553046383133</v>
      </c>
      <c r="D1001" s="1">
        <v>0.89619325091717394</v>
      </c>
      <c r="E1001" s="1">
        <v>882.03788552210824</v>
      </c>
      <c r="F1001" s="1">
        <v>764.01275139041957</v>
      </c>
      <c r="G1001" s="1">
        <f t="shared" si="16"/>
        <v>9.7846968139033521</v>
      </c>
      <c r="H1001" s="1">
        <f t="shared" si="16"/>
        <v>9.5774529068501515</v>
      </c>
      <c r="I1001" t="s">
        <v>3441</v>
      </c>
    </row>
    <row r="1002" spans="1:9">
      <c r="A1002" s="1" t="s">
        <v>1387</v>
      </c>
      <c r="B1002" s="2" t="s">
        <v>2436</v>
      </c>
      <c r="C1002" s="1">
        <v>0.28862820844910297</v>
      </c>
      <c r="D1002" s="1">
        <v>0.85664616233276702</v>
      </c>
      <c r="E1002" s="1">
        <v>482.52504733259565</v>
      </c>
      <c r="F1002" s="1">
        <v>450.64640079992824</v>
      </c>
      <c r="G1002" s="1">
        <f t="shared" si="16"/>
        <v>8.9144600227764315</v>
      </c>
      <c r="H1002" s="1">
        <f t="shared" si="16"/>
        <v>8.8158520580695026</v>
      </c>
      <c r="I1002" t="s">
        <v>3442</v>
      </c>
    </row>
    <row r="1003" spans="1:9">
      <c r="A1003" s="1" t="s">
        <v>1309</v>
      </c>
      <c r="B1003" s="2" t="s">
        <v>2437</v>
      </c>
      <c r="C1003" s="1">
        <v>0.403547521227901</v>
      </c>
      <c r="D1003" s="1">
        <v>0.81623622391303796</v>
      </c>
      <c r="E1003" s="1">
        <v>387.84535339510438</v>
      </c>
      <c r="F1003" s="1">
        <v>401.07897930468499</v>
      </c>
      <c r="G1003" s="1">
        <f t="shared" si="16"/>
        <v>8.5993377072276882</v>
      </c>
      <c r="H1003" s="1">
        <f t="shared" si="16"/>
        <v>8.6477425457362145</v>
      </c>
      <c r="I1003" t="s">
        <v>3443</v>
      </c>
    </row>
    <row r="1004" spans="1:9">
      <c r="A1004" s="1" t="s">
        <v>1572</v>
      </c>
      <c r="B1004" s="2" t="s">
        <v>1949</v>
      </c>
      <c r="C1004" s="1">
        <v>0.181604188467589</v>
      </c>
      <c r="D1004" s="1">
        <v>0.89317081919138697</v>
      </c>
      <c r="E1004" s="1">
        <v>514.56232285250564</v>
      </c>
      <c r="F1004" s="1">
        <v>440.8191639657785</v>
      </c>
      <c r="G1004" s="1">
        <f t="shared" si="16"/>
        <v>9.0072020140756646</v>
      </c>
      <c r="H1004" s="1">
        <f t="shared" si="16"/>
        <v>8.7840431340953451</v>
      </c>
      <c r="I1004" t="s">
        <v>3147</v>
      </c>
    </row>
    <row r="1005" spans="1:9">
      <c r="A1005" s="1" t="s">
        <v>1519</v>
      </c>
      <c r="B1005" s="2" t="s">
        <v>2438</v>
      </c>
      <c r="C1005" s="1">
        <v>0.13576181748043001</v>
      </c>
      <c r="D1005" s="1">
        <v>0.88331654217986499</v>
      </c>
      <c r="E1005" s="1">
        <v>1667.9161879060678</v>
      </c>
      <c r="F1005" s="1">
        <v>1332.131161726172</v>
      </c>
      <c r="G1005" s="1">
        <f t="shared" si="16"/>
        <v>10.703831080440944</v>
      </c>
      <c r="H1005" s="1">
        <f t="shared" si="16"/>
        <v>10.379520421918091</v>
      </c>
      <c r="I1005" t="s">
        <v>3312</v>
      </c>
    </row>
    <row r="1006" spans="1:9">
      <c r="A1006" s="1" t="s">
        <v>1532</v>
      </c>
      <c r="B1006" s="2" t="s">
        <v>1949</v>
      </c>
      <c r="C1006" s="1">
        <v>0.15569479458193899</v>
      </c>
      <c r="D1006" s="1">
        <v>0.88437775551628595</v>
      </c>
      <c r="E1006" s="1">
        <v>685.49542388429461</v>
      </c>
      <c r="F1006" s="1">
        <v>562.44895001530597</v>
      </c>
      <c r="G1006" s="1">
        <f t="shared" si="16"/>
        <v>9.4210032249091018</v>
      </c>
      <c r="H1006" s="1">
        <f t="shared" si="16"/>
        <v>9.1355783476119381</v>
      </c>
      <c r="I1006" t="s">
        <v>3312</v>
      </c>
    </row>
    <row r="1007" spans="1:9">
      <c r="A1007" s="1" t="s">
        <v>1145</v>
      </c>
      <c r="B1007" s="2" t="s">
        <v>2439</v>
      </c>
      <c r="C1007" s="1">
        <v>-0.60639667158880795</v>
      </c>
      <c r="D1007" s="1">
        <v>0.71451904419601597</v>
      </c>
      <c r="E1007" s="1">
        <v>146.32994749994168</v>
      </c>
      <c r="F1007" s="1">
        <v>60.728593957348757</v>
      </c>
      <c r="G1007" s="1">
        <f t="shared" si="16"/>
        <v>7.1930812476190642</v>
      </c>
      <c r="H1007" s="1">
        <f t="shared" si="16"/>
        <v>5.9243040618977965</v>
      </c>
      <c r="I1007" t="s">
        <v>3444</v>
      </c>
    </row>
    <row r="1008" spans="1:9">
      <c r="A1008" s="1" t="s">
        <v>1129</v>
      </c>
      <c r="B1008" s="2" t="s">
        <v>2440</v>
      </c>
      <c r="C1008" s="1">
        <v>-0.72859872357077404</v>
      </c>
      <c r="D1008" s="1">
        <v>0.69964062940037397</v>
      </c>
      <c r="E1008" s="1">
        <v>124.0667459366302</v>
      </c>
      <c r="F1008" s="1">
        <v>45.309063545490432</v>
      </c>
      <c r="G1008" s="1">
        <f t="shared" si="16"/>
        <v>6.9549726662320408</v>
      </c>
      <c r="H1008" s="1">
        <f t="shared" si="16"/>
        <v>5.501727768209677</v>
      </c>
      <c r="I1008" t="s">
        <v>3445</v>
      </c>
    </row>
    <row r="1009" spans="1:9">
      <c r="A1009" s="1" t="s">
        <v>1622</v>
      </c>
      <c r="B1009" s="2" t="s">
        <v>2441</v>
      </c>
      <c r="C1009" s="1">
        <v>-0.10405056090039599</v>
      </c>
      <c r="D1009" s="1">
        <v>0.91186278076278804</v>
      </c>
      <c r="E1009" s="1">
        <v>1531.623676822973</v>
      </c>
      <c r="F1009" s="1">
        <v>939.13113824683353</v>
      </c>
      <c r="G1009" s="1">
        <f t="shared" si="16"/>
        <v>10.580846152242156</v>
      </c>
      <c r="H1009" s="1">
        <f t="shared" si="16"/>
        <v>9.8751828165446653</v>
      </c>
      <c r="I1009" t="s">
        <v>3446</v>
      </c>
    </row>
    <row r="1010" spans="1:9">
      <c r="A1010" s="1" t="s">
        <v>1326</v>
      </c>
      <c r="B1010" s="2" t="s">
        <v>1949</v>
      </c>
      <c r="C1010" s="1">
        <v>-0.27543616498449502</v>
      </c>
      <c r="D1010" s="1">
        <v>0.82974611233609297</v>
      </c>
      <c r="E1010" s="1">
        <v>700.55046272673337</v>
      </c>
      <c r="F1010" s="1">
        <v>372.68308601332268</v>
      </c>
      <c r="G1010" s="1">
        <f t="shared" si="16"/>
        <v>9.452345165774803</v>
      </c>
      <c r="H1010" s="1">
        <f t="shared" si="16"/>
        <v>8.5418055345232133</v>
      </c>
      <c r="I1010" t="s">
        <v>3447</v>
      </c>
    </row>
    <row r="1011" spans="1:9">
      <c r="A1011" s="1" t="s">
        <v>577</v>
      </c>
      <c r="B1011" s="2" t="s">
        <v>1949</v>
      </c>
      <c r="C1011" s="1">
        <v>-0.58440076844551103</v>
      </c>
      <c r="D1011" s="1">
        <v>0.251287671034431</v>
      </c>
      <c r="E1011" s="1">
        <v>482.29931587659456</v>
      </c>
      <c r="F1011" s="1">
        <v>223.04205894671836</v>
      </c>
      <c r="G1011" s="1">
        <f t="shared" si="16"/>
        <v>8.9137849534674327</v>
      </c>
      <c r="H1011" s="1">
        <f t="shared" si="16"/>
        <v>7.8011719739672172</v>
      </c>
      <c r="I1011" t="s">
        <v>3174</v>
      </c>
    </row>
    <row r="1012" spans="1:9">
      <c r="A1012" s="1" t="s">
        <v>187</v>
      </c>
      <c r="B1012" s="2" t="s">
        <v>1949</v>
      </c>
      <c r="C1012" s="1">
        <v>-1.22529531124558</v>
      </c>
      <c r="D1012" s="1">
        <v>1.54117725590035E-2</v>
      </c>
      <c r="E1012" s="1">
        <v>82.398080229866039</v>
      </c>
      <c r="F1012" s="1">
        <v>24.771123518004114</v>
      </c>
      <c r="G1012" s="1">
        <f t="shared" si="16"/>
        <v>6.3645388197337658</v>
      </c>
      <c r="H1012" s="1">
        <f t="shared" si="16"/>
        <v>4.6305873997693263</v>
      </c>
      <c r="I1012" t="s">
        <v>2857</v>
      </c>
    </row>
    <row r="1013" spans="1:9">
      <c r="A1013" s="1" t="s">
        <v>87</v>
      </c>
      <c r="B1013" s="2" t="s">
        <v>1949</v>
      </c>
      <c r="C1013" s="1">
        <v>-1.6798723914949401</v>
      </c>
      <c r="D1013" s="1">
        <v>4.7419345318429302E-4</v>
      </c>
      <c r="E1013" s="1">
        <v>195.82428123836516</v>
      </c>
      <c r="F1013" s="1">
        <v>41.734067466269444</v>
      </c>
      <c r="G1013" s="1">
        <f t="shared" si="16"/>
        <v>7.6134158528281164</v>
      </c>
      <c r="H1013" s="1">
        <f t="shared" si="16"/>
        <v>5.3831536296139753</v>
      </c>
      <c r="I1013" t="s">
        <v>3337</v>
      </c>
    </row>
    <row r="1014" spans="1:9">
      <c r="A1014" s="1" t="s">
        <v>1045</v>
      </c>
      <c r="B1014" s="2" t="s">
        <v>2091</v>
      </c>
      <c r="C1014" s="1">
        <v>-0.694012944640098</v>
      </c>
      <c r="D1014" s="1">
        <v>0.65865874491468401</v>
      </c>
      <c r="E1014" s="1">
        <v>90.999791673258031</v>
      </c>
      <c r="F1014" s="1">
        <v>33.40360045006193</v>
      </c>
      <c r="G1014" s="1">
        <f t="shared" si="16"/>
        <v>6.507791337426152</v>
      </c>
      <c r="H1014" s="1">
        <f t="shared" si="16"/>
        <v>5.0619317087094249</v>
      </c>
      <c r="I1014" t="s">
        <v>3448</v>
      </c>
    </row>
    <row r="1015" spans="1:9">
      <c r="A1015" s="1" t="s">
        <v>512</v>
      </c>
      <c r="B1015" s="2" t="s">
        <v>1949</v>
      </c>
      <c r="C1015" s="1">
        <v>-1.2110093750726401</v>
      </c>
      <c r="D1015" s="1">
        <v>0.222691416436056</v>
      </c>
      <c r="E1015" s="1">
        <v>39.113486816077874</v>
      </c>
      <c r="F1015" s="1">
        <v>10.483161921932194</v>
      </c>
      <c r="G1015" s="1">
        <f t="shared" si="16"/>
        <v>5.2895942473743922</v>
      </c>
      <c r="H1015" s="1">
        <f t="shared" si="16"/>
        <v>3.3900020217890408</v>
      </c>
      <c r="I1015" t="s">
        <v>3449</v>
      </c>
    </row>
    <row r="1016" spans="1:9">
      <c r="A1016" s="1" t="s">
        <v>625</v>
      </c>
      <c r="B1016" s="2" t="s">
        <v>2442</v>
      </c>
      <c r="C1016" s="1">
        <v>-0.717732973862239</v>
      </c>
      <c r="D1016" s="1">
        <v>0.27640299433383497</v>
      </c>
      <c r="E1016" s="1">
        <v>457.40676366934349</v>
      </c>
      <c r="F1016" s="1">
        <v>178.07320516728245</v>
      </c>
      <c r="G1016" s="1">
        <f t="shared" si="16"/>
        <v>8.8373338887995061</v>
      </c>
      <c r="H1016" s="1">
        <f t="shared" si="16"/>
        <v>7.4763266389458876</v>
      </c>
      <c r="I1016" t="s">
        <v>3450</v>
      </c>
    </row>
    <row r="1017" spans="1:9">
      <c r="A1017" s="1" t="s">
        <v>66</v>
      </c>
      <c r="B1017" s="2" t="s">
        <v>1967</v>
      </c>
      <c r="C1017" s="1">
        <v>-1.4748906362613501</v>
      </c>
      <c r="D1017" s="1">
        <v>1.37404546676461E-4</v>
      </c>
      <c r="E1017" s="1">
        <v>718.27876584267972</v>
      </c>
      <c r="F1017" s="1">
        <v>179.95919111560673</v>
      </c>
      <c r="G1017" s="1">
        <f t="shared" si="16"/>
        <v>9.4884000561716615</v>
      </c>
      <c r="H1017" s="1">
        <f t="shared" si="16"/>
        <v>7.4915259771625928</v>
      </c>
      <c r="I1017" t="s">
        <v>3451</v>
      </c>
    </row>
    <row r="1018" spans="1:9">
      <c r="A1018" s="1" t="s">
        <v>894</v>
      </c>
      <c r="B1018" s="2" t="s">
        <v>1949</v>
      </c>
      <c r="C1018" s="1">
        <v>-0.66675657815185296</v>
      </c>
      <c r="D1018" s="1">
        <v>0.51668970415664695</v>
      </c>
      <c r="E1018" s="1">
        <v>1780.4618203519804</v>
      </c>
      <c r="F1018" s="1">
        <v>694.25401122277628</v>
      </c>
      <c r="G1018" s="1">
        <f t="shared" si="16"/>
        <v>10.798035784008427</v>
      </c>
      <c r="H1018" s="1">
        <f t="shared" si="16"/>
        <v>9.4393197973672649</v>
      </c>
      <c r="I1018" t="s">
        <v>3452</v>
      </c>
    </row>
    <row r="1019" spans="1:9">
      <c r="A1019" s="1" t="s">
        <v>210</v>
      </c>
      <c r="B1019" s="2" t="s">
        <v>1949</v>
      </c>
      <c r="C1019" s="1">
        <v>1.6712444981005601</v>
      </c>
      <c r="D1019" s="1">
        <v>2.5235944058602199E-2</v>
      </c>
      <c r="E1019" s="1">
        <v>101.27123952115745</v>
      </c>
      <c r="F1019" s="1">
        <v>194.5585008798715</v>
      </c>
      <c r="G1019" s="1">
        <f t="shared" si="16"/>
        <v>6.6620807045704602</v>
      </c>
      <c r="H1019" s="1">
        <f t="shared" si="16"/>
        <v>7.6040602073987769</v>
      </c>
      <c r="I1019" t="s">
        <v>3002</v>
      </c>
    </row>
    <row r="1020" spans="1:9">
      <c r="A1020" s="1" t="s">
        <v>57</v>
      </c>
      <c r="B1020" s="2" t="s">
        <v>2005</v>
      </c>
      <c r="C1020" s="1">
        <v>2.2154776558643099</v>
      </c>
      <c r="D1020" s="3">
        <v>7.4071634140060005E-5</v>
      </c>
      <c r="E1020" s="1">
        <v>28.469778875209908</v>
      </c>
      <c r="F1020" s="1">
        <v>82.425391601308064</v>
      </c>
      <c r="G1020" s="1">
        <f t="shared" si="16"/>
        <v>4.8313593825977836</v>
      </c>
      <c r="H1020" s="1">
        <f t="shared" si="16"/>
        <v>6.3650169310132103</v>
      </c>
      <c r="I1020" t="s">
        <v>3453</v>
      </c>
    </row>
    <row r="1021" spans="1:9">
      <c r="A1021" s="1" t="s">
        <v>1566</v>
      </c>
      <c r="B1021" s="2" t="s">
        <v>1949</v>
      </c>
      <c r="C1021" s="1">
        <v>-0.31028598731780899</v>
      </c>
      <c r="D1021" s="1">
        <v>0.89066636034261104</v>
      </c>
      <c r="E1021" s="1">
        <v>4.483638502013374</v>
      </c>
      <c r="F1021" s="1">
        <v>2.7282205372629975</v>
      </c>
      <c r="G1021" s="1">
        <f t="shared" si="16"/>
        <v>2.1646699640540148</v>
      </c>
      <c r="H1021" s="1">
        <f t="shared" si="16"/>
        <v>1.4479602701522851</v>
      </c>
      <c r="I1021" t="s">
        <v>2954</v>
      </c>
    </row>
    <row r="1022" spans="1:9">
      <c r="A1022" s="1" t="s">
        <v>1578</v>
      </c>
      <c r="B1022" s="2" t="s">
        <v>2443</v>
      </c>
      <c r="C1022" s="1">
        <v>0.18978814447699099</v>
      </c>
      <c r="D1022" s="1">
        <v>0.89514643624994095</v>
      </c>
      <c r="E1022" s="1">
        <v>972.24653428467821</v>
      </c>
      <c r="F1022" s="1">
        <v>839.91117797443894</v>
      </c>
      <c r="G1022" s="1">
        <f t="shared" si="16"/>
        <v>9.9251783767453734</v>
      </c>
      <c r="H1022" s="1">
        <f t="shared" si="16"/>
        <v>9.7140929582956055</v>
      </c>
      <c r="I1022" t="s">
        <v>3454</v>
      </c>
    </row>
    <row r="1023" spans="1:9">
      <c r="A1023" s="1" t="s">
        <v>1614</v>
      </c>
      <c r="B1023" s="2" t="s">
        <v>2400</v>
      </c>
      <c r="C1023" s="1">
        <v>0.118905450310492</v>
      </c>
      <c r="D1023" s="1">
        <v>0.90797472447333105</v>
      </c>
      <c r="E1023" s="1">
        <v>282.33312867212487</v>
      </c>
      <c r="F1023" s="1">
        <v>225.54209652546808</v>
      </c>
      <c r="G1023" s="1">
        <f t="shared" si="16"/>
        <v>8.1412546128123982</v>
      </c>
      <c r="H1023" s="1">
        <f t="shared" si="16"/>
        <v>7.8172529216165563</v>
      </c>
      <c r="I1023" t="s">
        <v>3400</v>
      </c>
    </row>
    <row r="1024" spans="1:9">
      <c r="A1024" s="1" t="s">
        <v>1133</v>
      </c>
      <c r="B1024" s="2" t="s">
        <v>2444</v>
      </c>
      <c r="C1024" s="1">
        <v>-0.337696367368926</v>
      </c>
      <c r="D1024" s="1">
        <v>0.70443325070367602</v>
      </c>
      <c r="E1024" s="1">
        <v>6.1138124578265041</v>
      </c>
      <c r="F1024" s="1">
        <v>3.530579735068526</v>
      </c>
      <c r="G1024" s="1">
        <f t="shared" si="16"/>
        <v>2.6120722980028601</v>
      </c>
      <c r="H1024" s="1">
        <f t="shared" si="16"/>
        <v>1.8199050991440808</v>
      </c>
      <c r="I1024" t="s">
        <v>3323</v>
      </c>
    </row>
    <row r="1025" spans="1:9">
      <c r="A1025" s="1" t="s">
        <v>1456</v>
      </c>
      <c r="B1025" s="2" t="s">
        <v>1949</v>
      </c>
      <c r="C1025" s="1">
        <v>0.315847923971944</v>
      </c>
      <c r="D1025" s="1">
        <v>0.86997605375078702</v>
      </c>
      <c r="E1025" s="1">
        <v>3261.1918202714805</v>
      </c>
      <c r="F1025" s="1">
        <v>2325.9535059121513</v>
      </c>
      <c r="G1025" s="1">
        <f t="shared" si="16"/>
        <v>11.671183586225469</v>
      </c>
      <c r="H1025" s="1">
        <f t="shared" si="16"/>
        <v>11.183606543356118</v>
      </c>
      <c r="I1025" t="s">
        <v>3108</v>
      </c>
    </row>
    <row r="1026" spans="1:9">
      <c r="A1026" s="1" t="s">
        <v>731</v>
      </c>
      <c r="B1026" s="2" t="s">
        <v>1949</v>
      </c>
      <c r="C1026" s="1">
        <v>-0.90841919331403898</v>
      </c>
      <c r="D1026" s="1">
        <v>0.35521120783702698</v>
      </c>
      <c r="E1026" s="1">
        <v>105.00843087477028</v>
      </c>
      <c r="F1026" s="1">
        <v>35.666002109243863</v>
      </c>
      <c r="G1026" s="1">
        <f t="shared" si="16"/>
        <v>6.7143613528369048</v>
      </c>
      <c r="H1026" s="1">
        <f t="shared" si="16"/>
        <v>5.1564776044847482</v>
      </c>
      <c r="I1026" t="s">
        <v>3455</v>
      </c>
    </row>
    <row r="1027" spans="1:9">
      <c r="A1027" s="1" t="s">
        <v>1669</v>
      </c>
      <c r="B1027" s="2" t="s">
        <v>2445</v>
      </c>
      <c r="C1027" s="1">
        <v>-5.8557080938380503E-2</v>
      </c>
      <c r="D1027" s="1">
        <v>0.92678917852925202</v>
      </c>
      <c r="E1027" s="1">
        <v>562.9858902809882</v>
      </c>
      <c r="F1027" s="1">
        <v>364.99941790709869</v>
      </c>
      <c r="G1027" s="1">
        <f t="shared" si="16"/>
        <v>9.1369549552831977</v>
      </c>
      <c r="H1027" s="1">
        <f t="shared" si="16"/>
        <v>8.5117503529914575</v>
      </c>
      <c r="I1027" t="s">
        <v>3456</v>
      </c>
    </row>
    <row r="1028" spans="1:9">
      <c r="A1028" s="1" t="s">
        <v>1831</v>
      </c>
      <c r="B1028" s="2" t="s">
        <v>2446</v>
      </c>
      <c r="C1028" s="1">
        <v>4.0277640822502001E-2</v>
      </c>
      <c r="D1028" s="1">
        <v>0.96999796995325804</v>
      </c>
      <c r="E1028" s="1">
        <v>532.30866868192118</v>
      </c>
      <c r="F1028" s="1">
        <v>399.34456580632497</v>
      </c>
      <c r="G1028" s="1">
        <f t="shared" si="16"/>
        <v>9.0561192506137118</v>
      </c>
      <c r="H1028" s="1">
        <f t="shared" si="16"/>
        <v>8.6414902717133177</v>
      </c>
      <c r="I1028" t="s">
        <v>3457</v>
      </c>
    </row>
    <row r="1029" spans="1:9">
      <c r="A1029" s="1" t="s">
        <v>1606</v>
      </c>
      <c r="B1029" s="2" t="s">
        <v>2447</v>
      </c>
      <c r="C1029" s="1">
        <v>0.13628236013869899</v>
      </c>
      <c r="D1029" s="1">
        <v>0.90443345448361201</v>
      </c>
      <c r="E1029" s="1">
        <v>684.37464127506246</v>
      </c>
      <c r="F1029" s="1">
        <v>468.53119830254656</v>
      </c>
      <c r="G1029" s="1">
        <f t="shared" si="16"/>
        <v>9.4186424931664749</v>
      </c>
      <c r="H1029" s="1">
        <f t="shared" si="16"/>
        <v>8.8720013062564043</v>
      </c>
      <c r="I1029" t="s">
        <v>3458</v>
      </c>
    </row>
    <row r="1030" spans="1:9">
      <c r="A1030" s="1" t="s">
        <v>1494</v>
      </c>
      <c r="B1030" s="2" t="s">
        <v>2448</v>
      </c>
      <c r="C1030" s="1">
        <v>0.23549732027324</v>
      </c>
      <c r="D1030" s="1">
        <v>0.87525945177809406</v>
      </c>
      <c r="E1030" s="1">
        <v>606.30455158082145</v>
      </c>
      <c r="F1030" s="1">
        <v>424.96365565057971</v>
      </c>
      <c r="G1030" s="1">
        <f t="shared" si="16"/>
        <v>9.2438988426909035</v>
      </c>
      <c r="H1030" s="1">
        <f t="shared" si="16"/>
        <v>8.7311956520726675</v>
      </c>
      <c r="I1030" t="s">
        <v>3459</v>
      </c>
    </row>
    <row r="1031" spans="1:9">
      <c r="A1031" s="1" t="s">
        <v>1540</v>
      </c>
      <c r="B1031" s="2" t="s">
        <v>2449</v>
      </c>
      <c r="C1031" s="1">
        <v>0.21025076620965999</v>
      </c>
      <c r="D1031" s="1">
        <v>0.88974145175595398</v>
      </c>
      <c r="E1031" s="1">
        <v>756.41908163747814</v>
      </c>
      <c r="F1031" s="1">
        <v>518.70725015839287</v>
      </c>
      <c r="G1031" s="1">
        <f t="shared" si="16"/>
        <v>9.5630419473465516</v>
      </c>
      <c r="H1031" s="1">
        <f t="shared" si="16"/>
        <v>9.0187767246861377</v>
      </c>
      <c r="I1031" t="s">
        <v>3460</v>
      </c>
    </row>
    <row r="1032" spans="1:9">
      <c r="A1032" s="1" t="s">
        <v>1866</v>
      </c>
      <c r="B1032" s="2" t="s">
        <v>2450</v>
      </c>
      <c r="C1032" s="1">
        <v>2.3280775221139902E-2</v>
      </c>
      <c r="D1032" s="1">
        <v>0.98759551214427899</v>
      </c>
      <c r="E1032" s="1">
        <v>580.44043657159091</v>
      </c>
      <c r="F1032" s="1">
        <v>330.5479611177372</v>
      </c>
      <c r="G1032" s="1">
        <f t="shared" si="16"/>
        <v>9.1810042184991669</v>
      </c>
      <c r="H1032" s="1">
        <f t="shared" si="16"/>
        <v>8.3687158056730357</v>
      </c>
      <c r="I1032" t="s">
        <v>3461</v>
      </c>
    </row>
    <row r="1033" spans="1:9">
      <c r="A1033" s="1" t="s">
        <v>1388</v>
      </c>
      <c r="B1033" s="2" t="s">
        <v>2451</v>
      </c>
      <c r="C1033" s="1">
        <v>0.38503213329151997</v>
      </c>
      <c r="D1033" s="1">
        <v>0.85664616233276702</v>
      </c>
      <c r="E1033" s="1">
        <v>595.1064445583512</v>
      </c>
      <c r="F1033" s="1">
        <v>429.10165510593816</v>
      </c>
      <c r="G1033" s="1">
        <f t="shared" si="16"/>
        <v>9.21700393097119</v>
      </c>
      <c r="H1033" s="1">
        <f t="shared" si="16"/>
        <v>8.7451756555511277</v>
      </c>
      <c r="I1033" t="s">
        <v>3462</v>
      </c>
    </row>
    <row r="1034" spans="1:9">
      <c r="A1034" s="1" t="s">
        <v>1658</v>
      </c>
      <c r="B1034" s="2" t="s">
        <v>2452</v>
      </c>
      <c r="C1034" s="1">
        <v>-0.153672148561075</v>
      </c>
      <c r="D1034" s="1">
        <v>0.92652305742081298</v>
      </c>
      <c r="E1034" s="1">
        <v>1130.9283578734733</v>
      </c>
      <c r="F1034" s="1">
        <v>603.17470482015699</v>
      </c>
      <c r="G1034" s="1">
        <f t="shared" si="16"/>
        <v>10.143291824940885</v>
      </c>
      <c r="H1034" s="1">
        <f t="shared" si="16"/>
        <v>9.2364321177252826</v>
      </c>
      <c r="I1034" t="s">
        <v>3463</v>
      </c>
    </row>
    <row r="1035" spans="1:9">
      <c r="A1035" s="1" t="s">
        <v>1160</v>
      </c>
      <c r="B1035" s="2" t="s">
        <v>2453</v>
      </c>
      <c r="C1035" s="1">
        <v>-0.366389716008309</v>
      </c>
      <c r="D1035" s="1">
        <v>0.73198902577101599</v>
      </c>
      <c r="E1035" s="1">
        <v>484.07255145739805</v>
      </c>
      <c r="F1035" s="1">
        <v>237.42150966198494</v>
      </c>
      <c r="G1035" s="1">
        <f t="shared" si="16"/>
        <v>8.9190794806291578</v>
      </c>
      <c r="H1035" s="1">
        <f t="shared" si="16"/>
        <v>7.8913068344299342</v>
      </c>
      <c r="I1035" t="s">
        <v>3464</v>
      </c>
    </row>
    <row r="1036" spans="1:9">
      <c r="A1036" s="1" t="s">
        <v>847</v>
      </c>
      <c r="B1036" s="2" t="s">
        <v>2454</v>
      </c>
      <c r="C1036" s="1">
        <v>-0.42178148303457202</v>
      </c>
      <c r="D1036" s="1">
        <v>0.48212987458879403</v>
      </c>
      <c r="E1036" s="1">
        <v>188.27070017642814</v>
      </c>
      <c r="F1036" s="1">
        <v>92.427522331293787</v>
      </c>
      <c r="G1036" s="1">
        <f t="shared" si="16"/>
        <v>7.5566646862791389</v>
      </c>
      <c r="H1036" s="1">
        <f t="shared" si="16"/>
        <v>6.5302506047382947</v>
      </c>
      <c r="I1036" t="s">
        <v>3465</v>
      </c>
    </row>
    <row r="1037" spans="1:9">
      <c r="A1037" s="1" t="s">
        <v>1541</v>
      </c>
      <c r="B1037" s="2" t="s">
        <v>2455</v>
      </c>
      <c r="C1037" s="1">
        <v>-0.25419246126761502</v>
      </c>
      <c r="D1037" s="1">
        <v>0.88974145175595398</v>
      </c>
      <c r="E1037" s="1">
        <v>545.10484495056005</v>
      </c>
      <c r="F1037" s="1">
        <v>262.66869678374439</v>
      </c>
      <c r="G1037" s="1">
        <f t="shared" si="16"/>
        <v>9.0903899329537712</v>
      </c>
      <c r="H1037" s="1">
        <f t="shared" si="16"/>
        <v>8.0371004690976147</v>
      </c>
      <c r="I1037" t="s">
        <v>3466</v>
      </c>
    </row>
    <row r="1038" spans="1:9">
      <c r="A1038" s="1" t="s">
        <v>1750</v>
      </c>
      <c r="B1038" s="2" t="s">
        <v>2456</v>
      </c>
      <c r="C1038" s="1">
        <v>-0.12555503173969601</v>
      </c>
      <c r="D1038" s="1">
        <v>0.95069792195642999</v>
      </c>
      <c r="E1038" s="1">
        <v>475.67109418242825</v>
      </c>
      <c r="F1038" s="1">
        <v>241.12886043862659</v>
      </c>
      <c r="G1038" s="1">
        <f t="shared" si="16"/>
        <v>8.8938205473291809</v>
      </c>
      <c r="H1038" s="1">
        <f t="shared" si="16"/>
        <v>7.9136605255756107</v>
      </c>
      <c r="I1038" t="s">
        <v>3151</v>
      </c>
    </row>
    <row r="1039" spans="1:9">
      <c r="A1039" s="1" t="s">
        <v>1613</v>
      </c>
      <c r="B1039" s="2" t="s">
        <v>2457</v>
      </c>
      <c r="C1039" s="1">
        <v>-0.218168260329167</v>
      </c>
      <c r="D1039" s="1">
        <v>0.90745152087705205</v>
      </c>
      <c r="E1039" s="1">
        <v>176.69169128268797</v>
      </c>
      <c r="F1039" s="1">
        <v>85.169462177050121</v>
      </c>
      <c r="G1039" s="1">
        <f t="shared" si="16"/>
        <v>7.4650903902353143</v>
      </c>
      <c r="H1039" s="1">
        <f t="shared" si="16"/>
        <v>6.4122643344565162</v>
      </c>
      <c r="I1039" t="s">
        <v>3467</v>
      </c>
    </row>
    <row r="1040" spans="1:9">
      <c r="A1040" s="1" t="s">
        <v>1316</v>
      </c>
      <c r="B1040" s="2" t="s">
        <v>2458</v>
      </c>
      <c r="C1040" s="1">
        <v>-0.34232322176053198</v>
      </c>
      <c r="D1040" s="1">
        <v>0.82123070893297001</v>
      </c>
      <c r="E1040" s="1">
        <v>194.22596023591333</v>
      </c>
      <c r="F1040" s="1">
        <v>90.497837892281282</v>
      </c>
      <c r="G1040" s="1">
        <f t="shared" si="16"/>
        <v>7.601592233994948</v>
      </c>
      <c r="H1040" s="1">
        <f t="shared" si="16"/>
        <v>6.4998114196871297</v>
      </c>
      <c r="I1040" t="s">
        <v>3468</v>
      </c>
    </row>
    <row r="1041" spans="1:9">
      <c r="A1041" s="1" t="s">
        <v>1269</v>
      </c>
      <c r="B1041" s="2" t="s">
        <v>2459</v>
      </c>
      <c r="C1041" s="1">
        <v>-0.393104292310195</v>
      </c>
      <c r="D1041" s="1">
        <v>0.80383673244851495</v>
      </c>
      <c r="E1041" s="1">
        <v>77.668920718861713</v>
      </c>
      <c r="F1041" s="1">
        <v>34.572841335505771</v>
      </c>
      <c r="G1041" s="1">
        <f t="shared" si="16"/>
        <v>6.2792655134104116</v>
      </c>
      <c r="H1041" s="1">
        <f t="shared" si="16"/>
        <v>5.1115672698557812</v>
      </c>
      <c r="I1041" t="s">
        <v>3469</v>
      </c>
    </row>
    <row r="1042" spans="1:9">
      <c r="A1042" s="1" t="s">
        <v>633</v>
      </c>
      <c r="B1042" s="2" t="s">
        <v>2460</v>
      </c>
      <c r="C1042" s="1">
        <v>-0.71003529662226805</v>
      </c>
      <c r="D1042" s="1">
        <v>0.27771350841013298</v>
      </c>
      <c r="E1042" s="1">
        <v>86.032872656095108</v>
      </c>
      <c r="F1042" s="1">
        <v>37.11650796159639</v>
      </c>
      <c r="G1042" s="1">
        <f t="shared" si="16"/>
        <v>6.4268161053570543</v>
      </c>
      <c r="H1042" s="1">
        <f t="shared" si="16"/>
        <v>5.2139890784273888</v>
      </c>
      <c r="I1042" t="s">
        <v>3470</v>
      </c>
    </row>
    <row r="1043" spans="1:9">
      <c r="A1043" s="1" t="s">
        <v>1187</v>
      </c>
      <c r="B1043" s="2" t="s">
        <v>1949</v>
      </c>
      <c r="C1043" s="1">
        <v>-0.265505222841739</v>
      </c>
      <c r="D1043" s="1">
        <v>0.74559369357979299</v>
      </c>
      <c r="E1043" s="1">
        <v>331.66466535828744</v>
      </c>
      <c r="F1043" s="1">
        <v>177.64325635675178</v>
      </c>
      <c r="G1043" s="1">
        <f t="shared" ref="G1043:H1106" si="17">LOG(E1043,2)</f>
        <v>8.3735815093237687</v>
      </c>
      <c r="H1043" s="1">
        <f t="shared" si="17"/>
        <v>7.4728391123006874</v>
      </c>
      <c r="I1043" t="s">
        <v>2857</v>
      </c>
    </row>
    <row r="1044" spans="1:9">
      <c r="A1044" s="1" t="s">
        <v>1262</v>
      </c>
      <c r="B1044" s="2" t="s">
        <v>2461</v>
      </c>
      <c r="C1044" s="1">
        <v>0.220874451383786</v>
      </c>
      <c r="D1044" s="1">
        <v>0.79946303922070305</v>
      </c>
      <c r="E1044" s="1">
        <v>181.95039640920234</v>
      </c>
      <c r="F1044" s="1">
        <v>144.2504852642775</v>
      </c>
      <c r="G1044" s="1">
        <f t="shared" si="17"/>
        <v>7.5074013841088387</v>
      </c>
      <c r="H1044" s="1">
        <f t="shared" si="17"/>
        <v>7.172432361936222</v>
      </c>
      <c r="I1044" t="s">
        <v>3471</v>
      </c>
    </row>
    <row r="1045" spans="1:9">
      <c r="A1045" s="1" t="s">
        <v>793</v>
      </c>
      <c r="B1045" s="2" t="s">
        <v>2462</v>
      </c>
      <c r="C1045" s="1">
        <v>0.59819158792263405</v>
      </c>
      <c r="D1045" s="1">
        <v>0.427220929332706</v>
      </c>
      <c r="E1045" s="1">
        <v>176.6966236755587</v>
      </c>
      <c r="F1045" s="1">
        <v>191.11385847352403</v>
      </c>
      <c r="G1045" s="1">
        <f t="shared" si="17"/>
        <v>7.465130662867054</v>
      </c>
      <c r="H1045" s="1">
        <f t="shared" si="17"/>
        <v>7.5782885877975845</v>
      </c>
      <c r="I1045" t="s">
        <v>3472</v>
      </c>
    </row>
    <row r="1046" spans="1:9">
      <c r="A1046" s="1" t="s">
        <v>366</v>
      </c>
      <c r="B1046" s="2" t="s">
        <v>2463</v>
      </c>
      <c r="C1046" s="1">
        <v>0.64882376455370805</v>
      </c>
      <c r="D1046" s="1">
        <v>0.11433538464445001</v>
      </c>
      <c r="E1046" s="1">
        <v>612.16754021533188</v>
      </c>
      <c r="F1046" s="1">
        <v>637.26421905162135</v>
      </c>
      <c r="G1046" s="1">
        <f t="shared" si="17"/>
        <v>9.2577827387038223</v>
      </c>
      <c r="H1046" s="1">
        <f t="shared" si="17"/>
        <v>9.3157478487266356</v>
      </c>
      <c r="I1046" t="s">
        <v>3473</v>
      </c>
    </row>
    <row r="1047" spans="1:9">
      <c r="A1047" s="1" t="s">
        <v>573</v>
      </c>
      <c r="B1047" s="2" t="s">
        <v>2464</v>
      </c>
      <c r="C1047" s="1">
        <v>0.49048997213701201</v>
      </c>
      <c r="D1047" s="1">
        <v>0.250447323641389</v>
      </c>
      <c r="E1047" s="1">
        <v>1251.1744439440388</v>
      </c>
      <c r="F1047" s="1">
        <v>1173.2013452395663</v>
      </c>
      <c r="G1047" s="1">
        <f t="shared" si="17"/>
        <v>10.289067234731579</v>
      </c>
      <c r="H1047" s="1">
        <f t="shared" si="17"/>
        <v>10.196234915122353</v>
      </c>
      <c r="I1047" t="s">
        <v>3474</v>
      </c>
    </row>
    <row r="1048" spans="1:9">
      <c r="A1048" s="1" t="s">
        <v>757</v>
      </c>
      <c r="B1048" s="2" t="s">
        <v>2465</v>
      </c>
      <c r="C1048" s="1">
        <v>0.59906045106245398</v>
      </c>
      <c r="D1048" s="1">
        <v>0.38057129674471402</v>
      </c>
      <c r="E1048" s="1">
        <v>317.52298304887438</v>
      </c>
      <c r="F1048" s="1">
        <v>305.10687326259023</v>
      </c>
      <c r="G1048" s="1">
        <f t="shared" si="17"/>
        <v>8.3107172110472352</v>
      </c>
      <c r="H1048" s="1">
        <f t="shared" si="17"/>
        <v>8.253170870216243</v>
      </c>
      <c r="I1048" t="s">
        <v>3475</v>
      </c>
    </row>
    <row r="1049" spans="1:9">
      <c r="A1049" s="1" t="s">
        <v>1389</v>
      </c>
      <c r="B1049" s="2" t="s">
        <v>2466</v>
      </c>
      <c r="C1049" s="1">
        <v>0.307237833795793</v>
      </c>
      <c r="D1049" s="1">
        <v>0.85664616233276702</v>
      </c>
      <c r="E1049" s="1">
        <v>89.387057932737704</v>
      </c>
      <c r="F1049" s="1">
        <v>63.722807520658876</v>
      </c>
      <c r="G1049" s="1">
        <f t="shared" si="17"/>
        <v>6.4819940581988273</v>
      </c>
      <c r="H1049" s="1">
        <f t="shared" si="17"/>
        <v>5.99373792588906</v>
      </c>
      <c r="I1049" t="s">
        <v>3476</v>
      </c>
    </row>
    <row r="1050" spans="1:9">
      <c r="A1050" s="1" t="s">
        <v>1355</v>
      </c>
      <c r="B1050" s="2" t="s">
        <v>2467</v>
      </c>
      <c r="C1050" s="1">
        <v>0.21556574647289101</v>
      </c>
      <c r="D1050" s="1">
        <v>0.84136506548649403</v>
      </c>
      <c r="E1050" s="1">
        <v>64.305314608455035</v>
      </c>
      <c r="F1050" s="1">
        <v>47.190282241705169</v>
      </c>
      <c r="G1050" s="1">
        <f t="shared" si="17"/>
        <v>6.0068660710473267</v>
      </c>
      <c r="H1050" s="1">
        <f t="shared" si="17"/>
        <v>5.5604178950438454</v>
      </c>
      <c r="I1050" t="s">
        <v>3355</v>
      </c>
    </row>
    <row r="1051" spans="1:9">
      <c r="A1051" s="1" t="s">
        <v>720</v>
      </c>
      <c r="B1051" s="2" t="s">
        <v>1949</v>
      </c>
      <c r="C1051" s="1">
        <v>-0.69829092869209997</v>
      </c>
      <c r="D1051" s="1">
        <v>0.34366786013952499</v>
      </c>
      <c r="E1051" s="1">
        <v>99.593564953852081</v>
      </c>
      <c r="F1051" s="1">
        <v>37.999607923560923</v>
      </c>
      <c r="G1051" s="1">
        <f t="shared" si="17"/>
        <v>6.6379806232340641</v>
      </c>
      <c r="H1051" s="1">
        <f t="shared" si="17"/>
        <v>5.2479126279264161</v>
      </c>
      <c r="I1051" t="s">
        <v>3188</v>
      </c>
    </row>
    <row r="1052" spans="1:9">
      <c r="A1052" s="1" t="s">
        <v>706</v>
      </c>
      <c r="B1052" s="2" t="s">
        <v>1949</v>
      </c>
      <c r="C1052" s="1">
        <v>-0.75578324191727997</v>
      </c>
      <c r="D1052" s="1">
        <v>0.33370032070384698</v>
      </c>
      <c r="E1052" s="1">
        <v>98.681608895800466</v>
      </c>
      <c r="F1052" s="1">
        <v>35.731145699732252</v>
      </c>
      <c r="G1052" s="1">
        <f t="shared" si="17"/>
        <v>6.6247093322833104</v>
      </c>
      <c r="H1052" s="1">
        <f t="shared" si="17"/>
        <v>5.1591102687831789</v>
      </c>
      <c r="I1052" t="s">
        <v>3355</v>
      </c>
    </row>
    <row r="1053" spans="1:9">
      <c r="A1053" s="1" t="s">
        <v>127</v>
      </c>
      <c r="B1053" s="2" t="s">
        <v>1949</v>
      </c>
      <c r="C1053" s="1">
        <v>-1.5374094021818201</v>
      </c>
      <c r="D1053" s="1">
        <v>3.7060418720807299E-3</v>
      </c>
      <c r="E1053" s="1">
        <v>102.59469359394383</v>
      </c>
      <c r="F1053" s="1">
        <v>25.93687606007164</v>
      </c>
      <c r="G1053" s="1">
        <f t="shared" si="17"/>
        <v>6.6808123035298435</v>
      </c>
      <c r="H1053" s="1">
        <f t="shared" si="17"/>
        <v>4.6969328210442152</v>
      </c>
      <c r="I1053" t="s">
        <v>3990</v>
      </c>
    </row>
    <row r="1054" spans="1:9">
      <c r="A1054" s="1" t="s">
        <v>1817</v>
      </c>
      <c r="B1054" s="2" t="s">
        <v>2468</v>
      </c>
      <c r="C1054" s="1">
        <v>6.19986184320339E-2</v>
      </c>
      <c r="D1054" s="1">
        <v>0.96745679022199205</v>
      </c>
      <c r="E1054" s="1">
        <v>417.7283462893829</v>
      </c>
      <c r="F1054" s="1">
        <v>329.54709692120417</v>
      </c>
      <c r="G1054" s="1">
        <f t="shared" si="17"/>
        <v>8.7064212352710175</v>
      </c>
      <c r="H1054" s="1">
        <f t="shared" si="17"/>
        <v>8.3643408511815753</v>
      </c>
      <c r="I1054" t="s">
        <v>3323</v>
      </c>
    </row>
    <row r="1055" spans="1:9">
      <c r="A1055" s="1" t="s">
        <v>1825</v>
      </c>
      <c r="B1055" s="2" t="s">
        <v>1949</v>
      </c>
      <c r="C1055" s="1">
        <v>6.2871970804123004E-2</v>
      </c>
      <c r="D1055" s="1">
        <v>0.96979808500558795</v>
      </c>
      <c r="E1055" s="1">
        <v>236.66609613608898</v>
      </c>
      <c r="F1055" s="1">
        <v>190.44277873458893</v>
      </c>
      <c r="G1055" s="1">
        <f t="shared" si="17"/>
        <v>7.8867092357724635</v>
      </c>
      <c r="H1055" s="1">
        <f t="shared" si="17"/>
        <v>7.5732137741773542</v>
      </c>
      <c r="I1055" t="s">
        <v>3477</v>
      </c>
    </row>
    <row r="1056" spans="1:9">
      <c r="A1056" s="1" t="s">
        <v>1888</v>
      </c>
      <c r="B1056" s="2" t="s">
        <v>1949</v>
      </c>
      <c r="C1056" s="1">
        <v>2.2350501299279102E-3</v>
      </c>
      <c r="D1056" s="1">
        <v>0.99817725007309999</v>
      </c>
      <c r="E1056" s="1">
        <v>264.78144798168432</v>
      </c>
      <c r="F1056" s="1">
        <v>201.27318445200376</v>
      </c>
      <c r="G1056" s="1">
        <f t="shared" si="17"/>
        <v>8.048658232454418</v>
      </c>
      <c r="H1056" s="1">
        <f t="shared" si="17"/>
        <v>7.6530111651382873</v>
      </c>
      <c r="I1056" t="s">
        <v>3478</v>
      </c>
    </row>
    <row r="1057" spans="1:9">
      <c r="A1057" s="1" t="s">
        <v>1818</v>
      </c>
      <c r="B1057" s="2" t="s">
        <v>2469</v>
      </c>
      <c r="C1057" s="1">
        <v>4.6982206211521299E-2</v>
      </c>
      <c r="D1057" s="1">
        <v>0.96745679022199205</v>
      </c>
      <c r="E1057" s="1">
        <v>257.76103095702564</v>
      </c>
      <c r="F1057" s="1">
        <v>199.06121056660842</v>
      </c>
      <c r="G1057" s="1">
        <f t="shared" si="17"/>
        <v>8.0098903592360564</v>
      </c>
      <c r="H1057" s="1">
        <f t="shared" si="17"/>
        <v>7.6370683120124383</v>
      </c>
      <c r="I1057" t="s">
        <v>2095</v>
      </c>
    </row>
    <row r="1058" spans="1:9">
      <c r="A1058" s="1" t="s">
        <v>1774</v>
      </c>
      <c r="B1058" s="2" t="s">
        <v>2470</v>
      </c>
      <c r="C1058" s="1">
        <v>-5.4315897863760697E-2</v>
      </c>
      <c r="D1058" s="1">
        <v>0.95973591008102099</v>
      </c>
      <c r="E1058" s="1">
        <v>312.69449196709729</v>
      </c>
      <c r="F1058" s="1">
        <v>220.63626068179232</v>
      </c>
      <c r="G1058" s="1">
        <f t="shared" si="17"/>
        <v>8.2886099965600941</v>
      </c>
      <c r="H1058" s="1">
        <f t="shared" si="17"/>
        <v>7.785526101315269</v>
      </c>
      <c r="I1058" t="s">
        <v>3479</v>
      </c>
    </row>
    <row r="1059" spans="1:9">
      <c r="A1059" s="1" t="s">
        <v>1670</v>
      </c>
      <c r="B1059" s="2" t="s">
        <v>2471</v>
      </c>
      <c r="C1059" s="1">
        <v>-0.106709186140423</v>
      </c>
      <c r="D1059" s="1">
        <v>0.92678917852925202</v>
      </c>
      <c r="E1059" s="1">
        <v>690.1190877935536</v>
      </c>
      <c r="F1059" s="1">
        <v>473.98424402001791</v>
      </c>
      <c r="G1059" s="1">
        <f t="shared" si="17"/>
        <v>9.4307015263679848</v>
      </c>
      <c r="H1059" s="1">
        <f t="shared" si="17"/>
        <v>8.8886952922484941</v>
      </c>
      <c r="I1059" t="s">
        <v>3480</v>
      </c>
    </row>
    <row r="1060" spans="1:9">
      <c r="A1060" s="1" t="s">
        <v>1737</v>
      </c>
      <c r="B1060" s="2" t="s">
        <v>1949</v>
      </c>
      <c r="C1060" s="1">
        <v>-8.1884384698522897E-2</v>
      </c>
      <c r="D1060" s="1">
        <v>0.94696741433851905</v>
      </c>
      <c r="E1060" s="1">
        <v>310.01448224970113</v>
      </c>
      <c r="F1060" s="1">
        <v>217.76969218914121</v>
      </c>
      <c r="G1060" s="1">
        <f t="shared" si="17"/>
        <v>8.2761918019897234</v>
      </c>
      <c r="H1060" s="1">
        <f t="shared" si="17"/>
        <v>7.7666593726129944</v>
      </c>
      <c r="I1060" t="s">
        <v>2857</v>
      </c>
    </row>
    <row r="1061" spans="1:9">
      <c r="A1061" s="1" t="s">
        <v>1798</v>
      </c>
      <c r="B1061" s="2" t="s">
        <v>1949</v>
      </c>
      <c r="C1061" s="1">
        <v>7.3851393957230699E-2</v>
      </c>
      <c r="D1061" s="1">
        <v>0.96251665896601701</v>
      </c>
      <c r="E1061" s="1">
        <v>70.637974114363701</v>
      </c>
      <c r="F1061" s="1">
        <v>57.211716981369214</v>
      </c>
      <c r="G1061" s="1">
        <f t="shared" si="17"/>
        <v>6.1423720622073725</v>
      </c>
      <c r="H1061" s="1">
        <f t="shared" si="17"/>
        <v>5.8382387366431487</v>
      </c>
      <c r="I1061" t="s">
        <v>2857</v>
      </c>
    </row>
    <row r="1062" spans="1:9">
      <c r="A1062" s="1" t="s">
        <v>661</v>
      </c>
      <c r="B1062" s="2" t="s">
        <v>2472</v>
      </c>
      <c r="C1062" s="1">
        <v>-1.12075452396933</v>
      </c>
      <c r="D1062" s="1">
        <v>0.29509700187707599</v>
      </c>
      <c r="E1062" s="1">
        <v>665.46108902149547</v>
      </c>
      <c r="F1062" s="1">
        <v>238.43373162117427</v>
      </c>
      <c r="G1062" s="1">
        <f t="shared" si="17"/>
        <v>9.3782105008151078</v>
      </c>
      <c r="H1062" s="1">
        <f t="shared" si="17"/>
        <v>7.8974445405081326</v>
      </c>
      <c r="I1062" t="s">
        <v>3591</v>
      </c>
    </row>
    <row r="1063" spans="1:9">
      <c r="A1063" s="1" t="s">
        <v>240</v>
      </c>
      <c r="B1063" s="2" t="s">
        <v>1968</v>
      </c>
      <c r="C1063" s="1">
        <v>-1.0985481244564499</v>
      </c>
      <c r="D1063" s="1">
        <v>3.4280703870277103E-2</v>
      </c>
      <c r="E1063" s="1">
        <v>849.32012340577796</v>
      </c>
      <c r="F1063" s="1">
        <v>293.13725146442903</v>
      </c>
      <c r="G1063" s="1">
        <f t="shared" si="17"/>
        <v>9.7301646227064378</v>
      </c>
      <c r="H1063" s="1">
        <f t="shared" si="17"/>
        <v>8.1954325050832857</v>
      </c>
      <c r="I1063" t="s">
        <v>3481</v>
      </c>
    </row>
    <row r="1064" spans="1:9">
      <c r="A1064" s="1" t="s">
        <v>111</v>
      </c>
      <c r="B1064" s="2" t="s">
        <v>1969</v>
      </c>
      <c r="C1064" s="1">
        <v>-1.1363168960732499</v>
      </c>
      <c r="D1064" s="1">
        <v>1.2374215674198299E-3</v>
      </c>
      <c r="E1064" s="1">
        <v>813.84758016129035</v>
      </c>
      <c r="F1064" s="1">
        <v>264.33501795185197</v>
      </c>
      <c r="G1064" s="1">
        <f t="shared" si="17"/>
        <v>9.6686148172693347</v>
      </c>
      <c r="H1064" s="1">
        <f t="shared" si="17"/>
        <v>8.0462237493701032</v>
      </c>
      <c r="I1064" t="s">
        <v>3482</v>
      </c>
    </row>
    <row r="1065" spans="1:9">
      <c r="A1065" s="1" t="s">
        <v>182</v>
      </c>
      <c r="B1065" s="2" t="s">
        <v>2473</v>
      </c>
      <c r="C1065" s="1">
        <v>-0.98117289961425103</v>
      </c>
      <c r="D1065" s="1">
        <v>1.43906300122492E-2</v>
      </c>
      <c r="E1065" s="1">
        <v>1060.9033608431175</v>
      </c>
      <c r="F1065" s="1">
        <v>368.19912537328565</v>
      </c>
      <c r="G1065" s="1">
        <f t="shared" si="17"/>
        <v>10.051077529809943</v>
      </c>
      <c r="H1065" s="1">
        <f t="shared" si="17"/>
        <v>8.5243423894632997</v>
      </c>
      <c r="I1065" t="s">
        <v>3483</v>
      </c>
    </row>
    <row r="1066" spans="1:9">
      <c r="A1066" s="1" t="s">
        <v>852</v>
      </c>
      <c r="B1066" s="2" t="s">
        <v>2474</v>
      </c>
      <c r="C1066" s="1">
        <v>-0.67365717719496898</v>
      </c>
      <c r="D1066" s="1">
        <v>0.48829816173017698</v>
      </c>
      <c r="E1066" s="1">
        <v>204.14474690618601</v>
      </c>
      <c r="F1066" s="1">
        <v>95.659054906186029</v>
      </c>
      <c r="G1066" s="1">
        <f t="shared" si="17"/>
        <v>7.6734486340955597</v>
      </c>
      <c r="H1066" s="1">
        <f t="shared" si="17"/>
        <v>6.5798296327211565</v>
      </c>
      <c r="I1066" t="s">
        <v>3484</v>
      </c>
    </row>
    <row r="1067" spans="1:9">
      <c r="A1067" s="1" t="s">
        <v>267</v>
      </c>
      <c r="B1067" s="2" t="s">
        <v>2475</v>
      </c>
      <c r="C1067" s="1">
        <v>-1.05092796043236</v>
      </c>
      <c r="D1067" s="1">
        <v>5.63668070522279E-2</v>
      </c>
      <c r="E1067" s="1">
        <v>249.35054761761486</v>
      </c>
      <c r="F1067" s="1">
        <v>86.799084330833566</v>
      </c>
      <c r="G1067" s="1">
        <f t="shared" si="17"/>
        <v>7.9620315611930303</v>
      </c>
      <c r="H1067" s="1">
        <f t="shared" si="17"/>
        <v>6.439607918221478</v>
      </c>
      <c r="I1067" t="s">
        <v>3485</v>
      </c>
    </row>
    <row r="1068" spans="1:9">
      <c r="A1068" s="1" t="s">
        <v>1590</v>
      </c>
      <c r="B1068" s="2" t="s">
        <v>2476</v>
      </c>
      <c r="C1068" s="1">
        <v>-0.22701819757965799</v>
      </c>
      <c r="D1068" s="1">
        <v>0.89864855364732299</v>
      </c>
      <c r="E1068" s="1">
        <v>841.56607432682961</v>
      </c>
      <c r="F1068" s="1">
        <v>549.62497635946181</v>
      </c>
      <c r="G1068" s="1">
        <f t="shared" si="17"/>
        <v>9.7169327368633951</v>
      </c>
      <c r="H1068" s="1">
        <f t="shared" si="17"/>
        <v>9.1023037551592694</v>
      </c>
      <c r="I1068" t="s">
        <v>3486</v>
      </c>
    </row>
    <row r="1069" spans="1:9">
      <c r="A1069" s="1" t="s">
        <v>1867</v>
      </c>
      <c r="B1069" s="2" t="s">
        <v>1949</v>
      </c>
      <c r="C1069" s="1">
        <v>-1.2539073070327301E-2</v>
      </c>
      <c r="D1069" s="1">
        <v>0.98759551214427899</v>
      </c>
      <c r="E1069" s="1">
        <v>26.735684007148688</v>
      </c>
      <c r="F1069" s="1">
        <v>18.815531277711937</v>
      </c>
      <c r="G1069" s="1">
        <f t="shared" si="17"/>
        <v>4.7406946820820153</v>
      </c>
      <c r="H1069" s="1">
        <f t="shared" si="17"/>
        <v>4.2338521209872386</v>
      </c>
      <c r="I1069" t="s">
        <v>3487</v>
      </c>
    </row>
    <row r="1070" spans="1:9">
      <c r="A1070" s="1" t="s">
        <v>1553</v>
      </c>
      <c r="B1070" s="2" t="s">
        <v>2477</v>
      </c>
      <c r="C1070" s="1">
        <v>-0.313768544590456</v>
      </c>
      <c r="D1070" s="1">
        <v>0.89044876353847802</v>
      </c>
      <c r="E1070" s="1">
        <v>403.51186254929797</v>
      </c>
      <c r="F1070" s="1">
        <v>253.2531734553786</v>
      </c>
      <c r="G1070" s="1">
        <f t="shared" si="17"/>
        <v>8.6564672766346096</v>
      </c>
      <c r="H1070" s="1">
        <f t="shared" si="17"/>
        <v>7.9844365369833783</v>
      </c>
      <c r="I1070" t="s">
        <v>3488</v>
      </c>
    </row>
    <row r="1071" spans="1:9">
      <c r="A1071" s="1" t="s">
        <v>688</v>
      </c>
      <c r="B1071" s="2" t="s">
        <v>2478</v>
      </c>
      <c r="C1071" s="1">
        <v>-0.44052262706041401</v>
      </c>
      <c r="D1071" s="1">
        <v>0.31968886830542997</v>
      </c>
      <c r="E1071" s="1">
        <v>954.51498321197107</v>
      </c>
      <c r="F1071" s="1">
        <v>478.40659535944133</v>
      </c>
      <c r="G1071" s="1">
        <f t="shared" si="17"/>
        <v>9.898624033853336</v>
      </c>
      <c r="H1071" s="1">
        <f t="shared" si="17"/>
        <v>8.9020934685807482</v>
      </c>
      <c r="I1071" t="s">
        <v>3489</v>
      </c>
    </row>
    <row r="1072" spans="1:9">
      <c r="A1072" s="1" t="s">
        <v>1857</v>
      </c>
      <c r="B1072" s="2" t="s">
        <v>2479</v>
      </c>
      <c r="C1072" s="1">
        <v>-2.89891864591185E-2</v>
      </c>
      <c r="D1072" s="1">
        <v>0.98045112020442104</v>
      </c>
      <c r="E1072" s="1">
        <v>85.433664765683105</v>
      </c>
      <c r="F1072" s="1">
        <v>49.789355055798183</v>
      </c>
      <c r="G1072" s="1">
        <f t="shared" si="17"/>
        <v>6.4167327645017869</v>
      </c>
      <c r="H1072" s="1">
        <f t="shared" si="17"/>
        <v>5.6377654225261526</v>
      </c>
      <c r="I1072" t="s">
        <v>2857</v>
      </c>
    </row>
    <row r="1073" spans="1:9">
      <c r="A1073" s="1" t="s">
        <v>963</v>
      </c>
      <c r="B1073" s="2" t="s">
        <v>2480</v>
      </c>
      <c r="C1073" s="1">
        <v>-0.42724900548671801</v>
      </c>
      <c r="D1073" s="1">
        <v>0.58089204363557101</v>
      </c>
      <c r="E1073" s="1">
        <v>81.924764945759762</v>
      </c>
      <c r="F1073" s="1">
        <v>39.05932564939328</v>
      </c>
      <c r="G1073" s="1">
        <f t="shared" si="17"/>
        <v>6.3562277233563647</v>
      </c>
      <c r="H1073" s="1">
        <f t="shared" si="17"/>
        <v>5.2875951365167166</v>
      </c>
      <c r="I1073" t="s">
        <v>3490</v>
      </c>
    </row>
    <row r="1074" spans="1:9">
      <c r="A1074" s="1" t="s">
        <v>801</v>
      </c>
      <c r="B1074" s="2" t="s">
        <v>1949</v>
      </c>
      <c r="C1074" s="1">
        <v>-0.52460275036343695</v>
      </c>
      <c r="D1074" s="1">
        <v>0.43293142417708103</v>
      </c>
      <c r="E1074" s="1">
        <v>195.16437702081134</v>
      </c>
      <c r="F1074" s="1">
        <v>86.155465681729936</v>
      </c>
      <c r="G1074" s="1">
        <f t="shared" si="17"/>
        <v>7.608545934348304</v>
      </c>
      <c r="H1074" s="1">
        <f t="shared" si="17"/>
        <v>6.4288704184623731</v>
      </c>
      <c r="I1074" t="s">
        <v>2904</v>
      </c>
    </row>
    <row r="1075" spans="1:9">
      <c r="A1075" s="1" t="s">
        <v>1099</v>
      </c>
      <c r="B1075" s="2" t="s">
        <v>2481</v>
      </c>
      <c r="C1075" s="1">
        <v>-0.207907931897824</v>
      </c>
      <c r="D1075" s="1">
        <v>0.69590277067730499</v>
      </c>
      <c r="E1075" s="1">
        <v>153.85165106311408</v>
      </c>
      <c r="F1075" s="1">
        <v>91.233877571682584</v>
      </c>
      <c r="G1075" s="1">
        <f t="shared" si="17"/>
        <v>7.2653961158497298</v>
      </c>
      <c r="H1075" s="1">
        <f t="shared" si="17"/>
        <v>6.5114977299050567</v>
      </c>
      <c r="I1075" t="s">
        <v>2962</v>
      </c>
    </row>
    <row r="1076" spans="1:9">
      <c r="A1076" s="1" t="s">
        <v>1847</v>
      </c>
      <c r="B1076" s="2" t="s">
        <v>1949</v>
      </c>
      <c r="C1076" s="1">
        <v>1.9130274592918599E-2</v>
      </c>
      <c r="D1076" s="1">
        <v>0.97261475336487202</v>
      </c>
      <c r="E1076" s="1">
        <v>119.69842598865235</v>
      </c>
      <c r="F1076" s="1">
        <v>84.272144104661166</v>
      </c>
      <c r="G1076" s="1">
        <f t="shared" si="17"/>
        <v>6.9032603710177449</v>
      </c>
      <c r="H1076" s="1">
        <f t="shared" si="17"/>
        <v>6.3969839264904254</v>
      </c>
      <c r="I1076" t="s">
        <v>2857</v>
      </c>
    </row>
    <row r="1077" spans="1:9">
      <c r="A1077" s="1" t="s">
        <v>1716</v>
      </c>
      <c r="B1077" s="2" t="s">
        <v>2482</v>
      </c>
      <c r="C1077" s="1">
        <v>0.10254785880529101</v>
      </c>
      <c r="D1077" s="1">
        <v>0.93813426344844297</v>
      </c>
      <c r="E1077" s="1">
        <v>223.8053674498143</v>
      </c>
      <c r="F1077" s="1">
        <v>176.1394334688209</v>
      </c>
      <c r="G1077" s="1">
        <f t="shared" si="17"/>
        <v>7.806100826180062</v>
      </c>
      <c r="H1077" s="1">
        <f t="shared" si="17"/>
        <v>7.4605741205294214</v>
      </c>
      <c r="I1077" t="s">
        <v>3491</v>
      </c>
    </row>
    <row r="1078" spans="1:9">
      <c r="A1078" s="1" t="s">
        <v>794</v>
      </c>
      <c r="B1078" s="2" t="s">
        <v>2483</v>
      </c>
      <c r="C1078" s="1">
        <v>0.71176672042257205</v>
      </c>
      <c r="D1078" s="1">
        <v>0.428379502279012</v>
      </c>
      <c r="E1078" s="1">
        <v>12.701296806582457</v>
      </c>
      <c r="F1078" s="1">
        <v>15.284747191326479</v>
      </c>
      <c r="G1078" s="1">
        <f t="shared" si="17"/>
        <v>3.666903899043283</v>
      </c>
      <c r="H1078" s="1">
        <f t="shared" si="17"/>
        <v>3.9340207852322431</v>
      </c>
      <c r="I1078" t="s">
        <v>3492</v>
      </c>
    </row>
    <row r="1079" spans="1:9">
      <c r="A1079" s="1" t="s">
        <v>1422</v>
      </c>
      <c r="B1079" s="2" t="s">
        <v>1949</v>
      </c>
      <c r="C1079" s="1">
        <v>0.22685084517066401</v>
      </c>
      <c r="D1079" s="1">
        <v>0.86178047617905995</v>
      </c>
      <c r="E1079" s="1">
        <v>226.82798385909828</v>
      </c>
      <c r="F1079" s="1">
        <v>196.91268800021712</v>
      </c>
      <c r="G1079" s="1">
        <f t="shared" si="17"/>
        <v>7.8254548268991266</v>
      </c>
      <c r="H1079" s="1">
        <f t="shared" si="17"/>
        <v>7.6214122635598693</v>
      </c>
      <c r="I1079" t="s">
        <v>2924</v>
      </c>
    </row>
    <row r="1080" spans="1:9">
      <c r="A1080" s="1" t="s">
        <v>1713</v>
      </c>
      <c r="B1080" s="2" t="s">
        <v>1949</v>
      </c>
      <c r="C1080" s="1">
        <v>-0.10009713552647501</v>
      </c>
      <c r="D1080" s="1">
        <v>0.93666700541899806</v>
      </c>
      <c r="E1080" s="1">
        <v>94.32158949755808</v>
      </c>
      <c r="F1080" s="1">
        <v>65.726586063911014</v>
      </c>
      <c r="G1080" s="1">
        <f t="shared" si="17"/>
        <v>6.5595161255557848</v>
      </c>
      <c r="H1080" s="1">
        <f t="shared" si="17"/>
        <v>6.0384051461685697</v>
      </c>
      <c r="I1080" t="s">
        <v>3493</v>
      </c>
    </row>
    <row r="1081" spans="1:9">
      <c r="A1081" s="1" t="s">
        <v>1751</v>
      </c>
      <c r="B1081" s="2" t="s">
        <v>1949</v>
      </c>
      <c r="C1081" s="1">
        <v>9.7000572690099499E-2</v>
      </c>
      <c r="D1081" s="1">
        <v>0.95069792195642999</v>
      </c>
      <c r="E1081" s="1">
        <v>1.3898874144107445</v>
      </c>
      <c r="F1081" s="1">
        <v>1.0799743582176633</v>
      </c>
      <c r="G1081" s="1">
        <f t="shared" si="17"/>
        <v>0.47496802449578118</v>
      </c>
      <c r="H1081" s="1">
        <f t="shared" si="17"/>
        <v>0.11099705895228271</v>
      </c>
      <c r="I1081" t="s">
        <v>3494</v>
      </c>
    </row>
    <row r="1082" spans="1:9">
      <c r="A1082" s="1" t="s">
        <v>1910</v>
      </c>
      <c r="B1082" s="2" t="s">
        <v>1949</v>
      </c>
      <c r="C1082" s="1" t="s">
        <v>1896</v>
      </c>
      <c r="D1082" s="1" t="s">
        <v>1896</v>
      </c>
      <c r="E1082" s="1">
        <v>0</v>
      </c>
      <c r="F1082" s="1">
        <v>0</v>
      </c>
      <c r="G1082" s="1" t="s">
        <v>1896</v>
      </c>
      <c r="H1082" s="1" t="s">
        <v>1896</v>
      </c>
      <c r="I1082" t="s">
        <v>3187</v>
      </c>
    </row>
    <row r="1083" spans="1:9">
      <c r="A1083" s="1" t="s">
        <v>1911</v>
      </c>
      <c r="B1083" s="2" t="s">
        <v>1949</v>
      </c>
      <c r="C1083" s="1" t="s">
        <v>1896</v>
      </c>
      <c r="D1083" s="1" t="s">
        <v>1896</v>
      </c>
      <c r="E1083" s="1">
        <v>0</v>
      </c>
      <c r="F1083" s="1">
        <v>0</v>
      </c>
      <c r="G1083" s="1" t="s">
        <v>1896</v>
      </c>
      <c r="H1083" s="1" t="s">
        <v>1896</v>
      </c>
      <c r="I1083" t="s">
        <v>3495</v>
      </c>
    </row>
    <row r="1084" spans="1:9">
      <c r="A1084" s="1" t="s">
        <v>1912</v>
      </c>
      <c r="B1084" s="2" t="s">
        <v>1949</v>
      </c>
      <c r="C1084" s="1" t="s">
        <v>1896</v>
      </c>
      <c r="D1084" s="1" t="s">
        <v>1896</v>
      </c>
      <c r="E1084" s="1">
        <v>0</v>
      </c>
      <c r="F1084" s="1">
        <v>0</v>
      </c>
      <c r="G1084" s="1" t="s">
        <v>1896</v>
      </c>
      <c r="H1084" s="1" t="s">
        <v>1896</v>
      </c>
      <c r="I1084" t="s">
        <v>3385</v>
      </c>
    </row>
    <row r="1085" spans="1:9">
      <c r="A1085" s="1" t="s">
        <v>1682</v>
      </c>
      <c r="B1085" s="2" t="s">
        <v>1949</v>
      </c>
      <c r="C1085" s="1">
        <v>-0.17902441596909399</v>
      </c>
      <c r="D1085" s="1">
        <v>0.93053311394543803</v>
      </c>
      <c r="E1085" s="1">
        <v>1.0812608863867943</v>
      </c>
      <c r="F1085" s="1">
        <v>0.5806776249213258</v>
      </c>
      <c r="G1085" s="1">
        <f t="shared" si="17"/>
        <v>0.11271465821264696</v>
      </c>
      <c r="H1085" s="1">
        <f t="shared" si="17"/>
        <v>-0.78419065071581573</v>
      </c>
      <c r="I1085" t="s">
        <v>3173</v>
      </c>
    </row>
    <row r="1086" spans="1:9">
      <c r="A1086" s="1" t="s">
        <v>1868</v>
      </c>
      <c r="B1086" s="2" t="s">
        <v>2484</v>
      </c>
      <c r="C1086" s="1">
        <v>1.5975102831380501E-2</v>
      </c>
      <c r="D1086" s="1">
        <v>0.98759551214427899</v>
      </c>
      <c r="E1086" s="1">
        <v>280.74340253661808</v>
      </c>
      <c r="F1086" s="1">
        <v>196.29211998795833</v>
      </c>
      <c r="G1086" s="1">
        <f t="shared" si="17"/>
        <v>8.1331083094992991</v>
      </c>
      <c r="H1086" s="1">
        <f t="shared" si="17"/>
        <v>7.6168584477419214</v>
      </c>
      <c r="I1086" t="s">
        <v>3496</v>
      </c>
    </row>
    <row r="1087" spans="1:9">
      <c r="A1087" s="1" t="s">
        <v>1314</v>
      </c>
      <c r="B1087" s="2" t="s">
        <v>1949</v>
      </c>
      <c r="C1087" s="1">
        <v>-0.27785336375722303</v>
      </c>
      <c r="D1087" s="1">
        <v>0.819869502043996</v>
      </c>
      <c r="E1087" s="1">
        <v>147.11264299659061</v>
      </c>
      <c r="F1087" s="1">
        <v>86.25372274723486</v>
      </c>
      <c r="G1087" s="1">
        <f t="shared" si="17"/>
        <v>7.2007774282415671</v>
      </c>
      <c r="H1087" s="1">
        <f t="shared" si="17"/>
        <v>6.4305148203388054</v>
      </c>
      <c r="I1087" t="s">
        <v>3497</v>
      </c>
    </row>
    <row r="1088" spans="1:9">
      <c r="A1088" s="1" t="s">
        <v>1799</v>
      </c>
      <c r="B1088" s="2" t="s">
        <v>2485</v>
      </c>
      <c r="C1088" s="1">
        <v>4.61542930910918E-2</v>
      </c>
      <c r="D1088" s="1">
        <v>0.96251665896601701</v>
      </c>
      <c r="E1088" s="1">
        <v>796.13814949952257</v>
      </c>
      <c r="F1088" s="1">
        <v>580.36226467114466</v>
      </c>
      <c r="G1088" s="1">
        <f t="shared" si="17"/>
        <v>9.6368749852477738</v>
      </c>
      <c r="H1088" s="1">
        <f t="shared" si="17"/>
        <v>9.1808099077637397</v>
      </c>
      <c r="I1088" t="s">
        <v>3498</v>
      </c>
    </row>
    <row r="1089" spans="1:9">
      <c r="A1089" s="1" t="s">
        <v>1709</v>
      </c>
      <c r="B1089" s="2" t="s">
        <v>2486</v>
      </c>
      <c r="C1089" s="1">
        <v>8.1207815684328902E-2</v>
      </c>
      <c r="D1089" s="1">
        <v>0.93618779449589795</v>
      </c>
      <c r="E1089" s="1">
        <v>245.10203780425263</v>
      </c>
      <c r="F1089" s="1">
        <v>189.12480637260578</v>
      </c>
      <c r="G1089" s="1">
        <f t="shared" si="17"/>
        <v>7.9372386687484218</v>
      </c>
      <c r="H1089" s="1">
        <f t="shared" si="17"/>
        <v>7.5631947951754972</v>
      </c>
      <c r="I1089" t="s">
        <v>3499</v>
      </c>
    </row>
    <row r="1090" spans="1:9">
      <c r="A1090" s="1" t="s">
        <v>1782</v>
      </c>
      <c r="B1090" s="2" t="s">
        <v>2487</v>
      </c>
      <c r="C1090" s="1">
        <v>5.3735337646597402E-2</v>
      </c>
      <c r="D1090" s="1">
        <v>0.96196426861250695</v>
      </c>
      <c r="E1090" s="1">
        <v>1147.0492249977606</v>
      </c>
      <c r="F1090" s="1">
        <v>881.36289743651776</v>
      </c>
      <c r="G1090" s="1">
        <f t="shared" si="17"/>
        <v>10.163711589822551</v>
      </c>
      <c r="H1090" s="1">
        <f t="shared" si="17"/>
        <v>9.7835923548141768</v>
      </c>
      <c r="I1090" t="s">
        <v>3500</v>
      </c>
    </row>
    <row r="1091" spans="1:9">
      <c r="A1091" s="1" t="s">
        <v>1554</v>
      </c>
      <c r="B1091" s="2" t="s">
        <v>2488</v>
      </c>
      <c r="C1091" s="1">
        <v>-0.124524497871124</v>
      </c>
      <c r="D1091" s="1">
        <v>0.89044876353847802</v>
      </c>
      <c r="E1091" s="1">
        <v>3618.0064594879918</v>
      </c>
      <c r="F1091" s="1">
        <v>2377.1706017514311</v>
      </c>
      <c r="G1091" s="1">
        <f t="shared" si="17"/>
        <v>11.820979268371097</v>
      </c>
      <c r="H1091" s="1">
        <f t="shared" si="17"/>
        <v>11.21502972915771</v>
      </c>
      <c r="I1091" t="s">
        <v>3501</v>
      </c>
    </row>
    <row r="1092" spans="1:9">
      <c r="A1092" s="1" t="s">
        <v>1759</v>
      </c>
      <c r="B1092" s="2" t="s">
        <v>2489</v>
      </c>
      <c r="C1092" s="1">
        <v>7.3815242237857098E-2</v>
      </c>
      <c r="D1092" s="1">
        <v>0.95307630422526501</v>
      </c>
      <c r="E1092" s="1">
        <v>1213.7119253642916</v>
      </c>
      <c r="F1092" s="1">
        <v>960.2706330397001</v>
      </c>
      <c r="G1092" s="1">
        <f t="shared" si="17"/>
        <v>10.24521032308744</v>
      </c>
      <c r="H1092" s="1">
        <f t="shared" si="17"/>
        <v>9.9072972476086516</v>
      </c>
      <c r="I1092" t="s">
        <v>3502</v>
      </c>
    </row>
    <row r="1093" spans="1:9">
      <c r="A1093" s="1" t="s">
        <v>1639</v>
      </c>
      <c r="B1093" s="2" t="s">
        <v>2490</v>
      </c>
      <c r="C1093" s="1">
        <v>0.15408235296707001</v>
      </c>
      <c r="D1093" s="1">
        <v>0.91652208776842603</v>
      </c>
      <c r="E1093" s="1">
        <v>4058.2405517170282</v>
      </c>
      <c r="F1093" s="1">
        <v>3439.6162169538761</v>
      </c>
      <c r="G1093" s="1">
        <f t="shared" si="17"/>
        <v>11.986638667864982</v>
      </c>
      <c r="H1093" s="1">
        <f t="shared" si="17"/>
        <v>11.748031886570439</v>
      </c>
      <c r="I1093" t="s">
        <v>3503</v>
      </c>
    </row>
    <row r="1094" spans="1:9">
      <c r="A1094" s="1" t="s">
        <v>270</v>
      </c>
      <c r="B1094" s="2" t="s">
        <v>1949</v>
      </c>
      <c r="C1094" s="1">
        <v>-1.2754870025871801</v>
      </c>
      <c r="D1094" s="1">
        <v>5.7193933450726903E-2</v>
      </c>
      <c r="E1094" s="1">
        <v>231.59636164156154</v>
      </c>
      <c r="F1094" s="1">
        <v>71.299467152604777</v>
      </c>
      <c r="G1094" s="1">
        <f t="shared" si="17"/>
        <v>7.8554687786679072</v>
      </c>
      <c r="H1094" s="1">
        <f t="shared" si="17"/>
        <v>6.1558193898010263</v>
      </c>
      <c r="I1094" t="s">
        <v>2943</v>
      </c>
    </row>
    <row r="1095" spans="1:9">
      <c r="A1095" s="1" t="s">
        <v>585</v>
      </c>
      <c r="B1095" s="2" t="s">
        <v>2491</v>
      </c>
      <c r="C1095" s="1">
        <v>-0.79545113385649202</v>
      </c>
      <c r="D1095" s="1">
        <v>0.25459542065385499</v>
      </c>
      <c r="E1095" s="1">
        <v>770.90430846883839</v>
      </c>
      <c r="F1095" s="1">
        <v>318.05225888337964</v>
      </c>
      <c r="G1095" s="1">
        <f t="shared" si="17"/>
        <v>9.5904079808289939</v>
      </c>
      <c r="H1095" s="1">
        <f t="shared" si="17"/>
        <v>8.3131200226982696</v>
      </c>
      <c r="I1095" t="s">
        <v>3504</v>
      </c>
    </row>
    <row r="1096" spans="1:9">
      <c r="A1096" s="1" t="s">
        <v>1767</v>
      </c>
      <c r="B1096" s="2" t="s">
        <v>2492</v>
      </c>
      <c r="C1096" s="1">
        <v>-8.7383437360250005E-2</v>
      </c>
      <c r="D1096" s="1">
        <v>0.95468915431791301</v>
      </c>
      <c r="E1096" s="1">
        <v>42.755768546704594</v>
      </c>
      <c r="F1096" s="1">
        <v>30.719027636167066</v>
      </c>
      <c r="G1096" s="1">
        <f t="shared" si="17"/>
        <v>5.4180471743545615</v>
      </c>
      <c r="H1096" s="1">
        <f t="shared" si="17"/>
        <v>4.941060645364348</v>
      </c>
      <c r="I1096" t="s">
        <v>3505</v>
      </c>
    </row>
    <row r="1097" spans="1:9">
      <c r="A1097" s="1" t="s">
        <v>1365</v>
      </c>
      <c r="B1097" s="2" t="s">
        <v>2493</v>
      </c>
      <c r="C1097" s="1">
        <v>-0.25356776907313799</v>
      </c>
      <c r="D1097" s="1">
        <v>0.85269837117358904</v>
      </c>
      <c r="E1097" s="1">
        <v>64.232766160795563</v>
      </c>
      <c r="F1097" s="1">
        <v>40.275055392334359</v>
      </c>
      <c r="G1097" s="1">
        <f t="shared" si="17"/>
        <v>6.0052375218088399</v>
      </c>
      <c r="H1097" s="1">
        <f t="shared" si="17"/>
        <v>5.3318146680325187</v>
      </c>
      <c r="I1097" t="s">
        <v>3506</v>
      </c>
    </row>
    <row r="1098" spans="1:9">
      <c r="A1098" s="1" t="s">
        <v>1400</v>
      </c>
      <c r="B1098" s="2" t="s">
        <v>2494</v>
      </c>
      <c r="C1098" s="1">
        <v>-0.18085689256379101</v>
      </c>
      <c r="D1098" s="1">
        <v>0.85799060798511395</v>
      </c>
      <c r="E1098" s="1">
        <v>140.64041375588172</v>
      </c>
      <c r="F1098" s="1">
        <v>91.03702878077776</v>
      </c>
      <c r="G1098" s="1">
        <f t="shared" si="17"/>
        <v>7.1358674096994577</v>
      </c>
      <c r="H1098" s="1">
        <f t="shared" si="17"/>
        <v>6.5083815673694252</v>
      </c>
      <c r="I1098" t="s">
        <v>3507</v>
      </c>
    </row>
    <row r="1099" spans="1:9">
      <c r="A1099" s="1" t="s">
        <v>1775</v>
      </c>
      <c r="B1099" s="2" t="s">
        <v>2190</v>
      </c>
      <c r="C1099" s="1">
        <v>-5.4244379605342299E-2</v>
      </c>
      <c r="D1099" s="1">
        <v>0.96053871578422401</v>
      </c>
      <c r="E1099" s="1">
        <v>108.81829677462203</v>
      </c>
      <c r="F1099" s="1">
        <v>78.01225154181563</v>
      </c>
      <c r="G1099" s="1">
        <f t="shared" si="17"/>
        <v>6.7657773423805452</v>
      </c>
      <c r="H1099" s="1">
        <f t="shared" si="17"/>
        <v>6.2856288066908625</v>
      </c>
      <c r="I1099" t="s">
        <v>3095</v>
      </c>
    </row>
    <row r="1100" spans="1:9">
      <c r="A1100" s="1" t="s">
        <v>1678</v>
      </c>
      <c r="B1100" s="2" t="s">
        <v>2495</v>
      </c>
      <c r="C1100" s="1">
        <v>-0.184280878035123</v>
      </c>
      <c r="D1100" s="1">
        <v>0.92981972943993196</v>
      </c>
      <c r="E1100" s="1">
        <v>862.42140649066698</v>
      </c>
      <c r="F1100" s="1">
        <v>588.73113283341161</v>
      </c>
      <c r="G1100" s="1">
        <f t="shared" si="17"/>
        <v>9.752249177993443</v>
      </c>
      <c r="H1100" s="1">
        <f t="shared" si="17"/>
        <v>9.2014651109480052</v>
      </c>
      <c r="I1100" t="s">
        <v>3508</v>
      </c>
    </row>
    <row r="1101" spans="1:9">
      <c r="A1101" s="1" t="s">
        <v>1509</v>
      </c>
      <c r="B1101" s="2" t="s">
        <v>2496</v>
      </c>
      <c r="C1101" s="1">
        <v>-0.13642850439246601</v>
      </c>
      <c r="D1101" s="1">
        <v>0.88130278042494803</v>
      </c>
      <c r="E1101" s="1">
        <v>331.98047313082606</v>
      </c>
      <c r="F1101" s="1">
        <v>212.0393541357129</v>
      </c>
      <c r="G1101" s="1">
        <f t="shared" si="17"/>
        <v>8.3749545754860382</v>
      </c>
      <c r="H1101" s="1">
        <f t="shared" si="17"/>
        <v>7.728188241107258</v>
      </c>
      <c r="I1101" t="s">
        <v>3509</v>
      </c>
    </row>
    <row r="1102" spans="1:9">
      <c r="A1102" s="1" t="s">
        <v>1858</v>
      </c>
      <c r="B1102" s="2" t="s">
        <v>2497</v>
      </c>
      <c r="C1102" s="1">
        <v>-3.2631246474345198E-2</v>
      </c>
      <c r="D1102" s="1">
        <v>0.98437679755707597</v>
      </c>
      <c r="E1102" s="1">
        <v>115.90314703646072</v>
      </c>
      <c r="F1102" s="1">
        <v>67.937935282297943</v>
      </c>
      <c r="G1102" s="1">
        <f t="shared" si="17"/>
        <v>6.856775929132537</v>
      </c>
      <c r="H1102" s="1">
        <f t="shared" si="17"/>
        <v>6.0861454684878549</v>
      </c>
      <c r="I1102" t="s">
        <v>3510</v>
      </c>
    </row>
    <row r="1103" spans="1:9">
      <c r="A1103" s="1" t="s">
        <v>970</v>
      </c>
      <c r="B1103" s="2" t="s">
        <v>2499</v>
      </c>
      <c r="C1103" s="1">
        <v>-0.543474123417935</v>
      </c>
      <c r="D1103" s="1">
        <v>0.58861027695018797</v>
      </c>
      <c r="E1103" s="1">
        <v>78.277821019989787</v>
      </c>
      <c r="F1103" s="1">
        <v>33.745337524173443</v>
      </c>
      <c r="G1103" s="1">
        <f t="shared" si="17"/>
        <v>6.2905316918407364</v>
      </c>
      <c r="H1103" s="1">
        <f t="shared" si="17"/>
        <v>5.0766162786679416</v>
      </c>
      <c r="I1103" t="s">
        <v>2498</v>
      </c>
    </row>
    <row r="1104" spans="1:9">
      <c r="A1104" s="1" t="s">
        <v>1436</v>
      </c>
      <c r="B1104" s="2" t="s">
        <v>1949</v>
      </c>
      <c r="C1104" s="1">
        <v>-0.20056432604501201</v>
      </c>
      <c r="D1104" s="1">
        <v>0.86533360293961104</v>
      </c>
      <c r="E1104" s="1">
        <v>9.4404079579252169</v>
      </c>
      <c r="F1104" s="1">
        <v>6.079847611748491</v>
      </c>
      <c r="G1104" s="1">
        <f t="shared" si="17"/>
        <v>3.2388492055784748</v>
      </c>
      <c r="H1104" s="1">
        <f t="shared" si="17"/>
        <v>2.6040351637132804</v>
      </c>
      <c r="I1104" t="s">
        <v>3511</v>
      </c>
    </row>
    <row r="1105" spans="1:9">
      <c r="A1105" s="1" t="s">
        <v>948</v>
      </c>
      <c r="B1105" s="2" t="s">
        <v>2500</v>
      </c>
      <c r="C1105" s="1">
        <v>-0.39903580242447201</v>
      </c>
      <c r="D1105" s="1">
        <v>0.56519399109790802</v>
      </c>
      <c r="E1105" s="1">
        <v>410.94039389945374</v>
      </c>
      <c r="F1105" s="1">
        <v>206.61417935677142</v>
      </c>
      <c r="G1105" s="1">
        <f t="shared" si="17"/>
        <v>8.6827853387620912</v>
      </c>
      <c r="H1105" s="1">
        <f t="shared" si="17"/>
        <v>7.6907954555253504</v>
      </c>
      <c r="I1105" t="s">
        <v>3512</v>
      </c>
    </row>
    <row r="1106" spans="1:9">
      <c r="A1106" s="1" t="s">
        <v>1039</v>
      </c>
      <c r="B1106" s="2" t="s">
        <v>2501</v>
      </c>
      <c r="C1106" s="1">
        <v>-0.30480214312137799</v>
      </c>
      <c r="D1106" s="1">
        <v>0.656020428408575</v>
      </c>
      <c r="E1106" s="1">
        <v>127.94214053554428</v>
      </c>
      <c r="F1106" s="1">
        <v>69.511313111024478</v>
      </c>
      <c r="G1106" s="1">
        <f t="shared" si="17"/>
        <v>6.9993477153571817</v>
      </c>
      <c r="H1106" s="1">
        <f t="shared" si="17"/>
        <v>6.1191758934563367</v>
      </c>
      <c r="I1106" t="s">
        <v>3513</v>
      </c>
    </row>
    <row r="1107" spans="1:9">
      <c r="A1107" s="1" t="s">
        <v>1495</v>
      </c>
      <c r="B1107" s="2" t="s">
        <v>1949</v>
      </c>
      <c r="C1107" s="1">
        <v>-0.30792073272140402</v>
      </c>
      <c r="D1107" s="1">
        <v>0.87525945177809406</v>
      </c>
      <c r="E1107" s="1">
        <v>94.739976755502838</v>
      </c>
      <c r="F1107" s="1">
        <v>44.634687293808518</v>
      </c>
      <c r="G1107" s="1">
        <f t="shared" ref="G1107:H1170" si="18">LOG(E1107,2)</f>
        <v>6.565901412840816</v>
      </c>
      <c r="H1107" s="1">
        <f t="shared" si="18"/>
        <v>5.480093413474628</v>
      </c>
      <c r="I1107" t="s">
        <v>3514</v>
      </c>
    </row>
    <row r="1108" spans="1:9">
      <c r="A1108" s="1" t="s">
        <v>1507</v>
      </c>
      <c r="B1108" s="2" t="s">
        <v>1949</v>
      </c>
      <c r="C1108" s="1">
        <v>-0.128957398275721</v>
      </c>
      <c r="D1108" s="1">
        <v>0.88104742328269703</v>
      </c>
      <c r="E1108" s="1">
        <v>280.618540579833</v>
      </c>
      <c r="F1108" s="1">
        <v>182.53247012039432</v>
      </c>
      <c r="G1108" s="1">
        <f t="shared" si="18"/>
        <v>8.1324665213231349</v>
      </c>
      <c r="H1108" s="1">
        <f t="shared" si="18"/>
        <v>7.5120093130271872</v>
      </c>
      <c r="I1108" t="s">
        <v>3515</v>
      </c>
    </row>
    <row r="1109" spans="1:9">
      <c r="A1109" s="1" t="s">
        <v>1320</v>
      </c>
      <c r="B1109" s="2" t="s">
        <v>1949</v>
      </c>
      <c r="C1109" s="1">
        <v>-0.71292051799018397</v>
      </c>
      <c r="D1109" s="1">
        <v>0.82690197379557195</v>
      </c>
      <c r="E1109" s="1">
        <v>5.8828283529398027</v>
      </c>
      <c r="F1109" s="1">
        <v>1.9510113531544058</v>
      </c>
      <c r="G1109" s="1">
        <f t="shared" si="18"/>
        <v>2.5565099424257571</v>
      </c>
      <c r="H1109" s="1">
        <f t="shared" si="18"/>
        <v>0.96422217317600323</v>
      </c>
      <c r="I1109" t="s">
        <v>2522</v>
      </c>
    </row>
    <row r="1110" spans="1:9">
      <c r="A1110" s="1" t="s">
        <v>1294</v>
      </c>
      <c r="B1110" s="2" t="s">
        <v>1949</v>
      </c>
      <c r="C1110" s="1">
        <v>-0.68646917449886602</v>
      </c>
      <c r="D1110" s="1">
        <v>0.81169305008704495</v>
      </c>
      <c r="E1110" s="1">
        <v>5.9017516208236058</v>
      </c>
      <c r="F1110" s="1">
        <v>2.0591458394815794</v>
      </c>
      <c r="G1110" s="1">
        <f t="shared" si="18"/>
        <v>2.5611432052588508</v>
      </c>
      <c r="H1110" s="1">
        <f t="shared" si="18"/>
        <v>1.0420460127995907</v>
      </c>
      <c r="I1110" t="s">
        <v>2857</v>
      </c>
    </row>
    <row r="1111" spans="1:9">
      <c r="A1111" s="1" t="s">
        <v>288</v>
      </c>
      <c r="B1111" s="2" t="s">
        <v>2126</v>
      </c>
      <c r="C1111" s="1">
        <v>-0.60987178667879005</v>
      </c>
      <c r="D1111" s="1">
        <v>6.2201406303993699E-2</v>
      </c>
      <c r="E1111" s="1">
        <v>1501.8897009498517</v>
      </c>
      <c r="F1111" s="1">
        <v>668.61735247208958</v>
      </c>
      <c r="G1111" s="1">
        <f t="shared" si="18"/>
        <v>10.552563149620989</v>
      </c>
      <c r="H1111" s="1">
        <f t="shared" si="18"/>
        <v>9.38503698714789</v>
      </c>
      <c r="I1111" t="s">
        <v>3516</v>
      </c>
    </row>
    <row r="1112" spans="1:9">
      <c r="A1112" s="1" t="s">
        <v>397</v>
      </c>
      <c r="B1112" s="2" t="s">
        <v>2502</v>
      </c>
      <c r="C1112" s="1">
        <v>-0.51354932939520304</v>
      </c>
      <c r="D1112" s="1">
        <v>0.13571145152338199</v>
      </c>
      <c r="E1112" s="1">
        <v>781.92949245784882</v>
      </c>
      <c r="F1112" s="1">
        <v>372.41267303084368</v>
      </c>
      <c r="G1112" s="1">
        <f t="shared" si="18"/>
        <v>9.6108947135894276</v>
      </c>
      <c r="H1112" s="1">
        <f t="shared" si="18"/>
        <v>8.5407583577510806</v>
      </c>
      <c r="I1112" t="s">
        <v>3517</v>
      </c>
    </row>
    <row r="1113" spans="1:9">
      <c r="A1113" s="1" t="s">
        <v>1182</v>
      </c>
      <c r="B1113" s="2" t="s">
        <v>2503</v>
      </c>
      <c r="C1113" s="1">
        <v>0.41109865520053102</v>
      </c>
      <c r="D1113" s="1">
        <v>0.74526642479390304</v>
      </c>
      <c r="E1113" s="1">
        <v>1.8211384429445177</v>
      </c>
      <c r="F1113" s="1">
        <v>1.6221924947018387</v>
      </c>
      <c r="G1113" s="1">
        <f t="shared" si="18"/>
        <v>0.86484060016073461</v>
      </c>
      <c r="H1113" s="1">
        <f t="shared" si="18"/>
        <v>0.69794502465631336</v>
      </c>
      <c r="I1113" t="s">
        <v>3518</v>
      </c>
    </row>
    <row r="1114" spans="1:9">
      <c r="A1114" s="1" t="s">
        <v>1647</v>
      </c>
      <c r="B1114" s="2" t="s">
        <v>1949</v>
      </c>
      <c r="C1114" s="1">
        <v>0.123856544446627</v>
      </c>
      <c r="D1114" s="1">
        <v>0.92155309773669802</v>
      </c>
      <c r="E1114" s="1">
        <v>2.123719417826472</v>
      </c>
      <c r="F1114" s="1">
        <v>1.5980342815935777</v>
      </c>
      <c r="G1114" s="1">
        <f t="shared" si="18"/>
        <v>1.0865931723334452</v>
      </c>
      <c r="H1114" s="1">
        <f t="shared" si="18"/>
        <v>0.67629835779940084</v>
      </c>
      <c r="I1114" t="s">
        <v>3519</v>
      </c>
    </row>
    <row r="1115" spans="1:9">
      <c r="A1115" s="1" t="s">
        <v>403</v>
      </c>
      <c r="B1115" s="2" t="s">
        <v>2504</v>
      </c>
      <c r="C1115" s="1">
        <v>-0.64643468039006502</v>
      </c>
      <c r="D1115" s="1">
        <v>0.137730956163893</v>
      </c>
      <c r="E1115" s="1">
        <v>425.90937466856514</v>
      </c>
      <c r="F1115" s="1">
        <v>192.24877522139045</v>
      </c>
      <c r="G1115" s="1">
        <f t="shared" si="18"/>
        <v>8.7344026750961792</v>
      </c>
      <c r="H1115" s="1">
        <f t="shared" si="18"/>
        <v>7.5868305968686949</v>
      </c>
      <c r="I1115" t="s">
        <v>3520</v>
      </c>
    </row>
    <row r="1116" spans="1:9">
      <c r="A1116" s="1" t="s">
        <v>641</v>
      </c>
      <c r="B1116" s="2" t="s">
        <v>2505</v>
      </c>
      <c r="C1116" s="1">
        <v>-0.44171850405016599</v>
      </c>
      <c r="D1116" s="1">
        <v>0.285654387895106</v>
      </c>
      <c r="E1116" s="1">
        <v>397.6838763736701</v>
      </c>
      <c r="F1116" s="1">
        <v>198.77503284104418</v>
      </c>
      <c r="G1116" s="1">
        <f t="shared" si="18"/>
        <v>8.635478260725252</v>
      </c>
      <c r="H1116" s="1">
        <f t="shared" si="18"/>
        <v>7.6349927481917073</v>
      </c>
      <c r="I1116" t="s">
        <v>3521</v>
      </c>
    </row>
    <row r="1117" spans="1:9">
      <c r="A1117" s="1" t="s">
        <v>754</v>
      </c>
      <c r="B1117" s="2" t="s">
        <v>2506</v>
      </c>
      <c r="C1117" s="1">
        <v>-0.37755120098622202</v>
      </c>
      <c r="D1117" s="1">
        <v>0.37958842598201997</v>
      </c>
      <c r="E1117" s="1">
        <v>668.51122621960769</v>
      </c>
      <c r="F1117" s="1">
        <v>356.21236709107393</v>
      </c>
      <c r="G1117" s="1">
        <f t="shared" si="18"/>
        <v>9.3848079772816355</v>
      </c>
      <c r="H1117" s="1">
        <f t="shared" si="18"/>
        <v>8.4765937950161607</v>
      </c>
      <c r="I1117" t="s">
        <v>3522</v>
      </c>
    </row>
    <row r="1118" spans="1:9">
      <c r="A1118" s="1" t="s">
        <v>1148</v>
      </c>
      <c r="B1118" s="2" t="s">
        <v>2507</v>
      </c>
      <c r="C1118" s="1">
        <v>-0.44742284619154499</v>
      </c>
      <c r="D1118" s="1">
        <v>0.71827101630103096</v>
      </c>
      <c r="E1118" s="1">
        <v>157.66770779102163</v>
      </c>
      <c r="F1118" s="1">
        <v>72.445334962835872</v>
      </c>
      <c r="G1118" s="1">
        <f t="shared" si="18"/>
        <v>7.3007433991720525</v>
      </c>
      <c r="H1118" s="1">
        <f t="shared" si="18"/>
        <v>6.1788208869101418</v>
      </c>
      <c r="I1118" t="s">
        <v>3523</v>
      </c>
    </row>
    <row r="1119" spans="1:9">
      <c r="A1119" s="1" t="s">
        <v>1502</v>
      </c>
      <c r="B1119" s="2" t="s">
        <v>2508</v>
      </c>
      <c r="C1119" s="1">
        <v>-0.30895092564738802</v>
      </c>
      <c r="D1119" s="1">
        <v>0.87983035448130398</v>
      </c>
      <c r="E1119" s="1">
        <v>307.22495729114581</v>
      </c>
      <c r="F1119" s="1">
        <v>141.87601397721448</v>
      </c>
      <c r="G1119" s="1">
        <f t="shared" si="18"/>
        <v>8.2631516073236195</v>
      </c>
      <c r="H1119" s="1">
        <f t="shared" si="18"/>
        <v>7.1484868930482088</v>
      </c>
      <c r="I1119" t="s">
        <v>3524</v>
      </c>
    </row>
    <row r="1120" spans="1:9">
      <c r="A1120" s="1" t="s">
        <v>1876</v>
      </c>
      <c r="B1120" s="2" t="s">
        <v>2509</v>
      </c>
      <c r="C1120" s="1">
        <v>1.3894838393823101E-2</v>
      </c>
      <c r="D1120" s="1">
        <v>0.99323889572287305</v>
      </c>
      <c r="E1120" s="1">
        <v>187.70914499836024</v>
      </c>
      <c r="F1120" s="1">
        <v>113.5686144142893</v>
      </c>
      <c r="G1120" s="1">
        <f t="shared" si="18"/>
        <v>7.5523551282887036</v>
      </c>
      <c r="H1120" s="1">
        <f t="shared" si="18"/>
        <v>6.8274203795028523</v>
      </c>
      <c r="I1120" t="s">
        <v>3525</v>
      </c>
    </row>
    <row r="1121" spans="1:9">
      <c r="A1121" s="1" t="s">
        <v>1710</v>
      </c>
      <c r="B1121" s="2" t="s">
        <v>2510</v>
      </c>
      <c r="C1121" s="1">
        <v>0.13824917528899899</v>
      </c>
      <c r="D1121" s="1">
        <v>0.93618779449589795</v>
      </c>
      <c r="E1121" s="1">
        <v>115.63362195238044</v>
      </c>
      <c r="F1121" s="1">
        <v>77.594783645080327</v>
      </c>
      <c r="G1121" s="1">
        <f t="shared" si="18"/>
        <v>6.8534171306183227</v>
      </c>
      <c r="H1121" s="1">
        <f t="shared" si="18"/>
        <v>6.2778877645378435</v>
      </c>
      <c r="I1121" t="s">
        <v>3134</v>
      </c>
    </row>
    <row r="1122" spans="1:9">
      <c r="A1122" s="1" t="s">
        <v>1544</v>
      </c>
      <c r="B1122" s="2" t="s">
        <v>2511</v>
      </c>
      <c r="C1122" s="1">
        <v>0.159640363485722</v>
      </c>
      <c r="D1122" s="1">
        <v>0.88989220028956395</v>
      </c>
      <c r="E1122" s="1">
        <v>166.93616912629088</v>
      </c>
      <c r="F1122" s="1">
        <v>123.77879963311663</v>
      </c>
      <c r="G1122" s="1">
        <f t="shared" si="18"/>
        <v>7.3831527590099286</v>
      </c>
      <c r="H1122" s="1">
        <f t="shared" si="18"/>
        <v>6.9516204261094812</v>
      </c>
      <c r="I1122" t="s">
        <v>3526</v>
      </c>
    </row>
    <row r="1123" spans="1:9">
      <c r="A1123" s="1" t="s">
        <v>1217</v>
      </c>
      <c r="B1123" s="2" t="s">
        <v>2512</v>
      </c>
      <c r="C1123" s="1">
        <v>0.263891587021232</v>
      </c>
      <c r="D1123" s="1">
        <v>0.76341688778268602</v>
      </c>
      <c r="E1123" s="1">
        <v>132.48043951927048</v>
      </c>
      <c r="F1123" s="1">
        <v>109.05940074580953</v>
      </c>
      <c r="G1123" s="1">
        <f t="shared" si="18"/>
        <v>7.0496355540411768</v>
      </c>
      <c r="H1123" s="1">
        <f t="shared" si="18"/>
        <v>6.7689703231171139</v>
      </c>
      <c r="I1123" t="s">
        <v>3288</v>
      </c>
    </row>
    <row r="1124" spans="1:9">
      <c r="A1124" s="1" t="s">
        <v>992</v>
      </c>
      <c r="B1124" s="2" t="s">
        <v>2513</v>
      </c>
      <c r="C1124" s="1">
        <v>0.33430241162674301</v>
      </c>
      <c r="D1124" s="1">
        <v>0.605169242861609</v>
      </c>
      <c r="E1124" s="1">
        <v>511.63861835834524</v>
      </c>
      <c r="F1124" s="1">
        <v>450.43643550823487</v>
      </c>
      <c r="G1124" s="1">
        <f t="shared" si="18"/>
        <v>8.9989813523745728</v>
      </c>
      <c r="H1124" s="1">
        <f t="shared" si="18"/>
        <v>8.8151797205698621</v>
      </c>
      <c r="I1124" t="s">
        <v>3527</v>
      </c>
    </row>
    <row r="1125" spans="1:9">
      <c r="A1125" s="1" t="s">
        <v>1457</v>
      </c>
      <c r="B1125" s="2" t="s">
        <v>1949</v>
      </c>
      <c r="C1125" s="1">
        <v>0.40055606128758398</v>
      </c>
      <c r="D1125" s="1">
        <v>0.86997605375078702</v>
      </c>
      <c r="E1125" s="1">
        <v>151.11145496507666</v>
      </c>
      <c r="F1125" s="1">
        <v>154.12192884011645</v>
      </c>
      <c r="G1125" s="1">
        <f t="shared" si="18"/>
        <v>7.2394692175502566</v>
      </c>
      <c r="H1125" s="1">
        <f t="shared" si="18"/>
        <v>7.2679283363653449</v>
      </c>
      <c r="I1125" t="s">
        <v>2857</v>
      </c>
    </row>
    <row r="1126" spans="1:9">
      <c r="A1126" s="1" t="s">
        <v>1194</v>
      </c>
      <c r="B1126" s="2" t="s">
        <v>2514</v>
      </c>
      <c r="C1126" s="1">
        <v>0.42522233960462902</v>
      </c>
      <c r="D1126" s="1">
        <v>0.74651079119677199</v>
      </c>
      <c r="E1126" s="1">
        <v>222.92571094955414</v>
      </c>
      <c r="F1126" s="1">
        <v>221.74005956527358</v>
      </c>
      <c r="G1126" s="1">
        <f t="shared" si="18"/>
        <v>7.8004192079887549</v>
      </c>
      <c r="H1126" s="1">
        <f t="shared" si="18"/>
        <v>7.7927256208520115</v>
      </c>
      <c r="I1126" t="s">
        <v>3528</v>
      </c>
    </row>
    <row r="1127" spans="1:9">
      <c r="A1127" s="1" t="s">
        <v>1315</v>
      </c>
      <c r="B1127" s="2" t="s">
        <v>2515</v>
      </c>
      <c r="C1127" s="1">
        <v>-0.409105310507408</v>
      </c>
      <c r="D1127" s="1">
        <v>0.82017453160153198</v>
      </c>
      <c r="E1127" s="1">
        <v>81.409709562810022</v>
      </c>
      <c r="F1127" s="1">
        <v>46.619692407177844</v>
      </c>
      <c r="G1127" s="1">
        <f t="shared" si="18"/>
        <v>6.3471289668080431</v>
      </c>
      <c r="H1127" s="1">
        <f t="shared" si="18"/>
        <v>5.5428675806046117</v>
      </c>
      <c r="I1127" t="s">
        <v>2861</v>
      </c>
    </row>
    <row r="1128" spans="1:9">
      <c r="A1128" s="1" t="s">
        <v>1567</v>
      </c>
      <c r="B1128" s="2" t="s">
        <v>2516</v>
      </c>
      <c r="C1128" s="1">
        <v>-0.151195707597783</v>
      </c>
      <c r="D1128" s="1">
        <v>0.89066636034261104</v>
      </c>
      <c r="E1128" s="1">
        <v>495.4337998490534</v>
      </c>
      <c r="F1128" s="1">
        <v>317.218048792263</v>
      </c>
      <c r="G1128" s="1">
        <f t="shared" si="18"/>
        <v>8.9525484863186424</v>
      </c>
      <c r="H1128" s="1">
        <f t="shared" si="18"/>
        <v>8.3093310483396579</v>
      </c>
      <c r="I1128" t="s">
        <v>3529</v>
      </c>
    </row>
    <row r="1129" spans="1:9">
      <c r="A1129" s="1" t="s">
        <v>1088</v>
      </c>
      <c r="B1129" s="2" t="s">
        <v>2517</v>
      </c>
      <c r="C1129" s="1">
        <v>-0.282968422909397</v>
      </c>
      <c r="D1129" s="1">
        <v>0.68943542348993203</v>
      </c>
      <c r="E1129" s="1">
        <v>229.20631031783648</v>
      </c>
      <c r="F1129" s="1">
        <v>130.87302759214151</v>
      </c>
      <c r="G1129" s="1">
        <f t="shared" si="18"/>
        <v>7.8405029534983735</v>
      </c>
      <c r="H1129" s="1">
        <f t="shared" si="18"/>
        <v>7.0320239840121532</v>
      </c>
      <c r="I1129" t="s">
        <v>3530</v>
      </c>
    </row>
    <row r="1130" spans="1:9">
      <c r="A1130" s="1" t="s">
        <v>1005</v>
      </c>
      <c r="B1130" s="2" t="s">
        <v>2518</v>
      </c>
      <c r="C1130" s="1">
        <v>-0.23480860733932599</v>
      </c>
      <c r="D1130" s="1">
        <v>0.61135119198604104</v>
      </c>
      <c r="E1130" s="1">
        <v>246.72341105823239</v>
      </c>
      <c r="F1130" s="1">
        <v>143.95319091364803</v>
      </c>
      <c r="G1130" s="1">
        <f t="shared" si="18"/>
        <v>7.9467508061632408</v>
      </c>
      <c r="H1130" s="1">
        <f t="shared" si="18"/>
        <v>7.169455958282005</v>
      </c>
      <c r="I1130" t="s">
        <v>2721</v>
      </c>
    </row>
    <row r="1131" spans="1:9">
      <c r="A1131" s="1" t="s">
        <v>328</v>
      </c>
      <c r="B1131" s="2" t="s">
        <v>2519</v>
      </c>
      <c r="C1131" s="1">
        <v>-0.64845115376517803</v>
      </c>
      <c r="D1131" s="1">
        <v>8.4946817009232803E-2</v>
      </c>
      <c r="E1131" s="1">
        <v>212.49068518034801</v>
      </c>
      <c r="F1131" s="1">
        <v>92.925855763510995</v>
      </c>
      <c r="G1131" s="1">
        <f t="shared" si="18"/>
        <v>7.7312557899019554</v>
      </c>
      <c r="H1131" s="1">
        <f t="shared" si="18"/>
        <v>6.5380081639586702</v>
      </c>
      <c r="I1131" t="s">
        <v>3531</v>
      </c>
    </row>
    <row r="1132" spans="1:9">
      <c r="A1132" s="1" t="s">
        <v>198</v>
      </c>
      <c r="B1132" s="2" t="s">
        <v>1949</v>
      </c>
      <c r="C1132" s="1">
        <v>-0.73220167768669497</v>
      </c>
      <c r="D1132" s="1">
        <v>2.1118090542688001E-2</v>
      </c>
      <c r="E1132" s="1">
        <v>180.29096579320671</v>
      </c>
      <c r="F1132" s="1">
        <v>75.880632592160197</v>
      </c>
      <c r="G1132" s="1">
        <f t="shared" si="18"/>
        <v>7.4941832962960371</v>
      </c>
      <c r="H1132" s="1">
        <f t="shared" si="18"/>
        <v>6.2456598009663269</v>
      </c>
      <c r="I1132" t="s">
        <v>3532</v>
      </c>
    </row>
    <row r="1133" spans="1:9">
      <c r="A1133" s="1" t="s">
        <v>787</v>
      </c>
      <c r="B1133" s="2" t="s">
        <v>2520</v>
      </c>
      <c r="C1133" s="1">
        <v>-0.45081372733099101</v>
      </c>
      <c r="D1133" s="1">
        <v>0.416249362726821</v>
      </c>
      <c r="E1133" s="1">
        <v>149.83094696915256</v>
      </c>
      <c r="F1133" s="1">
        <v>77.626683646606764</v>
      </c>
      <c r="G1133" s="1">
        <f t="shared" si="18"/>
        <v>7.2271918271079567</v>
      </c>
      <c r="H1133" s="1">
        <f t="shared" si="18"/>
        <v>6.2784807491997903</v>
      </c>
      <c r="I1133" t="s">
        <v>3533</v>
      </c>
    </row>
    <row r="1134" spans="1:9">
      <c r="A1134" s="1" t="s">
        <v>1027</v>
      </c>
      <c r="B1134" s="2" t="s">
        <v>2521</v>
      </c>
      <c r="C1134" s="1">
        <v>-0.30160254416360699</v>
      </c>
      <c r="D1134" s="1">
        <v>0.64733027675899801</v>
      </c>
      <c r="E1134" s="1">
        <v>225.82617698385971</v>
      </c>
      <c r="F1134" s="1">
        <v>128.12635304612135</v>
      </c>
      <c r="G1134" s="1">
        <f t="shared" si="18"/>
        <v>7.819068917762956</v>
      </c>
      <c r="H1134" s="1">
        <f t="shared" si="18"/>
        <v>7.0014234296913251</v>
      </c>
      <c r="I1134" t="s">
        <v>3534</v>
      </c>
    </row>
    <row r="1135" spans="1:9">
      <c r="A1135" s="1" t="s">
        <v>683</v>
      </c>
      <c r="B1135" s="2" t="s">
        <v>1949</v>
      </c>
      <c r="C1135" s="1">
        <v>-0.38083983698814</v>
      </c>
      <c r="D1135" s="1">
        <v>0.31700502227437499</v>
      </c>
      <c r="E1135" s="1">
        <v>295.32883835523512</v>
      </c>
      <c r="F1135" s="1">
        <v>155.34770370557186</v>
      </c>
      <c r="G1135" s="1">
        <f t="shared" si="18"/>
        <v>8.2061784298249627</v>
      </c>
      <c r="H1135" s="1">
        <f t="shared" si="18"/>
        <v>7.2793571059878195</v>
      </c>
      <c r="I1135" t="s">
        <v>3535</v>
      </c>
    </row>
    <row r="1136" spans="1:9">
      <c r="A1136" s="1" t="s">
        <v>1568</v>
      </c>
      <c r="B1136" s="2" t="s">
        <v>2523</v>
      </c>
      <c r="C1136" s="1">
        <v>0.31849758323718103</v>
      </c>
      <c r="D1136" s="1">
        <v>0.89066636034261104</v>
      </c>
      <c r="E1136" s="1">
        <v>1148.2779787849101</v>
      </c>
      <c r="F1136" s="1">
        <v>1108.9027027358081</v>
      </c>
      <c r="G1136" s="1">
        <f t="shared" si="18"/>
        <v>10.165256221160176</v>
      </c>
      <c r="H1136" s="1">
        <f t="shared" si="18"/>
        <v>10.114917070866362</v>
      </c>
      <c r="I1136" t="s">
        <v>3536</v>
      </c>
    </row>
    <row r="1137" spans="1:9">
      <c r="A1137" s="1" t="s">
        <v>1675</v>
      </c>
      <c r="B1137" s="2" t="s">
        <v>2524</v>
      </c>
      <c r="C1137" s="1">
        <v>-9.6232523153400196E-2</v>
      </c>
      <c r="D1137" s="1">
        <v>0.92967961311945602</v>
      </c>
      <c r="E1137" s="1">
        <v>337.39124114674536</v>
      </c>
      <c r="F1137" s="1">
        <v>208.41282901767821</v>
      </c>
      <c r="G1137" s="1">
        <f t="shared" si="18"/>
        <v>8.3982787107677908</v>
      </c>
      <c r="H1137" s="1">
        <f t="shared" si="18"/>
        <v>7.7033002763667877</v>
      </c>
      <c r="I1137" t="s">
        <v>3537</v>
      </c>
    </row>
    <row r="1138" spans="1:9">
      <c r="A1138" s="1" t="s">
        <v>1263</v>
      </c>
      <c r="B1138" s="2" t="s">
        <v>2525</v>
      </c>
      <c r="C1138" s="1">
        <v>0.15960763257279401</v>
      </c>
      <c r="D1138" s="1">
        <v>0.79946303922070305</v>
      </c>
      <c r="E1138" s="1">
        <v>683.57631761066148</v>
      </c>
      <c r="F1138" s="1">
        <v>534.92153647869736</v>
      </c>
      <c r="G1138" s="1">
        <f t="shared" si="18"/>
        <v>9.416958605721641</v>
      </c>
      <c r="H1138" s="1">
        <f t="shared" si="18"/>
        <v>9.0631834789804575</v>
      </c>
      <c r="I1138" t="s">
        <v>3538</v>
      </c>
    </row>
    <row r="1139" spans="1:9">
      <c r="A1139" s="1" t="s">
        <v>1611</v>
      </c>
      <c r="B1139" s="2" t="s">
        <v>2526</v>
      </c>
      <c r="C1139" s="1">
        <v>0.249285806822693</v>
      </c>
      <c r="D1139" s="1">
        <v>0.90447671287835696</v>
      </c>
      <c r="E1139" s="1">
        <v>483.58399629251682</v>
      </c>
      <c r="F1139" s="1">
        <v>448.30147711683463</v>
      </c>
      <c r="G1139" s="1">
        <f t="shared" si="18"/>
        <v>8.9176226906656026</v>
      </c>
      <c r="H1139" s="1">
        <f t="shared" si="18"/>
        <v>8.8083254427337518</v>
      </c>
      <c r="I1139" t="s">
        <v>3539</v>
      </c>
    </row>
    <row r="1140" spans="1:9">
      <c r="A1140" s="1" t="s">
        <v>939</v>
      </c>
      <c r="B1140" s="2" t="s">
        <v>2527</v>
      </c>
      <c r="C1140" s="1">
        <v>-0.41357059086465497</v>
      </c>
      <c r="D1140" s="1">
        <v>0.55829543885863797</v>
      </c>
      <c r="E1140" s="1">
        <v>1975.2022220748477</v>
      </c>
      <c r="F1140" s="1">
        <v>1061.7161862082935</v>
      </c>
      <c r="G1140" s="1">
        <f t="shared" si="18"/>
        <v>10.947784649268057</v>
      </c>
      <c r="H1140" s="1">
        <f t="shared" si="18"/>
        <v>10.052182446781424</v>
      </c>
      <c r="I1140" t="s">
        <v>3540</v>
      </c>
    </row>
    <row r="1141" spans="1:9">
      <c r="A1141" s="1" t="s">
        <v>671</v>
      </c>
      <c r="B1141" s="2" t="s">
        <v>2033</v>
      </c>
      <c r="C1141" s="1">
        <v>0.91850080828800296</v>
      </c>
      <c r="D1141" s="1">
        <v>0.30751285720819099</v>
      </c>
      <c r="E1141" s="1">
        <v>1101.6337164956283</v>
      </c>
      <c r="F1141" s="1">
        <v>1249.2073231032189</v>
      </c>
      <c r="G1141" s="1">
        <f t="shared" si="18"/>
        <v>10.105428904909054</v>
      </c>
      <c r="H1141" s="1">
        <f t="shared" si="18"/>
        <v>10.286797216524928</v>
      </c>
      <c r="I1141" t="s">
        <v>2857</v>
      </c>
    </row>
    <row r="1142" spans="1:9">
      <c r="A1142" s="1" t="s">
        <v>498</v>
      </c>
      <c r="B1142" s="2" t="s">
        <v>2528</v>
      </c>
      <c r="C1142" s="1">
        <v>1.11817094407616</v>
      </c>
      <c r="D1142" s="1">
        <v>0.209462293162998</v>
      </c>
      <c r="E1142" s="1">
        <v>2187.4486661014639</v>
      </c>
      <c r="F1142" s="1">
        <v>2852.401508827335</v>
      </c>
      <c r="G1142" s="1">
        <f t="shared" si="18"/>
        <v>11.095033445593417</v>
      </c>
      <c r="H1142" s="1">
        <f t="shared" si="18"/>
        <v>11.477961356915038</v>
      </c>
      <c r="I1142" t="s">
        <v>3541</v>
      </c>
    </row>
    <row r="1143" spans="1:9">
      <c r="A1143" s="1" t="s">
        <v>1279</v>
      </c>
      <c r="B1143" s="2" t="s">
        <v>2529</v>
      </c>
      <c r="C1143" s="1">
        <v>0.25616618039208999</v>
      </c>
      <c r="D1143" s="1">
        <v>0.80916164685788905</v>
      </c>
      <c r="E1143" s="1">
        <v>4.5507502617430626</v>
      </c>
      <c r="F1143" s="1">
        <v>3.9410708758230997</v>
      </c>
      <c r="G1143" s="1">
        <f t="shared" si="18"/>
        <v>2.1861044155676113</v>
      </c>
      <c r="H1143" s="1">
        <f t="shared" si="18"/>
        <v>1.9785876949918728</v>
      </c>
      <c r="I1143" t="s">
        <v>3021</v>
      </c>
    </row>
    <row r="1144" spans="1:9">
      <c r="A1144" s="1" t="s">
        <v>1869</v>
      </c>
      <c r="B1144" s="2" t="s">
        <v>2530</v>
      </c>
      <c r="C1144" s="1">
        <v>2.3164676376322801E-2</v>
      </c>
      <c r="D1144" s="1">
        <v>0.98759551214427899</v>
      </c>
      <c r="E1144" s="1">
        <v>4.330121213331708</v>
      </c>
      <c r="F1144" s="1">
        <v>3.3735513498648282</v>
      </c>
      <c r="G1144" s="1">
        <f t="shared" si="18"/>
        <v>2.1144074109623685</v>
      </c>
      <c r="H1144" s="1">
        <f t="shared" si="18"/>
        <v>1.7542681217098728</v>
      </c>
      <c r="I1144" t="s">
        <v>3963</v>
      </c>
    </row>
    <row r="1145" spans="1:9">
      <c r="A1145" s="1" t="s">
        <v>1051</v>
      </c>
      <c r="B1145" s="2" t="s">
        <v>1949</v>
      </c>
      <c r="C1145" s="1">
        <v>1.59486909661906</v>
      </c>
      <c r="D1145" s="1">
        <v>0.66359590666493395</v>
      </c>
      <c r="E1145" s="1">
        <v>0.31682132604411833</v>
      </c>
      <c r="F1145" s="1">
        <v>0.76140915777993856</v>
      </c>
      <c r="G1145" s="1">
        <f t="shared" si="18"/>
        <v>-1.6582586447521424</v>
      </c>
      <c r="H1145" s="1">
        <f t="shared" si="18"/>
        <v>-0.39325617299841631</v>
      </c>
      <c r="I1145" t="s">
        <v>3287</v>
      </c>
    </row>
    <row r="1146" spans="1:9">
      <c r="A1146" s="1" t="s">
        <v>958</v>
      </c>
      <c r="B1146" s="2" t="s">
        <v>1949</v>
      </c>
      <c r="C1146" s="1">
        <v>-0.75425337701037998</v>
      </c>
      <c r="D1146" s="1">
        <v>0.57421262614106305</v>
      </c>
      <c r="E1146" s="1">
        <v>0.84500077176809274</v>
      </c>
      <c r="F1146" s="1">
        <v>0.33941635263920306</v>
      </c>
      <c r="G1146" s="1">
        <f t="shared" si="18"/>
        <v>-0.24297543582923667</v>
      </c>
      <c r="H1146" s="1">
        <f t="shared" si="18"/>
        <v>-1.5588720211583424</v>
      </c>
      <c r="I1146" t="s">
        <v>3542</v>
      </c>
    </row>
    <row r="1147" spans="1:9">
      <c r="A1147" s="1" t="s">
        <v>940</v>
      </c>
      <c r="B1147" s="2" t="s">
        <v>1949</v>
      </c>
      <c r="C1147" s="1">
        <v>-0.81393760757454703</v>
      </c>
      <c r="D1147" s="1">
        <v>0.55829543885863797</v>
      </c>
      <c r="E1147" s="1">
        <v>197.40473121718574</v>
      </c>
      <c r="F1147" s="1">
        <v>67.537487670486314</v>
      </c>
      <c r="G1147" s="1">
        <f t="shared" si="18"/>
        <v>7.6250127571869406</v>
      </c>
      <c r="H1147" s="1">
        <f t="shared" si="18"/>
        <v>6.0776166083644654</v>
      </c>
      <c r="I1147" t="s">
        <v>2857</v>
      </c>
    </row>
    <row r="1148" spans="1:9">
      <c r="A1148" s="1" t="s">
        <v>1913</v>
      </c>
      <c r="B1148" s="2" t="s">
        <v>1949</v>
      </c>
      <c r="C1148" s="1">
        <v>-0.36053642771618699</v>
      </c>
      <c r="D1148" s="1" t="s">
        <v>1896</v>
      </c>
      <c r="E1148" s="1">
        <v>48.716905256730257</v>
      </c>
      <c r="F1148" s="1">
        <v>19.968501370416348</v>
      </c>
      <c r="G1148" s="1">
        <f t="shared" si="18"/>
        <v>5.6063505837847805</v>
      </c>
      <c r="H1148" s="1">
        <f t="shared" si="18"/>
        <v>4.3196541579347665</v>
      </c>
      <c r="I1148" t="s">
        <v>2857</v>
      </c>
    </row>
    <row r="1149" spans="1:9">
      <c r="A1149" s="1" t="s">
        <v>812</v>
      </c>
      <c r="B1149" s="2" t="s">
        <v>1949</v>
      </c>
      <c r="C1149" s="1">
        <v>0.59236046327178005</v>
      </c>
      <c r="D1149" s="1">
        <v>0.44396292266787701</v>
      </c>
      <c r="E1149" s="1">
        <v>244.22662858758929</v>
      </c>
      <c r="F1149" s="1">
        <v>228.0644065123054</v>
      </c>
      <c r="G1149" s="1">
        <f t="shared" si="18"/>
        <v>7.9320766990142184</v>
      </c>
      <c r="H1149" s="1">
        <f t="shared" si="18"/>
        <v>7.8332974958940538</v>
      </c>
      <c r="I1149" t="s">
        <v>2923</v>
      </c>
    </row>
    <row r="1150" spans="1:9">
      <c r="A1150" s="1" t="s">
        <v>1443</v>
      </c>
      <c r="B1150" s="2" t="s">
        <v>1949</v>
      </c>
      <c r="C1150" s="1">
        <v>0.37612284442398403</v>
      </c>
      <c r="D1150" s="1">
        <v>0.867692317894176</v>
      </c>
      <c r="E1150" s="1">
        <v>278.0545142363178</v>
      </c>
      <c r="F1150" s="1">
        <v>196.67249051756821</v>
      </c>
      <c r="G1150" s="1">
        <f t="shared" si="18"/>
        <v>8.1192239493718645</v>
      </c>
      <c r="H1150" s="1">
        <f t="shared" si="18"/>
        <v>7.619651365136928</v>
      </c>
      <c r="I1150" t="s">
        <v>2923</v>
      </c>
    </row>
    <row r="1151" spans="1:9">
      <c r="A1151" s="1" t="s">
        <v>1819</v>
      </c>
      <c r="B1151" s="2" t="s">
        <v>2531</v>
      </c>
      <c r="C1151" s="1">
        <v>-8.8678321611357802E-2</v>
      </c>
      <c r="D1151" s="1">
        <v>0.96745679022199205</v>
      </c>
      <c r="E1151" s="1">
        <v>407.40986112648483</v>
      </c>
      <c r="F1151" s="1">
        <v>202.4223968824615</v>
      </c>
      <c r="G1151" s="1">
        <f t="shared" si="18"/>
        <v>8.6703370901229597</v>
      </c>
      <c r="H1151" s="1">
        <f t="shared" si="18"/>
        <v>7.6612251146074941</v>
      </c>
      <c r="I1151" t="s">
        <v>3543</v>
      </c>
    </row>
    <row r="1152" spans="1:9">
      <c r="A1152" s="1" t="s">
        <v>1415</v>
      </c>
      <c r="B1152" s="2" t="s">
        <v>2532</v>
      </c>
      <c r="C1152" s="1">
        <v>-0.20238999372591299</v>
      </c>
      <c r="D1152" s="1">
        <v>0.86097576517654395</v>
      </c>
      <c r="E1152" s="1">
        <v>125.95100935279943</v>
      </c>
      <c r="F1152" s="1">
        <v>69.476745176951283</v>
      </c>
      <c r="G1152" s="1">
        <f t="shared" si="18"/>
        <v>6.9767188734383314</v>
      </c>
      <c r="H1152" s="1">
        <f t="shared" si="18"/>
        <v>6.1184582636296616</v>
      </c>
      <c r="I1152" t="s">
        <v>3544</v>
      </c>
    </row>
    <row r="1153" spans="1:9">
      <c r="A1153" s="1" t="s">
        <v>1643</v>
      </c>
      <c r="B1153" s="2" t="s">
        <v>1949</v>
      </c>
      <c r="C1153" s="1">
        <v>-0.146905161583885</v>
      </c>
      <c r="D1153" s="1">
        <v>0.91841032337015605</v>
      </c>
      <c r="E1153" s="1">
        <v>465.76906584963245</v>
      </c>
      <c r="F1153" s="1">
        <v>316.21720526833951</v>
      </c>
      <c r="G1153" s="1">
        <f t="shared" si="18"/>
        <v>8.8634710156109584</v>
      </c>
      <c r="H1153" s="1">
        <f t="shared" si="18"/>
        <v>8.3047720561428022</v>
      </c>
      <c r="I1153" t="s">
        <v>2923</v>
      </c>
    </row>
    <row r="1154" spans="1:9">
      <c r="A1154" s="1" t="s">
        <v>595</v>
      </c>
      <c r="B1154" s="2" t="s">
        <v>2533</v>
      </c>
      <c r="C1154" s="1">
        <v>1.0263500052026</v>
      </c>
      <c r="D1154" s="1">
        <v>0.258414830353907</v>
      </c>
      <c r="E1154" s="1">
        <v>3220.9516887490386</v>
      </c>
      <c r="F1154" s="1">
        <v>4864.8799747412522</v>
      </c>
      <c r="G1154" s="1">
        <f t="shared" si="18"/>
        <v>11.653271306474128</v>
      </c>
      <c r="H1154" s="1">
        <f t="shared" si="18"/>
        <v>12.248188496249844</v>
      </c>
      <c r="I1154" t="s">
        <v>3545</v>
      </c>
    </row>
    <row r="1155" spans="1:9">
      <c r="A1155" s="1" t="s">
        <v>468</v>
      </c>
      <c r="B1155" s="2" t="s">
        <v>2534</v>
      </c>
      <c r="C1155" s="1">
        <v>0.99680898562078402</v>
      </c>
      <c r="D1155" s="1">
        <v>0.196943222952223</v>
      </c>
      <c r="E1155" s="1">
        <v>1871.0030258488766</v>
      </c>
      <c r="F1155" s="1">
        <v>2592.0381708138862</v>
      </c>
      <c r="G1155" s="1">
        <f t="shared" si="18"/>
        <v>10.869596176417502</v>
      </c>
      <c r="H1155" s="1">
        <f t="shared" si="18"/>
        <v>11.339871248424139</v>
      </c>
      <c r="I1155" t="s">
        <v>3360</v>
      </c>
    </row>
    <row r="1156" spans="1:9">
      <c r="A1156" s="1" t="s">
        <v>1119</v>
      </c>
      <c r="B1156" s="2" t="s">
        <v>1949</v>
      </c>
      <c r="C1156" s="1">
        <v>-0.76335837344428403</v>
      </c>
      <c r="D1156" s="1">
        <v>0.698001686468538</v>
      </c>
      <c r="E1156" s="1">
        <v>93.6872329420558</v>
      </c>
      <c r="F1156" s="1">
        <v>42.108559130281385</v>
      </c>
      <c r="G1156" s="1">
        <f t="shared" si="18"/>
        <v>6.5497805555132143</v>
      </c>
      <c r="H1156" s="1">
        <f t="shared" si="18"/>
        <v>5.396041605132857</v>
      </c>
      <c r="I1156" t="s">
        <v>3546</v>
      </c>
    </row>
    <row r="1157" spans="1:9">
      <c r="A1157" s="1" t="s">
        <v>1346</v>
      </c>
      <c r="B1157" s="2" t="s">
        <v>1949</v>
      </c>
      <c r="C1157" s="1">
        <v>0.51391453139718901</v>
      </c>
      <c r="D1157" s="1">
        <v>0.83785314280641399</v>
      </c>
      <c r="E1157" s="1">
        <v>20.547553869864686</v>
      </c>
      <c r="F1157" s="1">
        <v>23.178705188851392</v>
      </c>
      <c r="G1157" s="1">
        <f t="shared" si="18"/>
        <v>4.3608947501146451</v>
      </c>
      <c r="H1157" s="1">
        <f t="shared" si="18"/>
        <v>4.5347280715079465</v>
      </c>
      <c r="I1157" t="s">
        <v>2857</v>
      </c>
    </row>
    <row r="1158" spans="1:9">
      <c r="A1158" s="1" t="s">
        <v>1882</v>
      </c>
      <c r="B1158" s="2" t="s">
        <v>1949</v>
      </c>
      <c r="C1158" s="1">
        <v>1.8220856625965998E-2</v>
      </c>
      <c r="D1158" s="1">
        <v>0.99466722611911096</v>
      </c>
      <c r="E1158" s="1">
        <v>1.9043253867505436</v>
      </c>
      <c r="F1158" s="1">
        <v>1.5855643240350448</v>
      </c>
      <c r="G1158" s="1">
        <f t="shared" si="18"/>
        <v>0.92928000897341512</v>
      </c>
      <c r="H1158" s="1">
        <f t="shared" si="18"/>
        <v>0.66499640666531812</v>
      </c>
      <c r="I1158" t="s">
        <v>2984</v>
      </c>
    </row>
    <row r="1159" spans="1:9">
      <c r="A1159" s="1" t="s">
        <v>1555</v>
      </c>
      <c r="B1159" s="2" t="s">
        <v>1949</v>
      </c>
      <c r="C1159" s="1">
        <v>-0.28879585054176998</v>
      </c>
      <c r="D1159" s="1">
        <v>0.89044876353847802</v>
      </c>
      <c r="E1159" s="1">
        <v>4.0856975682320043</v>
      </c>
      <c r="F1159" s="1">
        <v>2.6767895410263591</v>
      </c>
      <c r="G1159" s="1">
        <f t="shared" si="18"/>
        <v>2.0305824167583575</v>
      </c>
      <c r="H1159" s="1">
        <f t="shared" si="18"/>
        <v>1.4205037134824468</v>
      </c>
      <c r="I1159" t="s">
        <v>2857</v>
      </c>
    </row>
    <row r="1160" spans="1:9">
      <c r="A1160" s="1" t="s">
        <v>1061</v>
      </c>
      <c r="B1160" s="2" t="s">
        <v>1949</v>
      </c>
      <c r="C1160" s="1">
        <v>2.1299839051595799</v>
      </c>
      <c r="D1160" s="1">
        <v>0.67079527923121696</v>
      </c>
      <c r="E1160" s="1">
        <v>6.3742752608385314E-2</v>
      </c>
      <c r="F1160" s="1">
        <v>0.23076857760893868</v>
      </c>
      <c r="G1160" s="1">
        <f t="shared" si="18"/>
        <v>-3.9715948692984004</v>
      </c>
      <c r="H1160" s="1">
        <f t="shared" si="18"/>
        <v>-2.1154813007738769</v>
      </c>
      <c r="I1160" t="s">
        <v>2857</v>
      </c>
    </row>
    <row r="1161" spans="1:9">
      <c r="A1161" s="1" t="s">
        <v>1063</v>
      </c>
      <c r="B1161" s="2" t="s">
        <v>2535</v>
      </c>
      <c r="C1161" s="1">
        <v>-1.0161085356537101</v>
      </c>
      <c r="D1161" s="1">
        <v>0.67294847460582397</v>
      </c>
      <c r="E1161" s="1">
        <v>1.186422676689439</v>
      </c>
      <c r="F1161" s="1">
        <v>0.47736655819390267</v>
      </c>
      <c r="G1161" s="1">
        <f t="shared" si="18"/>
        <v>0.24661807811989886</v>
      </c>
      <c r="H1161" s="1">
        <f t="shared" si="18"/>
        <v>-1.0668305926019801</v>
      </c>
      <c r="I1161" t="s">
        <v>3547</v>
      </c>
    </row>
    <row r="1162" spans="1:9">
      <c r="A1162" s="1" t="s">
        <v>1556</v>
      </c>
      <c r="B1162" s="2" t="s">
        <v>1949</v>
      </c>
      <c r="C1162" s="1">
        <v>0.51726856139905397</v>
      </c>
      <c r="D1162" s="1">
        <v>0.89044876353847802</v>
      </c>
      <c r="E1162" s="1">
        <v>0.95077856246620662</v>
      </c>
      <c r="F1162" s="1">
        <v>1.1412563620185401</v>
      </c>
      <c r="G1162" s="1">
        <f t="shared" si="18"/>
        <v>-7.2818720185433033E-2</v>
      </c>
      <c r="H1162" s="1">
        <f t="shared" si="18"/>
        <v>0.1906229026428071</v>
      </c>
      <c r="I1162" t="s">
        <v>2857</v>
      </c>
    </row>
    <row r="1163" spans="1:9">
      <c r="A1163" s="1" t="s">
        <v>1683</v>
      </c>
      <c r="B1163" s="2" t="s">
        <v>1949</v>
      </c>
      <c r="C1163" s="1">
        <v>-0.54515710029773101</v>
      </c>
      <c r="D1163" s="1">
        <v>0.93053311394543803</v>
      </c>
      <c r="E1163" s="1">
        <v>0.27621859463633636</v>
      </c>
      <c r="F1163" s="1">
        <v>0.15912218606463424</v>
      </c>
      <c r="G1163" s="1">
        <f t="shared" si="18"/>
        <v>-1.8561176518784641</v>
      </c>
      <c r="H1163" s="1">
        <f t="shared" si="18"/>
        <v>-2.651793093323136</v>
      </c>
      <c r="I1163" t="s">
        <v>3548</v>
      </c>
    </row>
    <row r="1164" spans="1:9">
      <c r="A1164" s="1" t="s">
        <v>1679</v>
      </c>
      <c r="B1164" s="2" t="s">
        <v>1949</v>
      </c>
      <c r="C1164" s="1">
        <v>-0.35143925791868402</v>
      </c>
      <c r="D1164" s="1">
        <v>0.92981972943993196</v>
      </c>
      <c r="E1164" s="1">
        <v>0.89892643788095217</v>
      </c>
      <c r="F1164" s="1">
        <v>0.59465807194175846</v>
      </c>
      <c r="G1164" s="1">
        <f t="shared" si="18"/>
        <v>-0.15372503481684929</v>
      </c>
      <c r="H1164" s="1">
        <f t="shared" si="18"/>
        <v>-0.74986773690342501</v>
      </c>
      <c r="I1164" t="s">
        <v>2857</v>
      </c>
    </row>
    <row r="1165" spans="1:9">
      <c r="A1165" s="1" t="s">
        <v>1714</v>
      </c>
      <c r="B1165" s="2" t="s">
        <v>1949</v>
      </c>
      <c r="C1165" s="1">
        <v>0.361736953493003</v>
      </c>
      <c r="D1165" s="1">
        <v>0.93724623234575599</v>
      </c>
      <c r="E1165" s="1">
        <v>1.1406383231518806</v>
      </c>
      <c r="F1165" s="1">
        <v>1.2413186825650231</v>
      </c>
      <c r="G1165" s="1">
        <f t="shared" si="18"/>
        <v>0.18984141028419521</v>
      </c>
      <c r="H1165" s="1">
        <f t="shared" si="18"/>
        <v>0.31187354474629236</v>
      </c>
      <c r="I1165" t="s">
        <v>2857</v>
      </c>
    </row>
    <row r="1166" spans="1:9">
      <c r="A1166" s="1" t="s">
        <v>982</v>
      </c>
      <c r="B1166" s="2" t="s">
        <v>1949</v>
      </c>
      <c r="C1166" s="1">
        <v>1.08683487676891</v>
      </c>
      <c r="D1166" s="1">
        <v>0.592844829326579</v>
      </c>
      <c r="E1166" s="1">
        <v>0.23004981413348413</v>
      </c>
      <c r="F1166" s="1">
        <v>0.36967533787387374</v>
      </c>
      <c r="G1166" s="1">
        <f t="shared" si="18"/>
        <v>-2.1199818040571978</v>
      </c>
      <c r="H1166" s="1">
        <f t="shared" si="18"/>
        <v>-1.4356692945698191</v>
      </c>
      <c r="I1166" t="s">
        <v>2857</v>
      </c>
    </row>
    <row r="1167" spans="1:9">
      <c r="A1167" s="1" t="s">
        <v>1591</v>
      </c>
      <c r="B1167" s="2" t="s">
        <v>1949</v>
      </c>
      <c r="C1167" s="1">
        <v>0.43905994460119302</v>
      </c>
      <c r="D1167" s="1">
        <v>0.89864855364732299</v>
      </c>
      <c r="E1167" s="1">
        <v>0.90787373264513338</v>
      </c>
      <c r="F1167" s="1">
        <v>1.0289224745232917</v>
      </c>
      <c r="G1167" s="1">
        <f t="shared" si="18"/>
        <v>-0.1394364338842852</v>
      </c>
      <c r="H1167" s="1">
        <f t="shared" si="18"/>
        <v>4.1134284628130874E-2</v>
      </c>
      <c r="I1167" t="s">
        <v>2857</v>
      </c>
    </row>
    <row r="1168" spans="1:9">
      <c r="A1168" s="1" t="s">
        <v>1153</v>
      </c>
      <c r="B1168" s="2" t="s">
        <v>1949</v>
      </c>
      <c r="C1168" s="1">
        <v>-0.50678993584215304</v>
      </c>
      <c r="D1168" s="1">
        <v>0.71967585279254798</v>
      </c>
      <c r="E1168" s="1">
        <v>2.3883680018625064</v>
      </c>
      <c r="F1168" s="1">
        <v>1.3017783688005542</v>
      </c>
      <c r="G1168" s="1">
        <f t="shared" si="18"/>
        <v>1.2560251454628892</v>
      </c>
      <c r="H1168" s="1">
        <f t="shared" si="18"/>
        <v>0.38048384677572844</v>
      </c>
      <c r="I1168" t="s">
        <v>3549</v>
      </c>
    </row>
    <row r="1169" spans="1:9">
      <c r="A1169" s="1" t="s">
        <v>829</v>
      </c>
      <c r="B1169" s="2" t="s">
        <v>2536</v>
      </c>
      <c r="C1169" s="1">
        <v>-1.90956301971688</v>
      </c>
      <c r="D1169" s="1">
        <v>0.46635522872618901</v>
      </c>
      <c r="E1169" s="1">
        <v>1.124982022494345</v>
      </c>
      <c r="F1169" s="1">
        <v>0.25422688035850988</v>
      </c>
      <c r="G1169" s="1">
        <f t="shared" si="18"/>
        <v>0.16990194698410133</v>
      </c>
      <c r="H1169" s="1">
        <f t="shared" si="18"/>
        <v>-1.9758115149392128</v>
      </c>
      <c r="I1169" t="s">
        <v>3550</v>
      </c>
    </row>
    <row r="1170" spans="1:9">
      <c r="A1170" s="1" t="s">
        <v>1033</v>
      </c>
      <c r="B1170" s="2" t="s">
        <v>1949</v>
      </c>
      <c r="C1170" s="1">
        <v>-3.1500135196957002</v>
      </c>
      <c r="D1170" s="1">
        <v>0.65126015270093296</v>
      </c>
      <c r="E1170" s="1">
        <v>0.13937613323990147</v>
      </c>
      <c r="F1170" s="1">
        <v>0</v>
      </c>
      <c r="G1170" s="1">
        <f t="shared" si="18"/>
        <v>-2.8429445595373664</v>
      </c>
      <c r="H1170" s="1" t="s">
        <v>1896</v>
      </c>
      <c r="I1170" t="s">
        <v>2857</v>
      </c>
    </row>
    <row r="1171" spans="1:9">
      <c r="A1171" s="1" t="s">
        <v>1496</v>
      </c>
      <c r="B1171" s="2" t="s">
        <v>1949</v>
      </c>
      <c r="C1171" s="1">
        <v>-0.69152729714193095</v>
      </c>
      <c r="D1171" s="1">
        <v>0.87525945177809406</v>
      </c>
      <c r="E1171" s="1">
        <v>0.53203416235103307</v>
      </c>
      <c r="F1171" s="1">
        <v>0.26630598691264046</v>
      </c>
      <c r="G1171" s="1">
        <f t="shared" ref="G1171:H1234" si="19">LOG(E1171,2)</f>
        <v>-0.91040920955179216</v>
      </c>
      <c r="H1171" s="1">
        <f t="shared" si="19"/>
        <v>-1.9088432322716664</v>
      </c>
      <c r="I1171" t="s">
        <v>3551</v>
      </c>
    </row>
    <row r="1172" spans="1:9">
      <c r="A1172" s="1" t="s">
        <v>1692</v>
      </c>
      <c r="B1172" s="2" t="s">
        <v>1949</v>
      </c>
      <c r="C1172" s="1">
        <v>-0.271589121854657</v>
      </c>
      <c r="D1172" s="1">
        <v>0.93224938900284204</v>
      </c>
      <c r="E1172" s="1">
        <v>1.0345146805807484</v>
      </c>
      <c r="F1172" s="1">
        <v>0.70317750955023384</v>
      </c>
      <c r="G1172" s="1">
        <f t="shared" si="19"/>
        <v>4.8954118325776202E-2</v>
      </c>
      <c r="H1172" s="1">
        <f t="shared" si="19"/>
        <v>-0.50803916686797668</v>
      </c>
      <c r="I1172" t="s">
        <v>3552</v>
      </c>
    </row>
    <row r="1173" spans="1:9">
      <c r="A1173" s="1" t="s">
        <v>1800</v>
      </c>
      <c r="B1173" s="2" t="s">
        <v>1949</v>
      </c>
      <c r="C1173" s="1">
        <v>0.151558218885047</v>
      </c>
      <c r="D1173" s="1">
        <v>0.96251665896601701</v>
      </c>
      <c r="E1173" s="1">
        <v>0.96855887355172576</v>
      </c>
      <c r="F1173" s="1">
        <v>0.88817265802586487</v>
      </c>
      <c r="G1173" s="1">
        <f t="shared" si="19"/>
        <v>-4.6088349621414566E-2</v>
      </c>
      <c r="H1173" s="1">
        <f t="shared" si="19"/>
        <v>-0.17108793558149432</v>
      </c>
      <c r="I1173" t="s">
        <v>3553</v>
      </c>
    </row>
    <row r="1174" spans="1:9">
      <c r="A1174" s="1" t="s">
        <v>1626</v>
      </c>
      <c r="B1174" s="2" t="s">
        <v>1949</v>
      </c>
      <c r="C1174" s="1">
        <v>0.35921259322583798</v>
      </c>
      <c r="D1174" s="1">
        <v>0.91205734303729202</v>
      </c>
      <c r="E1174" s="1">
        <v>2.2459475975628989</v>
      </c>
      <c r="F1174" s="1">
        <v>2.402790500875295</v>
      </c>
      <c r="G1174" s="1">
        <f t="shared" si="19"/>
        <v>1.1673242671783683</v>
      </c>
      <c r="H1174" s="1">
        <f t="shared" si="19"/>
        <v>1.264710865478105</v>
      </c>
      <c r="I1174" t="s">
        <v>3554</v>
      </c>
    </row>
    <row r="1175" spans="1:9">
      <c r="A1175" s="1" t="s">
        <v>1134</v>
      </c>
      <c r="B1175" s="2" t="s">
        <v>1949</v>
      </c>
      <c r="C1175" s="1">
        <v>-1.0702415640757801</v>
      </c>
      <c r="D1175" s="1">
        <v>0.70502424458676605</v>
      </c>
      <c r="E1175" s="1">
        <v>0.53856206371459092</v>
      </c>
      <c r="F1175" s="1">
        <v>0.18582336576407732</v>
      </c>
      <c r="G1175" s="1">
        <f t="shared" si="19"/>
        <v>-0.89281548483684314</v>
      </c>
      <c r="H1175" s="1">
        <f t="shared" si="19"/>
        <v>-2.4279961746925514</v>
      </c>
      <c r="I1175" t="s">
        <v>2857</v>
      </c>
    </row>
    <row r="1176" spans="1:9">
      <c r="A1176" s="1" t="s">
        <v>1671</v>
      </c>
      <c r="B1176" s="2" t="s">
        <v>1949</v>
      </c>
      <c r="C1176" s="1">
        <v>-0.37142516237733098</v>
      </c>
      <c r="D1176" s="1">
        <v>0.92678917852925202</v>
      </c>
      <c r="E1176" s="1">
        <v>0.88167308319824844</v>
      </c>
      <c r="F1176" s="1">
        <v>0.56865680260100537</v>
      </c>
      <c r="G1176" s="1">
        <f t="shared" si="19"/>
        <v>-0.181684278875684</v>
      </c>
      <c r="H1176" s="1">
        <f t="shared" si="19"/>
        <v>-0.81436987920335469</v>
      </c>
      <c r="I1176" t="s">
        <v>3555</v>
      </c>
    </row>
    <row r="1177" spans="1:9">
      <c r="A1177" s="1" t="s">
        <v>1318</v>
      </c>
      <c r="B1177" s="2" t="s">
        <v>1949</v>
      </c>
      <c r="C1177" s="1">
        <v>1.15880931071685</v>
      </c>
      <c r="D1177" s="1">
        <v>0.82431309027993105</v>
      </c>
      <c r="E1177" s="1">
        <v>8.5834894092335953E-2</v>
      </c>
      <c r="F1177" s="1">
        <v>0.16293663595140714</v>
      </c>
      <c r="G1177" s="1">
        <f t="shared" si="19"/>
        <v>-3.542291930161579</v>
      </c>
      <c r="H1177" s="1">
        <f t="shared" si="19"/>
        <v>-2.6176170676791983</v>
      </c>
      <c r="I1177" t="s">
        <v>3556</v>
      </c>
    </row>
    <row r="1178" spans="1:9">
      <c r="A1178" s="1" t="s">
        <v>1253</v>
      </c>
      <c r="B1178" s="2" t="s">
        <v>1949</v>
      </c>
      <c r="C1178" s="1">
        <v>-1.2995737300245001</v>
      </c>
      <c r="D1178" s="1">
        <v>0.79834102469978696</v>
      </c>
      <c r="E1178" s="1">
        <v>0.55243718927267271</v>
      </c>
      <c r="F1178" s="1">
        <v>0.16745099619687007</v>
      </c>
      <c r="G1178" s="1">
        <f t="shared" si="19"/>
        <v>-0.85611765187846411</v>
      </c>
      <c r="H1178" s="1">
        <f t="shared" si="19"/>
        <v>-2.5781891359582363</v>
      </c>
      <c r="I1178" t="s">
        <v>3557</v>
      </c>
    </row>
    <row r="1179" spans="1:9">
      <c r="A1179" s="1" t="s">
        <v>1147</v>
      </c>
      <c r="B1179" s="2" t="s">
        <v>1949</v>
      </c>
      <c r="C1179" s="1">
        <v>1.5273896261697499</v>
      </c>
      <c r="D1179" s="1">
        <v>0.71813969306765602</v>
      </c>
      <c r="E1179" s="1">
        <v>9.6036407553155734E-2</v>
      </c>
      <c r="F1179" s="1">
        <v>0.22949709431334772</v>
      </c>
      <c r="G1179" s="1">
        <f t="shared" si="19"/>
        <v>-3.3802747522849321</v>
      </c>
      <c r="H1179" s="1">
        <f t="shared" si="19"/>
        <v>-2.1234522072450606</v>
      </c>
      <c r="I1179" t="s">
        <v>2857</v>
      </c>
    </row>
    <row r="1180" spans="1:9">
      <c r="A1180" s="1" t="s">
        <v>898</v>
      </c>
      <c r="B1180" s="2" t="s">
        <v>1949</v>
      </c>
      <c r="C1180" s="1">
        <v>0.52351421037701995</v>
      </c>
      <c r="D1180" s="1">
        <v>0.519667036112754</v>
      </c>
      <c r="E1180" s="1">
        <v>8.7448099337868772</v>
      </c>
      <c r="F1180" s="1">
        <v>8.2637972657918191</v>
      </c>
      <c r="G1180" s="1">
        <f t="shared" si="19"/>
        <v>3.128427027879003</v>
      </c>
      <c r="H1180" s="1">
        <f t="shared" si="19"/>
        <v>3.0468048612668088</v>
      </c>
      <c r="I1180" t="s">
        <v>2857</v>
      </c>
    </row>
    <row r="1181" spans="1:9">
      <c r="A1181" s="1" t="s">
        <v>462</v>
      </c>
      <c r="B1181" s="2" t="s">
        <v>1949</v>
      </c>
      <c r="C1181" s="1">
        <v>1.4931718853132701</v>
      </c>
      <c r="D1181" s="1">
        <v>0.191112873152984</v>
      </c>
      <c r="E1181" s="1">
        <v>1.8685642863186451</v>
      </c>
      <c r="F1181" s="1">
        <v>3.2124871772853179</v>
      </c>
      <c r="G1181" s="1">
        <f t="shared" si="19"/>
        <v>0.90193019923253126</v>
      </c>
      <c r="H1181" s="1">
        <f t="shared" si="19"/>
        <v>1.6836906957683671</v>
      </c>
      <c r="I1181" t="s">
        <v>2857</v>
      </c>
    </row>
    <row r="1182" spans="1:9">
      <c r="A1182" s="1" t="s">
        <v>1303</v>
      </c>
      <c r="B1182" s="2" t="s">
        <v>1949</v>
      </c>
      <c r="C1182" s="1">
        <v>0.59710934519841896</v>
      </c>
      <c r="D1182" s="1">
        <v>0.81564859001235201</v>
      </c>
      <c r="E1182" s="1">
        <v>0.44462744868371806</v>
      </c>
      <c r="F1182" s="1">
        <v>0.46802290911762129</v>
      </c>
      <c r="G1182" s="1">
        <f t="shared" si="19"/>
        <v>-1.1693310802662387</v>
      </c>
      <c r="H1182" s="1">
        <f t="shared" si="19"/>
        <v>-1.0953489452892136</v>
      </c>
      <c r="I1182" t="s">
        <v>3558</v>
      </c>
    </row>
    <row r="1183" spans="1:9">
      <c r="A1183" s="1" t="s">
        <v>1220</v>
      </c>
      <c r="B1183" s="2" t="s">
        <v>1949</v>
      </c>
      <c r="C1183" s="1">
        <v>-1.00742543885772</v>
      </c>
      <c r="D1183" s="1">
        <v>0.76573155438399099</v>
      </c>
      <c r="E1183" s="1">
        <v>193.1459747275874</v>
      </c>
      <c r="F1183" s="1">
        <v>77.12277670814008</v>
      </c>
      <c r="G1183" s="1">
        <f t="shared" si="19"/>
        <v>7.5935478010693407</v>
      </c>
      <c r="H1183" s="1">
        <f t="shared" si="19"/>
        <v>6.2690850898025969</v>
      </c>
      <c r="I1183" t="s">
        <v>2857</v>
      </c>
    </row>
    <row r="1184" spans="1:9">
      <c r="A1184" s="1" t="s">
        <v>724</v>
      </c>
      <c r="B1184" s="2" t="s">
        <v>1949</v>
      </c>
      <c r="C1184" s="1">
        <v>0.59543603009797896</v>
      </c>
      <c r="D1184" s="1">
        <v>0.34788023665325102</v>
      </c>
      <c r="E1184" s="1">
        <v>9.4586988682269748</v>
      </c>
      <c r="F1184" s="1">
        <v>9.210534169310014</v>
      </c>
      <c r="G1184" s="1">
        <f t="shared" si="19"/>
        <v>3.2416417411271099</v>
      </c>
      <c r="H1184" s="1">
        <f t="shared" si="19"/>
        <v>3.2032848285280338</v>
      </c>
      <c r="I1184" t="s">
        <v>2857</v>
      </c>
    </row>
    <row r="1185" spans="1:9">
      <c r="A1185" s="1" t="s">
        <v>767</v>
      </c>
      <c r="B1185" s="2" t="s">
        <v>1949</v>
      </c>
      <c r="C1185" s="1">
        <v>0.60264562446257397</v>
      </c>
      <c r="D1185" s="1">
        <v>0.39027529491882901</v>
      </c>
      <c r="E1185" s="1">
        <v>4.3510348394695875</v>
      </c>
      <c r="F1185" s="1">
        <v>4.5651073312003723</v>
      </c>
      <c r="G1185" s="1">
        <f t="shared" si="19"/>
        <v>2.1213585688271368</v>
      </c>
      <c r="H1185" s="1">
        <f t="shared" si="19"/>
        <v>2.1906487801153429</v>
      </c>
      <c r="I1185" t="s">
        <v>3559</v>
      </c>
    </row>
    <row r="1186" spans="1:9">
      <c r="A1186" s="1" t="s">
        <v>606</v>
      </c>
      <c r="B1186" s="2" t="s">
        <v>1949</v>
      </c>
      <c r="C1186" s="1">
        <v>0.59600649596008903</v>
      </c>
      <c r="D1186" s="1">
        <v>0.26691841392854099</v>
      </c>
      <c r="E1186" s="1">
        <v>20.737453843228309</v>
      </c>
      <c r="F1186" s="1">
        <v>20.5761877357325</v>
      </c>
      <c r="G1186" s="1">
        <f t="shared" si="19"/>
        <v>4.3741668649668863</v>
      </c>
      <c r="H1186" s="1">
        <f t="shared" si="19"/>
        <v>4.3629038057769938</v>
      </c>
      <c r="I1186" t="s">
        <v>3560</v>
      </c>
    </row>
    <row r="1187" spans="1:9">
      <c r="A1187" s="1" t="s">
        <v>1481</v>
      </c>
      <c r="B1187" s="2" t="s">
        <v>1949</v>
      </c>
      <c r="C1187" s="1">
        <v>-0.200507654590137</v>
      </c>
      <c r="D1187" s="1">
        <v>0.87513288885773899</v>
      </c>
      <c r="E1187" s="1">
        <v>2.5991355279669346</v>
      </c>
      <c r="F1187" s="1">
        <v>1.5742551810275829</v>
      </c>
      <c r="G1187" s="1">
        <f t="shared" si="19"/>
        <v>1.3780318629090051</v>
      </c>
      <c r="H1187" s="1">
        <f t="shared" si="19"/>
        <v>0.65466941540934676</v>
      </c>
      <c r="I1187" t="s">
        <v>2857</v>
      </c>
    </row>
    <row r="1188" spans="1:9">
      <c r="A1188" s="1" t="s">
        <v>1870</v>
      </c>
      <c r="B1188" s="2" t="s">
        <v>1949</v>
      </c>
      <c r="C1188" s="1">
        <v>1.8523303881913301E-2</v>
      </c>
      <c r="D1188" s="1">
        <v>0.98759551214427899</v>
      </c>
      <c r="E1188" s="1">
        <v>7.4052469154581049</v>
      </c>
      <c r="F1188" s="1">
        <v>4.6974876610249572</v>
      </c>
      <c r="G1188" s="1">
        <f t="shared" si="19"/>
        <v>2.8885478405469414</v>
      </c>
      <c r="H1188" s="1">
        <f t="shared" si="19"/>
        <v>2.2318893720973834</v>
      </c>
      <c r="I1188" t="s">
        <v>2857</v>
      </c>
    </row>
    <row r="1189" spans="1:9">
      <c r="A1189" s="1" t="s">
        <v>1260</v>
      </c>
      <c r="B1189" s="2" t="s">
        <v>1949</v>
      </c>
      <c r="C1189" s="1">
        <v>0.48404229963008899</v>
      </c>
      <c r="D1189" s="1">
        <v>0.79925081887411598</v>
      </c>
      <c r="E1189" s="1">
        <v>5.1853544213600822</v>
      </c>
      <c r="F1189" s="1">
        <v>4.1817958515387943</v>
      </c>
      <c r="G1189" s="1">
        <f t="shared" si="19"/>
        <v>2.374442601278353</v>
      </c>
      <c r="H1189" s="1">
        <f t="shared" si="19"/>
        <v>2.0641226336248715</v>
      </c>
      <c r="I1189" t="s">
        <v>2857</v>
      </c>
    </row>
    <row r="1190" spans="1:9">
      <c r="A1190" s="1" t="s">
        <v>1216</v>
      </c>
      <c r="B1190" s="2" t="s">
        <v>1949</v>
      </c>
      <c r="C1190" s="1">
        <v>0.41283444915658501</v>
      </c>
      <c r="D1190" s="1">
        <v>0.76192332602130097</v>
      </c>
      <c r="E1190" s="1">
        <v>6.1831018857988953</v>
      </c>
      <c r="F1190" s="1">
        <v>4.9370400837274451</v>
      </c>
      <c r="G1190" s="1">
        <f t="shared" si="19"/>
        <v>2.6283307786738126</v>
      </c>
      <c r="H1190" s="1">
        <f t="shared" si="19"/>
        <v>2.3036463583380842</v>
      </c>
      <c r="I1190" t="s">
        <v>2857</v>
      </c>
    </row>
    <row r="1191" spans="1:9">
      <c r="A1191" s="1" t="s">
        <v>1405</v>
      </c>
      <c r="B1191" s="2" t="s">
        <v>1949</v>
      </c>
      <c r="C1191" s="1">
        <v>0.29594115650423702</v>
      </c>
      <c r="D1191" s="1">
        <v>0.85855538497241202</v>
      </c>
      <c r="E1191" s="1">
        <v>14.451948862201874</v>
      </c>
      <c r="F1191" s="1">
        <v>10.779995307385219</v>
      </c>
      <c r="G1191" s="1">
        <f t="shared" si="19"/>
        <v>3.8531921498452055</v>
      </c>
      <c r="H1191" s="1">
        <f t="shared" si="19"/>
        <v>3.4302846449616822</v>
      </c>
      <c r="I1191" t="s">
        <v>2783</v>
      </c>
    </row>
    <row r="1192" spans="1:9">
      <c r="A1192" s="1" t="s">
        <v>755</v>
      </c>
      <c r="B1192" s="2" t="s">
        <v>1949</v>
      </c>
      <c r="C1192" s="1">
        <v>0.84546375147306796</v>
      </c>
      <c r="D1192" s="1">
        <v>0.37958842598201997</v>
      </c>
      <c r="E1192" s="1">
        <v>1.4423109312102147</v>
      </c>
      <c r="F1192" s="1">
        <v>1.8609690846265898</v>
      </c>
      <c r="G1192" s="1">
        <f t="shared" si="19"/>
        <v>0.52838221212351855</v>
      </c>
      <c r="H1192" s="1">
        <f t="shared" si="19"/>
        <v>0.89605408880578286</v>
      </c>
      <c r="I1192" t="s">
        <v>3561</v>
      </c>
    </row>
    <row r="1193" spans="1:9">
      <c r="A1193" s="1" t="s">
        <v>1640</v>
      </c>
      <c r="B1193" s="2" t="s">
        <v>1949</v>
      </c>
      <c r="C1193" s="1">
        <v>-0.15002066289229801</v>
      </c>
      <c r="D1193" s="1">
        <v>0.91652208776842603</v>
      </c>
      <c r="E1193" s="1">
        <v>1.84464653392384</v>
      </c>
      <c r="F1193" s="1">
        <v>1.1716495539060676</v>
      </c>
      <c r="G1193" s="1">
        <f t="shared" si="19"/>
        <v>0.88334439752735949</v>
      </c>
      <c r="H1193" s="1">
        <f t="shared" si="19"/>
        <v>0.22854111716116568</v>
      </c>
      <c r="I1193" t="s">
        <v>3562</v>
      </c>
    </row>
    <row r="1194" spans="1:9">
      <c r="A1194" s="1" t="s">
        <v>1339</v>
      </c>
      <c r="B1194" s="2" t="s">
        <v>1949</v>
      </c>
      <c r="C1194" s="1">
        <v>-0.321205588173538</v>
      </c>
      <c r="D1194" s="1">
        <v>0.83504772719897202</v>
      </c>
      <c r="E1194" s="1">
        <v>1.3780190042933136</v>
      </c>
      <c r="F1194" s="1">
        <v>0.77260176281181259</v>
      </c>
      <c r="G1194" s="1">
        <f t="shared" si="19"/>
        <v>0.46259578442149407</v>
      </c>
      <c r="H1194" s="1">
        <f t="shared" si="19"/>
        <v>-0.37220312557928537</v>
      </c>
      <c r="I1194" t="s">
        <v>3563</v>
      </c>
    </row>
    <row r="1195" spans="1:9">
      <c r="A1195" s="1" t="s">
        <v>1369</v>
      </c>
      <c r="B1195" s="2" t="s">
        <v>1949</v>
      </c>
      <c r="C1195" s="1">
        <v>0.28319523731844798</v>
      </c>
      <c r="D1195" s="1">
        <v>0.85483986215361496</v>
      </c>
      <c r="E1195" s="1">
        <v>1.8397855292168925</v>
      </c>
      <c r="F1195" s="1">
        <v>1.6483162017412802</v>
      </c>
      <c r="G1195" s="1">
        <f t="shared" si="19"/>
        <v>0.87953759564674527</v>
      </c>
      <c r="H1195" s="1">
        <f t="shared" si="19"/>
        <v>0.72099302584988101</v>
      </c>
      <c r="I1195" t="s">
        <v>3564</v>
      </c>
    </row>
    <row r="1196" spans="1:9">
      <c r="A1196" s="1" t="s">
        <v>1601</v>
      </c>
      <c r="B1196" s="2" t="s">
        <v>1949</v>
      </c>
      <c r="C1196" s="1">
        <v>-0.37763023196429502</v>
      </c>
      <c r="D1196" s="1">
        <v>0.90307862129198702</v>
      </c>
      <c r="E1196" s="1">
        <v>1.4574150410147457</v>
      </c>
      <c r="F1196" s="1">
        <v>0.94271816329855296</v>
      </c>
      <c r="G1196" s="1">
        <f t="shared" si="19"/>
        <v>0.54341178498378262</v>
      </c>
      <c r="H1196" s="1">
        <f t="shared" si="19"/>
        <v>-8.5101570206557536E-2</v>
      </c>
      <c r="I1196" t="s">
        <v>2857</v>
      </c>
    </row>
    <row r="1197" spans="1:9">
      <c r="A1197" s="1" t="s">
        <v>1458</v>
      </c>
      <c r="B1197" s="2" t="s">
        <v>1949</v>
      </c>
      <c r="C1197" s="1">
        <v>-0.79827995844606503</v>
      </c>
      <c r="D1197" s="1">
        <v>0.86997605375078702</v>
      </c>
      <c r="E1197" s="1">
        <v>0.33144894834621291</v>
      </c>
      <c r="F1197" s="1">
        <v>0.16166515265581619</v>
      </c>
      <c r="G1197" s="1">
        <f t="shared" si="19"/>
        <v>-1.593141419540764</v>
      </c>
      <c r="H1197" s="1">
        <f t="shared" si="19"/>
        <v>-2.6289193592335391</v>
      </c>
      <c r="I1197" t="s">
        <v>3565</v>
      </c>
    </row>
    <row r="1198" spans="1:9">
      <c r="A1198" s="1" t="s">
        <v>707</v>
      </c>
      <c r="B1198" s="2" t="s">
        <v>1949</v>
      </c>
      <c r="C1198" s="1">
        <v>1.68989307314097</v>
      </c>
      <c r="D1198" s="1">
        <v>0.339351316978319</v>
      </c>
      <c r="E1198" s="1">
        <v>0.24814772609734356</v>
      </c>
      <c r="F1198" s="1">
        <v>0.54691911838523788</v>
      </c>
      <c r="G1198" s="1">
        <f t="shared" si="19"/>
        <v>-2.010728860333395</v>
      </c>
      <c r="H1198" s="1">
        <f t="shared" si="19"/>
        <v>-0.87060060031981978</v>
      </c>
      <c r="I1198" t="s">
        <v>2857</v>
      </c>
    </row>
    <row r="1199" spans="1:9">
      <c r="A1199" s="1" t="s">
        <v>1651</v>
      </c>
      <c r="B1199" s="2" t="s">
        <v>1949</v>
      </c>
      <c r="C1199" s="1">
        <v>0.19659362906024699</v>
      </c>
      <c r="D1199" s="1">
        <v>0.92576820050294395</v>
      </c>
      <c r="E1199" s="1">
        <v>4.6593317004372414</v>
      </c>
      <c r="F1199" s="1">
        <v>4.3025981254972363</v>
      </c>
      <c r="G1199" s="1">
        <f t="shared" si="19"/>
        <v>2.2201230403715919</v>
      </c>
      <c r="H1199" s="1">
        <f t="shared" si="19"/>
        <v>2.1052080948927796</v>
      </c>
      <c r="I1199" t="s">
        <v>2857</v>
      </c>
    </row>
    <row r="1200" spans="1:9">
      <c r="A1200" s="1" t="s">
        <v>1569</v>
      </c>
      <c r="B1200" s="2" t="s">
        <v>1949</v>
      </c>
      <c r="C1200" s="1">
        <v>0.27236719706684198</v>
      </c>
      <c r="D1200" s="1">
        <v>0.89149848761812001</v>
      </c>
      <c r="E1200" s="1">
        <v>4.5085414266766461</v>
      </c>
      <c r="F1200" s="1">
        <v>4.3571436612619561</v>
      </c>
      <c r="G1200" s="1">
        <f t="shared" si="19"/>
        <v>2.1726607778610463</v>
      </c>
      <c r="H1200" s="1">
        <f t="shared" si="19"/>
        <v>2.1233826817574037</v>
      </c>
      <c r="I1200" t="s">
        <v>3566</v>
      </c>
    </row>
    <row r="1201" spans="1:9">
      <c r="A1201" s="1" t="s">
        <v>1036</v>
      </c>
      <c r="B1201" s="2" t="s">
        <v>1949</v>
      </c>
      <c r="C1201" s="1">
        <v>0.57244183148355399</v>
      </c>
      <c r="D1201" s="1">
        <v>0.65274896806312099</v>
      </c>
      <c r="E1201" s="1">
        <v>5.5012362854112657</v>
      </c>
      <c r="F1201" s="1">
        <v>6.358670041007275</v>
      </c>
      <c r="G1201" s="1">
        <f t="shared" si="19"/>
        <v>2.4597558699838173</v>
      </c>
      <c r="H1201" s="1">
        <f t="shared" si="19"/>
        <v>2.6687250476029321</v>
      </c>
      <c r="I1201" t="s">
        <v>3567</v>
      </c>
    </row>
    <row r="1202" spans="1:9">
      <c r="A1202" s="1" t="s">
        <v>1254</v>
      </c>
      <c r="B1202" s="2" t="s">
        <v>1949</v>
      </c>
      <c r="C1202" s="1">
        <v>0.52250186019466505</v>
      </c>
      <c r="D1202" s="1">
        <v>0.79834102469978696</v>
      </c>
      <c r="E1202" s="1">
        <v>1.2368647124984473</v>
      </c>
      <c r="F1202" s="1">
        <v>1.3057853095739944</v>
      </c>
      <c r="G1202" s="1">
        <f t="shared" si="19"/>
        <v>0.30668770784746524</v>
      </c>
      <c r="H1202" s="1">
        <f t="shared" si="19"/>
        <v>0.38491771597021052</v>
      </c>
      <c r="I1202" t="s">
        <v>3182</v>
      </c>
    </row>
    <row r="1203" spans="1:9">
      <c r="A1203" s="1" t="s">
        <v>1224</v>
      </c>
      <c r="B1203" s="2" t="s">
        <v>1949</v>
      </c>
      <c r="C1203" s="1">
        <v>0.56615214958980298</v>
      </c>
      <c r="D1203" s="1">
        <v>0.76611832270887303</v>
      </c>
      <c r="E1203" s="1">
        <v>1.9274490507645723</v>
      </c>
      <c r="F1203" s="1">
        <v>2.2432892022683943</v>
      </c>
      <c r="G1203" s="1">
        <f t="shared" si="19"/>
        <v>0.94669272515677283</v>
      </c>
      <c r="H1203" s="1">
        <f t="shared" si="19"/>
        <v>1.1656156230023487</v>
      </c>
      <c r="I1203" t="s">
        <v>2857</v>
      </c>
    </row>
    <row r="1204" spans="1:9">
      <c r="A1204" s="1" t="s">
        <v>347</v>
      </c>
      <c r="B1204" s="2" t="s">
        <v>2537</v>
      </c>
      <c r="C1204" s="1">
        <v>1.0605261049240899</v>
      </c>
      <c r="D1204" s="1">
        <v>0.10362143494408201</v>
      </c>
      <c r="E1204" s="1">
        <v>172.16156831531308</v>
      </c>
      <c r="F1204" s="1">
        <v>237.95604979417499</v>
      </c>
      <c r="G1204" s="1">
        <f t="shared" si="19"/>
        <v>7.4276193151518992</v>
      </c>
      <c r="H1204" s="1">
        <f t="shared" si="19"/>
        <v>7.8945513238154845</v>
      </c>
      <c r="I1204" t="s">
        <v>3568</v>
      </c>
    </row>
    <row r="1205" spans="1:9">
      <c r="A1205" s="1" t="s">
        <v>532</v>
      </c>
      <c r="B1205" s="2" t="s">
        <v>2538</v>
      </c>
      <c r="C1205" s="1">
        <v>1.2802990972716399</v>
      </c>
      <c r="D1205" s="1">
        <v>0.23301913188665399</v>
      </c>
      <c r="E1205" s="1">
        <v>20.826571199884228</v>
      </c>
      <c r="F1205" s="1">
        <v>29.685785759557778</v>
      </c>
      <c r="G1205" s="1">
        <f t="shared" si="19"/>
        <v>4.380353434500968</v>
      </c>
      <c r="H1205" s="1">
        <f t="shared" si="19"/>
        <v>4.8917003955100062</v>
      </c>
      <c r="I1205" t="s">
        <v>3569</v>
      </c>
    </row>
    <row r="1206" spans="1:9">
      <c r="A1206" s="1" t="s">
        <v>184</v>
      </c>
      <c r="B1206" s="2" t="s">
        <v>1949</v>
      </c>
      <c r="C1206" s="1">
        <v>1.4116259075711</v>
      </c>
      <c r="D1206" s="1">
        <v>1.47868639798593E-2</v>
      </c>
      <c r="E1206" s="1">
        <v>19.203615451840037</v>
      </c>
      <c r="F1206" s="1">
        <v>33.183644335344631</v>
      </c>
      <c r="G1206" s="1">
        <f t="shared" si="19"/>
        <v>4.2633060466360586</v>
      </c>
      <c r="H1206" s="1">
        <f t="shared" si="19"/>
        <v>5.0524004313261539</v>
      </c>
      <c r="I1206" t="s">
        <v>2857</v>
      </c>
    </row>
    <row r="1207" spans="1:9">
      <c r="A1207" s="1" t="s">
        <v>219</v>
      </c>
      <c r="B1207" s="2" t="s">
        <v>1949</v>
      </c>
      <c r="C1207" s="1">
        <v>1.2324883332851599</v>
      </c>
      <c r="D1207" s="1">
        <v>2.8040983305312302E-2</v>
      </c>
      <c r="E1207" s="1">
        <v>21.775074862330872</v>
      </c>
      <c r="F1207" s="1">
        <v>35.773774061124008</v>
      </c>
      <c r="G1207" s="1">
        <f t="shared" si="19"/>
        <v>4.4446057736806344</v>
      </c>
      <c r="H1207" s="1">
        <f t="shared" si="19"/>
        <v>5.1608304226711237</v>
      </c>
      <c r="I1207" t="s">
        <v>3106</v>
      </c>
    </row>
    <row r="1208" spans="1:9">
      <c r="A1208" s="1" t="s">
        <v>121</v>
      </c>
      <c r="B1208" s="2" t="s">
        <v>1949</v>
      </c>
      <c r="C1208" s="1">
        <v>1.4410183242260901</v>
      </c>
      <c r="D1208" s="1">
        <v>2.3846679537645301E-3</v>
      </c>
      <c r="E1208" s="1">
        <v>52.465891515502165</v>
      </c>
      <c r="F1208" s="1">
        <v>95.300452897103753</v>
      </c>
      <c r="G1208" s="1">
        <f t="shared" si="19"/>
        <v>5.7133079151276451</v>
      </c>
      <c r="H1208" s="1">
        <f t="shared" si="19"/>
        <v>6.5744111651700416</v>
      </c>
      <c r="I1208" t="s">
        <v>3570</v>
      </c>
    </row>
    <row r="1209" spans="1:9">
      <c r="A1209" s="1" t="s">
        <v>668</v>
      </c>
      <c r="B1209" s="2" t="s">
        <v>1949</v>
      </c>
      <c r="C1209" s="1">
        <v>0.76492369776986802</v>
      </c>
      <c r="D1209" s="1">
        <v>0.30343793854932199</v>
      </c>
      <c r="E1209" s="1">
        <v>260.60687982524195</v>
      </c>
      <c r="F1209" s="1">
        <v>290.17649351051335</v>
      </c>
      <c r="G1209" s="1">
        <f t="shared" si="19"/>
        <v>8.0257313602454108</v>
      </c>
      <c r="H1209" s="1">
        <f t="shared" si="19"/>
        <v>8.1807868447087895</v>
      </c>
      <c r="I1209" t="s">
        <v>3343</v>
      </c>
    </row>
    <row r="1210" spans="1:9">
      <c r="A1210" s="1" t="s">
        <v>987</v>
      </c>
      <c r="B1210" s="2" t="s">
        <v>1949</v>
      </c>
      <c r="C1210" s="1">
        <v>0.43385746840256001</v>
      </c>
      <c r="D1210" s="1">
        <v>0.59714276753386797</v>
      </c>
      <c r="E1210" s="1">
        <v>153.56165462969793</v>
      </c>
      <c r="F1210" s="1">
        <v>153.69843928218782</v>
      </c>
      <c r="G1210" s="1">
        <f t="shared" si="19"/>
        <v>7.2626742002219968</v>
      </c>
      <c r="H1210" s="1">
        <f t="shared" si="19"/>
        <v>7.2639587051529224</v>
      </c>
      <c r="I1210" t="s">
        <v>3571</v>
      </c>
    </row>
    <row r="1211" spans="1:9">
      <c r="A1211" s="1" t="s">
        <v>758</v>
      </c>
      <c r="B1211" s="2" t="s">
        <v>1949</v>
      </c>
      <c r="C1211" s="1">
        <v>0.62448976528901301</v>
      </c>
      <c r="D1211" s="1">
        <v>0.38057129674471402</v>
      </c>
      <c r="E1211" s="1">
        <v>86.749766301776859</v>
      </c>
      <c r="F1211" s="1">
        <v>98.115954137079044</v>
      </c>
      <c r="G1211" s="1">
        <f t="shared" si="19"/>
        <v>6.4387879660569736</v>
      </c>
      <c r="H1211" s="1">
        <f t="shared" si="19"/>
        <v>6.6164158397213679</v>
      </c>
      <c r="I1211" t="s">
        <v>2961</v>
      </c>
    </row>
    <row r="1212" spans="1:9">
      <c r="A1212" s="1" t="s">
        <v>73</v>
      </c>
      <c r="B1212" s="2" t="s">
        <v>1949</v>
      </c>
      <c r="C1212" s="1">
        <v>1.7493345128887501</v>
      </c>
      <c r="D1212" s="1">
        <v>1.99883250898599E-4</v>
      </c>
      <c r="E1212" s="1">
        <v>68.865502288353184</v>
      </c>
      <c r="F1212" s="1">
        <v>167.31515137362896</v>
      </c>
      <c r="G1212" s="1">
        <f t="shared" si="19"/>
        <v>6.105709550366611</v>
      </c>
      <c r="H1212" s="1">
        <f t="shared" si="19"/>
        <v>7.3864242856103157</v>
      </c>
      <c r="I1212" t="s">
        <v>3572</v>
      </c>
    </row>
    <row r="1213" spans="1:9">
      <c r="A1213" s="1" t="s">
        <v>81</v>
      </c>
      <c r="B1213" s="2" t="s">
        <v>1949</v>
      </c>
      <c r="C1213" s="1">
        <v>1.63232338244624</v>
      </c>
      <c r="D1213" s="1">
        <v>3.54934052008213E-4</v>
      </c>
      <c r="E1213" s="1">
        <v>31.9207046428137</v>
      </c>
      <c r="F1213" s="1">
        <v>70.978814672550328</v>
      </c>
      <c r="G1213" s="1">
        <f t="shared" si="19"/>
        <v>4.9964205939874828</v>
      </c>
      <c r="H1213" s="1">
        <f t="shared" si="19"/>
        <v>6.1493165768614206</v>
      </c>
      <c r="I1213" t="s">
        <v>2880</v>
      </c>
    </row>
    <row r="1214" spans="1:9">
      <c r="A1214" s="1" t="s">
        <v>22</v>
      </c>
      <c r="B1214" s="2" t="s">
        <v>2021</v>
      </c>
      <c r="C1214" s="1">
        <v>1.60798718156275</v>
      </c>
      <c r="D1214" s="3">
        <v>1.5449035762321601E-7</v>
      </c>
      <c r="E1214" s="1">
        <v>28.245547627043241</v>
      </c>
      <c r="F1214" s="1">
        <v>60.322037675475734</v>
      </c>
      <c r="G1214" s="1">
        <f t="shared" si="19"/>
        <v>4.81995156692411</v>
      </c>
      <c r="H1214" s="1">
        <f t="shared" si="19"/>
        <v>5.914613258484839</v>
      </c>
      <c r="I1214" t="s">
        <v>3573</v>
      </c>
    </row>
    <row r="1215" spans="1:9">
      <c r="A1215" s="1" t="s">
        <v>212</v>
      </c>
      <c r="B1215" s="2" t="s">
        <v>1949</v>
      </c>
      <c r="C1215" s="1">
        <v>1.43376439564762</v>
      </c>
      <c r="D1215" s="1">
        <v>2.6150022590889801E-2</v>
      </c>
      <c r="E1215" s="1">
        <v>8.3129900124738203</v>
      </c>
      <c r="F1215" s="1">
        <v>14.598035371691083</v>
      </c>
      <c r="G1215" s="1">
        <f t="shared" si="19"/>
        <v>3.0553674782356448</v>
      </c>
      <c r="H1215" s="1">
        <f t="shared" si="19"/>
        <v>3.8677023167161924</v>
      </c>
      <c r="I1215" t="s">
        <v>3574</v>
      </c>
    </row>
    <row r="1216" spans="1:9">
      <c r="A1216" s="1" t="s">
        <v>1475</v>
      </c>
      <c r="B1216" s="2" t="s">
        <v>1949</v>
      </c>
      <c r="C1216" s="1">
        <v>-0.21906899297874399</v>
      </c>
      <c r="D1216" s="1">
        <v>0.87319173068425104</v>
      </c>
      <c r="E1216" s="1">
        <v>36.313184788646851</v>
      </c>
      <c r="F1216" s="1">
        <v>22.866690242871091</v>
      </c>
      <c r="G1216" s="1">
        <f t="shared" si="19"/>
        <v>5.1824215597899226</v>
      </c>
      <c r="H1216" s="1">
        <f t="shared" si="19"/>
        <v>4.5151756580244546</v>
      </c>
      <c r="I1216" t="s">
        <v>3182</v>
      </c>
    </row>
    <row r="1217" spans="1:9">
      <c r="A1217" s="1" t="s">
        <v>389</v>
      </c>
      <c r="B1217" s="2" t="s">
        <v>2539</v>
      </c>
      <c r="C1217" s="1">
        <v>-0.63147888049141698</v>
      </c>
      <c r="D1217" s="1">
        <v>0.13042657289415499</v>
      </c>
      <c r="E1217" s="1">
        <v>134.38461939115049</v>
      </c>
      <c r="F1217" s="1">
        <v>61.74109563660982</v>
      </c>
      <c r="G1217" s="1">
        <f t="shared" si="19"/>
        <v>7.070224217788093</v>
      </c>
      <c r="H1217" s="1">
        <f t="shared" si="19"/>
        <v>5.9481591796460123</v>
      </c>
      <c r="I1217" t="s">
        <v>3575</v>
      </c>
    </row>
    <row r="1218" spans="1:9">
      <c r="A1218" s="1" t="s">
        <v>1239</v>
      </c>
      <c r="B1218" s="2" t="s">
        <v>1949</v>
      </c>
      <c r="C1218" s="1">
        <v>-0.417196681235947</v>
      </c>
      <c r="D1218" s="1">
        <v>0.78469710733170706</v>
      </c>
      <c r="E1218" s="1">
        <v>96.896719312849996</v>
      </c>
      <c r="F1218" s="1">
        <v>55.48327982746904</v>
      </c>
      <c r="G1218" s="1">
        <f t="shared" si="19"/>
        <v>6.5983759152108403</v>
      </c>
      <c r="H1218" s="1">
        <f t="shared" si="19"/>
        <v>5.7939811682548035</v>
      </c>
      <c r="I1218" t="s">
        <v>3003</v>
      </c>
    </row>
    <row r="1219" spans="1:9">
      <c r="A1219" s="1" t="s">
        <v>917</v>
      </c>
      <c r="B1219" s="2" t="s">
        <v>1949</v>
      </c>
      <c r="C1219" s="1">
        <v>-0.79228718955850896</v>
      </c>
      <c r="D1219" s="1">
        <v>0.54419644142553003</v>
      </c>
      <c r="E1219" s="1">
        <v>7.0279665059581484</v>
      </c>
      <c r="F1219" s="1">
        <v>3.1203393084503634</v>
      </c>
      <c r="G1219" s="1">
        <f t="shared" si="19"/>
        <v>2.8131073157339919</v>
      </c>
      <c r="H1219" s="1">
        <f t="shared" si="19"/>
        <v>1.6417029175498195</v>
      </c>
      <c r="I1219" t="s">
        <v>2857</v>
      </c>
    </row>
    <row r="1220" spans="1:9">
      <c r="A1220" s="1" t="s">
        <v>1423</v>
      </c>
      <c r="B1220" s="2" t="s">
        <v>2540</v>
      </c>
      <c r="C1220" s="1">
        <v>-0.22180903614129599</v>
      </c>
      <c r="D1220" s="1">
        <v>0.862038655024159</v>
      </c>
      <c r="E1220" s="1">
        <v>26.242277713288672</v>
      </c>
      <c r="F1220" s="1">
        <v>15.513970411179917</v>
      </c>
      <c r="G1220" s="1">
        <f t="shared" si="19"/>
        <v>4.7138210398073426</v>
      </c>
      <c r="H1220" s="1">
        <f t="shared" si="19"/>
        <v>3.9554960500864009</v>
      </c>
      <c r="I1220" t="s">
        <v>3569</v>
      </c>
    </row>
    <row r="1221" spans="1:9">
      <c r="A1221" s="1" t="s">
        <v>582</v>
      </c>
      <c r="B1221" s="2" t="s">
        <v>1949</v>
      </c>
      <c r="C1221" s="1">
        <v>-0.90136493434397702</v>
      </c>
      <c r="D1221" s="1">
        <v>0.25375173645600002</v>
      </c>
      <c r="E1221" s="1">
        <v>212.75352785385044</v>
      </c>
      <c r="F1221" s="1">
        <v>74.155183078041162</v>
      </c>
      <c r="G1221" s="1">
        <f t="shared" si="19"/>
        <v>7.7330392444829403</v>
      </c>
      <c r="H1221" s="1">
        <f t="shared" si="19"/>
        <v>6.2124756282908953</v>
      </c>
      <c r="I1221" t="s">
        <v>3576</v>
      </c>
    </row>
    <row r="1222" spans="1:9">
      <c r="A1222" s="1" t="s">
        <v>220</v>
      </c>
      <c r="B1222" s="2" t="s">
        <v>1949</v>
      </c>
      <c r="C1222" s="1">
        <v>-1.6799872262762301</v>
      </c>
      <c r="D1222" s="1">
        <v>2.8040983305312302E-2</v>
      </c>
      <c r="E1222" s="1">
        <v>39.917618241569777</v>
      </c>
      <c r="F1222" s="1">
        <v>7.8132078402084391</v>
      </c>
      <c r="G1222" s="1">
        <f t="shared" si="19"/>
        <v>5.3189537370658933</v>
      </c>
      <c r="H1222" s="1">
        <f t="shared" si="19"/>
        <v>2.965914992028384</v>
      </c>
      <c r="I1222" t="s">
        <v>3569</v>
      </c>
    </row>
    <row r="1223" spans="1:9">
      <c r="A1223" s="1" t="s">
        <v>616</v>
      </c>
      <c r="B1223" s="2" t="s">
        <v>2541</v>
      </c>
      <c r="C1223" s="1">
        <v>-1.4068485005704801</v>
      </c>
      <c r="D1223" s="1">
        <v>0.27148051512562599</v>
      </c>
      <c r="E1223" s="1">
        <v>164.66266363610777</v>
      </c>
      <c r="F1223" s="1">
        <v>35.392360081401563</v>
      </c>
      <c r="G1223" s="1">
        <f t="shared" si="19"/>
        <v>7.3633696586619006</v>
      </c>
      <c r="H1223" s="1">
        <f t="shared" si="19"/>
        <v>5.1453660636074785</v>
      </c>
      <c r="I1223" t="s">
        <v>3577</v>
      </c>
    </row>
    <row r="1224" spans="1:9">
      <c r="A1224" s="1" t="s">
        <v>116</v>
      </c>
      <c r="B1224" s="2" t="s">
        <v>2022</v>
      </c>
      <c r="C1224" s="1">
        <v>-1.0024247880177499</v>
      </c>
      <c r="D1224" s="1">
        <v>1.77610738849684E-3</v>
      </c>
      <c r="E1224" s="1">
        <v>73.317946654008267</v>
      </c>
      <c r="F1224" s="1">
        <v>25.163510732989227</v>
      </c>
      <c r="G1224" s="1">
        <f t="shared" si="19"/>
        <v>6.1960944771432169</v>
      </c>
      <c r="H1224" s="1">
        <f t="shared" si="19"/>
        <v>4.6532613113707191</v>
      </c>
      <c r="I1224" t="s">
        <v>3578</v>
      </c>
    </row>
    <row r="1225" spans="1:9">
      <c r="A1225" s="1" t="s">
        <v>230</v>
      </c>
      <c r="B1225" s="2" t="s">
        <v>2023</v>
      </c>
      <c r="C1225" s="1">
        <v>-1.08659978872421</v>
      </c>
      <c r="D1225" s="1">
        <v>3.0255497740036202E-2</v>
      </c>
      <c r="E1225" s="1">
        <v>191.7222292200257</v>
      </c>
      <c r="F1225" s="1">
        <v>62.338238981938019</v>
      </c>
      <c r="G1225" s="1">
        <f t="shared" si="19"/>
        <v>7.5828738096511374</v>
      </c>
      <c r="H1225" s="1">
        <f t="shared" si="19"/>
        <v>5.9620454951520552</v>
      </c>
      <c r="I1225" t="s">
        <v>3579</v>
      </c>
    </row>
    <row r="1226" spans="1:9">
      <c r="A1226" s="1" t="s">
        <v>1023</v>
      </c>
      <c r="B1226" s="2" t="s">
        <v>1949</v>
      </c>
      <c r="C1226" s="1">
        <v>0.88906476340676699</v>
      </c>
      <c r="D1226" s="1">
        <v>0.63906226956190804</v>
      </c>
      <c r="E1226" s="1">
        <v>0.90545735578899877</v>
      </c>
      <c r="F1226" s="1">
        <v>1.2807347257124087</v>
      </c>
      <c r="G1226" s="1">
        <f t="shared" si="19"/>
        <v>-0.14328139853850361</v>
      </c>
      <c r="H1226" s="1">
        <f t="shared" si="19"/>
        <v>0.35697168603775159</v>
      </c>
      <c r="I1226" t="s">
        <v>3323</v>
      </c>
    </row>
    <row r="1227" spans="1:9">
      <c r="A1227" s="1" t="s">
        <v>1416</v>
      </c>
      <c r="B1227" s="2" t="s">
        <v>1949</v>
      </c>
      <c r="C1227" s="1">
        <v>0.38482083691429098</v>
      </c>
      <c r="D1227" s="1">
        <v>0.86097576517654395</v>
      </c>
      <c r="E1227" s="1">
        <v>0.75403170790187024</v>
      </c>
      <c r="F1227" s="1">
        <v>0.69644101102204514</v>
      </c>
      <c r="G1227" s="1">
        <f t="shared" si="19"/>
        <v>-0.40730290312954975</v>
      </c>
      <c r="H1227" s="1">
        <f t="shared" si="19"/>
        <v>-0.52192693403499535</v>
      </c>
      <c r="I1227" t="s">
        <v>3580</v>
      </c>
    </row>
    <row r="1228" spans="1:9">
      <c r="A1228" s="1" t="s">
        <v>639</v>
      </c>
      <c r="B1228" s="2" t="s">
        <v>1949</v>
      </c>
      <c r="C1228" s="1">
        <v>1.78220799762305</v>
      </c>
      <c r="D1228" s="1">
        <v>0.283022213286937</v>
      </c>
      <c r="E1228" s="1">
        <v>0.19008831757136049</v>
      </c>
      <c r="F1228" s="1">
        <v>0.51112506472999064</v>
      </c>
      <c r="G1228" s="1">
        <f t="shared" si="19"/>
        <v>-2.3952582251826673</v>
      </c>
      <c r="H1228" s="1">
        <f t="shared" si="19"/>
        <v>-0.96825175442966993</v>
      </c>
      <c r="I1228" t="s">
        <v>2857</v>
      </c>
    </row>
    <row r="1229" spans="1:9">
      <c r="A1229" s="1" t="s">
        <v>556</v>
      </c>
      <c r="B1229" s="2" t="s">
        <v>1949</v>
      </c>
      <c r="C1229" s="1">
        <v>0.64586609974448295</v>
      </c>
      <c r="D1229" s="1">
        <v>0.24298051605955701</v>
      </c>
      <c r="E1229" s="1">
        <v>874.30533451484996</v>
      </c>
      <c r="F1229" s="1">
        <v>917.15753362498947</v>
      </c>
      <c r="G1229" s="1">
        <f t="shared" si="19"/>
        <v>9.7719933913112449</v>
      </c>
      <c r="H1229" s="1">
        <f t="shared" si="19"/>
        <v>9.8410257463430337</v>
      </c>
      <c r="I1229" t="s">
        <v>2978</v>
      </c>
    </row>
    <row r="1230" spans="1:9">
      <c r="A1230" s="1" t="s">
        <v>912</v>
      </c>
      <c r="B1230" s="2" t="s">
        <v>2542</v>
      </c>
      <c r="C1230" s="1">
        <v>0.41412153751115599</v>
      </c>
      <c r="D1230" s="1">
        <v>0.53583827127265904</v>
      </c>
      <c r="E1230" s="1">
        <v>59.511658450757665</v>
      </c>
      <c r="F1230" s="1">
        <v>52.684482303280561</v>
      </c>
      <c r="G1230" s="1">
        <f t="shared" si="19"/>
        <v>5.895100417786761</v>
      </c>
      <c r="H1230" s="1">
        <f t="shared" si="19"/>
        <v>5.7193061876652269</v>
      </c>
      <c r="I1230" t="s">
        <v>2857</v>
      </c>
    </row>
    <row r="1231" spans="1:9">
      <c r="A1231" s="1" t="s">
        <v>1738</v>
      </c>
      <c r="B1231" s="2" t="s">
        <v>2543</v>
      </c>
      <c r="C1231" s="1">
        <v>8.5828341018627796E-2</v>
      </c>
      <c r="D1231" s="1">
        <v>0.94696741433851905</v>
      </c>
      <c r="E1231" s="1">
        <v>191.55418207631018</v>
      </c>
      <c r="F1231" s="1">
        <v>129.09641192899264</v>
      </c>
      <c r="G1231" s="1">
        <f t="shared" si="19"/>
        <v>7.5816087132911019</v>
      </c>
      <c r="H1231" s="1">
        <f t="shared" si="19"/>
        <v>7.0123050930984876</v>
      </c>
      <c r="I1231" t="s">
        <v>3471</v>
      </c>
    </row>
    <row r="1232" spans="1:9">
      <c r="A1232" s="1" t="s">
        <v>1880</v>
      </c>
      <c r="B1232" s="2" t="s">
        <v>2544</v>
      </c>
      <c r="C1232" s="1">
        <v>-7.2733344380929597E-3</v>
      </c>
      <c r="D1232" s="1">
        <v>0.99358879319606097</v>
      </c>
      <c r="E1232" s="1">
        <v>66.429364469074216</v>
      </c>
      <c r="F1232" s="1">
        <v>42.870390178512615</v>
      </c>
      <c r="G1232" s="1">
        <f t="shared" si="19"/>
        <v>6.0537492070805827</v>
      </c>
      <c r="H1232" s="1">
        <f t="shared" si="19"/>
        <v>5.4219096425774378</v>
      </c>
      <c r="I1232" t="s">
        <v>3581</v>
      </c>
    </row>
    <row r="1233" spans="1:9">
      <c r="A1233" s="1" t="s">
        <v>355</v>
      </c>
      <c r="B1233" s="2" t="s">
        <v>2545</v>
      </c>
      <c r="C1233" s="1">
        <v>-0.70098532435194305</v>
      </c>
      <c r="D1233" s="1">
        <v>0.105650666197705</v>
      </c>
      <c r="E1233" s="1">
        <v>3282.9500714146798</v>
      </c>
      <c r="F1233" s="1">
        <v>1412.9542284083816</v>
      </c>
      <c r="G1233" s="1">
        <f t="shared" si="19"/>
        <v>11.680777093582977</v>
      </c>
      <c r="H1233" s="1">
        <f t="shared" si="19"/>
        <v>10.464499016067982</v>
      </c>
      <c r="I1233" t="s">
        <v>3582</v>
      </c>
    </row>
    <row r="1234" spans="1:9">
      <c r="A1234" s="1" t="s">
        <v>744</v>
      </c>
      <c r="B1234" s="2" t="s">
        <v>1949</v>
      </c>
      <c r="C1234" s="1">
        <v>-0.45076058314763501</v>
      </c>
      <c r="D1234" s="1">
        <v>0.36955601790581699</v>
      </c>
      <c r="E1234" s="1">
        <v>389.58228056926322</v>
      </c>
      <c r="F1234" s="1">
        <v>203.77167226368979</v>
      </c>
      <c r="G1234" s="1">
        <f t="shared" si="19"/>
        <v>8.6057842503669466</v>
      </c>
      <c r="H1234" s="1">
        <f t="shared" si="19"/>
        <v>7.6708096960122258</v>
      </c>
      <c r="I1234" t="s">
        <v>3583</v>
      </c>
    </row>
    <row r="1235" spans="1:9">
      <c r="A1235" s="1" t="s">
        <v>1031</v>
      </c>
      <c r="B1235" s="2" t="s">
        <v>2546</v>
      </c>
      <c r="C1235" s="1">
        <v>-0.524950738273396</v>
      </c>
      <c r="D1235" s="1">
        <v>0.64914209904375797</v>
      </c>
      <c r="E1235" s="1">
        <v>446.06846113029314</v>
      </c>
      <c r="F1235" s="1">
        <v>198.65969345389428</v>
      </c>
      <c r="G1235" s="1">
        <f t="shared" ref="G1235:H1298" si="20">LOG(E1235,2)</f>
        <v>8.8011213370356494</v>
      </c>
      <c r="H1235" s="1">
        <f t="shared" si="20"/>
        <v>7.6341553801635866</v>
      </c>
      <c r="I1235" t="s">
        <v>2857</v>
      </c>
    </row>
    <row r="1236" spans="1:9">
      <c r="A1236" s="1" t="s">
        <v>1497</v>
      </c>
      <c r="B1236" s="2" t="s">
        <v>2547</v>
      </c>
      <c r="C1236" s="1">
        <v>-0.120396364531137</v>
      </c>
      <c r="D1236" s="1">
        <v>0.87525945177809406</v>
      </c>
      <c r="E1236" s="1">
        <v>770.90554398096299</v>
      </c>
      <c r="F1236" s="1">
        <v>489.63383072265515</v>
      </c>
      <c r="G1236" s="1">
        <f t="shared" si="20"/>
        <v>9.5904102930041457</v>
      </c>
      <c r="H1236" s="1">
        <f t="shared" si="20"/>
        <v>8.935559432710555</v>
      </c>
      <c r="I1236" t="s">
        <v>3584</v>
      </c>
    </row>
    <row r="1237" spans="1:9">
      <c r="A1237" s="1" t="s">
        <v>1557</v>
      </c>
      <c r="B1237" s="2" t="s">
        <v>2548</v>
      </c>
      <c r="C1237" s="1">
        <v>8.3933018429454595E-2</v>
      </c>
      <c r="D1237" s="1">
        <v>0.89044876353847802</v>
      </c>
      <c r="E1237" s="1">
        <v>155.26225709188796</v>
      </c>
      <c r="F1237" s="1">
        <v>112.55752277330087</v>
      </c>
      <c r="G1237" s="1">
        <f t="shared" si="20"/>
        <v>7.2785633554679352</v>
      </c>
      <c r="H1237" s="1">
        <f t="shared" si="20"/>
        <v>6.8145186722002435</v>
      </c>
      <c r="I1237" t="s">
        <v>3585</v>
      </c>
    </row>
    <row r="1238" spans="1:9">
      <c r="A1238" s="1" t="s">
        <v>1510</v>
      </c>
      <c r="B1238" s="2" t="s">
        <v>1949</v>
      </c>
      <c r="C1238" s="1">
        <v>0.23117382830862801</v>
      </c>
      <c r="D1238" s="1">
        <v>0.88130568261574904</v>
      </c>
      <c r="E1238" s="1">
        <v>160.89835291101539</v>
      </c>
      <c r="F1238" s="1">
        <v>115.0938584454676</v>
      </c>
      <c r="G1238" s="1">
        <f t="shared" si="20"/>
        <v>7.3300057472887099</v>
      </c>
      <c r="H1238" s="1">
        <f t="shared" si="20"/>
        <v>6.8466670412582138</v>
      </c>
      <c r="I1238" t="s">
        <v>3586</v>
      </c>
    </row>
    <row r="1239" spans="1:9">
      <c r="A1239" s="1" t="s">
        <v>890</v>
      </c>
      <c r="B1239" s="2" t="s">
        <v>2549</v>
      </c>
      <c r="C1239" s="1">
        <v>0.61479325640726101</v>
      </c>
      <c r="D1239" s="1">
        <v>0.50887497634632595</v>
      </c>
      <c r="E1239" s="1">
        <v>62.180143768842413</v>
      </c>
      <c r="F1239" s="1">
        <v>60.026553632965154</v>
      </c>
      <c r="G1239" s="1">
        <f t="shared" si="20"/>
        <v>5.9583820472748661</v>
      </c>
      <c r="H1239" s="1">
        <f t="shared" si="20"/>
        <v>5.9075289342771198</v>
      </c>
      <c r="I1239" t="s">
        <v>3587</v>
      </c>
    </row>
    <row r="1240" spans="1:9">
      <c r="A1240" s="1" t="s">
        <v>229</v>
      </c>
      <c r="B1240" s="2" t="s">
        <v>2550</v>
      </c>
      <c r="C1240" s="1">
        <v>0.70687819894492598</v>
      </c>
      <c r="D1240" s="1">
        <v>3.02193143782475E-2</v>
      </c>
      <c r="E1240" s="1">
        <v>169.77908979853962</v>
      </c>
      <c r="F1240" s="1">
        <v>192.72715200401998</v>
      </c>
      <c r="G1240" s="1">
        <f t="shared" si="20"/>
        <v>7.4075149755114964</v>
      </c>
      <c r="H1240" s="1">
        <f t="shared" si="20"/>
        <v>7.590416027117123</v>
      </c>
      <c r="I1240" t="s">
        <v>3588</v>
      </c>
    </row>
    <row r="1241" spans="1:9">
      <c r="A1241" s="1" t="s">
        <v>448</v>
      </c>
      <c r="B1241" s="2" t="s">
        <v>2551</v>
      </c>
      <c r="C1241" s="1">
        <v>0.62318688880286699</v>
      </c>
      <c r="D1241" s="1">
        <v>0.18163815191844901</v>
      </c>
      <c r="E1241" s="1">
        <v>519.94612083448749</v>
      </c>
      <c r="F1241" s="1">
        <v>573.77981755142036</v>
      </c>
      <c r="G1241" s="1">
        <f t="shared" si="20"/>
        <v>9.022218322197336</v>
      </c>
      <c r="H1241" s="1">
        <f t="shared" si="20"/>
        <v>9.1643534126206472</v>
      </c>
      <c r="I1241" t="s">
        <v>2879</v>
      </c>
    </row>
    <row r="1242" spans="1:9">
      <c r="A1242" s="1" t="s">
        <v>522</v>
      </c>
      <c r="B1242" s="2" t="s">
        <v>1949</v>
      </c>
      <c r="C1242" s="1">
        <v>0.63893716430883196</v>
      </c>
      <c r="D1242" s="1">
        <v>0.22752875874856199</v>
      </c>
      <c r="E1242" s="1">
        <v>258.37547863601503</v>
      </c>
      <c r="F1242" s="1">
        <v>290.57153810189953</v>
      </c>
      <c r="G1242" s="1">
        <f t="shared" si="20"/>
        <v>8.01332534599503</v>
      </c>
      <c r="H1242" s="1">
        <f t="shared" si="20"/>
        <v>8.1827495856215595</v>
      </c>
      <c r="I1242" t="s">
        <v>3589</v>
      </c>
    </row>
    <row r="1243" spans="1:9">
      <c r="A1243" s="1" t="s">
        <v>535</v>
      </c>
      <c r="B1243" s="2" t="s">
        <v>2552</v>
      </c>
      <c r="C1243" s="1">
        <v>0.43075366692686701</v>
      </c>
      <c r="D1243" s="1">
        <v>0.23352834174949499</v>
      </c>
      <c r="E1243" s="1">
        <v>419.83779905119081</v>
      </c>
      <c r="F1243" s="1">
        <v>391.04281091069362</v>
      </c>
      <c r="G1243" s="1">
        <f t="shared" si="20"/>
        <v>8.7136882517091756</v>
      </c>
      <c r="H1243" s="1">
        <f t="shared" si="20"/>
        <v>8.6111827505236054</v>
      </c>
      <c r="I1243" t="s">
        <v>3590</v>
      </c>
    </row>
    <row r="1244" spans="1:9">
      <c r="A1244" s="1" t="s">
        <v>1079</v>
      </c>
      <c r="B1244" s="2" t="s">
        <v>2472</v>
      </c>
      <c r="C1244" s="1">
        <v>0.28389179125146302</v>
      </c>
      <c r="D1244" s="1">
        <v>0.68212992196933597</v>
      </c>
      <c r="E1244" s="1">
        <v>840.65071882951463</v>
      </c>
      <c r="F1244" s="1">
        <v>740.66404511714973</v>
      </c>
      <c r="G1244" s="1">
        <f t="shared" si="20"/>
        <v>9.7153626907524124</v>
      </c>
      <c r="H1244" s="1">
        <f t="shared" si="20"/>
        <v>9.5326754943180063</v>
      </c>
      <c r="I1244" t="s">
        <v>3591</v>
      </c>
    </row>
    <row r="1245" spans="1:9">
      <c r="A1245" s="1" t="s">
        <v>726</v>
      </c>
      <c r="B1245" s="2" t="s">
        <v>2553</v>
      </c>
      <c r="C1245" s="1">
        <v>0.49169257657133503</v>
      </c>
      <c r="D1245" s="1">
        <v>0.35065574165573099</v>
      </c>
      <c r="E1245" s="1">
        <v>447.14416493052886</v>
      </c>
      <c r="F1245" s="1">
        <v>453.68123117623622</v>
      </c>
      <c r="G1245" s="1">
        <f t="shared" si="20"/>
        <v>8.8045962392998227</v>
      </c>
      <c r="H1245" s="1">
        <f t="shared" si="20"/>
        <v>8.8255351663047694</v>
      </c>
      <c r="I1245" t="s">
        <v>3592</v>
      </c>
    </row>
    <row r="1246" spans="1:9">
      <c r="A1246" s="1" t="s">
        <v>745</v>
      </c>
      <c r="B1246" s="2" t="s">
        <v>2555</v>
      </c>
      <c r="C1246" s="1">
        <v>0.60561948993692505</v>
      </c>
      <c r="D1246" s="1">
        <v>0.36955601790581699</v>
      </c>
      <c r="E1246" s="1">
        <v>715.38793227735789</v>
      </c>
      <c r="F1246" s="1">
        <v>730.00382984957503</v>
      </c>
      <c r="G1246" s="1">
        <f t="shared" si="20"/>
        <v>9.4825819718058604</v>
      </c>
      <c r="H1246" s="1">
        <f t="shared" si="20"/>
        <v>9.5117602226584701</v>
      </c>
      <c r="I1246" t="s">
        <v>2554</v>
      </c>
    </row>
    <row r="1247" spans="1:9">
      <c r="A1247" s="1" t="s">
        <v>1296</v>
      </c>
      <c r="B1247" s="2" t="s">
        <v>2556</v>
      </c>
      <c r="C1247" s="1">
        <v>-0.24723286964312999</v>
      </c>
      <c r="D1247" s="1">
        <v>0.81377910188307501</v>
      </c>
      <c r="E1247" s="1">
        <v>1196.895483879885</v>
      </c>
      <c r="F1247" s="1">
        <v>743.02520929100695</v>
      </c>
      <c r="G1247" s="1">
        <f t="shared" si="20"/>
        <v>10.225081462447712</v>
      </c>
      <c r="H1247" s="1">
        <f t="shared" si="20"/>
        <v>9.537267348993705</v>
      </c>
      <c r="I1247" t="s">
        <v>3593</v>
      </c>
    </row>
    <row r="1248" spans="1:9">
      <c r="A1248" s="1" t="s">
        <v>1826</v>
      </c>
      <c r="B1248" s="2" t="s">
        <v>1949</v>
      </c>
      <c r="C1248" s="1">
        <v>-7.3984822370957395E-2</v>
      </c>
      <c r="D1248" s="1">
        <v>0.96979808500558795</v>
      </c>
      <c r="E1248" s="1">
        <v>39.38164126656114</v>
      </c>
      <c r="F1248" s="1">
        <v>29.339280236161759</v>
      </c>
      <c r="G1248" s="1">
        <f t="shared" si="20"/>
        <v>5.2994513330386308</v>
      </c>
      <c r="H1248" s="1">
        <f t="shared" si="20"/>
        <v>4.8747615735177119</v>
      </c>
      <c r="I1248" t="s">
        <v>2857</v>
      </c>
    </row>
    <row r="1249" spans="1:9">
      <c r="A1249" s="1" t="s">
        <v>1188</v>
      </c>
      <c r="B1249" s="2" t="s">
        <v>1949</v>
      </c>
      <c r="C1249" s="1">
        <v>-0.25632656823241001</v>
      </c>
      <c r="D1249" s="1">
        <v>0.74602405883950296</v>
      </c>
      <c r="E1249" s="1">
        <v>6.8641453191809232</v>
      </c>
      <c r="F1249" s="1">
        <v>4.0942847806479916</v>
      </c>
      <c r="G1249" s="1">
        <f t="shared" si="20"/>
        <v>2.7790800961128679</v>
      </c>
      <c r="H1249" s="1">
        <f t="shared" si="20"/>
        <v>2.0336114534457743</v>
      </c>
      <c r="I1249" t="s">
        <v>3594</v>
      </c>
    </row>
    <row r="1250" spans="1:9">
      <c r="A1250" s="1" t="s">
        <v>1734</v>
      </c>
      <c r="B1250" s="2" t="s">
        <v>2557</v>
      </c>
      <c r="C1250" s="1">
        <v>-6.3206146346168599E-2</v>
      </c>
      <c r="D1250" s="1">
        <v>0.94583830036934102</v>
      </c>
      <c r="E1250" s="1">
        <v>852.39700923364217</v>
      </c>
      <c r="F1250" s="1">
        <v>534.80649551813849</v>
      </c>
      <c r="G1250" s="1">
        <f t="shared" si="20"/>
        <v>9.7353817209861866</v>
      </c>
      <c r="H1250" s="1">
        <f t="shared" si="20"/>
        <v>9.0628731776347458</v>
      </c>
      <c r="I1250" t="s">
        <v>3595</v>
      </c>
    </row>
    <row r="1251" spans="1:9">
      <c r="A1251" s="1" t="s">
        <v>1684</v>
      </c>
      <c r="B1251" s="2" t="s">
        <v>1949</v>
      </c>
      <c r="C1251" s="1">
        <v>-0.133841557832415</v>
      </c>
      <c r="D1251" s="1">
        <v>0.93053311394543803</v>
      </c>
      <c r="E1251" s="1">
        <v>315.1871817640581</v>
      </c>
      <c r="F1251" s="1">
        <v>216.99154906892042</v>
      </c>
      <c r="G1251" s="1">
        <f t="shared" si="20"/>
        <v>8.3000650533080371</v>
      </c>
      <c r="H1251" s="1">
        <f t="shared" si="20"/>
        <v>7.7614950464823922</v>
      </c>
      <c r="I1251" t="s">
        <v>2961</v>
      </c>
    </row>
    <row r="1252" spans="1:9">
      <c r="A1252" s="1" t="s">
        <v>1444</v>
      </c>
      <c r="B1252" s="2" t="s">
        <v>1949</v>
      </c>
      <c r="C1252" s="1">
        <v>0.38952762338243402</v>
      </c>
      <c r="D1252" s="1">
        <v>0.867692317894176</v>
      </c>
      <c r="E1252" s="1">
        <v>2172.4877794516478</v>
      </c>
      <c r="F1252" s="1">
        <v>2234.7163004003473</v>
      </c>
      <c r="G1252" s="1">
        <f t="shared" si="20"/>
        <v>11.085132346362711</v>
      </c>
      <c r="H1252" s="1">
        <f t="shared" si="20"/>
        <v>11.125875976032896</v>
      </c>
      <c r="I1252" t="s">
        <v>2857</v>
      </c>
    </row>
    <row r="1253" spans="1:9">
      <c r="A1253" s="1" t="s">
        <v>1243</v>
      </c>
      <c r="B1253" s="2" t="s">
        <v>2558</v>
      </c>
      <c r="C1253" s="1">
        <v>0.278403016748621</v>
      </c>
      <c r="D1253" s="1">
        <v>0.78737863882556802</v>
      </c>
      <c r="E1253" s="1">
        <v>1380.6431206924556</v>
      </c>
      <c r="F1253" s="1">
        <v>1224.4655713839211</v>
      </c>
      <c r="G1253" s="1">
        <f t="shared" si="20"/>
        <v>10.431124733479638</v>
      </c>
      <c r="H1253" s="1">
        <f t="shared" si="20"/>
        <v>10.257936494503571</v>
      </c>
      <c r="I1253" t="s">
        <v>3596</v>
      </c>
    </row>
    <row r="1254" spans="1:9">
      <c r="A1254" s="1" t="s">
        <v>971</v>
      </c>
      <c r="B1254" s="2" t="s">
        <v>2559</v>
      </c>
      <c r="C1254" s="1">
        <v>0.27103912280072101</v>
      </c>
      <c r="D1254" s="1">
        <v>0.58861027695018797</v>
      </c>
      <c r="E1254" s="1">
        <v>230.48016205634124</v>
      </c>
      <c r="F1254" s="1">
        <v>196.85740463093464</v>
      </c>
      <c r="G1254" s="1">
        <f t="shared" si="20"/>
        <v>7.8484987697803117</v>
      </c>
      <c r="H1254" s="1">
        <f t="shared" si="20"/>
        <v>7.6210071690911727</v>
      </c>
      <c r="I1254" t="s">
        <v>3597</v>
      </c>
    </row>
    <row r="1255" spans="1:9">
      <c r="A1255" s="1" t="s">
        <v>1075</v>
      </c>
      <c r="B1255" s="2" t="s">
        <v>2560</v>
      </c>
      <c r="C1255" s="1">
        <v>0.25957367144897298</v>
      </c>
      <c r="D1255" s="1">
        <v>0.68206402172056502</v>
      </c>
      <c r="E1255" s="1">
        <v>312.71596301218699</v>
      </c>
      <c r="F1255" s="1">
        <v>254.36972736735666</v>
      </c>
      <c r="G1255" s="1">
        <f t="shared" si="20"/>
        <v>8.288709055250397</v>
      </c>
      <c r="H1255" s="1">
        <f t="shared" si="20"/>
        <v>7.9907831749578202</v>
      </c>
      <c r="I1255" t="s">
        <v>3598</v>
      </c>
    </row>
    <row r="1256" spans="1:9">
      <c r="A1256" s="1" t="s">
        <v>1727</v>
      </c>
      <c r="B1256" s="2" t="s">
        <v>2561</v>
      </c>
      <c r="C1256" s="1">
        <v>0.20775418960134501</v>
      </c>
      <c r="D1256" s="1">
        <v>0.94326171881624898</v>
      </c>
      <c r="E1256" s="1">
        <v>1430.6366443816532</v>
      </c>
      <c r="F1256" s="1">
        <v>1298.2723363069674</v>
      </c>
      <c r="G1256" s="1">
        <f t="shared" si="20"/>
        <v>10.482441585019405</v>
      </c>
      <c r="H1256" s="1">
        <f t="shared" si="20"/>
        <v>10.342377331348791</v>
      </c>
      <c r="I1256" t="s">
        <v>3599</v>
      </c>
    </row>
    <row r="1257" spans="1:9">
      <c r="A1257" s="1" t="s">
        <v>239</v>
      </c>
      <c r="B1257" s="2" t="s">
        <v>1949</v>
      </c>
      <c r="C1257" s="1">
        <v>0.991997833857723</v>
      </c>
      <c r="D1257" s="1">
        <v>3.37257293371023E-2</v>
      </c>
      <c r="E1257" s="1">
        <v>219.82296892013028</v>
      </c>
      <c r="F1257" s="1">
        <v>284.85053123784411</v>
      </c>
      <c r="G1257" s="1">
        <f t="shared" si="20"/>
        <v>7.7801983286364127</v>
      </c>
      <c r="H1257" s="1">
        <f t="shared" si="20"/>
        <v>8.1540612865695259</v>
      </c>
      <c r="I1257" t="s">
        <v>3022</v>
      </c>
    </row>
    <row r="1258" spans="1:9">
      <c r="A1258" s="1" t="s">
        <v>569</v>
      </c>
      <c r="B1258" s="2" t="s">
        <v>1949</v>
      </c>
      <c r="C1258" s="1">
        <v>0.70594074166597098</v>
      </c>
      <c r="D1258" s="1">
        <v>0.24888288977928899</v>
      </c>
      <c r="E1258" s="1">
        <v>202.54626695674492</v>
      </c>
      <c r="F1258" s="1">
        <v>210.023988436677</v>
      </c>
      <c r="G1258" s="1">
        <f t="shared" si="20"/>
        <v>7.6621076853514252</v>
      </c>
      <c r="H1258" s="1">
        <f t="shared" si="20"/>
        <v>7.7144103082477233</v>
      </c>
      <c r="I1258" t="s">
        <v>2923</v>
      </c>
    </row>
    <row r="1259" spans="1:9">
      <c r="A1259" s="1" t="s">
        <v>1127</v>
      </c>
      <c r="B1259" s="2" t="s">
        <v>3972</v>
      </c>
      <c r="C1259" s="1">
        <v>-0.33267695985491103</v>
      </c>
      <c r="D1259" s="1">
        <v>0.69854912913482803</v>
      </c>
      <c r="E1259" s="1">
        <v>1318.478702906046</v>
      </c>
      <c r="F1259" s="1">
        <v>672.2149021373275</v>
      </c>
      <c r="G1259" s="1">
        <f t="shared" si="20"/>
        <v>10.364658552519867</v>
      </c>
      <c r="H1259" s="1">
        <f t="shared" si="20"/>
        <v>9.392778715463356</v>
      </c>
      <c r="I1259" t="s">
        <v>3600</v>
      </c>
    </row>
    <row r="1260" spans="1:9">
      <c r="A1260" s="1" t="s">
        <v>995</v>
      </c>
      <c r="B1260" s="2" t="s">
        <v>3972</v>
      </c>
      <c r="C1260" s="1">
        <v>-0.46786824540959099</v>
      </c>
      <c r="D1260" s="1">
        <v>0.60594168783543401</v>
      </c>
      <c r="E1260" s="1">
        <v>1168.5382450459549</v>
      </c>
      <c r="F1260" s="1">
        <v>591.18604666727549</v>
      </c>
      <c r="G1260" s="1">
        <f t="shared" si="20"/>
        <v>10.190489237469349</v>
      </c>
      <c r="H1260" s="1">
        <f t="shared" si="20"/>
        <v>9.2074684087826633</v>
      </c>
      <c r="I1260" t="s">
        <v>3600</v>
      </c>
    </row>
    <row r="1261" spans="1:9">
      <c r="A1261" s="1" t="s">
        <v>1470</v>
      </c>
      <c r="B1261" s="2" t="s">
        <v>2562</v>
      </c>
      <c r="C1261" s="1">
        <v>-0.17495409167686199</v>
      </c>
      <c r="D1261" s="1">
        <v>0.87246130085789297</v>
      </c>
      <c r="E1261" s="1">
        <v>647.53855537026709</v>
      </c>
      <c r="F1261" s="1">
        <v>371.37275605922588</v>
      </c>
      <c r="G1261" s="1">
        <f t="shared" si="20"/>
        <v>9.3388222852542189</v>
      </c>
      <c r="H1261" s="1">
        <f t="shared" si="20"/>
        <v>8.5367241726842682</v>
      </c>
      <c r="I1261" t="s">
        <v>3601</v>
      </c>
    </row>
    <row r="1262" spans="1:9">
      <c r="A1262" s="1" t="s">
        <v>1659</v>
      </c>
      <c r="B1262" s="2" t="s">
        <v>2563</v>
      </c>
      <c r="C1262" s="1">
        <v>-0.10390060770323099</v>
      </c>
      <c r="D1262" s="1">
        <v>0.92652305742081298</v>
      </c>
      <c r="E1262" s="1">
        <v>1191.8249662141454</v>
      </c>
      <c r="F1262" s="1">
        <v>713.43507384719123</v>
      </c>
      <c r="G1262" s="1">
        <f t="shared" si="20"/>
        <v>10.218956658954816</v>
      </c>
      <c r="H1262" s="1">
        <f t="shared" si="20"/>
        <v>9.4786383329996475</v>
      </c>
      <c r="I1262" t="s">
        <v>2894</v>
      </c>
    </row>
    <row r="1263" spans="1:9">
      <c r="A1263" s="1" t="s">
        <v>1761</v>
      </c>
      <c r="B1263" s="2" t="s">
        <v>2564</v>
      </c>
      <c r="C1263" s="1">
        <v>-7.7111345126212594E-2</v>
      </c>
      <c r="D1263" s="1">
        <v>0.95439030488848897</v>
      </c>
      <c r="E1263" s="1">
        <v>1180.3231121876061</v>
      </c>
      <c r="F1263" s="1">
        <v>698.36233815286653</v>
      </c>
      <c r="G1263" s="1">
        <f t="shared" si="20"/>
        <v>10.204966134537791</v>
      </c>
      <c r="H1263" s="1">
        <f t="shared" si="20"/>
        <v>9.4478319480187629</v>
      </c>
      <c r="I1263" t="s">
        <v>3151</v>
      </c>
    </row>
    <row r="1264" spans="1:9">
      <c r="A1264" s="1" t="s">
        <v>1214</v>
      </c>
      <c r="B1264" s="2" t="s">
        <v>2565</v>
      </c>
      <c r="C1264" s="1">
        <v>-0.182036858165261</v>
      </c>
      <c r="D1264" s="1">
        <v>0.76100725387087398</v>
      </c>
      <c r="E1264" s="1">
        <v>168.31229501683663</v>
      </c>
      <c r="F1264" s="1">
        <v>102.2775010712153</v>
      </c>
      <c r="G1264" s="1">
        <f t="shared" si="20"/>
        <v>7.3949967574820006</v>
      </c>
      <c r="H1264" s="1">
        <f t="shared" si="20"/>
        <v>6.6763450067750263</v>
      </c>
      <c r="I1264" t="s">
        <v>3602</v>
      </c>
    </row>
    <row r="1265" spans="1:9">
      <c r="A1265" s="1" t="s">
        <v>1280</v>
      </c>
      <c r="B1265" s="2" t="s">
        <v>1949</v>
      </c>
      <c r="C1265" s="1">
        <v>-0.18402197971780501</v>
      </c>
      <c r="D1265" s="1">
        <v>0.80916164685788905</v>
      </c>
      <c r="E1265" s="1">
        <v>77.686202872760134</v>
      </c>
      <c r="F1265" s="1">
        <v>48.949962478126359</v>
      </c>
      <c r="G1265" s="1">
        <f t="shared" si="20"/>
        <v>6.279586492561295</v>
      </c>
      <c r="H1265" s="1">
        <f t="shared" si="20"/>
        <v>5.6132358488400964</v>
      </c>
      <c r="I1265" t="s">
        <v>3603</v>
      </c>
    </row>
    <row r="1266" spans="1:9">
      <c r="A1266" s="1" t="s">
        <v>1558</v>
      </c>
      <c r="B1266" s="2" t="s">
        <v>1949</v>
      </c>
      <c r="C1266" s="1">
        <v>-9.3706787388888393E-2</v>
      </c>
      <c r="D1266" s="1">
        <v>0.89044876353847802</v>
      </c>
      <c r="E1266" s="1">
        <v>174.37536591886087</v>
      </c>
      <c r="F1266" s="1">
        <v>116.1396957112155</v>
      </c>
      <c r="G1266" s="1">
        <f t="shared" si="20"/>
        <v>7.4460524341503689</v>
      </c>
      <c r="H1266" s="1">
        <f t="shared" si="20"/>
        <v>6.8597173490373544</v>
      </c>
      <c r="I1266" t="s">
        <v>3116</v>
      </c>
    </row>
    <row r="1267" spans="1:9">
      <c r="A1267" s="1" t="s">
        <v>951</v>
      </c>
      <c r="B1267" s="2" t="s">
        <v>1949</v>
      </c>
      <c r="C1267" s="1">
        <v>-0.41231978699315902</v>
      </c>
      <c r="D1267" s="1">
        <v>0.56895300620703904</v>
      </c>
      <c r="E1267" s="1">
        <v>13.686623497680984</v>
      </c>
      <c r="F1267" s="1">
        <v>7.2513164437220601</v>
      </c>
      <c r="G1267" s="1">
        <f t="shared" si="20"/>
        <v>3.7746946712147831</v>
      </c>
      <c r="H1267" s="1">
        <f t="shared" si="20"/>
        <v>2.8582429336683957</v>
      </c>
      <c r="I1267" t="s">
        <v>3546</v>
      </c>
    </row>
    <row r="1268" spans="1:9">
      <c r="A1268" s="1" t="s">
        <v>1850</v>
      </c>
      <c r="B1268" s="2" t="s">
        <v>1949</v>
      </c>
      <c r="C1268" s="1">
        <v>-2.94477053946521E-2</v>
      </c>
      <c r="D1268" s="1">
        <v>0.97553767701193195</v>
      </c>
      <c r="E1268" s="1">
        <v>54.543125468798053</v>
      </c>
      <c r="F1268" s="1">
        <v>39.61746478173793</v>
      </c>
      <c r="G1268" s="1">
        <f t="shared" si="20"/>
        <v>5.769325467842064</v>
      </c>
      <c r="H1268" s="1">
        <f t="shared" si="20"/>
        <v>5.308064656491859</v>
      </c>
      <c r="I1268" t="s">
        <v>2950</v>
      </c>
    </row>
    <row r="1269" spans="1:9">
      <c r="A1269" s="1" t="s">
        <v>217</v>
      </c>
      <c r="B1269" s="2" t="s">
        <v>2566</v>
      </c>
      <c r="C1269" s="1">
        <v>0.89068842667953296</v>
      </c>
      <c r="D1269" s="1">
        <v>2.79173460431375E-2</v>
      </c>
      <c r="E1269" s="1">
        <v>556.52708504667771</v>
      </c>
      <c r="F1269" s="1">
        <v>729.91731703979133</v>
      </c>
      <c r="G1269" s="1">
        <f t="shared" si="20"/>
        <v>9.1203080920978401</v>
      </c>
      <c r="H1269" s="1">
        <f t="shared" si="20"/>
        <v>9.5115892386268168</v>
      </c>
      <c r="I1269" t="s">
        <v>3604</v>
      </c>
    </row>
    <row r="1270" spans="1:9">
      <c r="A1270" s="1" t="s">
        <v>926</v>
      </c>
      <c r="B1270" s="2" t="s">
        <v>1949</v>
      </c>
      <c r="C1270" s="1">
        <v>0.29137056712645698</v>
      </c>
      <c r="D1270" s="1">
        <v>0.549027553291629</v>
      </c>
      <c r="E1270" s="1">
        <v>51.013356267940708</v>
      </c>
      <c r="F1270" s="1">
        <v>42.801391053519971</v>
      </c>
      <c r="G1270" s="1">
        <f t="shared" si="20"/>
        <v>5.672803116457855</v>
      </c>
      <c r="H1270" s="1">
        <f t="shared" si="20"/>
        <v>5.4195857801446907</v>
      </c>
      <c r="I1270" t="s">
        <v>3605</v>
      </c>
    </row>
    <row r="1271" spans="1:9">
      <c r="A1271" s="1" t="s">
        <v>1006</v>
      </c>
      <c r="B1271" s="2" t="s">
        <v>1949</v>
      </c>
      <c r="C1271" s="1">
        <v>-0.34938267824006197</v>
      </c>
      <c r="D1271" s="1">
        <v>0.61135119198604104</v>
      </c>
      <c r="E1271" s="1">
        <v>65.520084040048516</v>
      </c>
      <c r="F1271" s="1">
        <v>36.260589067907645</v>
      </c>
      <c r="G1271" s="1">
        <f t="shared" si="20"/>
        <v>6.0338653023559585</v>
      </c>
      <c r="H1271" s="1">
        <f t="shared" si="20"/>
        <v>5.1803304573231577</v>
      </c>
      <c r="I1271" t="s">
        <v>2857</v>
      </c>
    </row>
    <row r="1272" spans="1:9">
      <c r="A1272" s="1" t="s">
        <v>782</v>
      </c>
      <c r="B1272" s="2" t="s">
        <v>1949</v>
      </c>
      <c r="C1272" s="1">
        <v>-0.40446430260494898</v>
      </c>
      <c r="D1272" s="1">
        <v>0.409512390913298</v>
      </c>
      <c r="E1272" s="1">
        <v>64.453753072256532</v>
      </c>
      <c r="F1272" s="1">
        <v>33.419422363179855</v>
      </c>
      <c r="G1272" s="1">
        <f t="shared" si="20"/>
        <v>6.0101924624903971</v>
      </c>
      <c r="H1272" s="1">
        <f t="shared" si="20"/>
        <v>5.0626148922907168</v>
      </c>
      <c r="I1272" t="s">
        <v>3183</v>
      </c>
    </row>
    <row r="1273" spans="1:9">
      <c r="A1273" s="1" t="s">
        <v>650</v>
      </c>
      <c r="B1273" s="2" t="s">
        <v>2567</v>
      </c>
      <c r="C1273" s="1">
        <v>-0.44794801195394002</v>
      </c>
      <c r="D1273" s="1">
        <v>0.28917379854363701</v>
      </c>
      <c r="E1273" s="1">
        <v>208.17234131419616</v>
      </c>
      <c r="F1273" s="1">
        <v>108.04296459349577</v>
      </c>
      <c r="G1273" s="1">
        <f t="shared" si="20"/>
        <v>7.7016345883852733</v>
      </c>
      <c r="H1273" s="1">
        <f t="shared" si="20"/>
        <v>6.7554613214211701</v>
      </c>
      <c r="I1273" t="s">
        <v>3606</v>
      </c>
    </row>
    <row r="1274" spans="1:9">
      <c r="A1274" s="1" t="s">
        <v>792</v>
      </c>
      <c r="B1274" s="2" t="s">
        <v>1949</v>
      </c>
      <c r="C1274" s="1">
        <v>-0.64457784491965497</v>
      </c>
      <c r="D1274" s="1">
        <v>0.42339701379150602</v>
      </c>
      <c r="E1274" s="1">
        <v>240.42084075310277</v>
      </c>
      <c r="F1274" s="1">
        <v>115.06955906245696</v>
      </c>
      <c r="G1274" s="1">
        <f t="shared" si="20"/>
        <v>7.9094181504991452</v>
      </c>
      <c r="H1274" s="1">
        <f t="shared" si="20"/>
        <v>6.8463624177009521</v>
      </c>
      <c r="I1274" t="s">
        <v>2857</v>
      </c>
    </row>
    <row r="1275" spans="1:9">
      <c r="A1275" s="1" t="s">
        <v>65</v>
      </c>
      <c r="B1275" s="2" t="s">
        <v>1949</v>
      </c>
      <c r="C1275" s="1">
        <v>-3.6444952776649102</v>
      </c>
      <c r="D1275" s="1">
        <v>1.3691592139379699E-4</v>
      </c>
      <c r="E1275" s="1">
        <v>46.30763687024114</v>
      </c>
      <c r="F1275" s="1">
        <v>2.7981521795045659</v>
      </c>
      <c r="G1275" s="1">
        <f t="shared" si="20"/>
        <v>5.5331782314890603</v>
      </c>
      <c r="H1275" s="1">
        <f t="shared" si="20"/>
        <v>1.4844744266364405</v>
      </c>
      <c r="I1275" t="s">
        <v>2857</v>
      </c>
    </row>
    <row r="1276" spans="1:9">
      <c r="A1276" s="1" t="s">
        <v>814</v>
      </c>
      <c r="B1276" s="2" t="s">
        <v>1949</v>
      </c>
      <c r="C1276" s="1">
        <v>0.46438578780976197</v>
      </c>
      <c r="D1276" s="1">
        <v>0.44519120363621101</v>
      </c>
      <c r="E1276" s="1">
        <v>29.953515929804311</v>
      </c>
      <c r="F1276" s="1">
        <v>27.824949443909208</v>
      </c>
      <c r="G1276" s="1">
        <f t="shared" si="20"/>
        <v>4.9046534507155242</v>
      </c>
      <c r="H1276" s="1">
        <f t="shared" si="20"/>
        <v>4.7983071611756127</v>
      </c>
      <c r="I1276" t="s">
        <v>3607</v>
      </c>
    </row>
    <row r="1277" spans="1:9">
      <c r="A1277" s="1" t="s">
        <v>7</v>
      </c>
      <c r="B1277" s="2" t="s">
        <v>1986</v>
      </c>
      <c r="C1277" s="1">
        <v>-2.3874316065352801</v>
      </c>
      <c r="D1277" s="3">
        <v>1.2978525677369599E-10</v>
      </c>
      <c r="E1277" s="1">
        <v>331.86876982916317</v>
      </c>
      <c r="F1277" s="1">
        <v>44.749024884502752</v>
      </c>
      <c r="G1277" s="1">
        <f t="shared" si="20"/>
        <v>8.374469062238596</v>
      </c>
      <c r="H1277" s="1">
        <f t="shared" si="20"/>
        <v>5.4837843401777846</v>
      </c>
      <c r="I1277" t="s">
        <v>3608</v>
      </c>
    </row>
    <row r="1278" spans="1:9">
      <c r="A1278" s="1" t="s">
        <v>11</v>
      </c>
      <c r="B1278" s="2" t="s">
        <v>1987</v>
      </c>
      <c r="C1278" s="1">
        <v>-2.6654791182513198</v>
      </c>
      <c r="D1278" s="3">
        <v>1.78732100080636E-9</v>
      </c>
      <c r="E1278" s="1">
        <v>231.37640929492272</v>
      </c>
      <c r="F1278" s="1">
        <v>25.348943339225002</v>
      </c>
      <c r="G1278" s="1">
        <f t="shared" si="20"/>
        <v>7.8540979672356919</v>
      </c>
      <c r="H1278" s="1">
        <f t="shared" si="20"/>
        <v>4.6638537051916238</v>
      </c>
      <c r="I1278" t="s">
        <v>3609</v>
      </c>
    </row>
    <row r="1279" spans="1:9">
      <c r="A1279" s="1" t="s">
        <v>93</v>
      </c>
      <c r="B1279" s="2" t="s">
        <v>1949</v>
      </c>
      <c r="C1279" s="1">
        <v>-2.7591016372638602</v>
      </c>
      <c r="D1279" s="1">
        <v>5.8293286728743705E-4</v>
      </c>
      <c r="E1279" s="1">
        <v>22.189519861347112</v>
      </c>
      <c r="F1279" s="1">
        <v>2.2696813531055828</v>
      </c>
      <c r="G1279" s="1">
        <f t="shared" si="20"/>
        <v>4.4718065456062579</v>
      </c>
      <c r="H1279" s="1">
        <f t="shared" si="20"/>
        <v>1.1824897677528134</v>
      </c>
      <c r="I1279" t="s">
        <v>3610</v>
      </c>
    </row>
    <row r="1280" spans="1:9">
      <c r="A1280" s="1" t="s">
        <v>140</v>
      </c>
      <c r="B1280" s="2" t="s">
        <v>1949</v>
      </c>
      <c r="C1280" s="1">
        <v>-2.0188694016816</v>
      </c>
      <c r="D1280" s="1">
        <v>4.6845208555827602E-3</v>
      </c>
      <c r="E1280" s="1">
        <v>23.709172833852065</v>
      </c>
      <c r="F1280" s="1">
        <v>4.0953054888231053</v>
      </c>
      <c r="G1280" s="1">
        <f t="shared" si="20"/>
        <v>4.5673734258086682</v>
      </c>
      <c r="H1280" s="1">
        <f t="shared" si="20"/>
        <v>2.0339710735443637</v>
      </c>
      <c r="I1280" t="s">
        <v>2857</v>
      </c>
    </row>
    <row r="1281" spans="1:9">
      <c r="A1281" s="1" t="s">
        <v>142</v>
      </c>
      <c r="B1281" s="2" t="s">
        <v>1949</v>
      </c>
      <c r="C1281" s="1">
        <v>-1.9663469463248999</v>
      </c>
      <c r="D1281" s="1">
        <v>5.0301829957353902E-3</v>
      </c>
      <c r="E1281" s="1">
        <v>21.253179284129288</v>
      </c>
      <c r="F1281" s="1">
        <v>3.8685379827565387</v>
      </c>
      <c r="G1281" s="1">
        <f t="shared" si="20"/>
        <v>4.4096067664606426</v>
      </c>
      <c r="H1281" s="1">
        <f t="shared" si="20"/>
        <v>1.951788438838715</v>
      </c>
      <c r="I1281" t="s">
        <v>2857</v>
      </c>
    </row>
    <row r="1282" spans="1:9">
      <c r="A1282" s="1" t="s">
        <v>150</v>
      </c>
      <c r="B1282" s="2" t="s">
        <v>1949</v>
      </c>
      <c r="C1282" s="1">
        <v>-1.9740987409159101</v>
      </c>
      <c r="D1282" s="1">
        <v>6.0198770217732098E-3</v>
      </c>
      <c r="E1282" s="1">
        <v>50.950719725375698</v>
      </c>
      <c r="F1282" s="1">
        <v>8.6405299609943711</v>
      </c>
      <c r="G1282" s="1">
        <f t="shared" si="20"/>
        <v>5.6710306208053698</v>
      </c>
      <c r="H1282" s="1">
        <f t="shared" si="20"/>
        <v>3.1111198018159092</v>
      </c>
      <c r="I1282" t="s">
        <v>2880</v>
      </c>
    </row>
    <row r="1283" spans="1:9">
      <c r="A1283" s="1" t="s">
        <v>191</v>
      </c>
      <c r="B1283" s="2" t="s">
        <v>1949</v>
      </c>
      <c r="C1283" s="1">
        <v>-1.70199986277545</v>
      </c>
      <c r="D1283" s="1">
        <v>1.69735347783764E-2</v>
      </c>
      <c r="E1283" s="1">
        <v>26.056190175435933</v>
      </c>
      <c r="F1283" s="1">
        <v>6.0848634917428761</v>
      </c>
      <c r="G1283" s="1">
        <f t="shared" si="20"/>
        <v>4.7035542495218525</v>
      </c>
      <c r="H1283" s="1">
        <f t="shared" si="20"/>
        <v>2.6052248977796517</v>
      </c>
      <c r="I1283" t="s">
        <v>2857</v>
      </c>
    </row>
    <row r="1284" spans="1:9">
      <c r="A1284" s="1" t="s">
        <v>156</v>
      </c>
      <c r="B1284" s="2" t="s">
        <v>1949</v>
      </c>
      <c r="C1284" s="1">
        <v>-1.5552562276508299</v>
      </c>
      <c r="D1284" s="1">
        <v>6.9506412870822803E-3</v>
      </c>
      <c r="E1284" s="1">
        <v>33.886477818942602</v>
      </c>
      <c r="F1284" s="1">
        <v>8.6123936842070741</v>
      </c>
      <c r="G1284" s="1">
        <f t="shared" si="20"/>
        <v>5.0826377849043389</v>
      </c>
      <c r="H1284" s="1">
        <f t="shared" si="20"/>
        <v>3.1064142685613203</v>
      </c>
      <c r="I1284" t="s">
        <v>2857</v>
      </c>
    </row>
    <row r="1285" spans="1:9">
      <c r="A1285" s="1" t="s">
        <v>204</v>
      </c>
      <c r="B1285" s="2" t="s">
        <v>1949</v>
      </c>
      <c r="C1285" s="1">
        <v>-1.39562983629936</v>
      </c>
      <c r="D1285" s="1">
        <v>2.2251198593888102E-2</v>
      </c>
      <c r="E1285" s="1">
        <v>29.626163767982778</v>
      </c>
      <c r="F1285" s="1">
        <v>8.4207845053939767</v>
      </c>
      <c r="G1285" s="1">
        <f t="shared" si="20"/>
        <v>4.888799921617947</v>
      </c>
      <c r="H1285" s="1">
        <f t="shared" si="20"/>
        <v>3.0739546453247799</v>
      </c>
      <c r="I1285" t="s">
        <v>2857</v>
      </c>
    </row>
    <row r="1286" spans="1:9">
      <c r="A1286" s="1" t="s">
        <v>334</v>
      </c>
      <c r="B1286" s="2" t="s">
        <v>1949</v>
      </c>
      <c r="C1286" s="1">
        <v>-1.0418244754046999</v>
      </c>
      <c r="D1286" s="1">
        <v>9.3382634473879705E-2</v>
      </c>
      <c r="E1286" s="1">
        <v>18.858975946498525</v>
      </c>
      <c r="F1286" s="1">
        <v>6.6300737605484796</v>
      </c>
      <c r="G1286" s="1">
        <f t="shared" si="20"/>
        <v>4.2371794338367863</v>
      </c>
      <c r="H1286" s="1">
        <f t="shared" si="20"/>
        <v>2.7290249206222623</v>
      </c>
      <c r="I1286" t="s">
        <v>2857</v>
      </c>
    </row>
    <row r="1287" spans="1:9">
      <c r="A1287" s="1" t="s">
        <v>1390</v>
      </c>
      <c r="B1287" s="2" t="s">
        <v>2568</v>
      </c>
      <c r="C1287" s="1">
        <v>0.22492832574174301</v>
      </c>
      <c r="D1287" s="1">
        <v>0.85664616233276702</v>
      </c>
      <c r="E1287" s="1">
        <v>543.73830082971551</v>
      </c>
      <c r="F1287" s="1">
        <v>473.49683291496348</v>
      </c>
      <c r="G1287" s="1">
        <f t="shared" si="20"/>
        <v>9.0867686446735139</v>
      </c>
      <c r="H1287" s="1">
        <f t="shared" si="20"/>
        <v>8.8872109657257088</v>
      </c>
      <c r="I1287" t="s">
        <v>3611</v>
      </c>
    </row>
    <row r="1288" spans="1:9">
      <c r="A1288" s="1" t="s">
        <v>1783</v>
      </c>
      <c r="B1288" s="2" t="s">
        <v>2569</v>
      </c>
      <c r="C1288" s="1">
        <v>-3.4174475055832598E-2</v>
      </c>
      <c r="D1288" s="1">
        <v>0.96196426861250695</v>
      </c>
      <c r="E1288" s="1">
        <v>730.98795993521799</v>
      </c>
      <c r="F1288" s="1">
        <v>506.71032770761713</v>
      </c>
      <c r="G1288" s="1">
        <f t="shared" si="20"/>
        <v>9.5137038335929258</v>
      </c>
      <c r="H1288" s="1">
        <f t="shared" si="20"/>
        <v>8.9850174237678413</v>
      </c>
      <c r="I1288" t="s">
        <v>3612</v>
      </c>
    </row>
    <row r="1289" spans="1:9">
      <c r="A1289" s="1" t="s">
        <v>1889</v>
      </c>
      <c r="B1289" s="2" t="s">
        <v>2570</v>
      </c>
      <c r="C1289" s="1">
        <v>-3.2856955149985901E-3</v>
      </c>
      <c r="D1289" s="1">
        <v>0.99817725007309999</v>
      </c>
      <c r="E1289" s="1">
        <v>355.12057651389915</v>
      </c>
      <c r="F1289" s="1">
        <v>211.08011221858274</v>
      </c>
      <c r="G1289" s="1">
        <f t="shared" si="20"/>
        <v>8.4721651456687184</v>
      </c>
      <c r="H1289" s="1">
        <f t="shared" si="20"/>
        <v>7.7216468454126588</v>
      </c>
      <c r="I1289" t="s">
        <v>3613</v>
      </c>
    </row>
    <row r="1290" spans="1:9">
      <c r="A1290" s="1" t="s">
        <v>1871</v>
      </c>
      <c r="B1290" s="2" t="s">
        <v>2571</v>
      </c>
      <c r="C1290" s="1">
        <v>2.34002941392304E-2</v>
      </c>
      <c r="D1290" s="1">
        <v>0.98759551214427899</v>
      </c>
      <c r="E1290" s="1">
        <v>404.99780594240588</v>
      </c>
      <c r="F1290" s="1">
        <v>236.62133395806185</v>
      </c>
      <c r="G1290" s="1">
        <f t="shared" si="20"/>
        <v>8.6617702820569651</v>
      </c>
      <c r="H1290" s="1">
        <f t="shared" si="20"/>
        <v>7.8864363437903595</v>
      </c>
      <c r="I1290" t="s">
        <v>3614</v>
      </c>
    </row>
    <row r="1291" spans="1:9">
      <c r="A1291" s="1" t="s">
        <v>1827</v>
      </c>
      <c r="B1291" s="2" t="s">
        <v>2572</v>
      </c>
      <c r="C1291" s="1">
        <v>4.4081691371990202E-2</v>
      </c>
      <c r="D1291" s="1">
        <v>0.96979808500558795</v>
      </c>
      <c r="E1291" s="1">
        <v>223.35109149131117</v>
      </c>
      <c r="F1291" s="1">
        <v>144.7766910371414</v>
      </c>
      <c r="G1291" s="1">
        <f t="shared" si="20"/>
        <v>7.8031694947192483</v>
      </c>
      <c r="H1291" s="1">
        <f t="shared" si="20"/>
        <v>7.177685537831195</v>
      </c>
      <c r="I1291" t="s">
        <v>3615</v>
      </c>
    </row>
    <row r="1292" spans="1:9">
      <c r="A1292" s="1" t="s">
        <v>1711</v>
      </c>
      <c r="B1292" s="2" t="s">
        <v>2573</v>
      </c>
      <c r="C1292" s="1">
        <v>-0.13356899062314301</v>
      </c>
      <c r="D1292" s="1">
        <v>0.93618779449589795</v>
      </c>
      <c r="E1292" s="1">
        <v>989.4235603916386</v>
      </c>
      <c r="F1292" s="1">
        <v>545.68650189405571</v>
      </c>
      <c r="G1292" s="1">
        <f t="shared" si="20"/>
        <v>9.9504444434813681</v>
      </c>
      <c r="H1292" s="1">
        <f t="shared" si="20"/>
        <v>9.0919285474098626</v>
      </c>
      <c r="I1292" t="s">
        <v>3616</v>
      </c>
    </row>
    <row r="1293" spans="1:9">
      <c r="A1293" s="1" t="s">
        <v>1120</v>
      </c>
      <c r="B1293" s="2" t="s">
        <v>2574</v>
      </c>
      <c r="C1293" s="1">
        <v>-0.341813338628015</v>
      </c>
      <c r="D1293" s="1">
        <v>0.698001686468538</v>
      </c>
      <c r="E1293" s="1">
        <v>220.42623800204379</v>
      </c>
      <c r="F1293" s="1">
        <v>114.36535317535773</v>
      </c>
      <c r="G1293" s="1">
        <f t="shared" si="20"/>
        <v>7.7841521522610986</v>
      </c>
      <c r="H1293" s="1">
        <f t="shared" si="20"/>
        <v>6.8375062456257947</v>
      </c>
      <c r="I1293" t="s">
        <v>3617</v>
      </c>
    </row>
    <row r="1294" spans="1:9">
      <c r="A1294" s="1" t="s">
        <v>469</v>
      </c>
      <c r="B1294" s="2" t="s">
        <v>2575</v>
      </c>
      <c r="C1294" s="1">
        <v>-0.66949771993395102</v>
      </c>
      <c r="D1294" s="1">
        <v>0.196943222952223</v>
      </c>
      <c r="E1294" s="1">
        <v>1158.4620259103294</v>
      </c>
      <c r="F1294" s="1">
        <v>519.53049355335031</v>
      </c>
      <c r="G1294" s="1">
        <f t="shared" si="20"/>
        <v>10.177995038464511</v>
      </c>
      <c r="H1294" s="1">
        <f t="shared" si="20"/>
        <v>9.0210646195723605</v>
      </c>
      <c r="I1294" t="s">
        <v>3618</v>
      </c>
    </row>
    <row r="1295" spans="1:9">
      <c r="A1295" s="1" t="s">
        <v>612</v>
      </c>
      <c r="B1295" s="2" t="s">
        <v>2576</v>
      </c>
      <c r="C1295" s="1">
        <v>-0.773263825755513</v>
      </c>
      <c r="D1295" s="1">
        <v>0.26999016103573598</v>
      </c>
      <c r="E1295" s="1">
        <v>645.52533746303095</v>
      </c>
      <c r="F1295" s="1">
        <v>243.65946337781182</v>
      </c>
      <c r="G1295" s="1">
        <f t="shared" si="20"/>
        <v>9.3343299135254103</v>
      </c>
      <c r="H1295" s="1">
        <f t="shared" si="20"/>
        <v>7.928722445562121</v>
      </c>
      <c r="I1295" t="s">
        <v>3619</v>
      </c>
    </row>
    <row r="1296" spans="1:9">
      <c r="A1296" s="1" t="s">
        <v>1417</v>
      </c>
      <c r="B1296" s="2" t="s">
        <v>2577</v>
      </c>
      <c r="C1296" s="1">
        <v>0.223391128860017</v>
      </c>
      <c r="D1296" s="1">
        <v>0.86097576517654395</v>
      </c>
      <c r="E1296" s="1">
        <v>59.823517231071669</v>
      </c>
      <c r="F1296" s="1">
        <v>45.328572101118347</v>
      </c>
      <c r="G1296" s="1">
        <f t="shared" si="20"/>
        <v>5.9026408288594094</v>
      </c>
      <c r="H1296" s="1">
        <f t="shared" si="20"/>
        <v>5.502348810378157</v>
      </c>
      <c r="I1296" t="s">
        <v>3620</v>
      </c>
    </row>
    <row r="1297" spans="1:9">
      <c r="A1297" s="1" t="s">
        <v>1579</v>
      </c>
      <c r="B1297" s="2" t="s">
        <v>1949</v>
      </c>
      <c r="C1297" s="1">
        <v>0.21347409095470599</v>
      </c>
      <c r="D1297" s="1">
        <v>0.89514643624994095</v>
      </c>
      <c r="E1297" s="1">
        <v>98.964331708823011</v>
      </c>
      <c r="F1297" s="1">
        <v>68.982757182493216</v>
      </c>
      <c r="G1297" s="1">
        <f t="shared" si="20"/>
        <v>6.6288367439290869</v>
      </c>
      <c r="H1297" s="1">
        <f t="shared" si="20"/>
        <v>6.1081638881398064</v>
      </c>
      <c r="I1297" t="s">
        <v>3002</v>
      </c>
    </row>
    <row r="1298" spans="1:9">
      <c r="A1298" s="1" t="s">
        <v>1172</v>
      </c>
      <c r="B1298" s="2" t="s">
        <v>2578</v>
      </c>
      <c r="C1298" s="1">
        <v>0.33620819977267202</v>
      </c>
      <c r="D1298" s="1">
        <v>0.74172399527664101</v>
      </c>
      <c r="E1298" s="1">
        <v>707.6817131825768</v>
      </c>
      <c r="F1298" s="1">
        <v>571.19506063677716</v>
      </c>
      <c r="G1298" s="1">
        <f t="shared" si="20"/>
        <v>9.466956829658713</v>
      </c>
      <c r="H1298" s="1">
        <f t="shared" si="20"/>
        <v>9.1578396936066575</v>
      </c>
      <c r="I1298" t="s">
        <v>3250</v>
      </c>
    </row>
    <row r="1299" spans="1:9">
      <c r="A1299" s="1" t="s">
        <v>1011</v>
      </c>
      <c r="B1299" s="2" t="s">
        <v>1949</v>
      </c>
      <c r="C1299" s="1">
        <v>-0.51157455571825206</v>
      </c>
      <c r="D1299" s="1">
        <v>0.62845203304697805</v>
      </c>
      <c r="E1299" s="1">
        <v>468.52665314640439</v>
      </c>
      <c r="F1299" s="1">
        <v>248.01815355320306</v>
      </c>
      <c r="G1299" s="1">
        <f t="shared" ref="G1299:H1362" si="21">LOG(E1299,2)</f>
        <v>8.8719873108041138</v>
      </c>
      <c r="H1299" s="1">
        <f t="shared" si="21"/>
        <v>7.9543019115266915</v>
      </c>
      <c r="I1299" t="s">
        <v>3564</v>
      </c>
    </row>
    <row r="1300" spans="1:9">
      <c r="A1300" s="1" t="s">
        <v>1571</v>
      </c>
      <c r="B1300" s="2" t="s">
        <v>2579</v>
      </c>
      <c r="C1300" s="1">
        <v>-0.16554131035012401</v>
      </c>
      <c r="D1300" s="1">
        <v>0.89244809702652494</v>
      </c>
      <c r="E1300" s="1">
        <v>37.361886919929624</v>
      </c>
      <c r="F1300" s="1">
        <v>25.004883697889483</v>
      </c>
      <c r="G1300" s="1">
        <f t="shared" si="21"/>
        <v>5.2234954134596103</v>
      </c>
      <c r="H1300" s="1">
        <f t="shared" si="21"/>
        <v>4.6441379897201589</v>
      </c>
      <c r="I1300" t="s">
        <v>3621</v>
      </c>
    </row>
    <row r="1301" spans="1:9">
      <c r="A1301" s="1" t="s">
        <v>1732</v>
      </c>
      <c r="B1301" s="2" t="s">
        <v>1949</v>
      </c>
      <c r="C1301" s="1">
        <v>4.43536988731629E-2</v>
      </c>
      <c r="D1301" s="1">
        <v>0.94372318661003396</v>
      </c>
      <c r="E1301" s="1">
        <v>62.386317576205869</v>
      </c>
      <c r="F1301" s="1">
        <v>45.238412295509001</v>
      </c>
      <c r="G1301" s="1">
        <f t="shared" si="21"/>
        <v>5.9631577501060571</v>
      </c>
      <c r="H1301" s="1">
        <f t="shared" si="21"/>
        <v>5.499476391730779</v>
      </c>
      <c r="I1301" t="s">
        <v>2857</v>
      </c>
    </row>
    <row r="1302" spans="1:9">
      <c r="A1302" s="1" t="s">
        <v>268</v>
      </c>
      <c r="B1302" s="2" t="s">
        <v>1949</v>
      </c>
      <c r="C1302" s="1">
        <v>-0.86344089364758303</v>
      </c>
      <c r="D1302" s="1">
        <v>5.63668070522279E-2</v>
      </c>
      <c r="E1302" s="1">
        <v>26.949287033773064</v>
      </c>
      <c r="F1302" s="1">
        <v>10.596708539428288</v>
      </c>
      <c r="G1302" s="1">
        <f t="shared" si="21"/>
        <v>4.7521752006500799</v>
      </c>
      <c r="H1302" s="1">
        <f t="shared" si="21"/>
        <v>3.4055443114448178</v>
      </c>
      <c r="I1302" t="s">
        <v>3471</v>
      </c>
    </row>
    <row r="1303" spans="1:9">
      <c r="A1303" s="1" t="s">
        <v>16</v>
      </c>
      <c r="B1303" s="2" t="s">
        <v>1970</v>
      </c>
      <c r="C1303" s="1">
        <v>-2.0554809249432</v>
      </c>
      <c r="D1303" s="3">
        <v>1.22535652610082E-8</v>
      </c>
      <c r="E1303" s="1">
        <v>986.16399439828058</v>
      </c>
      <c r="F1303" s="1">
        <v>171.41242854221511</v>
      </c>
      <c r="G1303" s="1">
        <f t="shared" si="21"/>
        <v>9.9456837696759042</v>
      </c>
      <c r="H1303" s="1">
        <f t="shared" si="21"/>
        <v>7.4213279080125343</v>
      </c>
      <c r="I1303" t="s">
        <v>3622</v>
      </c>
    </row>
    <row r="1304" spans="1:9">
      <c r="A1304" s="1" t="s">
        <v>1607</v>
      </c>
      <c r="B1304" s="2" t="s">
        <v>2580</v>
      </c>
      <c r="C1304" s="1">
        <v>0.12525997293970301</v>
      </c>
      <c r="D1304" s="1">
        <v>0.90443345448361201</v>
      </c>
      <c r="E1304" s="1">
        <v>31.348686126008769</v>
      </c>
      <c r="F1304" s="1">
        <v>25.173495600113522</v>
      </c>
      <c r="G1304" s="1">
        <f t="shared" si="21"/>
        <v>4.9703330735059659</v>
      </c>
      <c r="H1304" s="1">
        <f t="shared" si="21"/>
        <v>4.6538336584180495</v>
      </c>
      <c r="I1304" t="s">
        <v>2857</v>
      </c>
    </row>
    <row r="1305" spans="1:9">
      <c r="A1305" s="1" t="s">
        <v>1341</v>
      </c>
      <c r="B1305" s="2" t="s">
        <v>1949</v>
      </c>
      <c r="C1305" s="1">
        <v>-0.31955746496024701</v>
      </c>
      <c r="D1305" s="1">
        <v>0.836254765398458</v>
      </c>
      <c r="E1305" s="1">
        <v>3.7119567739156984</v>
      </c>
      <c r="F1305" s="1">
        <v>2.2174804543063411</v>
      </c>
      <c r="G1305" s="1">
        <f t="shared" si="21"/>
        <v>1.8921799102444281</v>
      </c>
      <c r="H1305" s="1">
        <f t="shared" si="21"/>
        <v>1.1489213881341913</v>
      </c>
      <c r="I1305" t="s">
        <v>2857</v>
      </c>
    </row>
    <row r="1306" spans="1:9">
      <c r="A1306" s="1" t="s">
        <v>964</v>
      </c>
      <c r="B1306" s="2" t="s">
        <v>1949</v>
      </c>
      <c r="C1306" s="1">
        <v>0.37313878237562997</v>
      </c>
      <c r="D1306" s="1">
        <v>0.58461937043906997</v>
      </c>
      <c r="E1306" s="1">
        <v>292.7164599675271</v>
      </c>
      <c r="F1306" s="1">
        <v>271.92190082732333</v>
      </c>
      <c r="G1306" s="1">
        <f t="shared" si="21"/>
        <v>8.1933600631122729</v>
      </c>
      <c r="H1306" s="1">
        <f t="shared" si="21"/>
        <v>8.0870485417352018</v>
      </c>
      <c r="I1306" t="s">
        <v>3623</v>
      </c>
    </row>
    <row r="1307" spans="1:9">
      <c r="A1307" s="1" t="s">
        <v>989</v>
      </c>
      <c r="B1307" s="2" t="s">
        <v>2581</v>
      </c>
      <c r="C1307" s="1">
        <v>0.57889998399891296</v>
      </c>
      <c r="D1307" s="1">
        <v>0.60205883434247698</v>
      </c>
      <c r="E1307" s="1">
        <v>88.812357889279895</v>
      </c>
      <c r="F1307" s="1">
        <v>98.99519679145213</v>
      </c>
      <c r="G1307" s="1">
        <f t="shared" si="21"/>
        <v>6.4726885307547271</v>
      </c>
      <c r="H1307" s="1">
        <f t="shared" si="21"/>
        <v>6.6292866227739573</v>
      </c>
      <c r="I1307" t="s">
        <v>3413</v>
      </c>
    </row>
    <row r="1308" spans="1:9">
      <c r="A1308" s="1" t="s">
        <v>784</v>
      </c>
      <c r="B1308" s="2" t="s">
        <v>2582</v>
      </c>
      <c r="C1308" s="1">
        <v>0.70020088569288597</v>
      </c>
      <c r="D1308" s="1">
        <v>0.41138572999731898</v>
      </c>
      <c r="E1308" s="1">
        <v>344.91192315372763</v>
      </c>
      <c r="F1308" s="1">
        <v>417.57223686140293</v>
      </c>
      <c r="G1308" s="1">
        <f t="shared" si="21"/>
        <v>8.4300841915147355</v>
      </c>
      <c r="H1308" s="1">
        <f t="shared" si="21"/>
        <v>8.705881984360035</v>
      </c>
      <c r="I1308" t="s">
        <v>3624</v>
      </c>
    </row>
    <row r="1309" spans="1:9">
      <c r="A1309" s="1" t="s">
        <v>1508</v>
      </c>
      <c r="B1309" s="2" t="s">
        <v>2583</v>
      </c>
      <c r="C1309" s="1">
        <v>0.31039945872070801</v>
      </c>
      <c r="D1309" s="1">
        <v>0.88107890032786595</v>
      </c>
      <c r="E1309" s="1">
        <v>1108.7475659383017</v>
      </c>
      <c r="F1309" s="1">
        <v>1053.4093255651965</v>
      </c>
      <c r="G1309" s="1">
        <f t="shared" si="21"/>
        <v>10.114715222006829</v>
      </c>
      <c r="H1309" s="1">
        <f t="shared" si="21"/>
        <v>10.040850421135884</v>
      </c>
      <c r="I1309" t="s">
        <v>3625</v>
      </c>
    </row>
    <row r="1310" spans="1:9">
      <c r="A1310" s="1" t="s">
        <v>1141</v>
      </c>
      <c r="B1310" s="2" t="s">
        <v>1949</v>
      </c>
      <c r="C1310" s="1">
        <v>0.25685477815774599</v>
      </c>
      <c r="D1310" s="1">
        <v>0.71443572829870505</v>
      </c>
      <c r="E1310" s="1">
        <v>965.91411359781807</v>
      </c>
      <c r="F1310" s="1">
        <v>759.82602855208143</v>
      </c>
      <c r="G1310" s="1">
        <f t="shared" si="21"/>
        <v>9.9157511040996269</v>
      </c>
      <c r="H1310" s="1">
        <f t="shared" si="21"/>
        <v>9.5695253234936715</v>
      </c>
      <c r="I1310" t="s">
        <v>3626</v>
      </c>
    </row>
    <row r="1311" spans="1:9">
      <c r="A1311" s="1" t="s">
        <v>1130</v>
      </c>
      <c r="B1311" s="2" t="s">
        <v>2584</v>
      </c>
      <c r="C1311" s="1">
        <v>0.287615406986444</v>
      </c>
      <c r="D1311" s="1">
        <v>0.70004170755107997</v>
      </c>
      <c r="E1311" s="1">
        <v>776.3197195616417</v>
      </c>
      <c r="F1311" s="1">
        <v>627.43376023533619</v>
      </c>
      <c r="G1311" s="1">
        <f t="shared" si="21"/>
        <v>9.6005071241855671</v>
      </c>
      <c r="H1311" s="1">
        <f t="shared" si="21"/>
        <v>9.2933193479229672</v>
      </c>
      <c r="I1311" t="s">
        <v>3627</v>
      </c>
    </row>
    <row r="1312" spans="1:9">
      <c r="A1312" s="1" t="s">
        <v>844</v>
      </c>
      <c r="B1312" s="2" t="s">
        <v>2585</v>
      </c>
      <c r="C1312" s="1">
        <v>0.53475133798747199</v>
      </c>
      <c r="D1312" s="1">
        <v>0.48059870270306199</v>
      </c>
      <c r="E1312" s="1">
        <v>116.021719820447</v>
      </c>
      <c r="F1312" s="1">
        <v>119.72294854916886</v>
      </c>
      <c r="G1312" s="1">
        <f t="shared" si="21"/>
        <v>6.8582510998174575</v>
      </c>
      <c r="H1312" s="1">
        <f t="shared" si="21"/>
        <v>6.9035559050037056</v>
      </c>
      <c r="I1312" t="s">
        <v>3628</v>
      </c>
    </row>
    <row r="1313" spans="1:9">
      <c r="A1313" s="1" t="s">
        <v>280</v>
      </c>
      <c r="B1313" s="2" t="s">
        <v>2586</v>
      </c>
      <c r="C1313" s="1">
        <v>0.75354649799537499</v>
      </c>
      <c r="D1313" s="1">
        <v>5.9371978814347803E-2</v>
      </c>
      <c r="E1313" s="1">
        <v>60.560768451882218</v>
      </c>
      <c r="F1313" s="1">
        <v>68.56722424803921</v>
      </c>
      <c r="G1313" s="1">
        <f t="shared" si="21"/>
        <v>5.9203116065961776</v>
      </c>
      <c r="H1313" s="1">
        <f t="shared" si="21"/>
        <v>6.0994472148066974</v>
      </c>
      <c r="I1313" t="s">
        <v>2964</v>
      </c>
    </row>
    <row r="1314" spans="1:9">
      <c r="A1314" s="1" t="s">
        <v>1559</v>
      </c>
      <c r="B1314" s="2" t="s">
        <v>2587</v>
      </c>
      <c r="C1314" s="1">
        <v>0.43422591091184298</v>
      </c>
      <c r="D1314" s="1">
        <v>0.89044876353847802</v>
      </c>
      <c r="E1314" s="1">
        <v>7.4393194184372504</v>
      </c>
      <c r="F1314" s="1">
        <v>8.016633112440088</v>
      </c>
      <c r="G1314" s="1">
        <f t="shared" si="21"/>
        <v>2.8951706433014395</v>
      </c>
      <c r="H1314" s="1">
        <f t="shared" si="21"/>
        <v>3.0029964496645265</v>
      </c>
      <c r="I1314" t="s">
        <v>3629</v>
      </c>
    </row>
    <row r="1315" spans="1:9">
      <c r="A1315" s="1" t="s">
        <v>263</v>
      </c>
      <c r="B1315" s="2" t="s">
        <v>2588</v>
      </c>
      <c r="C1315" s="1">
        <v>1.0406756109102999</v>
      </c>
      <c r="D1315" s="1">
        <v>5.45337509214181E-2</v>
      </c>
      <c r="E1315" s="1">
        <v>102.93214693479199</v>
      </c>
      <c r="F1315" s="1">
        <v>135.38379729674892</v>
      </c>
      <c r="G1315" s="1">
        <f t="shared" si="21"/>
        <v>6.6855498132156885</v>
      </c>
      <c r="H1315" s="1">
        <f t="shared" si="21"/>
        <v>7.080911277591885</v>
      </c>
      <c r="I1315" t="s">
        <v>3630</v>
      </c>
    </row>
    <row r="1316" spans="1:9">
      <c r="A1316" s="1" t="s">
        <v>206</v>
      </c>
      <c r="B1316" s="2" t="s">
        <v>2024</v>
      </c>
      <c r="C1316" s="1">
        <v>1.1876524386779901</v>
      </c>
      <c r="D1316" s="1">
        <v>2.3024040731362001E-2</v>
      </c>
      <c r="E1316" s="1">
        <v>53.668689517865431</v>
      </c>
      <c r="F1316" s="1">
        <v>78.051857703489375</v>
      </c>
      <c r="G1316" s="1">
        <f t="shared" si="21"/>
        <v>5.7460087556989325</v>
      </c>
      <c r="H1316" s="1">
        <f t="shared" si="21"/>
        <v>6.2863610649216417</v>
      </c>
      <c r="I1316" t="s">
        <v>3631</v>
      </c>
    </row>
    <row r="1317" spans="1:9">
      <c r="A1317" s="1" t="s">
        <v>160</v>
      </c>
      <c r="B1317" s="2" t="s">
        <v>2025</v>
      </c>
      <c r="C1317" s="1">
        <v>1.12879528120854</v>
      </c>
      <c r="D1317" s="1">
        <v>7.8621256576737707E-3</v>
      </c>
      <c r="E1317" s="1">
        <v>25.567115775184828</v>
      </c>
      <c r="F1317" s="1">
        <v>38.241993734917706</v>
      </c>
      <c r="G1317" s="1">
        <f t="shared" si="21"/>
        <v>4.6762175143041116</v>
      </c>
      <c r="H1317" s="1">
        <f t="shared" si="21"/>
        <v>5.2570858346416527</v>
      </c>
      <c r="I1317" t="s">
        <v>3632</v>
      </c>
    </row>
    <row r="1318" spans="1:9">
      <c r="A1318" s="1" t="s">
        <v>1586</v>
      </c>
      <c r="B1318" s="2" t="s">
        <v>2589</v>
      </c>
      <c r="C1318" s="1">
        <v>0.29050982375801399</v>
      </c>
      <c r="D1318" s="1">
        <v>0.89619325091717394</v>
      </c>
      <c r="E1318" s="1">
        <v>1.7970365694754269</v>
      </c>
      <c r="F1318" s="1">
        <v>1.7486292974082411</v>
      </c>
      <c r="G1318" s="1">
        <f t="shared" si="21"/>
        <v>0.84561976781503745</v>
      </c>
      <c r="H1318" s="1">
        <f t="shared" si="21"/>
        <v>0.80622447595157776</v>
      </c>
      <c r="I1318" t="s">
        <v>3633</v>
      </c>
    </row>
    <row r="1319" spans="1:9">
      <c r="A1319" s="1" t="s">
        <v>1698</v>
      </c>
      <c r="B1319" s="2" t="s">
        <v>2591</v>
      </c>
      <c r="C1319" s="1">
        <v>-0.28403123988853901</v>
      </c>
      <c r="D1319" s="1">
        <v>0.93266736817766205</v>
      </c>
      <c r="E1319" s="1">
        <v>1.3712373115938803</v>
      </c>
      <c r="F1319" s="1">
        <v>0.91728849738673357</v>
      </c>
      <c r="G1319" s="1">
        <f t="shared" si="21"/>
        <v>0.45547827106764549</v>
      </c>
      <c r="H1319" s="1">
        <f t="shared" si="21"/>
        <v>-0.12455254613751107</v>
      </c>
      <c r="I1319" t="s">
        <v>2590</v>
      </c>
    </row>
    <row r="1320" spans="1:9">
      <c r="A1320" s="1" t="s">
        <v>1000</v>
      </c>
      <c r="B1320" s="2" t="s">
        <v>1949</v>
      </c>
      <c r="C1320" s="1">
        <v>-0.89353884550851703</v>
      </c>
      <c r="D1320" s="1">
        <v>0.60989327051648801</v>
      </c>
      <c r="E1320" s="1">
        <v>0.63841159625804111</v>
      </c>
      <c r="F1320" s="1">
        <v>0.25117649429530509</v>
      </c>
      <c r="G1320" s="1">
        <f t="shared" si="21"/>
        <v>-0.64744123763784101</v>
      </c>
      <c r="H1320" s="1">
        <f t="shared" si="21"/>
        <v>-1.9932266352370802</v>
      </c>
      <c r="I1320" t="s">
        <v>2857</v>
      </c>
    </row>
    <row r="1321" spans="1:9">
      <c r="A1321" s="1" t="s">
        <v>1069</v>
      </c>
      <c r="B1321" s="2" t="s">
        <v>2593</v>
      </c>
      <c r="C1321" s="1">
        <v>-0.526793633421755</v>
      </c>
      <c r="D1321" s="1">
        <v>0.67827591655060604</v>
      </c>
      <c r="E1321" s="1">
        <v>1.9397463236586974</v>
      </c>
      <c r="F1321" s="1">
        <v>0.983726487557953</v>
      </c>
      <c r="G1321" s="1">
        <f t="shared" si="21"/>
        <v>0.95586799183020055</v>
      </c>
      <c r="H1321" s="1">
        <f t="shared" si="21"/>
        <v>-2.3670846289012417E-2</v>
      </c>
      <c r="I1321" t="s">
        <v>2592</v>
      </c>
    </row>
    <row r="1322" spans="1:9">
      <c r="A1322" s="1" t="s">
        <v>1820</v>
      </c>
      <c r="B1322" s="2" t="s">
        <v>2594</v>
      </c>
      <c r="C1322" s="1">
        <v>-8.4293136941792496E-2</v>
      </c>
      <c r="D1322" s="1">
        <v>0.96745679022199205</v>
      </c>
      <c r="E1322" s="1">
        <v>0.73011093896257606</v>
      </c>
      <c r="F1322" s="1">
        <v>0.51621099791235459</v>
      </c>
      <c r="G1322" s="1">
        <f t="shared" si="21"/>
        <v>-0.45381239948264562</v>
      </c>
      <c r="H1322" s="1">
        <f t="shared" si="21"/>
        <v>-0.95396721640667481</v>
      </c>
      <c r="I1322" t="s">
        <v>3634</v>
      </c>
    </row>
    <row r="1323" spans="1:9">
      <c r="A1323" s="1" t="s">
        <v>1230</v>
      </c>
      <c r="B1323" s="2" t="s">
        <v>2596</v>
      </c>
      <c r="C1323" s="1">
        <v>1.3780652113882601</v>
      </c>
      <c r="D1323" s="1">
        <v>0.77512742878466601</v>
      </c>
      <c r="E1323" s="1">
        <v>7.478882335036062E-2</v>
      </c>
      <c r="F1323" s="1">
        <v>0.15785070276904326</v>
      </c>
      <c r="G1323" s="1">
        <f t="shared" si="21"/>
        <v>-3.7410335039103866</v>
      </c>
      <c r="H1323" s="1">
        <f t="shared" si="21"/>
        <v>-2.6633674111819401</v>
      </c>
      <c r="I1323" t="s">
        <v>2595</v>
      </c>
    </row>
    <row r="1324" spans="1:9">
      <c r="A1324" s="1" t="s">
        <v>978</v>
      </c>
      <c r="B1324" s="2" t="s">
        <v>2597</v>
      </c>
      <c r="C1324" s="1">
        <v>-1.4412754761014299</v>
      </c>
      <c r="D1324" s="1">
        <v>0.58892997059609498</v>
      </c>
      <c r="E1324" s="1">
        <v>0.3744932910603187</v>
      </c>
      <c r="F1324" s="1">
        <v>0.11347706386108287</v>
      </c>
      <c r="G1324" s="1">
        <f t="shared" si="21"/>
        <v>-1.4169882214388638</v>
      </c>
      <c r="H1324" s="1">
        <f t="shared" si="21"/>
        <v>-3.1395273673952322</v>
      </c>
      <c r="I1324" t="s">
        <v>3635</v>
      </c>
    </row>
    <row r="1325" spans="1:9">
      <c r="A1325" s="1" t="s">
        <v>1174</v>
      </c>
      <c r="B1325" s="2" t="s">
        <v>2598</v>
      </c>
      <c r="C1325" s="1">
        <v>-0.71522520147837598</v>
      </c>
      <c r="D1325" s="1">
        <v>0.74302296355820396</v>
      </c>
      <c r="E1325" s="1">
        <v>3.1481632205758188</v>
      </c>
      <c r="F1325" s="1">
        <v>1.5211677502140522</v>
      </c>
      <c r="G1325" s="1">
        <f t="shared" si="21"/>
        <v>1.6545103411665183</v>
      </c>
      <c r="H1325" s="1">
        <f t="shared" si="21"/>
        <v>0.60517925829396657</v>
      </c>
      <c r="I1325" t="s">
        <v>3636</v>
      </c>
    </row>
    <row r="1326" spans="1:9">
      <c r="A1326" s="1" t="s">
        <v>1733</v>
      </c>
      <c r="B1326" s="2" t="s">
        <v>1949</v>
      </c>
      <c r="C1326" s="1">
        <v>0.111336960732638</v>
      </c>
      <c r="D1326" s="1">
        <v>0.94372318661003396</v>
      </c>
      <c r="E1326" s="1">
        <v>226.75005438910844</v>
      </c>
      <c r="F1326" s="1">
        <v>185.6377985228313</v>
      </c>
      <c r="G1326" s="1">
        <f t="shared" si="21"/>
        <v>7.8249590865787439</v>
      </c>
      <c r="H1326" s="1">
        <f t="shared" si="21"/>
        <v>7.5363466835879569</v>
      </c>
      <c r="I1326" t="s">
        <v>3637</v>
      </c>
    </row>
    <row r="1327" spans="1:9">
      <c r="A1327" s="1" t="s">
        <v>176</v>
      </c>
      <c r="B1327" s="2" t="s">
        <v>1949</v>
      </c>
      <c r="C1327" s="1">
        <v>1.1335967135865099</v>
      </c>
      <c r="D1327" s="1">
        <v>1.1492263154116399E-2</v>
      </c>
      <c r="E1327" s="1">
        <v>16.596967367350633</v>
      </c>
      <c r="F1327" s="1">
        <v>25.516189984104937</v>
      </c>
      <c r="G1327" s="1">
        <f t="shared" si="21"/>
        <v>4.0528477482800866</v>
      </c>
      <c r="H1327" s="1">
        <f t="shared" si="21"/>
        <v>4.6733410203305281</v>
      </c>
      <c r="I1327" t="s">
        <v>3275</v>
      </c>
    </row>
    <row r="1328" spans="1:9">
      <c r="A1328" s="1" t="s">
        <v>68</v>
      </c>
      <c r="B1328" s="2" t="s">
        <v>1962</v>
      </c>
      <c r="C1328" s="1">
        <v>1.35412920713656</v>
      </c>
      <c r="D1328" s="1">
        <v>1.4350544262027701E-4</v>
      </c>
      <c r="E1328" s="1">
        <v>768.97161035504212</v>
      </c>
      <c r="F1328" s="1">
        <v>1326.8206005015561</v>
      </c>
      <c r="G1328" s="1">
        <f t="shared" si="21"/>
        <v>9.5867865261204219</v>
      </c>
      <c r="H1328" s="1">
        <f t="shared" si="21"/>
        <v>10.373757601667551</v>
      </c>
      <c r="I1328" t="s">
        <v>3274</v>
      </c>
    </row>
    <row r="1329" spans="1:9">
      <c r="A1329" s="1" t="s">
        <v>415</v>
      </c>
      <c r="B1329" s="2" t="s">
        <v>1949</v>
      </c>
      <c r="C1329" s="1">
        <v>1.2428054220723801</v>
      </c>
      <c r="D1329" s="1">
        <v>0.15458929360849</v>
      </c>
      <c r="E1329" s="1">
        <v>71.743657368765909</v>
      </c>
      <c r="F1329" s="1">
        <v>127.23304489301206</v>
      </c>
      <c r="G1329" s="1">
        <f t="shared" si="21"/>
        <v>6.1647793881795439</v>
      </c>
      <c r="H1329" s="1">
        <f t="shared" si="21"/>
        <v>6.9913296049869755</v>
      </c>
      <c r="I1329" t="s">
        <v>3273</v>
      </c>
    </row>
    <row r="1330" spans="1:9">
      <c r="A1330" s="1" t="s">
        <v>1211</v>
      </c>
      <c r="B1330" s="2" t="s">
        <v>1949</v>
      </c>
      <c r="C1330" s="1">
        <v>0.62132326429612295</v>
      </c>
      <c r="D1330" s="1">
        <v>0.75723945566187301</v>
      </c>
      <c r="E1330" s="1">
        <v>144.97735525567529</v>
      </c>
      <c r="F1330" s="1">
        <v>131.57932138725138</v>
      </c>
      <c r="G1330" s="1">
        <f t="shared" si="21"/>
        <v>7.1796837657969306</v>
      </c>
      <c r="H1330" s="1">
        <f t="shared" si="21"/>
        <v>7.0397889670228855</v>
      </c>
      <c r="I1330" t="s">
        <v>2866</v>
      </c>
    </row>
    <row r="1331" spans="1:9">
      <c r="A1331" s="1" t="s">
        <v>37</v>
      </c>
      <c r="B1331" s="2" t="s">
        <v>2026</v>
      </c>
      <c r="C1331" s="1">
        <v>1.56909305694463</v>
      </c>
      <c r="D1331" s="3">
        <v>8.4707309516319893E-6</v>
      </c>
      <c r="E1331" s="1">
        <v>38.58132361891942</v>
      </c>
      <c r="F1331" s="1">
        <v>79.864829344456197</v>
      </c>
      <c r="G1331" s="1">
        <f t="shared" si="21"/>
        <v>5.2698307340155539</v>
      </c>
      <c r="H1331" s="1">
        <f t="shared" si="21"/>
        <v>6.3194884077879703</v>
      </c>
      <c r="I1331" t="s">
        <v>3638</v>
      </c>
    </row>
    <row r="1332" spans="1:9">
      <c r="A1332" s="1" t="s">
        <v>64</v>
      </c>
      <c r="B1332" s="2" t="s">
        <v>1994</v>
      </c>
      <c r="C1332" s="1">
        <v>1.60771438262308</v>
      </c>
      <c r="D1332" s="1">
        <v>1.3595179169808099E-4</v>
      </c>
      <c r="E1332" s="1">
        <v>84.833159531702535</v>
      </c>
      <c r="F1332" s="1">
        <v>181.46743974253195</v>
      </c>
      <c r="G1332" s="1">
        <f t="shared" si="21"/>
        <v>6.4065563896412856</v>
      </c>
      <c r="H1332" s="1">
        <f t="shared" si="21"/>
        <v>7.5035669019847928</v>
      </c>
      <c r="I1332" t="s">
        <v>3639</v>
      </c>
    </row>
    <row r="1333" spans="1:9">
      <c r="A1333" s="1" t="s">
        <v>1828</v>
      </c>
      <c r="B1333" s="2" t="s">
        <v>1949</v>
      </c>
      <c r="C1333" s="1">
        <v>3.5006082557105599E-2</v>
      </c>
      <c r="D1333" s="1">
        <v>0.96979808500558795</v>
      </c>
      <c r="E1333" s="1">
        <v>440.54055457854838</v>
      </c>
      <c r="F1333" s="1">
        <v>337.25858724220035</v>
      </c>
      <c r="G1333" s="1">
        <f t="shared" si="21"/>
        <v>8.7831310243489309</v>
      </c>
      <c r="H1333" s="1">
        <f t="shared" si="21"/>
        <v>8.3977113671632875</v>
      </c>
      <c r="I1333" t="s">
        <v>3640</v>
      </c>
    </row>
    <row r="1334" spans="1:9">
      <c r="A1334" s="1" t="s">
        <v>1623</v>
      </c>
      <c r="B1334" s="2" t="s">
        <v>2599</v>
      </c>
      <c r="C1334" s="1">
        <v>-0.13462099919715501</v>
      </c>
      <c r="D1334" s="1">
        <v>0.91186278076278804</v>
      </c>
      <c r="E1334" s="1">
        <v>478.83348152099308</v>
      </c>
      <c r="F1334" s="1">
        <v>330.06789880449054</v>
      </c>
      <c r="G1334" s="1">
        <f t="shared" si="21"/>
        <v>8.9033802232914976</v>
      </c>
      <c r="H1334" s="1">
        <f t="shared" si="21"/>
        <v>8.3666190239196201</v>
      </c>
      <c r="I1334" t="s">
        <v>3038</v>
      </c>
    </row>
    <row r="1335" spans="1:9">
      <c r="A1335" s="1" t="s">
        <v>1003</v>
      </c>
      <c r="B1335" s="2" t="s">
        <v>2600</v>
      </c>
      <c r="C1335" s="1">
        <v>-0.484969581460439</v>
      </c>
      <c r="D1335" s="1">
        <v>0.611335163454785</v>
      </c>
      <c r="E1335" s="1">
        <v>768.89496280243975</v>
      </c>
      <c r="F1335" s="1">
        <v>409.76855534369338</v>
      </c>
      <c r="G1335" s="1">
        <f t="shared" si="21"/>
        <v>9.5866427177484113</v>
      </c>
      <c r="H1335" s="1">
        <f t="shared" si="21"/>
        <v>8.6786654694136018</v>
      </c>
      <c r="I1335" t="s">
        <v>3641</v>
      </c>
    </row>
    <row r="1336" spans="1:9">
      <c r="A1336" s="1" t="s">
        <v>516</v>
      </c>
      <c r="B1336" s="2" t="s">
        <v>3973</v>
      </c>
      <c r="C1336" s="1">
        <v>-0.64863312146530705</v>
      </c>
      <c r="D1336" s="1">
        <v>0.225784937146217</v>
      </c>
      <c r="E1336" s="1">
        <v>531.41161511698783</v>
      </c>
      <c r="F1336" s="1">
        <v>245.63998546018607</v>
      </c>
      <c r="G1336" s="1">
        <f t="shared" si="21"/>
        <v>9.0536859510780143</v>
      </c>
      <c r="H1336" s="1">
        <f t="shared" si="21"/>
        <v>7.9404016125744743</v>
      </c>
      <c r="I1336" t="s">
        <v>3974</v>
      </c>
    </row>
    <row r="1337" spans="1:9">
      <c r="A1337" s="1" t="s">
        <v>804</v>
      </c>
      <c r="B1337" s="2" t="s">
        <v>2601</v>
      </c>
      <c r="C1337" s="1">
        <v>-0.48085520529741199</v>
      </c>
      <c r="D1337" s="1">
        <v>0.436615453713948</v>
      </c>
      <c r="E1337" s="1">
        <v>465.16901119789486</v>
      </c>
      <c r="F1337" s="1">
        <v>242.12899070271746</v>
      </c>
      <c r="G1337" s="1">
        <f t="shared" si="21"/>
        <v>8.8616111797925345</v>
      </c>
      <c r="H1337" s="1">
        <f t="shared" si="21"/>
        <v>7.9196320168978307</v>
      </c>
      <c r="I1337" t="s">
        <v>3642</v>
      </c>
    </row>
    <row r="1338" spans="1:9">
      <c r="A1338" s="1" t="s">
        <v>1168</v>
      </c>
      <c r="B1338" s="2" t="s">
        <v>2602</v>
      </c>
      <c r="C1338" s="1">
        <v>-0.51095789547061898</v>
      </c>
      <c r="D1338" s="1">
        <v>0.74017670880945896</v>
      </c>
      <c r="E1338" s="1">
        <v>174.7891562504802</v>
      </c>
      <c r="F1338" s="1">
        <v>93.778079994786651</v>
      </c>
      <c r="G1338" s="1">
        <f t="shared" si="21"/>
        <v>7.4494718739901069</v>
      </c>
      <c r="H1338" s="1">
        <f t="shared" si="21"/>
        <v>6.5511788366209123</v>
      </c>
      <c r="I1338" t="s">
        <v>3643</v>
      </c>
    </row>
    <row r="1339" spans="1:9">
      <c r="A1339" s="1" t="s">
        <v>883</v>
      </c>
      <c r="B1339" s="2" t="s">
        <v>2603</v>
      </c>
      <c r="C1339" s="1">
        <v>-0.31820713331169098</v>
      </c>
      <c r="D1339" s="1">
        <v>0.50475900495537596</v>
      </c>
      <c r="E1339" s="1">
        <v>1081.7359826553788</v>
      </c>
      <c r="F1339" s="1">
        <v>592.63569480716035</v>
      </c>
      <c r="G1339" s="1">
        <f t="shared" si="21"/>
        <v>10.079132710820923</v>
      </c>
      <c r="H1339" s="1">
        <f t="shared" si="21"/>
        <v>9.2110017130877662</v>
      </c>
      <c r="I1339" t="s">
        <v>3644</v>
      </c>
    </row>
    <row r="1340" spans="1:9">
      <c r="A1340" s="1" t="s">
        <v>1514</v>
      </c>
      <c r="B1340" s="2" t="s">
        <v>2604</v>
      </c>
      <c r="C1340" s="1">
        <v>-0.15713113215628499</v>
      </c>
      <c r="D1340" s="1">
        <v>0.88224409107559698</v>
      </c>
      <c r="E1340" s="1">
        <v>202.68406415346428</v>
      </c>
      <c r="F1340" s="1">
        <v>131.65155973642655</v>
      </c>
      <c r="G1340" s="1">
        <f t="shared" si="21"/>
        <v>7.6630888524791345</v>
      </c>
      <c r="H1340" s="1">
        <f t="shared" si="21"/>
        <v>7.0405808035299726</v>
      </c>
      <c r="I1340" t="s">
        <v>3645</v>
      </c>
    </row>
    <row r="1341" spans="1:9">
      <c r="A1341" s="1" t="s">
        <v>421</v>
      </c>
      <c r="B1341" s="2" t="s">
        <v>1949</v>
      </c>
      <c r="C1341" s="1">
        <v>-0.76483520604647803</v>
      </c>
      <c r="D1341" s="1">
        <v>0.159468652051173</v>
      </c>
      <c r="E1341" s="1">
        <v>15.77257544437461</v>
      </c>
      <c r="F1341" s="1">
        <v>6.1421097081679408</v>
      </c>
      <c r="G1341" s="1">
        <f t="shared" si="21"/>
        <v>3.9793463464843479</v>
      </c>
      <c r="H1341" s="1">
        <f t="shared" si="21"/>
        <v>2.6187342814470171</v>
      </c>
      <c r="I1341" t="s">
        <v>2605</v>
      </c>
    </row>
    <row r="1342" spans="1:9">
      <c r="A1342" s="1" t="s">
        <v>956</v>
      </c>
      <c r="B1342" s="2" t="s">
        <v>1949</v>
      </c>
      <c r="C1342" s="1">
        <v>-0.67045539656584796</v>
      </c>
      <c r="D1342" s="1">
        <v>0.57240170548556402</v>
      </c>
      <c r="E1342" s="1">
        <v>16.015493406506881</v>
      </c>
      <c r="F1342" s="1">
        <v>6.2533180574825913</v>
      </c>
      <c r="G1342" s="1">
        <f t="shared" si="21"/>
        <v>4.0013963403402881</v>
      </c>
      <c r="H1342" s="1">
        <f t="shared" si="21"/>
        <v>2.6446218977517404</v>
      </c>
      <c r="I1342" t="s">
        <v>3646</v>
      </c>
    </row>
    <row r="1343" spans="1:9">
      <c r="A1343" s="1" t="s">
        <v>613</v>
      </c>
      <c r="B1343" s="2" t="s">
        <v>1949</v>
      </c>
      <c r="C1343" s="1">
        <v>-0.70450226786582903</v>
      </c>
      <c r="D1343" s="1">
        <v>0.27042722120662099</v>
      </c>
      <c r="E1343" s="1">
        <v>6.3335939324122146</v>
      </c>
      <c r="F1343" s="1">
        <v>2.8235235916746082</v>
      </c>
      <c r="G1343" s="1">
        <f t="shared" si="21"/>
        <v>2.6630243743956954</v>
      </c>
      <c r="H1343" s="1">
        <f t="shared" si="21"/>
        <v>1.497496685666563</v>
      </c>
      <c r="I1343" t="s">
        <v>3647</v>
      </c>
    </row>
    <row r="1344" spans="1:9">
      <c r="A1344" s="1" t="s">
        <v>657</v>
      </c>
      <c r="B1344" s="2" t="s">
        <v>2606</v>
      </c>
      <c r="C1344" s="1">
        <v>-0.41472006870691402</v>
      </c>
      <c r="D1344" s="1">
        <v>0.29262016685621101</v>
      </c>
      <c r="E1344" s="1">
        <v>405.88557139039511</v>
      </c>
      <c r="F1344" s="1">
        <v>209.40794897639466</v>
      </c>
      <c r="G1344" s="1">
        <f t="shared" si="21"/>
        <v>8.6649292451256574</v>
      </c>
      <c r="H1344" s="1">
        <f t="shared" si="21"/>
        <v>7.7101723967576987</v>
      </c>
      <c r="I1344" t="s">
        <v>3648</v>
      </c>
    </row>
    <row r="1345" spans="1:9">
      <c r="A1345" s="1" t="s">
        <v>1016</v>
      </c>
      <c r="B1345" s="2" t="s">
        <v>2607</v>
      </c>
      <c r="C1345" s="1">
        <v>-0.39417737663665098</v>
      </c>
      <c r="D1345" s="1">
        <v>0.63487786788855405</v>
      </c>
      <c r="E1345" s="1">
        <v>725.26612366689199</v>
      </c>
      <c r="F1345" s="1">
        <v>355.34514709652876</v>
      </c>
      <c r="G1345" s="1">
        <f t="shared" si="21"/>
        <v>9.5023666536563862</v>
      </c>
      <c r="H1345" s="1">
        <f t="shared" si="21"/>
        <v>8.4730771865059111</v>
      </c>
      <c r="I1345" t="s">
        <v>3151</v>
      </c>
    </row>
    <row r="1346" spans="1:9">
      <c r="A1346" s="1" t="s">
        <v>979</v>
      </c>
      <c r="B1346" s="2" t="s">
        <v>2608</v>
      </c>
      <c r="C1346" s="1">
        <v>-0.43054270618280399</v>
      </c>
      <c r="D1346" s="1">
        <v>0.58892997059609498</v>
      </c>
      <c r="E1346" s="1">
        <v>199.443633381376</v>
      </c>
      <c r="F1346" s="1">
        <v>106.92292041946685</v>
      </c>
      <c r="G1346" s="1">
        <f t="shared" si="21"/>
        <v>7.6398372603759501</v>
      </c>
      <c r="H1346" s="1">
        <f t="shared" si="21"/>
        <v>6.740427337791421</v>
      </c>
      <c r="I1346" t="s">
        <v>3649</v>
      </c>
    </row>
    <row r="1347" spans="1:9">
      <c r="A1347" s="1" t="s">
        <v>772</v>
      </c>
      <c r="B1347" s="2" t="s">
        <v>2609</v>
      </c>
      <c r="C1347" s="1">
        <v>-0.41798458784851</v>
      </c>
      <c r="D1347" s="1">
        <v>0.39494828454004799</v>
      </c>
      <c r="E1347" s="1">
        <v>161.8272736081999</v>
      </c>
      <c r="F1347" s="1">
        <v>80.376725219378628</v>
      </c>
      <c r="G1347" s="1">
        <f t="shared" si="21"/>
        <v>7.3383109630765437</v>
      </c>
      <c r="H1347" s="1">
        <f t="shared" si="21"/>
        <v>6.3287058939062373</v>
      </c>
      <c r="I1347" t="s">
        <v>3650</v>
      </c>
    </row>
    <row r="1348" spans="1:9">
      <c r="A1348" s="1" t="s">
        <v>608</v>
      </c>
      <c r="B1348" s="2" t="s">
        <v>1949</v>
      </c>
      <c r="C1348" s="1">
        <v>-0.610566250549475</v>
      </c>
      <c r="D1348" s="1">
        <v>0.26761771351185198</v>
      </c>
      <c r="E1348" s="1">
        <v>233.01419807988842</v>
      </c>
      <c r="F1348" s="1">
        <v>100.03391560814475</v>
      </c>
      <c r="G1348" s="1">
        <f t="shared" si="21"/>
        <v>7.8642740539906741</v>
      </c>
      <c r="H1348" s="1">
        <f t="shared" si="21"/>
        <v>6.6443454056159412</v>
      </c>
      <c r="I1348" t="s">
        <v>3651</v>
      </c>
    </row>
    <row r="1349" spans="1:9">
      <c r="A1349" s="1" t="s">
        <v>550</v>
      </c>
      <c r="B1349" s="2" t="s">
        <v>1949</v>
      </c>
      <c r="C1349" s="1">
        <v>-0.64569713687414498</v>
      </c>
      <c r="D1349" s="1">
        <v>0.241596047678662</v>
      </c>
      <c r="E1349" s="1">
        <v>1185.0274436291056</v>
      </c>
      <c r="F1349" s="1">
        <v>491.68480061106533</v>
      </c>
      <c r="G1349" s="1">
        <f t="shared" si="21"/>
        <v>10.210704755033852</v>
      </c>
      <c r="H1349" s="1">
        <f t="shared" si="21"/>
        <v>8.9415899477765173</v>
      </c>
      <c r="I1349" t="s">
        <v>3652</v>
      </c>
    </row>
    <row r="1350" spans="1:9">
      <c r="A1350" s="1" t="s">
        <v>830</v>
      </c>
      <c r="B1350" s="2" t="s">
        <v>1949</v>
      </c>
      <c r="C1350" s="1">
        <v>-0.39244097073696199</v>
      </c>
      <c r="D1350" s="1">
        <v>0.46635522872618901</v>
      </c>
      <c r="E1350" s="1">
        <v>504.50394534928245</v>
      </c>
      <c r="F1350" s="1">
        <v>261.18455128614636</v>
      </c>
      <c r="G1350" s="1">
        <f t="shared" si="21"/>
        <v>8.9787217413929543</v>
      </c>
      <c r="H1350" s="1">
        <f t="shared" si="21"/>
        <v>8.0289257557172693</v>
      </c>
      <c r="I1350" t="s">
        <v>2857</v>
      </c>
    </row>
    <row r="1351" spans="1:9">
      <c r="A1351" s="1" t="s">
        <v>1695</v>
      </c>
      <c r="B1351" s="2" t="s">
        <v>2610</v>
      </c>
      <c r="C1351" s="1">
        <v>-7.1016205627729007E-2</v>
      </c>
      <c r="D1351" s="1">
        <v>0.93259482362820201</v>
      </c>
      <c r="E1351" s="1">
        <v>176.42992701196059</v>
      </c>
      <c r="F1351" s="1">
        <v>109.04875236577108</v>
      </c>
      <c r="G1351" s="1">
        <f t="shared" si="21"/>
        <v>7.4629514892739017</v>
      </c>
      <c r="H1351" s="1">
        <f t="shared" si="21"/>
        <v>6.7688294538752443</v>
      </c>
      <c r="I1351" t="s">
        <v>3653</v>
      </c>
    </row>
    <row r="1352" spans="1:9">
      <c r="A1352" s="1" t="s">
        <v>1100</v>
      </c>
      <c r="B1352" s="2" t="s">
        <v>3969</v>
      </c>
      <c r="C1352" s="1">
        <v>0.28454530371580999</v>
      </c>
      <c r="D1352" s="1">
        <v>0.69590277067730499</v>
      </c>
      <c r="E1352" s="1">
        <v>1221.6237511419824</v>
      </c>
      <c r="F1352" s="1">
        <v>991.17113512650678</v>
      </c>
      <c r="G1352" s="1">
        <f t="shared" si="21"/>
        <v>10.254584301452425</v>
      </c>
      <c r="H1352" s="1">
        <f t="shared" si="21"/>
        <v>9.9529903637179249</v>
      </c>
      <c r="I1352" t="s">
        <v>3968</v>
      </c>
    </row>
    <row r="1353" spans="1:9">
      <c r="A1353" s="1" t="s">
        <v>813</v>
      </c>
      <c r="B1353" s="2" t="s">
        <v>2611</v>
      </c>
      <c r="C1353" s="1">
        <v>-0.44279559771078603</v>
      </c>
      <c r="D1353" s="1">
        <v>0.44396292266787701</v>
      </c>
      <c r="E1353" s="1">
        <v>434.6832682174043</v>
      </c>
      <c r="F1353" s="1">
        <v>211.47685473010901</v>
      </c>
      <c r="G1353" s="1">
        <f t="shared" si="21"/>
        <v>8.7638207543938389</v>
      </c>
      <c r="H1353" s="1">
        <f t="shared" si="21"/>
        <v>7.7243559647355067</v>
      </c>
      <c r="I1353" t="s">
        <v>3654</v>
      </c>
    </row>
    <row r="1354" spans="1:9">
      <c r="A1354" s="1" t="s">
        <v>642</v>
      </c>
      <c r="B1354" s="2" t="s">
        <v>1949</v>
      </c>
      <c r="C1354" s="1">
        <v>0.548930144151208</v>
      </c>
      <c r="D1354" s="1">
        <v>0.28599292256543901</v>
      </c>
      <c r="E1354" s="1">
        <v>500.19652747864711</v>
      </c>
      <c r="F1354" s="1">
        <v>523.06066105276</v>
      </c>
      <c r="G1354" s="1">
        <f t="shared" si="21"/>
        <v>8.9663512316864011</v>
      </c>
      <c r="H1354" s="1">
        <f t="shared" si="21"/>
        <v>9.0308344600042503</v>
      </c>
      <c r="I1354" t="s">
        <v>2857</v>
      </c>
    </row>
    <row r="1355" spans="1:9">
      <c r="A1355" s="1" t="s">
        <v>1762</v>
      </c>
      <c r="B1355" s="2" t="s">
        <v>1982</v>
      </c>
      <c r="C1355" s="1">
        <v>5.16628008195094E-2</v>
      </c>
      <c r="D1355" s="1">
        <v>0.95439030488848897</v>
      </c>
      <c r="E1355" s="1">
        <v>61.333188474232571</v>
      </c>
      <c r="F1355" s="1">
        <v>41.494842179675381</v>
      </c>
      <c r="G1355" s="1">
        <f t="shared" si="21"/>
        <v>5.9385960479268389</v>
      </c>
      <c r="H1355" s="1">
        <f t="shared" si="21"/>
        <v>5.3748601150998363</v>
      </c>
      <c r="I1355" t="s">
        <v>2940</v>
      </c>
    </row>
    <row r="1356" spans="1:9">
      <c r="A1356" s="1" t="s">
        <v>429</v>
      </c>
      <c r="B1356" s="2" t="s">
        <v>1949</v>
      </c>
      <c r="C1356" s="1">
        <v>0.53511039556269302</v>
      </c>
      <c r="D1356" s="1">
        <v>0.168378683721564</v>
      </c>
      <c r="E1356" s="1">
        <v>23.216638227791773</v>
      </c>
      <c r="F1356" s="1">
        <v>23.413207393310888</v>
      </c>
      <c r="G1356" s="1">
        <f t="shared" si="21"/>
        <v>4.5370871797860337</v>
      </c>
      <c r="H1356" s="1">
        <f t="shared" si="21"/>
        <v>4.5492506787803162</v>
      </c>
      <c r="I1356" t="s">
        <v>2084</v>
      </c>
    </row>
    <row r="1357" spans="1:9">
      <c r="A1357" s="1" t="s">
        <v>226</v>
      </c>
      <c r="B1357" s="2" t="s">
        <v>2612</v>
      </c>
      <c r="C1357" s="1">
        <v>0.82999510104044205</v>
      </c>
      <c r="D1357" s="1">
        <v>2.9242472584112899E-2</v>
      </c>
      <c r="E1357" s="1">
        <v>31.006199054459771</v>
      </c>
      <c r="F1357" s="1">
        <v>38.386656931584291</v>
      </c>
      <c r="G1357" s="1">
        <f t="shared" si="21"/>
        <v>4.9544847765497266</v>
      </c>
      <c r="H1357" s="1">
        <f t="shared" si="21"/>
        <v>5.2625330171916378</v>
      </c>
      <c r="I1357" t="s">
        <v>3655</v>
      </c>
    </row>
    <row r="1358" spans="1:9">
      <c r="A1358" s="1" t="s">
        <v>621</v>
      </c>
      <c r="B1358" s="2" t="s">
        <v>2613</v>
      </c>
      <c r="C1358" s="1">
        <v>1.35547499948573</v>
      </c>
      <c r="D1358" s="1">
        <v>0.27423476760072502</v>
      </c>
      <c r="E1358" s="1">
        <v>6.9571043965615162</v>
      </c>
      <c r="F1358" s="1">
        <v>10.34867062212237</v>
      </c>
      <c r="G1358" s="1">
        <f t="shared" si="21"/>
        <v>2.7984869695869978</v>
      </c>
      <c r="H1358" s="1">
        <f t="shared" si="21"/>
        <v>3.3713735476311921</v>
      </c>
      <c r="I1358" t="s">
        <v>3656</v>
      </c>
    </row>
    <row r="1359" spans="1:9">
      <c r="A1359" s="1" t="s">
        <v>634</v>
      </c>
      <c r="B1359" s="2" t="s">
        <v>2614</v>
      </c>
      <c r="C1359" s="1">
        <v>1.41517007043351</v>
      </c>
      <c r="D1359" s="1">
        <v>0.27771350841013298</v>
      </c>
      <c r="E1359" s="1">
        <v>4.8768583565956982</v>
      </c>
      <c r="F1359" s="1">
        <v>7.5272232236154943</v>
      </c>
      <c r="G1359" s="1">
        <f t="shared" si="21"/>
        <v>2.2859520713681469</v>
      </c>
      <c r="H1359" s="1">
        <f t="shared" si="21"/>
        <v>2.9121177559544722</v>
      </c>
      <c r="I1359" t="s">
        <v>3657</v>
      </c>
    </row>
    <row r="1360" spans="1:9">
      <c r="A1360" s="1" t="s">
        <v>743</v>
      </c>
      <c r="B1360" s="2" t="s">
        <v>2615</v>
      </c>
      <c r="C1360" s="1">
        <v>1.180009989202</v>
      </c>
      <c r="D1360" s="1">
        <v>0.36893057473663099</v>
      </c>
      <c r="E1360" s="1">
        <v>4.7613303054890128</v>
      </c>
      <c r="F1360" s="1">
        <v>6.326189447534877</v>
      </c>
      <c r="G1360" s="1">
        <f t="shared" si="21"/>
        <v>2.2513647157586805</v>
      </c>
      <c r="H1360" s="1">
        <f t="shared" si="21"/>
        <v>2.6613367602382678</v>
      </c>
      <c r="I1360" t="s">
        <v>3658</v>
      </c>
    </row>
    <row r="1361" spans="1:9">
      <c r="A1361" s="1" t="s">
        <v>477</v>
      </c>
      <c r="B1361" s="2" t="s">
        <v>2616</v>
      </c>
      <c r="C1361" s="1">
        <v>1.31314538994624</v>
      </c>
      <c r="D1361" s="1">
        <v>0.200457089472176</v>
      </c>
      <c r="E1361" s="1">
        <v>5.522918593109881</v>
      </c>
      <c r="F1361" s="1">
        <v>8.3458374522189569</v>
      </c>
      <c r="G1361" s="1">
        <f t="shared" si="21"/>
        <v>2.4654308624837129</v>
      </c>
      <c r="H1361" s="1">
        <f t="shared" si="21"/>
        <v>3.0610568222115062</v>
      </c>
      <c r="I1361" t="s">
        <v>3659</v>
      </c>
    </row>
    <row r="1362" spans="1:9">
      <c r="A1362" s="1" t="s">
        <v>260</v>
      </c>
      <c r="B1362" s="2" t="s">
        <v>2617</v>
      </c>
      <c r="C1362" s="1">
        <v>1.1086645930735299</v>
      </c>
      <c r="D1362" s="1">
        <v>5.0756479777798798E-2</v>
      </c>
      <c r="E1362" s="1">
        <v>853.82319723051648</v>
      </c>
      <c r="F1362" s="1">
        <v>1327.9076348302208</v>
      </c>
      <c r="G1362" s="1">
        <f t="shared" si="21"/>
        <v>9.7377935489810366</v>
      </c>
      <c r="H1362" s="1">
        <f t="shared" si="21"/>
        <v>10.37493908540816</v>
      </c>
      <c r="I1362" t="s">
        <v>3660</v>
      </c>
    </row>
    <row r="1363" spans="1:9">
      <c r="A1363" s="1" t="s">
        <v>774</v>
      </c>
      <c r="B1363" s="2" t="s">
        <v>2618</v>
      </c>
      <c r="C1363" s="1">
        <v>-0.637092545843571</v>
      </c>
      <c r="D1363" s="1">
        <v>0.39586382455547497</v>
      </c>
      <c r="E1363" s="1">
        <v>164.29853672307584</v>
      </c>
      <c r="F1363" s="1">
        <v>69.951468717197542</v>
      </c>
      <c r="G1363" s="1">
        <f t="shared" ref="G1363:H1426" si="22">LOG(E1363,2)</f>
        <v>7.3601758211779735</v>
      </c>
      <c r="H1363" s="1">
        <f t="shared" si="22"/>
        <v>6.1282824437537684</v>
      </c>
      <c r="I1363" t="s">
        <v>3661</v>
      </c>
    </row>
    <row r="1364" spans="1:9">
      <c r="A1364" s="1" t="s">
        <v>1046</v>
      </c>
      <c r="B1364" s="2" t="s">
        <v>2619</v>
      </c>
      <c r="C1364" s="1">
        <v>-0.550766690014444</v>
      </c>
      <c r="D1364" s="1">
        <v>0.65934127519090602</v>
      </c>
      <c r="E1364" s="1">
        <v>530.07965668347015</v>
      </c>
      <c r="F1364" s="1">
        <v>229.18916738087322</v>
      </c>
      <c r="G1364" s="1">
        <f t="shared" si="22"/>
        <v>9.050065363916735</v>
      </c>
      <c r="H1364" s="1">
        <f t="shared" si="22"/>
        <v>7.8403950465431</v>
      </c>
      <c r="I1364" t="s">
        <v>3662</v>
      </c>
    </row>
    <row r="1365" spans="1:9">
      <c r="A1365" s="1" t="s">
        <v>788</v>
      </c>
      <c r="B1365" s="2" t="s">
        <v>2620</v>
      </c>
      <c r="C1365" s="1">
        <v>-0.49479030831610299</v>
      </c>
      <c r="D1365" s="1">
        <v>0.41632615541086698</v>
      </c>
      <c r="E1365" s="1">
        <v>899.81890645260989</v>
      </c>
      <c r="F1365" s="1">
        <v>436.95125654838222</v>
      </c>
      <c r="G1365" s="1">
        <f t="shared" si="22"/>
        <v>9.8134908700489447</v>
      </c>
      <c r="H1365" s="1">
        <f t="shared" si="22"/>
        <v>8.7713285407635073</v>
      </c>
      <c r="I1365" t="s">
        <v>3663</v>
      </c>
    </row>
    <row r="1366" spans="1:9">
      <c r="A1366" s="1" t="s">
        <v>70</v>
      </c>
      <c r="B1366" s="2" t="s">
        <v>2126</v>
      </c>
      <c r="C1366" s="1">
        <v>1.3221217834972701</v>
      </c>
      <c r="D1366" s="1">
        <v>1.6621200169478201E-4</v>
      </c>
      <c r="E1366" s="1">
        <v>705.91265948445232</v>
      </c>
      <c r="F1366" s="1">
        <v>1211.1071613601221</v>
      </c>
      <c r="G1366" s="1">
        <f t="shared" si="22"/>
        <v>9.4633458838611411</v>
      </c>
      <c r="H1366" s="1">
        <f t="shared" si="22"/>
        <v>10.242110808094742</v>
      </c>
      <c r="I1366" t="s">
        <v>3029</v>
      </c>
    </row>
    <row r="1367" spans="1:9">
      <c r="A1367" s="1" t="s">
        <v>627</v>
      </c>
      <c r="B1367" s="2" t="s">
        <v>1949</v>
      </c>
      <c r="C1367" s="1">
        <v>0.67561793763082401</v>
      </c>
      <c r="D1367" s="1">
        <v>0.276527466622636</v>
      </c>
      <c r="E1367" s="1">
        <v>448.30339847385625</v>
      </c>
      <c r="F1367" s="1">
        <v>460.85010893883731</v>
      </c>
      <c r="G1367" s="1">
        <f t="shared" si="22"/>
        <v>8.8083316259083517</v>
      </c>
      <c r="H1367" s="1">
        <f t="shared" si="22"/>
        <v>8.8481537815272091</v>
      </c>
      <c r="I1367" t="s">
        <v>2857</v>
      </c>
    </row>
    <row r="1368" spans="1:9">
      <c r="A1368" s="1" t="s">
        <v>148</v>
      </c>
      <c r="B1368" s="2" t="s">
        <v>1949</v>
      </c>
      <c r="C1368" s="1">
        <v>1.32400561291687</v>
      </c>
      <c r="D1368" s="1">
        <v>5.9591274389903196E-3</v>
      </c>
      <c r="E1368" s="1">
        <v>33.550623065210608</v>
      </c>
      <c r="F1368" s="1">
        <v>54.872468488188929</v>
      </c>
      <c r="G1368" s="1">
        <f t="shared" si="22"/>
        <v>5.0682676537045595</v>
      </c>
      <c r="H1368" s="1">
        <f t="shared" si="22"/>
        <v>5.7780105731111098</v>
      </c>
      <c r="I1368" t="s">
        <v>3983</v>
      </c>
    </row>
    <row r="1369" spans="1:9">
      <c r="A1369" s="1" t="s">
        <v>207</v>
      </c>
      <c r="B1369" s="2" t="s">
        <v>1949</v>
      </c>
      <c r="C1369" s="1">
        <v>1.54916166353873</v>
      </c>
      <c r="D1369" s="1">
        <v>2.3674537130060999E-2</v>
      </c>
      <c r="E1369" s="1">
        <v>22.3895169628296</v>
      </c>
      <c r="F1369" s="1">
        <v>40.041933059030768</v>
      </c>
      <c r="G1369" s="1">
        <f t="shared" si="22"/>
        <v>4.4847514983414936</v>
      </c>
      <c r="H1369" s="1">
        <f t="shared" si="22"/>
        <v>5.3234397180962372</v>
      </c>
      <c r="I1369" t="s">
        <v>3215</v>
      </c>
    </row>
    <row r="1370" spans="1:9">
      <c r="A1370" s="1" t="s">
        <v>311</v>
      </c>
      <c r="B1370" s="2" t="s">
        <v>1949</v>
      </c>
      <c r="C1370" s="1">
        <v>1.6850704784252</v>
      </c>
      <c r="D1370" s="1">
        <v>7.2059563557879694E-2</v>
      </c>
      <c r="E1370" s="1">
        <v>11.353384911727597</v>
      </c>
      <c r="F1370" s="1">
        <v>21.054820876604833</v>
      </c>
      <c r="G1370" s="1">
        <f t="shared" si="22"/>
        <v>3.5050505833568777</v>
      </c>
      <c r="H1370" s="1">
        <f t="shared" si="22"/>
        <v>4.3960786967523289</v>
      </c>
      <c r="I1370" t="s">
        <v>2903</v>
      </c>
    </row>
    <row r="1371" spans="1:9">
      <c r="A1371" s="1" t="s">
        <v>241</v>
      </c>
      <c r="B1371" s="2" t="s">
        <v>1949</v>
      </c>
      <c r="C1371" s="1">
        <v>1.8488992743149399</v>
      </c>
      <c r="D1371" s="1">
        <v>3.4280703870277103E-2</v>
      </c>
      <c r="E1371" s="1">
        <v>12.469946768230429</v>
      </c>
      <c r="F1371" s="1">
        <v>25.987731581860146</v>
      </c>
      <c r="G1371" s="1">
        <f t="shared" si="22"/>
        <v>3.6403834014844652</v>
      </c>
      <c r="H1371" s="1">
        <f t="shared" si="22"/>
        <v>4.6997588041715872</v>
      </c>
      <c r="I1371" t="s">
        <v>2903</v>
      </c>
    </row>
    <row r="1372" spans="1:9">
      <c r="A1372" s="1" t="s">
        <v>1498</v>
      </c>
      <c r="B1372" s="2" t="s">
        <v>1949</v>
      </c>
      <c r="C1372" s="1">
        <v>-0.14445287798724599</v>
      </c>
      <c r="D1372" s="1">
        <v>0.87525945177809406</v>
      </c>
      <c r="E1372" s="1">
        <v>393.10649210707129</v>
      </c>
      <c r="F1372" s="1">
        <v>233.59733740852099</v>
      </c>
      <c r="G1372" s="1">
        <f t="shared" si="22"/>
        <v>8.6187763796708854</v>
      </c>
      <c r="H1372" s="1">
        <f t="shared" si="22"/>
        <v>7.8678800199455035</v>
      </c>
      <c r="I1372" t="s">
        <v>3184</v>
      </c>
    </row>
    <row r="1373" spans="1:9">
      <c r="A1373" s="1" t="s">
        <v>321</v>
      </c>
      <c r="B1373" s="2" t="s">
        <v>1949</v>
      </c>
      <c r="C1373" s="1">
        <v>1.2546476550244701</v>
      </c>
      <c r="D1373" s="1">
        <v>8.3438643155398506E-2</v>
      </c>
      <c r="E1373" s="1">
        <v>55.033197963836834</v>
      </c>
      <c r="F1373" s="1">
        <v>90.253586665405408</v>
      </c>
      <c r="G1373" s="1">
        <f t="shared" si="22"/>
        <v>5.7822302605983529</v>
      </c>
      <c r="H1373" s="1">
        <f t="shared" si="22"/>
        <v>6.4959123605334428</v>
      </c>
      <c r="I1373" t="s">
        <v>3664</v>
      </c>
    </row>
    <row r="1374" spans="1:9">
      <c r="A1374" s="1" t="s">
        <v>378</v>
      </c>
      <c r="B1374" s="2" t="s">
        <v>1949</v>
      </c>
      <c r="C1374" s="1">
        <v>0.99241015807858601</v>
      </c>
      <c r="D1374" s="1">
        <v>0.120563797296091</v>
      </c>
      <c r="E1374" s="1">
        <v>44.628242377434468</v>
      </c>
      <c r="F1374" s="1">
        <v>55.5896679069619</v>
      </c>
      <c r="G1374" s="1">
        <f t="shared" si="22"/>
        <v>5.4798850840159785</v>
      </c>
      <c r="H1374" s="1">
        <f t="shared" si="22"/>
        <v>5.7967448583298715</v>
      </c>
      <c r="I1374" t="s">
        <v>3100</v>
      </c>
    </row>
    <row r="1375" spans="1:9">
      <c r="A1375" s="1" t="s">
        <v>732</v>
      </c>
      <c r="B1375" s="2" t="s">
        <v>1949</v>
      </c>
      <c r="C1375" s="1">
        <v>-0.566838264033243</v>
      </c>
      <c r="D1375" s="1">
        <v>0.35521120783702698</v>
      </c>
      <c r="E1375" s="1">
        <v>13.719441264853934</v>
      </c>
      <c r="F1375" s="1">
        <v>6.678710954089393</v>
      </c>
      <c r="G1375" s="1">
        <f t="shared" si="22"/>
        <v>3.7781498226926655</v>
      </c>
      <c r="H1375" s="1">
        <f t="shared" si="22"/>
        <v>2.7395696776095306</v>
      </c>
      <c r="I1375" t="s">
        <v>3665</v>
      </c>
    </row>
    <row r="1376" spans="1:9">
      <c r="A1376" s="1" t="s">
        <v>1221</v>
      </c>
      <c r="B1376" s="2" t="s">
        <v>1949</v>
      </c>
      <c r="C1376" s="1">
        <v>0.72141213479472599</v>
      </c>
      <c r="D1376" s="1">
        <v>0.76573155438399099</v>
      </c>
      <c r="E1376" s="1">
        <v>29.933039440340181</v>
      </c>
      <c r="F1376" s="1">
        <v>39.333969595659362</v>
      </c>
      <c r="G1376" s="1">
        <f t="shared" si="22"/>
        <v>4.9036668743204261</v>
      </c>
      <c r="H1376" s="1">
        <f t="shared" si="22"/>
        <v>5.2977038857189456</v>
      </c>
      <c r="I1376" t="s">
        <v>2857</v>
      </c>
    </row>
    <row r="1377" spans="1:9">
      <c r="A1377" s="1" t="s">
        <v>1580</v>
      </c>
      <c r="B1377" s="2" t="s">
        <v>1949</v>
      </c>
      <c r="C1377" s="1">
        <v>0.25655333145534898</v>
      </c>
      <c r="D1377" s="1">
        <v>0.89514643624994095</v>
      </c>
      <c r="E1377" s="1">
        <v>68.872325363555859</v>
      </c>
      <c r="F1377" s="1">
        <v>61.661160478272343</v>
      </c>
      <c r="G1377" s="1">
        <f t="shared" si="22"/>
        <v>6.1058524830225744</v>
      </c>
      <c r="H1377" s="1">
        <f t="shared" si="22"/>
        <v>5.9462901364650147</v>
      </c>
      <c r="I1377" t="s">
        <v>2857</v>
      </c>
    </row>
    <row r="1378" spans="1:9">
      <c r="A1378" s="1" t="s">
        <v>289</v>
      </c>
      <c r="B1378" s="2" t="s">
        <v>1949</v>
      </c>
      <c r="C1378" s="1">
        <v>1.9679138751280401</v>
      </c>
      <c r="D1378" s="1">
        <v>6.2201406303993699E-2</v>
      </c>
      <c r="E1378" s="1">
        <v>5.3628827974378277</v>
      </c>
      <c r="F1378" s="1">
        <v>11.657162481587775</v>
      </c>
      <c r="G1378" s="1">
        <f t="shared" si="22"/>
        <v>2.4230087244778908</v>
      </c>
      <c r="H1378" s="1">
        <f t="shared" si="22"/>
        <v>3.543144753757641</v>
      </c>
      <c r="I1378" t="s">
        <v>2857</v>
      </c>
    </row>
    <row r="1379" spans="1:9">
      <c r="A1379" s="1" t="s">
        <v>433</v>
      </c>
      <c r="B1379" s="2" t="s">
        <v>1949</v>
      </c>
      <c r="C1379" s="1">
        <v>1.53821220116435</v>
      </c>
      <c r="D1379" s="1">
        <v>0.17314304452354101</v>
      </c>
      <c r="E1379" s="1">
        <v>8.4130622411838321</v>
      </c>
      <c r="F1379" s="1">
        <v>13.452988536263007</v>
      </c>
      <c r="G1379" s="1">
        <f t="shared" si="22"/>
        <v>3.0726310176085949</v>
      </c>
      <c r="H1379" s="1">
        <f t="shared" si="22"/>
        <v>3.7498547931349053</v>
      </c>
      <c r="I1379" t="s">
        <v>2962</v>
      </c>
    </row>
    <row r="1380" spans="1:9">
      <c r="A1380" s="1" t="s">
        <v>1914</v>
      </c>
      <c r="B1380" s="2" t="s">
        <v>1949</v>
      </c>
      <c r="C1380" s="1">
        <v>2.4660620650301799</v>
      </c>
      <c r="D1380" s="1" t="s">
        <v>1896</v>
      </c>
      <c r="E1380" s="1">
        <v>13.537594852918927</v>
      </c>
      <c r="F1380" s="1">
        <v>37.475753385007586</v>
      </c>
      <c r="G1380" s="1">
        <f t="shared" si="22"/>
        <v>3.7588995411868078</v>
      </c>
      <c r="H1380" s="1">
        <f t="shared" si="22"/>
        <v>5.2278855762329881</v>
      </c>
      <c r="I1380" t="s">
        <v>2942</v>
      </c>
    </row>
    <row r="1381" spans="1:9">
      <c r="A1381" s="1" t="s">
        <v>1915</v>
      </c>
      <c r="B1381" s="2" t="s">
        <v>1949</v>
      </c>
      <c r="C1381" s="1">
        <v>2.51780638283994</v>
      </c>
      <c r="D1381" s="1" t="s">
        <v>1896</v>
      </c>
      <c r="E1381" s="1">
        <v>8.3947576455002828</v>
      </c>
      <c r="F1381" s="1">
        <v>24.423468544370724</v>
      </c>
      <c r="G1381" s="1">
        <f t="shared" si="22"/>
        <v>3.0694886755277739</v>
      </c>
      <c r="H1381" s="1">
        <f t="shared" si="22"/>
        <v>4.610196196785818</v>
      </c>
      <c r="I1381" t="s">
        <v>2959</v>
      </c>
    </row>
    <row r="1382" spans="1:9">
      <c r="A1382" s="1" t="s">
        <v>1916</v>
      </c>
      <c r="B1382" s="2" t="s">
        <v>1949</v>
      </c>
      <c r="C1382" s="1">
        <v>2.5480458188313402</v>
      </c>
      <c r="D1382" s="1" t="s">
        <v>1896</v>
      </c>
      <c r="E1382" s="1">
        <v>21.123291259808028</v>
      </c>
      <c r="F1382" s="1">
        <v>61.290542764367551</v>
      </c>
      <c r="G1382" s="1">
        <f t="shared" si="22"/>
        <v>4.4007627361303454</v>
      </c>
      <c r="H1382" s="1">
        <f t="shared" si="22"/>
        <v>5.9375925756625962</v>
      </c>
      <c r="I1382" t="s">
        <v>2959</v>
      </c>
    </row>
    <row r="1383" spans="1:9">
      <c r="A1383" s="1" t="s">
        <v>1917</v>
      </c>
      <c r="B1383" s="2" t="s">
        <v>1949</v>
      </c>
      <c r="C1383" s="1">
        <v>2.4315758954647699</v>
      </c>
      <c r="D1383" s="1" t="s">
        <v>1896</v>
      </c>
      <c r="E1383" s="1">
        <v>31.302779324625998</v>
      </c>
      <c r="F1383" s="1">
        <v>85.877513148842539</v>
      </c>
      <c r="G1383" s="1">
        <f t="shared" si="22"/>
        <v>4.9682188523596782</v>
      </c>
      <c r="H1383" s="1">
        <f t="shared" si="22"/>
        <v>6.4242085089557381</v>
      </c>
      <c r="I1383" t="s">
        <v>2857</v>
      </c>
    </row>
    <row r="1384" spans="1:9">
      <c r="A1384" s="1" t="s">
        <v>1918</v>
      </c>
      <c r="B1384" s="2" t="s">
        <v>1949</v>
      </c>
      <c r="C1384" s="1">
        <v>2.6887001178905598</v>
      </c>
      <c r="D1384" s="1" t="s">
        <v>1896</v>
      </c>
      <c r="E1384" s="1">
        <v>2.6188303215861106</v>
      </c>
      <c r="F1384" s="1">
        <v>8.0986277522014856</v>
      </c>
      <c r="G1384" s="1">
        <f t="shared" si="22"/>
        <v>1.3889225880823974</v>
      </c>
      <c r="H1384" s="1">
        <f t="shared" si="22"/>
        <v>3.0176774755516496</v>
      </c>
      <c r="I1384" t="s">
        <v>2857</v>
      </c>
    </row>
    <row r="1385" spans="1:9">
      <c r="A1385" s="1" t="s">
        <v>1919</v>
      </c>
      <c r="B1385" s="2" t="s">
        <v>1949</v>
      </c>
      <c r="C1385" s="1">
        <v>2.30728592162705</v>
      </c>
      <c r="D1385" s="1" t="s">
        <v>1896</v>
      </c>
      <c r="E1385" s="1">
        <v>21.720001431301551</v>
      </c>
      <c r="F1385" s="1">
        <v>53.810241515929299</v>
      </c>
      <c r="G1385" s="1">
        <f t="shared" si="22"/>
        <v>4.4409522931001515</v>
      </c>
      <c r="H1385" s="1">
        <f t="shared" si="22"/>
        <v>5.7498088769272444</v>
      </c>
      <c r="I1385" t="s">
        <v>2857</v>
      </c>
    </row>
    <row r="1386" spans="1:9">
      <c r="A1386" s="1" t="s">
        <v>1920</v>
      </c>
      <c r="B1386" s="2" t="s">
        <v>1949</v>
      </c>
      <c r="C1386" s="1">
        <v>2.41777120370319</v>
      </c>
      <c r="D1386" s="1" t="s">
        <v>1896</v>
      </c>
      <c r="E1386" s="1">
        <v>41.847072782804197</v>
      </c>
      <c r="F1386" s="1">
        <v>113.22944990029698</v>
      </c>
      <c r="G1386" s="1">
        <f t="shared" si="22"/>
        <v>5.3870548041759667</v>
      </c>
      <c r="H1386" s="1">
        <f t="shared" si="22"/>
        <v>6.8231054279743164</v>
      </c>
      <c r="I1386" t="s">
        <v>3666</v>
      </c>
    </row>
    <row r="1387" spans="1:9">
      <c r="A1387" s="1" t="s">
        <v>317</v>
      </c>
      <c r="B1387" s="2" t="s">
        <v>1949</v>
      </c>
      <c r="C1387" s="1">
        <v>2.18980820417505</v>
      </c>
      <c r="D1387" s="1">
        <v>8.1358906869533204E-2</v>
      </c>
      <c r="E1387" s="1">
        <v>7.5754531294216649</v>
      </c>
      <c r="F1387" s="1">
        <v>18.032427079976674</v>
      </c>
      <c r="G1387" s="1">
        <f t="shared" si="22"/>
        <v>2.9213321866737223</v>
      </c>
      <c r="H1387" s="1">
        <f t="shared" si="22"/>
        <v>4.172521684702013</v>
      </c>
      <c r="I1387" t="s">
        <v>2857</v>
      </c>
    </row>
    <row r="1388" spans="1:9">
      <c r="A1388" s="1" t="s">
        <v>480</v>
      </c>
      <c r="B1388" s="2" t="s">
        <v>1949</v>
      </c>
      <c r="C1388" s="1">
        <v>1.5990264231945499</v>
      </c>
      <c r="D1388" s="1">
        <v>0.20069086808325101</v>
      </c>
      <c r="E1388" s="1">
        <v>24.456361175825432</v>
      </c>
      <c r="F1388" s="1">
        <v>39.41261430856526</v>
      </c>
      <c r="G1388" s="1">
        <f t="shared" si="22"/>
        <v>4.6121378583552648</v>
      </c>
      <c r="H1388" s="1">
        <f t="shared" si="22"/>
        <v>5.3005855440563234</v>
      </c>
      <c r="I1388" t="s">
        <v>2857</v>
      </c>
    </row>
    <row r="1389" spans="1:9">
      <c r="A1389" s="1" t="s">
        <v>679</v>
      </c>
      <c r="B1389" s="2" t="s">
        <v>1949</v>
      </c>
      <c r="C1389" s="1">
        <v>1.1930373782188599</v>
      </c>
      <c r="D1389" s="1">
        <v>0.30968706539841201</v>
      </c>
      <c r="E1389" s="1">
        <v>322.3339136294303</v>
      </c>
      <c r="F1389" s="1">
        <v>405.70326739072067</v>
      </c>
      <c r="G1389" s="1">
        <f t="shared" si="22"/>
        <v>8.3324121760345307</v>
      </c>
      <c r="H1389" s="1">
        <f t="shared" si="22"/>
        <v>8.6642811113216407</v>
      </c>
      <c r="I1389" t="s">
        <v>3000</v>
      </c>
    </row>
    <row r="1390" spans="1:9">
      <c r="A1390" s="1" t="s">
        <v>725</v>
      </c>
      <c r="B1390" s="2" t="s">
        <v>1949</v>
      </c>
      <c r="C1390" s="1">
        <v>0.95452520696515897</v>
      </c>
      <c r="D1390" s="1">
        <v>0.34986117265940597</v>
      </c>
      <c r="E1390" s="1">
        <v>572.57886739947389</v>
      </c>
      <c r="F1390" s="1">
        <v>642.72735073641854</v>
      </c>
      <c r="G1390" s="1">
        <f t="shared" si="22"/>
        <v>9.1613306144595406</v>
      </c>
      <c r="H1390" s="1">
        <f t="shared" si="22"/>
        <v>9.3280630561623514</v>
      </c>
      <c r="I1390" t="s">
        <v>2977</v>
      </c>
    </row>
    <row r="1391" spans="1:9">
      <c r="A1391" s="1" t="s">
        <v>730</v>
      </c>
      <c r="B1391" s="2" t="s">
        <v>1949</v>
      </c>
      <c r="C1391" s="1">
        <v>0.849897593954546</v>
      </c>
      <c r="D1391" s="1">
        <v>0.35455764046808702</v>
      </c>
      <c r="E1391" s="1">
        <v>275.1466831203652</v>
      </c>
      <c r="F1391" s="1">
        <v>294.90454679335039</v>
      </c>
      <c r="G1391" s="1">
        <f t="shared" si="22"/>
        <v>8.1040571269295754</v>
      </c>
      <c r="H1391" s="1">
        <f t="shared" si="22"/>
        <v>8.2041042555980805</v>
      </c>
      <c r="I1391" t="s">
        <v>3667</v>
      </c>
    </row>
    <row r="1392" spans="1:9">
      <c r="A1392" s="1" t="s">
        <v>727</v>
      </c>
      <c r="B1392" s="2" t="s">
        <v>1949</v>
      </c>
      <c r="C1392" s="1">
        <v>0.80351188212841695</v>
      </c>
      <c r="D1392" s="1">
        <v>0.35087886437306698</v>
      </c>
      <c r="E1392" s="1">
        <v>469.61895029146945</v>
      </c>
      <c r="F1392" s="1">
        <v>496.67989814920702</v>
      </c>
      <c r="G1392" s="1">
        <f t="shared" si="22"/>
        <v>8.8753468157267577</v>
      </c>
      <c r="H1392" s="1">
        <f t="shared" si="22"/>
        <v>8.9561725483330221</v>
      </c>
      <c r="I1392" t="s">
        <v>2621</v>
      </c>
    </row>
    <row r="1393" spans="1:9">
      <c r="A1393" s="1" t="s">
        <v>586</v>
      </c>
      <c r="B1393" s="2" t="s">
        <v>1949</v>
      </c>
      <c r="C1393" s="1">
        <v>0.82130013315699602</v>
      </c>
      <c r="D1393" s="1">
        <v>0.25459542065385499</v>
      </c>
      <c r="E1393" s="1">
        <v>15.904271842189056</v>
      </c>
      <c r="F1393" s="1">
        <v>17.592929708515751</v>
      </c>
      <c r="G1393" s="1">
        <f t="shared" si="22"/>
        <v>3.9913424162328419</v>
      </c>
      <c r="H1393" s="1">
        <f t="shared" si="22"/>
        <v>4.1369238462588207</v>
      </c>
      <c r="I1393" t="s">
        <v>2961</v>
      </c>
    </row>
    <row r="1394" spans="1:9">
      <c r="A1394" s="1" t="s">
        <v>325</v>
      </c>
      <c r="B1394" s="2" t="s">
        <v>1949</v>
      </c>
      <c r="C1394" s="1">
        <v>0.95870367830952996</v>
      </c>
      <c r="D1394" s="1">
        <v>8.4199068783247399E-2</v>
      </c>
      <c r="E1394" s="1">
        <v>155.52683443044387</v>
      </c>
      <c r="F1394" s="1">
        <v>196.85118678254358</v>
      </c>
      <c r="G1394" s="1">
        <f t="shared" si="22"/>
        <v>7.2810197126367591</v>
      </c>
      <c r="H1394" s="1">
        <f t="shared" si="22"/>
        <v>7.6209616000625298</v>
      </c>
      <c r="I1394" t="s">
        <v>3668</v>
      </c>
    </row>
    <row r="1395" spans="1:9">
      <c r="A1395" s="1" t="s">
        <v>356</v>
      </c>
      <c r="B1395" s="2" t="s">
        <v>1949</v>
      </c>
      <c r="C1395" s="1">
        <v>0.98030265130850303</v>
      </c>
      <c r="D1395" s="1">
        <v>0.105650666197705</v>
      </c>
      <c r="E1395" s="1">
        <v>5.0482553244531347</v>
      </c>
      <c r="F1395" s="1">
        <v>6.4771459072145374</v>
      </c>
      <c r="G1395" s="1">
        <f t="shared" si="22"/>
        <v>2.3357848790223414</v>
      </c>
      <c r="H1395" s="1">
        <f t="shared" si="22"/>
        <v>2.6953582432700749</v>
      </c>
      <c r="I1395" t="s">
        <v>2857</v>
      </c>
    </row>
    <row r="1396" spans="1:9">
      <c r="A1396" s="1" t="s">
        <v>84</v>
      </c>
      <c r="B1396" s="2" t="s">
        <v>1949</v>
      </c>
      <c r="C1396" s="1">
        <v>1.48225467900387</v>
      </c>
      <c r="D1396" s="1">
        <v>3.9884301304979699E-4</v>
      </c>
      <c r="E1396" s="1">
        <v>86.415492208263927</v>
      </c>
      <c r="F1396" s="1">
        <v>161.14392460530595</v>
      </c>
      <c r="G1396" s="1">
        <f t="shared" si="22"/>
        <v>6.4332180707999491</v>
      </c>
      <c r="H1396" s="1">
        <f t="shared" si="22"/>
        <v>7.3322059871884973</v>
      </c>
      <c r="I1396" t="s">
        <v>2857</v>
      </c>
    </row>
    <row r="1397" spans="1:9">
      <c r="A1397" s="1" t="s">
        <v>1476</v>
      </c>
      <c r="B1397" s="2" t="s">
        <v>1949</v>
      </c>
      <c r="C1397" s="1">
        <v>0.32367375567868201</v>
      </c>
      <c r="D1397" s="1">
        <v>0.87319173068425104</v>
      </c>
      <c r="E1397" s="1">
        <v>13.090455777927593</v>
      </c>
      <c r="F1397" s="1">
        <v>9.3906887290615924</v>
      </c>
      <c r="G1397" s="1">
        <f t="shared" si="22"/>
        <v>3.7104434241879822</v>
      </c>
      <c r="H1397" s="1">
        <f t="shared" si="22"/>
        <v>3.2312309714641061</v>
      </c>
      <c r="I1397" t="s">
        <v>2857</v>
      </c>
    </row>
    <row r="1398" spans="1:9">
      <c r="A1398" s="1" t="s">
        <v>405</v>
      </c>
      <c r="B1398" s="2" t="s">
        <v>1949</v>
      </c>
      <c r="C1398" s="1">
        <v>1.6396099640874799</v>
      </c>
      <c r="D1398" s="1">
        <v>0.138419751119085</v>
      </c>
      <c r="E1398" s="1">
        <v>13.537081409528051</v>
      </c>
      <c r="F1398" s="1">
        <v>23.314325024159615</v>
      </c>
      <c r="G1398" s="1">
        <f t="shared" si="22"/>
        <v>3.7588448227313251</v>
      </c>
      <c r="H1398" s="1">
        <f t="shared" si="22"/>
        <v>4.5431447575313468</v>
      </c>
      <c r="I1398" t="s">
        <v>2857</v>
      </c>
    </row>
    <row r="1399" spans="1:9">
      <c r="A1399" s="1" t="s">
        <v>776</v>
      </c>
      <c r="B1399" s="2" t="s">
        <v>1949</v>
      </c>
      <c r="C1399" s="1">
        <v>0.82291069379364001</v>
      </c>
      <c r="D1399" s="1">
        <v>0.40412054108469297</v>
      </c>
      <c r="E1399" s="1">
        <v>9.1055105930832347</v>
      </c>
      <c r="F1399" s="1">
        <v>10.073813927051422</v>
      </c>
      <c r="G1399" s="1">
        <f t="shared" si="22"/>
        <v>3.1867399188446592</v>
      </c>
      <c r="H1399" s="1">
        <f t="shared" si="22"/>
        <v>3.3325380832891933</v>
      </c>
      <c r="I1399" t="s">
        <v>2857</v>
      </c>
    </row>
    <row r="1400" spans="1:9">
      <c r="A1400" s="1" t="s">
        <v>515</v>
      </c>
      <c r="B1400" s="2" t="s">
        <v>1949</v>
      </c>
      <c r="C1400" s="1">
        <v>1.36625877145837</v>
      </c>
      <c r="D1400" s="1">
        <v>0.22435636368391099</v>
      </c>
      <c r="E1400" s="1">
        <v>82.602954244007648</v>
      </c>
      <c r="F1400" s="1">
        <v>119.68270781953225</v>
      </c>
      <c r="G1400" s="1">
        <f t="shared" si="22"/>
        <v>6.3681214745582739</v>
      </c>
      <c r="H1400" s="1">
        <f t="shared" si="22"/>
        <v>6.9030709114365889</v>
      </c>
      <c r="I1400" t="s">
        <v>2857</v>
      </c>
    </row>
    <row r="1401" spans="1:9">
      <c r="A1401" s="1" t="s">
        <v>560</v>
      </c>
      <c r="B1401" s="2" t="s">
        <v>1949</v>
      </c>
      <c r="C1401" s="1">
        <v>-1.46133741276203</v>
      </c>
      <c r="D1401" s="1">
        <v>0.244693138068972</v>
      </c>
      <c r="E1401" s="1">
        <v>506.19194385149058</v>
      </c>
      <c r="F1401" s="1">
        <v>111.64401235060437</v>
      </c>
      <c r="G1401" s="1">
        <f t="shared" si="22"/>
        <v>8.9835407366188367</v>
      </c>
      <c r="H1401" s="1">
        <f t="shared" si="22"/>
        <v>6.8027620689357393</v>
      </c>
      <c r="I1401" t="s">
        <v>2988</v>
      </c>
    </row>
    <row r="1402" spans="1:9">
      <c r="A1402" s="1" t="s">
        <v>526</v>
      </c>
      <c r="B1402" s="2" t="s">
        <v>1949</v>
      </c>
      <c r="C1402" s="1">
        <v>-1.6032728421859901</v>
      </c>
      <c r="D1402" s="1">
        <v>0.229396349511792</v>
      </c>
      <c r="E1402" s="1">
        <v>266.82925548802649</v>
      </c>
      <c r="F1402" s="1">
        <v>55.676035515378125</v>
      </c>
      <c r="G1402" s="1">
        <f t="shared" si="22"/>
        <v>8.0597730438294946</v>
      </c>
      <c r="H1402" s="1">
        <f t="shared" si="22"/>
        <v>5.7989845807519389</v>
      </c>
      <c r="I1402" t="s">
        <v>2857</v>
      </c>
    </row>
    <row r="1403" spans="1:9">
      <c r="A1403" s="1" t="s">
        <v>261</v>
      </c>
      <c r="B1403" s="2" t="s">
        <v>1949</v>
      </c>
      <c r="C1403" s="1">
        <v>2.3010746227596801</v>
      </c>
      <c r="D1403" s="1">
        <v>5.17747593133372E-2</v>
      </c>
      <c r="E1403" s="1">
        <v>2.9139380723924462</v>
      </c>
      <c r="F1403" s="1">
        <v>8.6471210139605343</v>
      </c>
      <c r="G1403" s="1">
        <f t="shared" si="22"/>
        <v>1.5429702172783111</v>
      </c>
      <c r="H1403" s="1">
        <f t="shared" si="22"/>
        <v>3.1122198795422613</v>
      </c>
      <c r="I1403" t="s">
        <v>2987</v>
      </c>
    </row>
    <row r="1404" spans="1:9">
      <c r="A1404" s="1" t="s">
        <v>133</v>
      </c>
      <c r="B1404" s="2" t="s">
        <v>1949</v>
      </c>
      <c r="C1404" s="1">
        <v>3.0337980044261998</v>
      </c>
      <c r="D1404" s="1">
        <v>4.0543272934252996E-3</v>
      </c>
      <c r="E1404" s="1">
        <v>4.5627299337588481</v>
      </c>
      <c r="F1404" s="1">
        <v>19.664861463739186</v>
      </c>
      <c r="G1404" s="1">
        <f t="shared" si="22"/>
        <v>2.1898972637424921</v>
      </c>
      <c r="H1404" s="1">
        <f t="shared" si="22"/>
        <v>4.2975481176146406</v>
      </c>
      <c r="I1404" t="s">
        <v>2986</v>
      </c>
    </row>
    <row r="1405" spans="1:9">
      <c r="A1405" s="1" t="s">
        <v>348</v>
      </c>
      <c r="B1405" s="2" t="s">
        <v>1949</v>
      </c>
      <c r="C1405" s="1">
        <v>1.90456327695559</v>
      </c>
      <c r="D1405" s="1">
        <v>0.10362143494408201</v>
      </c>
      <c r="E1405" s="1">
        <v>4.314487130579872</v>
      </c>
      <c r="F1405" s="1">
        <v>8.8030997529106454</v>
      </c>
      <c r="G1405" s="1">
        <f t="shared" si="22"/>
        <v>2.1091890743185662</v>
      </c>
      <c r="H1405" s="1">
        <f t="shared" si="22"/>
        <v>3.1380116158770224</v>
      </c>
      <c r="I1405" t="s">
        <v>2985</v>
      </c>
    </row>
    <row r="1406" spans="1:9">
      <c r="A1406" s="1" t="s">
        <v>398</v>
      </c>
      <c r="B1406" s="2" t="s">
        <v>1949</v>
      </c>
      <c r="C1406" s="1">
        <v>1.7271239294534899</v>
      </c>
      <c r="D1406" s="1">
        <v>0.13571145152338199</v>
      </c>
      <c r="E1406" s="1">
        <v>0.47671476464850254</v>
      </c>
      <c r="F1406" s="1">
        <v>0.95893841727898066</v>
      </c>
      <c r="G1406" s="1">
        <f t="shared" si="22"/>
        <v>-1.0688017861248134</v>
      </c>
      <c r="H1406" s="1">
        <f t="shared" si="22"/>
        <v>-6.0489926087084082E-2</v>
      </c>
      <c r="I1406" t="s">
        <v>2984</v>
      </c>
    </row>
    <row r="1407" spans="1:9">
      <c r="A1407" s="1" t="s">
        <v>292</v>
      </c>
      <c r="B1407" s="2" t="s">
        <v>1949</v>
      </c>
      <c r="C1407" s="1">
        <v>2.3292575369602999</v>
      </c>
      <c r="D1407" s="1">
        <v>6.3954237441883902E-2</v>
      </c>
      <c r="E1407" s="1">
        <v>0.51544426041968805</v>
      </c>
      <c r="F1407" s="1">
        <v>1.5161636086818031</v>
      </c>
      <c r="G1407" s="1">
        <f t="shared" si="22"/>
        <v>-0.9561116703278244</v>
      </c>
      <c r="H1407" s="1">
        <f t="shared" si="22"/>
        <v>0.6004254426238248</v>
      </c>
      <c r="I1407" t="s">
        <v>2983</v>
      </c>
    </row>
    <row r="1408" spans="1:9">
      <c r="A1408" s="1" t="s">
        <v>426</v>
      </c>
      <c r="B1408" s="2" t="s">
        <v>1949</v>
      </c>
      <c r="C1408" s="1">
        <v>1.6570704506454801</v>
      </c>
      <c r="D1408" s="1">
        <v>0.16523672689413199</v>
      </c>
      <c r="E1408" s="1">
        <v>3.4884734362380478</v>
      </c>
      <c r="F1408" s="1">
        <v>6.3038801598901761</v>
      </c>
      <c r="G1408" s="1">
        <f t="shared" si="22"/>
        <v>1.8025958479596194</v>
      </c>
      <c r="H1408" s="1">
        <f t="shared" si="22"/>
        <v>2.6562401086560401</v>
      </c>
      <c r="I1408" t="s">
        <v>2857</v>
      </c>
    </row>
    <row r="1409" spans="1:9">
      <c r="A1409" s="1" t="s">
        <v>470</v>
      </c>
      <c r="B1409" s="2" t="s">
        <v>1949</v>
      </c>
      <c r="C1409" s="1">
        <v>1.5791180735835899</v>
      </c>
      <c r="D1409" s="1">
        <v>0.196943222952223</v>
      </c>
      <c r="E1409" s="1">
        <v>1.6027759343986672</v>
      </c>
      <c r="F1409" s="1">
        <v>2.6241865523135472</v>
      </c>
      <c r="G1409" s="1">
        <f t="shared" si="22"/>
        <v>0.68057275304933462</v>
      </c>
      <c r="H1409" s="1">
        <f t="shared" si="22"/>
        <v>1.391870284182726</v>
      </c>
      <c r="I1409" t="s">
        <v>2857</v>
      </c>
    </row>
    <row r="1410" spans="1:9">
      <c r="A1410" s="1" t="s">
        <v>453</v>
      </c>
      <c r="B1410" s="2" t="s">
        <v>1949</v>
      </c>
      <c r="C1410" s="1">
        <v>1.62308295216034</v>
      </c>
      <c r="D1410" s="1">
        <v>0.18410671555195199</v>
      </c>
      <c r="E1410" s="1">
        <v>0.76843077331827825</v>
      </c>
      <c r="F1410" s="1">
        <v>1.4263956226907688</v>
      </c>
      <c r="G1410" s="1">
        <f t="shared" si="22"/>
        <v>-0.38001279917298125</v>
      </c>
      <c r="H1410" s="1">
        <f t="shared" si="22"/>
        <v>0.51237418075360908</v>
      </c>
      <c r="I1410" t="s">
        <v>2857</v>
      </c>
    </row>
    <row r="1411" spans="1:9">
      <c r="A1411" s="1" t="s">
        <v>119</v>
      </c>
      <c r="B1411" s="2" t="s">
        <v>1949</v>
      </c>
      <c r="C1411" s="1">
        <v>2.3950654155948401</v>
      </c>
      <c r="D1411" s="1">
        <v>2.1359111271809401E-3</v>
      </c>
      <c r="E1411" s="1">
        <v>3.300102311853824</v>
      </c>
      <c r="F1411" s="1">
        <v>10.352537456519853</v>
      </c>
      <c r="G1411" s="1">
        <f t="shared" si="22"/>
        <v>1.722510752506256</v>
      </c>
      <c r="H1411" s="1">
        <f t="shared" si="22"/>
        <v>3.371912517420093</v>
      </c>
      <c r="I1411" t="s">
        <v>2956</v>
      </c>
    </row>
    <row r="1412" spans="1:9">
      <c r="A1412" s="1" t="s">
        <v>305</v>
      </c>
      <c r="B1412" s="2" t="s">
        <v>1949</v>
      </c>
      <c r="C1412" s="1">
        <v>1.78478180841163</v>
      </c>
      <c r="D1412" s="1">
        <v>7.0249654908964301E-2</v>
      </c>
      <c r="E1412" s="1">
        <v>5.1467719184048901</v>
      </c>
      <c r="F1412" s="1">
        <v>10.604862996412059</v>
      </c>
      <c r="G1412" s="1">
        <f t="shared" si="22"/>
        <v>2.3636678502582367</v>
      </c>
      <c r="H1412" s="1">
        <f t="shared" si="22"/>
        <v>3.4066540777856611</v>
      </c>
      <c r="I1412" t="s">
        <v>2959</v>
      </c>
    </row>
    <row r="1413" spans="1:9">
      <c r="A1413" s="1" t="s">
        <v>165</v>
      </c>
      <c r="B1413" s="2" t="s">
        <v>1949</v>
      </c>
      <c r="C1413" s="1">
        <v>2.0909400655618202</v>
      </c>
      <c r="D1413" s="1">
        <v>8.3312434485869197E-3</v>
      </c>
      <c r="E1413" s="1">
        <v>1.7770016123325061</v>
      </c>
      <c r="F1413" s="1">
        <v>4.5238776084678669</v>
      </c>
      <c r="G1413" s="1">
        <f t="shared" si="22"/>
        <v>0.82944499037224995</v>
      </c>
      <c r="H1413" s="1">
        <f t="shared" si="22"/>
        <v>2.1775598983717224</v>
      </c>
      <c r="I1413" t="s">
        <v>2980</v>
      </c>
    </row>
    <row r="1414" spans="1:9">
      <c r="A1414" s="1" t="s">
        <v>249</v>
      </c>
      <c r="B1414" s="2" t="s">
        <v>1949</v>
      </c>
      <c r="C1414" s="1">
        <v>1.9624152158436201</v>
      </c>
      <c r="D1414" s="1">
        <v>4.21474407880068E-2</v>
      </c>
      <c r="E1414" s="1">
        <v>5.8298561789413723</v>
      </c>
      <c r="F1414" s="1">
        <v>12.79365376922444</v>
      </c>
      <c r="G1414" s="1">
        <f t="shared" si="22"/>
        <v>2.5434602929476591</v>
      </c>
      <c r="H1414" s="1">
        <f t="shared" si="22"/>
        <v>3.6773564405729955</v>
      </c>
      <c r="I1414" t="s">
        <v>2944</v>
      </c>
    </row>
    <row r="1415" spans="1:9">
      <c r="A1415" s="1" t="s">
        <v>171</v>
      </c>
      <c r="B1415" s="2" t="s">
        <v>1949</v>
      </c>
      <c r="C1415" s="1">
        <v>2.5702233605860201</v>
      </c>
      <c r="D1415" s="1">
        <v>9.4224769297792093E-3</v>
      </c>
      <c r="E1415" s="1">
        <v>0.74508441313768914</v>
      </c>
      <c r="F1415" s="1">
        <v>2.6003432677906417</v>
      </c>
      <c r="G1415" s="1">
        <f t="shared" si="22"/>
        <v>-0.4245242122437064</v>
      </c>
      <c r="H1415" s="1">
        <f t="shared" si="22"/>
        <v>1.3787020840423636</v>
      </c>
      <c r="I1415" t="s">
        <v>2957</v>
      </c>
    </row>
    <row r="1416" spans="1:9">
      <c r="A1416" s="1" t="s">
        <v>549</v>
      </c>
      <c r="B1416" s="2" t="s">
        <v>1949</v>
      </c>
      <c r="C1416" s="1">
        <v>1.68696736620358</v>
      </c>
      <c r="D1416" s="1">
        <v>0.240617976612715</v>
      </c>
      <c r="E1416" s="1">
        <v>1.0099615540594102</v>
      </c>
      <c r="F1416" s="1">
        <v>1.7737034191781635</v>
      </c>
      <c r="G1416" s="1">
        <f t="shared" si="22"/>
        <v>1.4300375330022362E-2</v>
      </c>
      <c r="H1416" s="1">
        <f t="shared" si="22"/>
        <v>0.82676479687041782</v>
      </c>
      <c r="I1416" t="s">
        <v>2955</v>
      </c>
    </row>
    <row r="1417" spans="1:9">
      <c r="A1417" s="1" t="s">
        <v>530</v>
      </c>
      <c r="B1417" s="2" t="s">
        <v>1949</v>
      </c>
      <c r="C1417" s="1">
        <v>1.82080079622962</v>
      </c>
      <c r="D1417" s="1">
        <v>0.23065590798671201</v>
      </c>
      <c r="E1417" s="1">
        <v>1.3662648726187268</v>
      </c>
      <c r="F1417" s="1">
        <v>2.5951407661406569</v>
      </c>
      <c r="G1417" s="1">
        <f t="shared" si="22"/>
        <v>0.45023720058995026</v>
      </c>
      <c r="H1417" s="1">
        <f t="shared" si="22"/>
        <v>1.375812795656423</v>
      </c>
      <c r="I1417" t="s">
        <v>3669</v>
      </c>
    </row>
    <row r="1418" spans="1:9">
      <c r="A1418" s="1" t="s">
        <v>312</v>
      </c>
      <c r="B1418" s="2" t="s">
        <v>1949</v>
      </c>
      <c r="C1418" s="1">
        <v>2.1212515449387199</v>
      </c>
      <c r="D1418" s="1">
        <v>7.7459172708380195E-2</v>
      </c>
      <c r="E1418" s="1">
        <v>0.78577618853812503</v>
      </c>
      <c r="F1418" s="1">
        <v>1.8885161197997158</v>
      </c>
      <c r="G1418" s="1">
        <f t="shared" si="22"/>
        <v>-0.34780964457416119</v>
      </c>
      <c r="H1418" s="1">
        <f t="shared" si="22"/>
        <v>0.91725309823710444</v>
      </c>
      <c r="I1418" t="s">
        <v>2857</v>
      </c>
    </row>
    <row r="1419" spans="1:9">
      <c r="A1419" s="1" t="s">
        <v>285</v>
      </c>
      <c r="B1419" s="2" t="s">
        <v>1949</v>
      </c>
      <c r="C1419" s="1">
        <v>1.73655146547116</v>
      </c>
      <c r="D1419" s="1">
        <v>6.0859731314307101E-2</v>
      </c>
      <c r="E1419" s="1">
        <v>3.2724188868246138</v>
      </c>
      <c r="F1419" s="1">
        <v>6.3065455946720776</v>
      </c>
      <c r="G1419" s="1">
        <f t="shared" si="22"/>
        <v>1.7103574326514419</v>
      </c>
      <c r="H1419" s="1">
        <f t="shared" si="22"/>
        <v>2.656849986494231</v>
      </c>
      <c r="I1419" t="s">
        <v>3670</v>
      </c>
    </row>
    <row r="1420" spans="1:9">
      <c r="A1420" s="1" t="s">
        <v>296</v>
      </c>
      <c r="B1420" s="2" t="s">
        <v>1949</v>
      </c>
      <c r="C1420" s="1">
        <v>2.1344570338377</v>
      </c>
      <c r="D1420" s="1">
        <v>6.45384048108541E-2</v>
      </c>
      <c r="E1420" s="1">
        <v>2.489817604975614</v>
      </c>
      <c r="F1420" s="1">
        <v>5.9695556401564369</v>
      </c>
      <c r="G1420" s="1">
        <f t="shared" si="22"/>
        <v>1.3160400595482618</v>
      </c>
      <c r="H1420" s="1">
        <f t="shared" si="22"/>
        <v>2.5776235446220435</v>
      </c>
      <c r="I1420" t="s">
        <v>2857</v>
      </c>
    </row>
    <row r="1421" spans="1:9">
      <c r="A1421" s="1" t="s">
        <v>486</v>
      </c>
      <c r="B1421" s="2" t="s">
        <v>1949</v>
      </c>
      <c r="C1421" s="1">
        <v>1.39926939711266</v>
      </c>
      <c r="D1421" s="1">
        <v>0.20274983025959101</v>
      </c>
      <c r="E1421" s="1">
        <v>2.3120517947485677</v>
      </c>
      <c r="F1421" s="1">
        <v>3.5733963387429122</v>
      </c>
      <c r="G1421" s="1">
        <f t="shared" si="22"/>
        <v>1.2091737175574111</v>
      </c>
      <c r="H1421" s="1">
        <f t="shared" si="22"/>
        <v>1.8372959374965745</v>
      </c>
      <c r="I1421" t="s">
        <v>2857</v>
      </c>
    </row>
    <row r="1422" spans="1:9">
      <c r="A1422" s="1" t="s">
        <v>221</v>
      </c>
      <c r="B1422" s="2" t="s">
        <v>1949</v>
      </c>
      <c r="C1422" s="1">
        <v>1.71659638605715</v>
      </c>
      <c r="D1422" s="1">
        <v>2.8040983305312302E-2</v>
      </c>
      <c r="E1422" s="1">
        <v>59.787666895895427</v>
      </c>
      <c r="F1422" s="1">
        <v>115.35639227966108</v>
      </c>
      <c r="G1422" s="1">
        <f t="shared" si="22"/>
        <v>5.9017760083545507</v>
      </c>
      <c r="H1422" s="1">
        <f t="shared" si="22"/>
        <v>6.8499541405199249</v>
      </c>
      <c r="I1422" t="s">
        <v>2027</v>
      </c>
    </row>
    <row r="1423" spans="1:9">
      <c r="A1423" s="1" t="s">
        <v>390</v>
      </c>
      <c r="B1423" s="2" t="s">
        <v>1949</v>
      </c>
      <c r="C1423" s="1">
        <v>1.63662291070758</v>
      </c>
      <c r="D1423" s="1">
        <v>0.13202617849822701</v>
      </c>
      <c r="E1423" s="1">
        <v>62.5713986719907</v>
      </c>
      <c r="F1423" s="1">
        <v>108.75963522780842</v>
      </c>
      <c r="G1423" s="1">
        <f t="shared" si="22"/>
        <v>5.9674314481589414</v>
      </c>
      <c r="H1423" s="1">
        <f t="shared" si="22"/>
        <v>6.7649994075601274</v>
      </c>
      <c r="I1423" t="s">
        <v>2857</v>
      </c>
    </row>
    <row r="1424" spans="1:9">
      <c r="A1424" s="1" t="s">
        <v>712</v>
      </c>
      <c r="B1424" s="2" t="s">
        <v>1949</v>
      </c>
      <c r="C1424" s="1">
        <v>1.56724357940572</v>
      </c>
      <c r="D1424" s="1">
        <v>0.34010069536930099</v>
      </c>
      <c r="E1424" s="1">
        <v>1.8061232047627884</v>
      </c>
      <c r="F1424" s="1">
        <v>2.91567732974063</v>
      </c>
      <c r="G1424" s="1">
        <f t="shared" si="22"/>
        <v>0.85289630967239527</v>
      </c>
      <c r="H1424" s="1">
        <f t="shared" si="22"/>
        <v>1.5438310692736541</v>
      </c>
      <c r="I1424" t="s">
        <v>2857</v>
      </c>
    </row>
    <row r="1425" spans="1:9">
      <c r="A1425" s="1" t="s">
        <v>369</v>
      </c>
      <c r="B1425" s="2" t="s">
        <v>1949</v>
      </c>
      <c r="C1425" s="1">
        <v>1.6740905018169101</v>
      </c>
      <c r="D1425" s="1">
        <v>0.116163380653054</v>
      </c>
      <c r="E1425" s="1">
        <v>13.504955173731284</v>
      </c>
      <c r="F1425" s="1">
        <v>24.808768056765889</v>
      </c>
      <c r="G1425" s="1">
        <f t="shared" si="22"/>
        <v>3.7554169460824167</v>
      </c>
      <c r="H1425" s="1">
        <f t="shared" si="22"/>
        <v>4.6327781911607353</v>
      </c>
      <c r="I1425" t="s">
        <v>2857</v>
      </c>
    </row>
    <row r="1426" spans="1:9">
      <c r="A1426" s="1" t="s">
        <v>543</v>
      </c>
      <c r="B1426" s="2" t="s">
        <v>1949</v>
      </c>
      <c r="C1426" s="1">
        <v>1.2297055206609</v>
      </c>
      <c r="D1426" s="1">
        <v>0.23870017668858101</v>
      </c>
      <c r="E1426" s="1">
        <v>19.292151609293697</v>
      </c>
      <c r="F1426" s="1">
        <v>26.011195784332813</v>
      </c>
      <c r="G1426" s="1">
        <f t="shared" si="22"/>
        <v>4.2699421477069368</v>
      </c>
      <c r="H1426" s="1">
        <f t="shared" si="22"/>
        <v>4.7010608191383572</v>
      </c>
      <c r="I1426" t="s">
        <v>3671</v>
      </c>
    </row>
    <row r="1427" spans="1:9">
      <c r="A1427" s="1" t="s">
        <v>523</v>
      </c>
      <c r="B1427" s="2" t="s">
        <v>2622</v>
      </c>
      <c r="C1427" s="1">
        <v>1.0660822034769499</v>
      </c>
      <c r="D1427" s="1">
        <v>0.22876902491781401</v>
      </c>
      <c r="E1427" s="1">
        <v>26.059095518587327</v>
      </c>
      <c r="F1427" s="1">
        <v>32.503960965451476</v>
      </c>
      <c r="G1427" s="1">
        <f t="shared" ref="G1427:H1490" si="23">LOG(E1427,2)</f>
        <v>4.7037151053669319</v>
      </c>
      <c r="H1427" s="1">
        <f t="shared" si="23"/>
        <v>5.0225436320135195</v>
      </c>
      <c r="I1427" t="s">
        <v>3672</v>
      </c>
    </row>
    <row r="1428" spans="1:9">
      <c r="A1428" s="1" t="s">
        <v>850</v>
      </c>
      <c r="B1428" s="2" t="s">
        <v>2623</v>
      </c>
      <c r="C1428" s="1">
        <v>0.52678618619336903</v>
      </c>
      <c r="D1428" s="1">
        <v>0.48650664498994201</v>
      </c>
      <c r="E1428" s="1">
        <v>50.144245453301153</v>
      </c>
      <c r="F1428" s="1">
        <v>45.816921573841114</v>
      </c>
      <c r="G1428" s="1">
        <f t="shared" si="23"/>
        <v>5.6480122417400089</v>
      </c>
      <c r="H1428" s="1">
        <f t="shared" si="23"/>
        <v>5.5178086225096026</v>
      </c>
      <c r="I1428" t="s">
        <v>3673</v>
      </c>
    </row>
    <row r="1429" spans="1:9">
      <c r="A1429" s="1" t="s">
        <v>1054</v>
      </c>
      <c r="B1429" s="2" t="s">
        <v>2624</v>
      </c>
      <c r="C1429" s="1">
        <v>0.70744745385013397</v>
      </c>
      <c r="D1429" s="1">
        <v>0.66453106571158405</v>
      </c>
      <c r="E1429" s="1">
        <v>14.989783491252789</v>
      </c>
      <c r="F1429" s="1">
        <v>13.806192845035978</v>
      </c>
      <c r="G1429" s="1">
        <f t="shared" si="23"/>
        <v>3.9059076403911672</v>
      </c>
      <c r="H1429" s="1">
        <f t="shared" si="23"/>
        <v>3.7872436360022657</v>
      </c>
      <c r="I1429" t="s">
        <v>3674</v>
      </c>
    </row>
    <row r="1430" spans="1:9">
      <c r="A1430" s="1" t="s">
        <v>1336</v>
      </c>
      <c r="B1430" s="2" t="s">
        <v>2625</v>
      </c>
      <c r="C1430" s="1">
        <v>0.36686474240915401</v>
      </c>
      <c r="D1430" s="1">
        <v>0.83350661716762398</v>
      </c>
      <c r="E1430" s="1">
        <v>20.217633253388318</v>
      </c>
      <c r="F1430" s="1">
        <v>15.271024448747591</v>
      </c>
      <c r="G1430" s="1">
        <f t="shared" si="23"/>
        <v>4.3375422151031575</v>
      </c>
      <c r="H1430" s="1">
        <f t="shared" si="23"/>
        <v>3.9327249427164528</v>
      </c>
      <c r="I1430" t="s">
        <v>3675</v>
      </c>
    </row>
    <row r="1431" spans="1:9">
      <c r="A1431" s="1" t="s">
        <v>1034</v>
      </c>
      <c r="B1431" s="2" t="s">
        <v>2626</v>
      </c>
      <c r="C1431" s="1">
        <v>0.43607023639789699</v>
      </c>
      <c r="D1431" s="1">
        <v>0.65126015270093296</v>
      </c>
      <c r="E1431" s="1">
        <v>26.901371017514709</v>
      </c>
      <c r="F1431" s="1">
        <v>23.197207272531159</v>
      </c>
      <c r="G1431" s="1">
        <f t="shared" si="23"/>
        <v>4.7496077959133371</v>
      </c>
      <c r="H1431" s="1">
        <f t="shared" si="23"/>
        <v>4.5358792236630379</v>
      </c>
      <c r="I1431" t="s">
        <v>3676</v>
      </c>
    </row>
    <row r="1432" spans="1:9">
      <c r="A1432" s="1" t="s">
        <v>1101</v>
      </c>
      <c r="B1432" s="2" t="s">
        <v>2627</v>
      </c>
      <c r="C1432" s="1">
        <v>0.31615587366440401</v>
      </c>
      <c r="D1432" s="1">
        <v>0.69590277067730499</v>
      </c>
      <c r="E1432" s="1">
        <v>14.492710652603606</v>
      </c>
      <c r="F1432" s="1">
        <v>12.381219551372958</v>
      </c>
      <c r="G1432" s="1">
        <f t="shared" si="23"/>
        <v>3.8572555503295547</v>
      </c>
      <c r="H1432" s="1">
        <f t="shared" si="23"/>
        <v>3.6300815220455567</v>
      </c>
      <c r="I1432" t="s">
        <v>3677</v>
      </c>
    </row>
    <row r="1433" spans="1:9">
      <c r="A1433" s="1" t="s">
        <v>298</v>
      </c>
      <c r="B1433" s="2" t="s">
        <v>2628</v>
      </c>
      <c r="C1433" s="1">
        <v>0.83690509626132203</v>
      </c>
      <c r="D1433" s="1">
        <v>6.6364819030781605E-2</v>
      </c>
      <c r="E1433" s="1">
        <v>26.381368615283677</v>
      </c>
      <c r="F1433" s="1">
        <v>33.385377866136885</v>
      </c>
      <c r="G1433" s="1">
        <f t="shared" si="23"/>
        <v>4.7214475056961245</v>
      </c>
      <c r="H1433" s="1">
        <f t="shared" si="23"/>
        <v>5.0611444640838599</v>
      </c>
      <c r="I1433" t="s">
        <v>3678</v>
      </c>
    </row>
    <row r="1434" spans="1:9">
      <c r="A1434" s="1" t="s">
        <v>1801</v>
      </c>
      <c r="B1434" s="2" t="s">
        <v>1949</v>
      </c>
      <c r="C1434" s="1">
        <v>-7.6907373933026504E-2</v>
      </c>
      <c r="D1434" s="1">
        <v>0.96251665896601701</v>
      </c>
      <c r="E1434" s="1">
        <v>472.03518858390271</v>
      </c>
      <c r="F1434" s="1">
        <v>339.12342186432926</v>
      </c>
      <c r="G1434" s="1">
        <f t="shared" si="23"/>
        <v>8.8827506012754345</v>
      </c>
      <c r="H1434" s="1">
        <f t="shared" si="23"/>
        <v>8.4056666186104962</v>
      </c>
      <c r="I1434" t="s">
        <v>3679</v>
      </c>
    </row>
    <row r="1435" spans="1:9">
      <c r="A1435" s="1" t="s">
        <v>1219</v>
      </c>
      <c r="B1435" s="2" t="s">
        <v>1949</v>
      </c>
      <c r="C1435" s="1">
        <v>-0.24964065192218601</v>
      </c>
      <c r="D1435" s="1">
        <v>0.76512573216896596</v>
      </c>
      <c r="E1435" s="1">
        <v>363.74372114008128</v>
      </c>
      <c r="F1435" s="1">
        <v>197.21246949223277</v>
      </c>
      <c r="G1435" s="1">
        <f t="shared" si="23"/>
        <v>8.5067785345427271</v>
      </c>
      <c r="H1435" s="1">
        <f t="shared" si="23"/>
        <v>7.6236069641369113</v>
      </c>
      <c r="I1435" t="s">
        <v>2857</v>
      </c>
    </row>
    <row r="1436" spans="1:9">
      <c r="A1436" s="1" t="s">
        <v>900</v>
      </c>
      <c r="B1436" s="2" t="s">
        <v>2629</v>
      </c>
      <c r="C1436" s="1">
        <v>-0.53185876271000598</v>
      </c>
      <c r="D1436" s="1">
        <v>0.525192959362767</v>
      </c>
      <c r="E1436" s="1">
        <v>89.659644162173834</v>
      </c>
      <c r="F1436" s="1">
        <v>39.073405617725165</v>
      </c>
      <c r="G1436" s="1">
        <f t="shared" si="23"/>
        <v>6.4863868685734669</v>
      </c>
      <c r="H1436" s="1">
        <f t="shared" si="23"/>
        <v>5.2881151004391027</v>
      </c>
      <c r="I1436" t="s">
        <v>2857</v>
      </c>
    </row>
    <row r="1437" spans="1:9">
      <c r="A1437" s="1" t="s">
        <v>1768</v>
      </c>
      <c r="B1437" s="2" t="s">
        <v>1949</v>
      </c>
      <c r="C1437" s="1">
        <v>-0.157551829257637</v>
      </c>
      <c r="D1437" s="1">
        <v>0.95468915431791301</v>
      </c>
      <c r="E1437" s="1">
        <v>0.97392461675578756</v>
      </c>
      <c r="F1437" s="1">
        <v>0.65308221105813036</v>
      </c>
      <c r="G1437" s="1">
        <f t="shared" si="23"/>
        <v>-3.8117985045232713E-2</v>
      </c>
      <c r="H1437" s="1">
        <f t="shared" si="23"/>
        <v>-0.61466348286997285</v>
      </c>
      <c r="I1437" t="s">
        <v>2857</v>
      </c>
    </row>
    <row r="1438" spans="1:9">
      <c r="A1438" s="1" t="s">
        <v>1138</v>
      </c>
      <c r="B1438" s="2" t="s">
        <v>1949</v>
      </c>
      <c r="C1438" s="1">
        <v>-0.651976326975372</v>
      </c>
      <c r="D1438" s="1">
        <v>0.70748618297270205</v>
      </c>
      <c r="E1438" s="1">
        <v>3.9694970147404933</v>
      </c>
      <c r="F1438" s="1">
        <v>1.9594390935690253</v>
      </c>
      <c r="G1438" s="1">
        <f t="shared" si="23"/>
        <v>1.9889562113197798</v>
      </c>
      <c r="H1438" s="1">
        <f t="shared" si="23"/>
        <v>0.9704407294741566</v>
      </c>
      <c r="I1438" t="s">
        <v>3680</v>
      </c>
    </row>
    <row r="1439" spans="1:9">
      <c r="A1439" s="1" t="s">
        <v>914</v>
      </c>
      <c r="B1439" s="2" t="s">
        <v>1949</v>
      </c>
      <c r="C1439" s="1">
        <v>2.8165772840718102</v>
      </c>
      <c r="D1439" s="1">
        <v>0.544142078131162</v>
      </c>
      <c r="E1439" s="1">
        <v>2.2092141483950629E-2</v>
      </c>
      <c r="F1439" s="1">
        <v>0.15785070276904326</v>
      </c>
      <c r="G1439" s="1">
        <f t="shared" si="23"/>
        <v>-5.5003229178207231</v>
      </c>
      <c r="H1439" s="1">
        <f t="shared" si="23"/>
        <v>-2.6633674111819401</v>
      </c>
      <c r="I1439" t="s">
        <v>2979</v>
      </c>
    </row>
    <row r="1440" spans="1:9">
      <c r="A1440" s="1" t="s">
        <v>1829</v>
      </c>
      <c r="B1440" s="2" t="s">
        <v>1949</v>
      </c>
      <c r="C1440" s="1">
        <v>-8.8857823859316301E-2</v>
      </c>
      <c r="D1440" s="1">
        <v>0.96979808500558795</v>
      </c>
      <c r="E1440" s="1">
        <v>0.80090553279284549</v>
      </c>
      <c r="F1440" s="1">
        <v>0.59917243218722138</v>
      </c>
      <c r="G1440" s="1">
        <f t="shared" si="23"/>
        <v>-0.3202960088183634</v>
      </c>
      <c r="H1440" s="1">
        <f t="shared" si="23"/>
        <v>-0.73895684769570469</v>
      </c>
      <c r="I1440" t="s">
        <v>2945</v>
      </c>
    </row>
    <row r="1441" spans="1:9">
      <c r="A1441" s="1" t="s">
        <v>1685</v>
      </c>
      <c r="B1441" s="2" t="s">
        <v>1949</v>
      </c>
      <c r="C1441" s="1">
        <v>0.41646975362306299</v>
      </c>
      <c r="D1441" s="1">
        <v>0.93053311394543803</v>
      </c>
      <c r="E1441" s="1">
        <v>0.42979047085714889</v>
      </c>
      <c r="F1441" s="1">
        <v>0.4811810080806756</v>
      </c>
      <c r="G1441" s="1">
        <f t="shared" si="23"/>
        <v>-1.2182945986259419</v>
      </c>
      <c r="H1441" s="1">
        <f t="shared" si="23"/>
        <v>-1.0553483935382542</v>
      </c>
      <c r="I1441" t="s">
        <v>2989</v>
      </c>
    </row>
    <row r="1442" spans="1:9">
      <c r="A1442" s="1" t="s">
        <v>1802</v>
      </c>
      <c r="B1442" s="2" t="s">
        <v>1949</v>
      </c>
      <c r="C1442" s="1">
        <v>0.11639496955173501</v>
      </c>
      <c r="D1442" s="1">
        <v>0.96251665896601701</v>
      </c>
      <c r="E1442" s="1">
        <v>1.8500256177699879</v>
      </c>
      <c r="F1442" s="1">
        <v>1.5574050698764441</v>
      </c>
      <c r="G1442" s="1">
        <f t="shared" si="23"/>
        <v>0.8875452482409556</v>
      </c>
      <c r="H1442" s="1">
        <f t="shared" si="23"/>
        <v>0.63914422784485547</v>
      </c>
      <c r="I1442" t="s">
        <v>2978</v>
      </c>
    </row>
    <row r="1443" spans="1:9">
      <c r="A1443" s="1" t="s">
        <v>1391</v>
      </c>
      <c r="B1443" s="2" t="s">
        <v>1949</v>
      </c>
      <c r="C1443" s="1">
        <v>-0.57381269744820396</v>
      </c>
      <c r="D1443" s="1">
        <v>0.85664616233276702</v>
      </c>
      <c r="E1443" s="1">
        <v>1.6985555340714587</v>
      </c>
      <c r="F1443" s="1">
        <v>0.91995977090767189</v>
      </c>
      <c r="G1443" s="1">
        <f t="shared" si="23"/>
        <v>0.76430838773123999</v>
      </c>
      <c r="H1443" s="1">
        <f t="shared" si="23"/>
        <v>-0.12035732021876271</v>
      </c>
      <c r="I1443" t="s">
        <v>2978</v>
      </c>
    </row>
    <row r="1444" spans="1:9">
      <c r="A1444" s="1" t="s">
        <v>658</v>
      </c>
      <c r="B1444" s="2" t="s">
        <v>1949</v>
      </c>
      <c r="C1444" s="1">
        <v>1.5512881595839201</v>
      </c>
      <c r="D1444" s="1">
        <v>0.29262016685621101</v>
      </c>
      <c r="E1444" s="1">
        <v>0.21606041013255908</v>
      </c>
      <c r="F1444" s="1">
        <v>0.44583608966364113</v>
      </c>
      <c r="G1444" s="1">
        <f t="shared" si="23"/>
        <v>-2.2104933509543878</v>
      </c>
      <c r="H1444" s="1">
        <f t="shared" si="23"/>
        <v>-1.1654146898837667</v>
      </c>
      <c r="I1444" t="s">
        <v>2857</v>
      </c>
    </row>
    <row r="1445" spans="1:9">
      <c r="A1445" s="1" t="s">
        <v>422</v>
      </c>
      <c r="B1445" s="2" t="s">
        <v>1949</v>
      </c>
      <c r="C1445" s="1">
        <v>1.9319515745614899</v>
      </c>
      <c r="D1445" s="1">
        <v>0.16059951469011599</v>
      </c>
      <c r="E1445" s="1">
        <v>0.27761232622600751</v>
      </c>
      <c r="F1445" s="1">
        <v>0.82511172096534169</v>
      </c>
      <c r="G1445" s="1">
        <f t="shared" si="23"/>
        <v>-1.8488564686486448</v>
      </c>
      <c r="H1445" s="1">
        <f t="shared" si="23"/>
        <v>-0.27733861992860598</v>
      </c>
      <c r="I1445" t="s">
        <v>2857</v>
      </c>
    </row>
    <row r="1446" spans="1:9">
      <c r="A1446" s="1" t="s">
        <v>166</v>
      </c>
      <c r="B1446" s="2" t="s">
        <v>1949</v>
      </c>
      <c r="C1446" s="1">
        <v>2.4417379966704198</v>
      </c>
      <c r="D1446" s="1">
        <v>8.4276805430646695E-3</v>
      </c>
      <c r="E1446" s="1">
        <v>0.38458052607829529</v>
      </c>
      <c r="F1446" s="1">
        <v>1.4185683627994878</v>
      </c>
      <c r="G1446" s="1">
        <f t="shared" si="23"/>
        <v>-1.3786423837997148</v>
      </c>
      <c r="H1446" s="1">
        <f t="shared" si="23"/>
        <v>0.50443567778554321</v>
      </c>
      <c r="I1446" t="s">
        <v>2857</v>
      </c>
    </row>
    <row r="1447" spans="1:9">
      <c r="A1447" s="1" t="s">
        <v>162</v>
      </c>
      <c r="B1447" s="2" t="s">
        <v>1949</v>
      </c>
      <c r="C1447" s="1">
        <v>2.68408721479851</v>
      </c>
      <c r="D1447" s="1">
        <v>8.1545002282997596E-3</v>
      </c>
      <c r="E1447" s="1">
        <v>0.32777533624895089</v>
      </c>
      <c r="F1447" s="1">
        <v>1.3321132764542716</v>
      </c>
      <c r="G1447" s="1">
        <f t="shared" si="23"/>
        <v>-1.6092207932565945</v>
      </c>
      <c r="H1447" s="1">
        <f t="shared" si="23"/>
        <v>0.41371676741688096</v>
      </c>
      <c r="I1447" t="s">
        <v>2857</v>
      </c>
    </row>
    <row r="1448" spans="1:9">
      <c r="A1448" s="1" t="s">
        <v>67</v>
      </c>
      <c r="B1448" s="2" t="s">
        <v>1949</v>
      </c>
      <c r="C1448" s="1">
        <v>2.5360899039239602</v>
      </c>
      <c r="D1448" s="1">
        <v>1.37803598852243E-4</v>
      </c>
      <c r="E1448" s="1">
        <v>3.3161904918325433</v>
      </c>
      <c r="F1448" s="1">
        <v>14.595923463583974</v>
      </c>
      <c r="G1448" s="1">
        <f t="shared" si="23"/>
        <v>1.729526881902633</v>
      </c>
      <c r="H1448" s="1">
        <f t="shared" si="23"/>
        <v>3.867493585904763</v>
      </c>
      <c r="I1448" t="s">
        <v>2027</v>
      </c>
    </row>
    <row r="1449" spans="1:9">
      <c r="A1449" s="1" t="s">
        <v>496</v>
      </c>
      <c r="B1449" s="2" t="s">
        <v>1949</v>
      </c>
      <c r="C1449" s="1">
        <v>1.7968398957821901</v>
      </c>
      <c r="D1449" s="1">
        <v>0.208444611267154</v>
      </c>
      <c r="E1449" s="1">
        <v>0.56793761985060087</v>
      </c>
      <c r="F1449" s="1">
        <v>1.5185606301579921</v>
      </c>
      <c r="G1449" s="1">
        <f t="shared" si="23"/>
        <v>-0.81619561669683072</v>
      </c>
      <c r="H1449" s="1">
        <f t="shared" si="23"/>
        <v>0.60270451079846266</v>
      </c>
      <c r="I1449" t="s">
        <v>2857</v>
      </c>
    </row>
    <row r="1450" spans="1:9">
      <c r="A1450" s="1" t="s">
        <v>169</v>
      </c>
      <c r="B1450" s="2" t="s">
        <v>1949</v>
      </c>
      <c r="C1450" s="1">
        <v>2.3346173472812102</v>
      </c>
      <c r="D1450" s="1">
        <v>9.2982507062146901E-3</v>
      </c>
      <c r="E1450" s="1">
        <v>0.52669667014164923</v>
      </c>
      <c r="F1450" s="1">
        <v>1.9917978098797666</v>
      </c>
      <c r="G1450" s="1">
        <f t="shared" si="23"/>
        <v>-0.92495575630932436</v>
      </c>
      <c r="H1450" s="1">
        <f t="shared" si="23"/>
        <v>0.99407120489161505</v>
      </c>
      <c r="I1450" t="s">
        <v>2857</v>
      </c>
    </row>
    <row r="1451" spans="1:9">
      <c r="A1451" s="1" t="s">
        <v>89</v>
      </c>
      <c r="B1451" s="2" t="s">
        <v>1949</v>
      </c>
      <c r="C1451" s="1">
        <v>2.4268966095529199</v>
      </c>
      <c r="D1451" s="1">
        <v>5.5704822564883803E-4</v>
      </c>
      <c r="E1451" s="1">
        <v>4.6908090490955345</v>
      </c>
      <c r="F1451" s="1">
        <v>19.415934047593211</v>
      </c>
      <c r="G1451" s="1">
        <f t="shared" si="23"/>
        <v>2.2298367735838465</v>
      </c>
      <c r="H1451" s="1">
        <f t="shared" si="23"/>
        <v>4.2791692079239549</v>
      </c>
      <c r="I1451" t="s">
        <v>2857</v>
      </c>
    </row>
    <row r="1452" spans="1:9">
      <c r="A1452" s="1" t="s">
        <v>228</v>
      </c>
      <c r="B1452" s="2" t="s">
        <v>1949</v>
      </c>
      <c r="C1452" s="1">
        <v>2.29188054822641</v>
      </c>
      <c r="D1452" s="1">
        <v>2.98828718797409E-2</v>
      </c>
      <c r="E1452" s="1">
        <v>2.8079852102535141</v>
      </c>
      <c r="F1452" s="1">
        <v>10.79355502720091</v>
      </c>
      <c r="G1452" s="1">
        <f t="shared" si="23"/>
        <v>1.4895353369422946</v>
      </c>
      <c r="H1452" s="1">
        <f t="shared" si="23"/>
        <v>3.4320982122982251</v>
      </c>
      <c r="I1452" t="s">
        <v>2857</v>
      </c>
    </row>
    <row r="1453" spans="1:9">
      <c r="A1453" s="1" t="s">
        <v>1250</v>
      </c>
      <c r="B1453" s="2" t="s">
        <v>1949</v>
      </c>
      <c r="C1453" s="1">
        <v>0.43573810179835498</v>
      </c>
      <c r="D1453" s="1">
        <v>0.79571782967150595</v>
      </c>
      <c r="E1453" s="1">
        <v>0.65756040448304198</v>
      </c>
      <c r="F1453" s="1">
        <v>0.64253123215113617</v>
      </c>
      <c r="G1453" s="1">
        <f t="shared" si="23"/>
        <v>-0.60480466626894236</v>
      </c>
      <c r="H1453" s="1">
        <f t="shared" si="23"/>
        <v>-0.63816151237159857</v>
      </c>
      <c r="I1453" t="s">
        <v>3681</v>
      </c>
    </row>
    <row r="1454" spans="1:9">
      <c r="A1454" s="1" t="s">
        <v>1921</v>
      </c>
      <c r="B1454" s="2" t="s">
        <v>1949</v>
      </c>
      <c r="C1454" s="1" t="s">
        <v>1896</v>
      </c>
      <c r="D1454" s="1" t="s">
        <v>1896</v>
      </c>
      <c r="E1454" s="1">
        <v>0</v>
      </c>
      <c r="F1454" s="1">
        <v>0</v>
      </c>
      <c r="G1454" s="1" t="s">
        <v>1896</v>
      </c>
      <c r="H1454" s="1" t="s">
        <v>1896</v>
      </c>
      <c r="I1454" t="s">
        <v>3682</v>
      </c>
    </row>
    <row r="1455" spans="1:9">
      <c r="A1455" s="1" t="s">
        <v>1784</v>
      </c>
      <c r="B1455" s="2" t="s">
        <v>1949</v>
      </c>
      <c r="C1455" s="1">
        <v>-9.4150927536761395E-2</v>
      </c>
      <c r="D1455" s="1">
        <v>0.96196426861250695</v>
      </c>
      <c r="E1455" s="1">
        <v>26.585003135837585</v>
      </c>
      <c r="F1455" s="1">
        <v>18.741668209039108</v>
      </c>
      <c r="G1455" s="1">
        <f t="shared" si="23"/>
        <v>4.7325407314814125</v>
      </c>
      <c r="H1455" s="1">
        <f t="shared" si="23"/>
        <v>4.2281774688979592</v>
      </c>
      <c r="I1455" t="s">
        <v>3683</v>
      </c>
    </row>
    <row r="1456" spans="1:9">
      <c r="A1456" s="1" t="s">
        <v>1592</v>
      </c>
      <c r="B1456" s="2" t="s">
        <v>1949</v>
      </c>
      <c r="C1456" s="1">
        <v>0.33840283720002401</v>
      </c>
      <c r="D1456" s="1">
        <v>0.89864855364732299</v>
      </c>
      <c r="E1456" s="1">
        <v>0.59525599164558096</v>
      </c>
      <c r="F1456" s="1">
        <v>0.53960514719704744</v>
      </c>
      <c r="G1456" s="1">
        <f t="shared" si="23"/>
        <v>-0.7484178576381002</v>
      </c>
      <c r="H1456" s="1">
        <f t="shared" si="23"/>
        <v>-0.890023984925426</v>
      </c>
      <c r="I1456" t="s">
        <v>3684</v>
      </c>
    </row>
    <row r="1457" spans="1:9">
      <c r="A1457" s="1" t="s">
        <v>1757</v>
      </c>
      <c r="B1457" s="2" t="s">
        <v>1949</v>
      </c>
      <c r="C1457" s="1">
        <v>0.498135334916955</v>
      </c>
      <c r="D1457" s="1">
        <v>0.95258885769994295</v>
      </c>
      <c r="E1457" s="1">
        <v>8.8368565935802515E-2</v>
      </c>
      <c r="F1457" s="1">
        <v>5.8488292581250101E-2</v>
      </c>
      <c r="G1457" s="1">
        <f t="shared" si="23"/>
        <v>-3.5003229178207231</v>
      </c>
      <c r="H1457" s="1">
        <f t="shared" si="23"/>
        <v>-4.095708315938376</v>
      </c>
      <c r="I1457" t="s">
        <v>3394</v>
      </c>
    </row>
    <row r="1458" spans="1:9">
      <c r="A1458" s="1" t="s">
        <v>676</v>
      </c>
      <c r="B1458" s="2" t="s">
        <v>1949</v>
      </c>
      <c r="C1458" s="1">
        <v>1.28697789923723</v>
      </c>
      <c r="D1458" s="1">
        <v>0.30885106772251802</v>
      </c>
      <c r="E1458" s="1">
        <v>724.1452625512693</v>
      </c>
      <c r="F1458" s="1">
        <v>1003.3485901422479</v>
      </c>
      <c r="G1458" s="1">
        <f t="shared" si="23"/>
        <v>9.5001353187700204</v>
      </c>
      <c r="H1458" s="1">
        <f t="shared" si="23"/>
        <v>9.9706072085556876</v>
      </c>
      <c r="I1458" t="s">
        <v>3685</v>
      </c>
    </row>
    <row r="1459" spans="1:9">
      <c r="A1459" s="1" t="s">
        <v>1599</v>
      </c>
      <c r="B1459" s="2" t="s">
        <v>1949</v>
      </c>
      <c r="C1459" s="1">
        <v>-0.14954061101704699</v>
      </c>
      <c r="D1459" s="1">
        <v>0.89969892591288103</v>
      </c>
      <c r="E1459" s="1">
        <v>102.89708698197261</v>
      </c>
      <c r="F1459" s="1">
        <v>70.183226220045484</v>
      </c>
      <c r="G1459" s="1">
        <f t="shared" si="23"/>
        <v>6.6850583298671573</v>
      </c>
      <c r="H1459" s="1">
        <f t="shared" si="23"/>
        <v>6.1330543627283198</v>
      </c>
      <c r="I1459" t="s">
        <v>3681</v>
      </c>
    </row>
    <row r="1460" spans="1:9">
      <c r="A1460" s="1" t="s">
        <v>1043</v>
      </c>
      <c r="B1460" s="2" t="s">
        <v>1949</v>
      </c>
      <c r="C1460" s="1">
        <v>-0.27461431556087101</v>
      </c>
      <c r="D1460" s="1">
        <v>0.65689130599818901</v>
      </c>
      <c r="E1460" s="1">
        <v>58.667396902966665</v>
      </c>
      <c r="F1460" s="1">
        <v>33.741002917246568</v>
      </c>
      <c r="G1460" s="1">
        <f t="shared" si="23"/>
        <v>5.8744870753320306</v>
      </c>
      <c r="H1460" s="1">
        <f t="shared" si="23"/>
        <v>5.0764309518037116</v>
      </c>
      <c r="I1460" t="s">
        <v>3546</v>
      </c>
    </row>
    <row r="1461" spans="1:9">
      <c r="A1461" s="1" t="s">
        <v>703</v>
      </c>
      <c r="B1461" s="2" t="s">
        <v>1949</v>
      </c>
      <c r="C1461" s="1">
        <v>1.4649692101169101</v>
      </c>
      <c r="D1461" s="1">
        <v>0.32988502434033501</v>
      </c>
      <c r="E1461" s="1">
        <v>69.036006865070206</v>
      </c>
      <c r="F1461" s="1">
        <v>149.12305300078867</v>
      </c>
      <c r="G1461" s="1">
        <f t="shared" si="23"/>
        <v>6.1092771144076199</v>
      </c>
      <c r="H1461" s="1">
        <f t="shared" si="23"/>
        <v>7.2203594915212541</v>
      </c>
      <c r="I1461" t="s">
        <v>3686</v>
      </c>
    </row>
    <row r="1462" spans="1:9">
      <c r="A1462" s="1" t="s">
        <v>913</v>
      </c>
      <c r="B1462" s="2" t="s">
        <v>2630</v>
      </c>
      <c r="C1462" s="1">
        <v>1.0130808252113099</v>
      </c>
      <c r="D1462" s="1">
        <v>0.53703337950263097</v>
      </c>
      <c r="E1462" s="1">
        <v>0.59717064654908958</v>
      </c>
      <c r="F1462" s="1">
        <v>0.92142374508992997</v>
      </c>
      <c r="G1462" s="1">
        <f t="shared" si="23"/>
        <v>-0.74378484220599583</v>
      </c>
      <c r="H1462" s="1">
        <f t="shared" si="23"/>
        <v>-0.11806331821495497</v>
      </c>
      <c r="I1462" t="s">
        <v>3323</v>
      </c>
    </row>
    <row r="1463" spans="1:9">
      <c r="A1463" s="1" t="s">
        <v>1686</v>
      </c>
      <c r="B1463" s="2" t="s">
        <v>2631</v>
      </c>
      <c r="C1463" s="1">
        <v>0.280739575215393</v>
      </c>
      <c r="D1463" s="1">
        <v>0.93053311394543803</v>
      </c>
      <c r="E1463" s="1">
        <v>0.74957734806591725</v>
      </c>
      <c r="F1463" s="1">
        <v>0.65086004228337202</v>
      </c>
      <c r="G1463" s="1">
        <f t="shared" si="23"/>
        <v>-0.41585073891100516</v>
      </c>
      <c r="H1463" s="1">
        <f t="shared" si="23"/>
        <v>-0.6195807481350043</v>
      </c>
      <c r="I1463" t="s">
        <v>3687</v>
      </c>
    </row>
    <row r="1464" spans="1:9">
      <c r="A1464" s="1" t="s">
        <v>1466</v>
      </c>
      <c r="B1464" s="2" t="s">
        <v>2632</v>
      </c>
      <c r="C1464" s="1">
        <v>0.40479531718515799</v>
      </c>
      <c r="D1464" s="1">
        <v>0.87162056893655904</v>
      </c>
      <c r="E1464" s="1">
        <v>0.67257547029491926</v>
      </c>
      <c r="F1464" s="1">
        <v>0.65645339493775867</v>
      </c>
      <c r="G1464" s="1">
        <f t="shared" si="23"/>
        <v>-0.57223193203417477</v>
      </c>
      <c r="H1464" s="1">
        <f t="shared" si="23"/>
        <v>-0.60723550460525322</v>
      </c>
      <c r="I1464" t="s">
        <v>3688</v>
      </c>
    </row>
    <row r="1465" spans="1:9">
      <c r="A1465" s="1" t="s">
        <v>399</v>
      </c>
      <c r="B1465" s="2" t="s">
        <v>1949</v>
      </c>
      <c r="C1465" s="1">
        <v>-1.0347650650362099</v>
      </c>
      <c r="D1465" s="1">
        <v>0.13618801804866901</v>
      </c>
      <c r="E1465" s="1">
        <v>72.161639188284482</v>
      </c>
      <c r="F1465" s="1">
        <v>26.051432024865552</v>
      </c>
      <c r="G1465" s="1">
        <f t="shared" si="23"/>
        <v>6.1731602054034607</v>
      </c>
      <c r="H1465" s="1">
        <f t="shared" si="23"/>
        <v>4.7032907732793792</v>
      </c>
      <c r="I1465" t="s">
        <v>2857</v>
      </c>
    </row>
    <row r="1466" spans="1:9">
      <c r="A1466" s="1" t="s">
        <v>423</v>
      </c>
      <c r="B1466" s="2" t="s">
        <v>1949</v>
      </c>
      <c r="C1466" s="1">
        <v>-0.83526906881482199</v>
      </c>
      <c r="D1466" s="1">
        <v>0.160828514965247</v>
      </c>
      <c r="E1466" s="1">
        <v>47.217267418258608</v>
      </c>
      <c r="F1466" s="1">
        <v>18.129046512336487</v>
      </c>
      <c r="G1466" s="1">
        <f t="shared" si="23"/>
        <v>5.5612426464878064</v>
      </c>
      <c r="H1466" s="1">
        <f t="shared" si="23"/>
        <v>4.1802311441780748</v>
      </c>
      <c r="I1466" t="s">
        <v>3689</v>
      </c>
    </row>
    <row r="1467" spans="1:9">
      <c r="A1467" s="1" t="s">
        <v>258</v>
      </c>
      <c r="B1467" s="2" t="s">
        <v>1949</v>
      </c>
      <c r="C1467" s="1">
        <v>-0.78318273101664004</v>
      </c>
      <c r="D1467" s="1">
        <v>4.8378541799966097E-2</v>
      </c>
      <c r="E1467" s="1">
        <v>39.40998752273746</v>
      </c>
      <c r="F1467" s="1">
        <v>15.37093445539505</v>
      </c>
      <c r="G1467" s="1">
        <f t="shared" si="23"/>
        <v>5.3004893876037169</v>
      </c>
      <c r="H1467" s="1">
        <f t="shared" si="23"/>
        <v>3.9421329692969538</v>
      </c>
      <c r="I1467" t="s">
        <v>2084</v>
      </c>
    </row>
    <row r="1468" spans="1:9">
      <c r="A1468" s="1" t="s">
        <v>424</v>
      </c>
      <c r="B1468" s="2" t="s">
        <v>1949</v>
      </c>
      <c r="C1468" s="1">
        <v>-0.75671039985136401</v>
      </c>
      <c r="D1468" s="1">
        <v>0.16122805339920801</v>
      </c>
      <c r="E1468" s="1">
        <v>74.681414324334767</v>
      </c>
      <c r="F1468" s="1">
        <v>29.15721450421751</v>
      </c>
      <c r="G1468" s="1">
        <f t="shared" si="23"/>
        <v>6.2226773446178258</v>
      </c>
      <c r="H1468" s="1">
        <f t="shared" si="23"/>
        <v>4.8657809951796986</v>
      </c>
      <c r="I1468" t="s">
        <v>2857</v>
      </c>
    </row>
    <row r="1469" spans="1:9">
      <c r="A1469" s="1" t="s">
        <v>271</v>
      </c>
      <c r="B1469" s="2" t="s">
        <v>1949</v>
      </c>
      <c r="C1469" s="1">
        <v>-1.1073465240248801</v>
      </c>
      <c r="D1469" s="1">
        <v>5.7193933450726903E-2</v>
      </c>
      <c r="E1469" s="1">
        <v>76.472309918846861</v>
      </c>
      <c r="F1469" s="1">
        <v>22.958541381842963</v>
      </c>
      <c r="G1469" s="1">
        <f t="shared" si="23"/>
        <v>6.2568655476025272</v>
      </c>
      <c r="H1469" s="1">
        <f t="shared" si="23"/>
        <v>4.5209590814990674</v>
      </c>
      <c r="I1469" t="s">
        <v>2721</v>
      </c>
    </row>
    <row r="1470" spans="1:9">
      <c r="A1470" s="1" t="s">
        <v>1337</v>
      </c>
      <c r="B1470" s="2" t="s">
        <v>2633</v>
      </c>
      <c r="C1470" s="1">
        <v>-0.35769473680541602</v>
      </c>
      <c r="D1470" s="1">
        <v>0.83350661716762398</v>
      </c>
      <c r="E1470" s="1">
        <v>509.04533283883273</v>
      </c>
      <c r="F1470" s="1">
        <v>301.21830357465552</v>
      </c>
      <c r="G1470" s="1">
        <f t="shared" si="23"/>
        <v>8.9916503304559221</v>
      </c>
      <c r="H1470" s="1">
        <f t="shared" si="23"/>
        <v>8.23466562802518</v>
      </c>
      <c r="I1470" t="s">
        <v>3690</v>
      </c>
    </row>
    <row r="1471" spans="1:9">
      <c r="A1471" s="1" t="s">
        <v>380</v>
      </c>
      <c r="B1471" s="2" t="s">
        <v>2634</v>
      </c>
      <c r="C1471" s="1">
        <v>-2.0426629923384798</v>
      </c>
      <c r="D1471" s="1">
        <v>0.122179534285129</v>
      </c>
      <c r="E1471" s="1">
        <v>113.70376381407512</v>
      </c>
      <c r="F1471" s="1">
        <v>16.932487010989789</v>
      </c>
      <c r="G1471" s="1">
        <f t="shared" si="23"/>
        <v>6.8291362007861318</v>
      </c>
      <c r="H1471" s="1">
        <f t="shared" si="23"/>
        <v>4.0817219839454637</v>
      </c>
      <c r="I1471" t="s">
        <v>3691</v>
      </c>
    </row>
    <row r="1472" spans="1:9">
      <c r="A1472" s="1" t="s">
        <v>332</v>
      </c>
      <c r="B1472" s="2" t="s">
        <v>1949</v>
      </c>
      <c r="C1472" s="1">
        <v>-1.83717054508105</v>
      </c>
      <c r="D1472" s="1">
        <v>8.5985373710617194E-2</v>
      </c>
      <c r="E1472" s="1">
        <v>101.20431934983952</v>
      </c>
      <c r="F1472" s="1">
        <v>18.60339799132969</v>
      </c>
      <c r="G1472" s="1">
        <f t="shared" si="23"/>
        <v>6.6611270546252559</v>
      </c>
      <c r="H1472" s="1">
        <f t="shared" si="23"/>
        <v>4.2174942547961027</v>
      </c>
      <c r="I1472" t="s">
        <v>2940</v>
      </c>
    </row>
    <row r="1473" spans="1:9">
      <c r="A1473" s="1" t="s">
        <v>489</v>
      </c>
      <c r="B1473" s="2" t="s">
        <v>1949</v>
      </c>
      <c r="C1473" s="1">
        <v>-1.7155462355107001</v>
      </c>
      <c r="D1473" s="1">
        <v>0.20288181928165899</v>
      </c>
      <c r="E1473" s="1">
        <v>134.60734154586052</v>
      </c>
      <c r="F1473" s="1">
        <v>26.952647212492781</v>
      </c>
      <c r="G1473" s="1">
        <f t="shared" si="23"/>
        <v>7.0726132871149643</v>
      </c>
      <c r="H1473" s="1">
        <f t="shared" si="23"/>
        <v>4.7523550722353765</v>
      </c>
      <c r="I1473" t="s">
        <v>2084</v>
      </c>
    </row>
    <row r="1474" spans="1:9">
      <c r="A1474" s="1" t="s">
        <v>299</v>
      </c>
      <c r="B1474" s="2" t="s">
        <v>2635</v>
      </c>
      <c r="C1474" s="1">
        <v>0.70290887242033495</v>
      </c>
      <c r="D1474" s="1">
        <v>6.6729409427316505E-2</v>
      </c>
      <c r="E1474" s="1">
        <v>275.79918995816394</v>
      </c>
      <c r="F1474" s="1">
        <v>300.65793268918242</v>
      </c>
      <c r="G1474" s="1">
        <f t="shared" si="23"/>
        <v>8.1074744093349</v>
      </c>
      <c r="H1474" s="1">
        <f t="shared" si="23"/>
        <v>8.2319792135020045</v>
      </c>
      <c r="I1474" t="s">
        <v>3692</v>
      </c>
    </row>
    <row r="1475" spans="1:9">
      <c r="A1475" s="1" t="s">
        <v>475</v>
      </c>
      <c r="B1475" s="2" t="s">
        <v>1949</v>
      </c>
      <c r="C1475" s="1">
        <v>0.47475475014746199</v>
      </c>
      <c r="D1475" s="1">
        <v>0.199158681952812</v>
      </c>
      <c r="E1475" s="1">
        <v>221.68934119445649</v>
      </c>
      <c r="F1475" s="1">
        <v>212.88307359364839</v>
      </c>
      <c r="G1475" s="1">
        <f t="shared" si="23"/>
        <v>7.7923955969868652</v>
      </c>
      <c r="H1475" s="1">
        <f t="shared" si="23"/>
        <v>7.7339174349464024</v>
      </c>
      <c r="I1475" t="s">
        <v>3692</v>
      </c>
    </row>
    <row r="1476" spans="1:9">
      <c r="A1476" s="1" t="s">
        <v>1760</v>
      </c>
      <c r="B1476" s="2" t="s">
        <v>2636</v>
      </c>
      <c r="C1476" s="1">
        <v>5.7877146404241797E-2</v>
      </c>
      <c r="D1476" s="1">
        <v>0.95307630422526501</v>
      </c>
      <c r="E1476" s="1">
        <v>883.69659101369268</v>
      </c>
      <c r="F1476" s="1">
        <v>592.0629238953486</v>
      </c>
      <c r="G1476" s="1">
        <f t="shared" si="23"/>
        <v>9.7874073085136164</v>
      </c>
      <c r="H1476" s="1">
        <f t="shared" si="23"/>
        <v>9.2096067020607002</v>
      </c>
      <c r="I1476" t="s">
        <v>3693</v>
      </c>
    </row>
    <row r="1477" spans="1:9">
      <c r="A1477" s="1" t="s">
        <v>1877</v>
      </c>
      <c r="B1477" s="2" t="s">
        <v>2637</v>
      </c>
      <c r="C1477" s="1">
        <v>8.3854295251978694E-3</v>
      </c>
      <c r="D1477" s="1">
        <v>0.99323889572287305</v>
      </c>
      <c r="E1477" s="1">
        <v>961.90750181783267</v>
      </c>
      <c r="F1477" s="1">
        <v>631.99118996662457</v>
      </c>
      <c r="G1477" s="1">
        <f t="shared" si="23"/>
        <v>9.9097543591497779</v>
      </c>
      <c r="H1477" s="1">
        <f t="shared" si="23"/>
        <v>9.3037606369744896</v>
      </c>
      <c r="I1477" t="s">
        <v>3694</v>
      </c>
    </row>
    <row r="1478" spans="1:9">
      <c r="A1478" s="1" t="s">
        <v>1922</v>
      </c>
      <c r="B1478" s="2" t="s">
        <v>2638</v>
      </c>
      <c r="C1478" s="1">
        <v>-0.28620245176917403</v>
      </c>
      <c r="D1478" s="1" t="s">
        <v>1896</v>
      </c>
      <c r="E1478" s="1">
        <v>117.58625562554327</v>
      </c>
      <c r="F1478" s="1">
        <v>47.464921565218781</v>
      </c>
      <c r="G1478" s="1">
        <f t="shared" si="23"/>
        <v>6.8775756266522148</v>
      </c>
      <c r="H1478" s="1">
        <f t="shared" si="23"/>
        <v>5.5687897940203879</v>
      </c>
      <c r="I1478" t="s">
        <v>3695</v>
      </c>
    </row>
    <row r="1479" spans="1:9">
      <c r="A1479" s="1" t="s">
        <v>1923</v>
      </c>
      <c r="B1479" s="2" t="s">
        <v>2639</v>
      </c>
      <c r="C1479" s="1">
        <v>4.28375914715678E-2</v>
      </c>
      <c r="D1479" s="1" t="s">
        <v>1896</v>
      </c>
      <c r="E1479" s="1">
        <v>150.4803586183335</v>
      </c>
      <c r="F1479" s="1">
        <v>74.290301446340479</v>
      </c>
      <c r="G1479" s="1">
        <f t="shared" si="23"/>
        <v>7.2334313819214824</v>
      </c>
      <c r="H1479" s="1">
        <f t="shared" si="23"/>
        <v>6.2151019749842655</v>
      </c>
      <c r="I1479" t="s">
        <v>3696</v>
      </c>
    </row>
    <row r="1480" spans="1:9">
      <c r="A1480" s="1" t="s">
        <v>1392</v>
      </c>
      <c r="B1480" s="2" t="s">
        <v>2640</v>
      </c>
      <c r="C1480" s="1">
        <v>0.44536544697966202</v>
      </c>
      <c r="D1480" s="1">
        <v>0.85664616233276702</v>
      </c>
      <c r="E1480" s="1">
        <v>284.1138623319527</v>
      </c>
      <c r="F1480" s="1">
        <v>210.22734404017834</v>
      </c>
      <c r="G1480" s="1">
        <f t="shared" si="23"/>
        <v>8.1503254142260158</v>
      </c>
      <c r="H1480" s="1">
        <f t="shared" si="23"/>
        <v>7.7158065210419933</v>
      </c>
      <c r="I1480" t="s">
        <v>3697</v>
      </c>
    </row>
    <row r="1481" spans="1:9">
      <c r="A1481" s="1" t="s">
        <v>832</v>
      </c>
      <c r="B1481" s="2" t="s">
        <v>2641</v>
      </c>
      <c r="C1481" s="1">
        <v>0.51042647969188304</v>
      </c>
      <c r="D1481" s="1">
        <v>0.46793293881022202</v>
      </c>
      <c r="E1481" s="1">
        <v>161.33328264935878</v>
      </c>
      <c r="F1481" s="1">
        <v>146.25950384281509</v>
      </c>
      <c r="G1481" s="1">
        <f t="shared" si="23"/>
        <v>7.3339002833208129</v>
      </c>
      <c r="H1481" s="1">
        <f t="shared" si="23"/>
        <v>7.1923865628565355</v>
      </c>
      <c r="I1481" t="s">
        <v>3698</v>
      </c>
    </row>
    <row r="1482" spans="1:9">
      <c r="A1482" s="1" t="s">
        <v>373</v>
      </c>
      <c r="B1482" s="2" t="s">
        <v>1949</v>
      </c>
      <c r="C1482" s="1">
        <v>0.63020007981289605</v>
      </c>
      <c r="D1482" s="1">
        <v>0.118325372665385</v>
      </c>
      <c r="E1482" s="1">
        <v>84.644876367598513</v>
      </c>
      <c r="F1482" s="1">
        <v>89.954758317897713</v>
      </c>
      <c r="G1482" s="1">
        <f t="shared" si="23"/>
        <v>6.4033508379903248</v>
      </c>
      <c r="H1482" s="1">
        <f t="shared" si="23"/>
        <v>6.491127692318182</v>
      </c>
      <c r="I1482" t="s">
        <v>3699</v>
      </c>
    </row>
    <row r="1483" spans="1:9">
      <c r="A1483" s="1" t="s">
        <v>324</v>
      </c>
      <c r="B1483" s="2" t="s">
        <v>2642</v>
      </c>
      <c r="C1483" s="1">
        <v>-0.77439971288613296</v>
      </c>
      <c r="D1483" s="1">
        <v>8.3879579399199503E-2</v>
      </c>
      <c r="E1483" s="1">
        <v>141.5445506702537</v>
      </c>
      <c r="F1483" s="1">
        <v>58.421774985400454</v>
      </c>
      <c r="G1483" s="1">
        <f t="shared" si="23"/>
        <v>7.1451123977090694</v>
      </c>
      <c r="H1483" s="1">
        <f t="shared" si="23"/>
        <v>5.8684342860522909</v>
      </c>
      <c r="I1483" t="s">
        <v>3700</v>
      </c>
    </row>
    <row r="1484" spans="1:9">
      <c r="A1484" s="1" t="s">
        <v>339</v>
      </c>
      <c r="B1484" s="2" t="s">
        <v>2643</v>
      </c>
      <c r="C1484" s="1">
        <v>-0.93145024167178203</v>
      </c>
      <c r="D1484" s="1">
        <v>9.7057388353193205E-2</v>
      </c>
      <c r="E1484" s="1">
        <v>135.31258253287152</v>
      </c>
      <c r="F1484" s="1">
        <v>48.581320147426766</v>
      </c>
      <c r="G1484" s="1">
        <f t="shared" si="23"/>
        <v>7.0801521895751263</v>
      </c>
      <c r="H1484" s="1">
        <f t="shared" si="23"/>
        <v>5.6023297891482589</v>
      </c>
      <c r="I1484" t="s">
        <v>3701</v>
      </c>
    </row>
    <row r="1485" spans="1:9">
      <c r="A1485" s="1" t="s">
        <v>546</v>
      </c>
      <c r="B1485" s="2" t="s">
        <v>2644</v>
      </c>
      <c r="C1485" s="1">
        <v>-0.60078278297791399</v>
      </c>
      <c r="D1485" s="1">
        <v>0.24029731667981999</v>
      </c>
      <c r="E1485" s="1">
        <v>232.47042243151748</v>
      </c>
      <c r="F1485" s="1">
        <v>110.98680036124127</v>
      </c>
      <c r="G1485" s="1">
        <f t="shared" si="23"/>
        <v>7.8609033613681651</v>
      </c>
      <c r="H1485" s="1">
        <f t="shared" si="23"/>
        <v>6.7942442971093202</v>
      </c>
      <c r="I1485" t="s">
        <v>2964</v>
      </c>
    </row>
    <row r="1486" spans="1:9">
      <c r="A1486" s="1" t="s">
        <v>874</v>
      </c>
      <c r="B1486" s="2" t="s">
        <v>1949</v>
      </c>
      <c r="C1486" s="1">
        <v>-1.0685459547405101</v>
      </c>
      <c r="D1486" s="1">
        <v>0.50281660953919105</v>
      </c>
      <c r="E1486" s="1">
        <v>2717.3681627862047</v>
      </c>
      <c r="F1486" s="1">
        <v>1019.8461428888658</v>
      </c>
      <c r="G1486" s="1">
        <f t="shared" si="23"/>
        <v>11.407994327087287</v>
      </c>
      <c r="H1486" s="1">
        <f t="shared" si="23"/>
        <v>9.994135803884495</v>
      </c>
      <c r="I1486" t="s">
        <v>2857</v>
      </c>
    </row>
    <row r="1487" spans="1:9">
      <c r="A1487" s="1" t="s">
        <v>990</v>
      </c>
      <c r="B1487" s="2" t="s">
        <v>1949</v>
      </c>
      <c r="C1487" s="1">
        <v>-0.97649108126971995</v>
      </c>
      <c r="D1487" s="1">
        <v>0.60205883434247698</v>
      </c>
      <c r="E1487" s="1">
        <v>84.034132719270062</v>
      </c>
      <c r="F1487" s="1">
        <v>33.681860047528147</v>
      </c>
      <c r="G1487" s="1">
        <f t="shared" si="23"/>
        <v>6.3929035311449995</v>
      </c>
      <c r="H1487" s="1">
        <f t="shared" si="23"/>
        <v>5.0738999069035184</v>
      </c>
      <c r="I1487" t="s">
        <v>2857</v>
      </c>
    </row>
    <row r="1488" spans="1:9">
      <c r="A1488" s="1" t="s">
        <v>1769</v>
      </c>
      <c r="B1488" s="2" t="s">
        <v>1949</v>
      </c>
      <c r="C1488" s="1">
        <v>-0.191556360533056</v>
      </c>
      <c r="D1488" s="1">
        <v>0.95468915431791301</v>
      </c>
      <c r="E1488" s="1">
        <v>368.66417224840262</v>
      </c>
      <c r="F1488" s="1">
        <v>257.601566000849</v>
      </c>
      <c r="G1488" s="1">
        <f t="shared" si="23"/>
        <v>8.5261634081291913</v>
      </c>
      <c r="H1488" s="1">
        <f t="shared" si="23"/>
        <v>8.0089975536262905</v>
      </c>
      <c r="I1488" t="s">
        <v>3702</v>
      </c>
    </row>
    <row r="1489" spans="1:9">
      <c r="A1489" s="1" t="s">
        <v>547</v>
      </c>
      <c r="B1489" s="2" t="s">
        <v>2645</v>
      </c>
      <c r="C1489" s="1">
        <v>-0.99571816763506504</v>
      </c>
      <c r="D1489" s="1">
        <v>0.24029731667981999</v>
      </c>
      <c r="E1489" s="1">
        <v>41.88907253921068</v>
      </c>
      <c r="F1489" s="1">
        <v>15.803034534866731</v>
      </c>
      <c r="G1489" s="1">
        <f t="shared" si="23"/>
        <v>5.388502036912425</v>
      </c>
      <c r="H1489" s="1">
        <f t="shared" si="23"/>
        <v>3.9821297094953567</v>
      </c>
      <c r="I1489" t="s">
        <v>3703</v>
      </c>
    </row>
    <row r="1490" spans="1:9">
      <c r="A1490" s="1" t="s">
        <v>307</v>
      </c>
      <c r="B1490" s="2" t="s">
        <v>2646</v>
      </c>
      <c r="C1490" s="1">
        <v>-1.09993722791375</v>
      </c>
      <c r="D1490" s="1">
        <v>7.1635332488047501E-2</v>
      </c>
      <c r="E1490" s="1">
        <v>33.778692450954573</v>
      </c>
      <c r="F1490" s="1">
        <v>11.437894599751097</v>
      </c>
      <c r="G1490" s="1">
        <f t="shared" si="23"/>
        <v>5.0780415784134707</v>
      </c>
      <c r="H1490" s="1">
        <f t="shared" si="23"/>
        <v>3.5157496111613251</v>
      </c>
      <c r="I1490" t="s">
        <v>3704</v>
      </c>
    </row>
    <row r="1491" spans="1:9">
      <c r="A1491" s="1" t="s">
        <v>20</v>
      </c>
      <c r="B1491" s="2" t="s">
        <v>1949</v>
      </c>
      <c r="C1491" s="1">
        <v>-1.6845163787841999</v>
      </c>
      <c r="D1491" s="3">
        <v>1.06953119212142E-7</v>
      </c>
      <c r="E1491" s="1">
        <v>398.77190329241495</v>
      </c>
      <c r="F1491" s="1">
        <v>88.05321178454362</v>
      </c>
      <c r="G1491" s="1">
        <f t="shared" ref="G1491:H1554" si="24">LOG(E1491,2)</f>
        <v>8.6394199535512719</v>
      </c>
      <c r="H1491" s="1">
        <f t="shared" si="24"/>
        <v>6.460303722920286</v>
      </c>
      <c r="I1491" t="s">
        <v>3663</v>
      </c>
    </row>
    <row r="1492" spans="1:9">
      <c r="A1492" s="1" t="s">
        <v>388</v>
      </c>
      <c r="B1492" s="2" t="s">
        <v>2647</v>
      </c>
      <c r="C1492" s="1">
        <v>-1.48003317247638</v>
      </c>
      <c r="D1492" s="1">
        <v>0.12928198725554499</v>
      </c>
      <c r="E1492" s="1">
        <v>91.28833284282554</v>
      </c>
      <c r="F1492" s="1">
        <v>24.393060586211231</v>
      </c>
      <c r="G1492" s="1">
        <f t="shared" si="24"/>
        <v>6.5123585824202745</v>
      </c>
      <c r="H1492" s="1">
        <f t="shared" si="24"/>
        <v>4.608398878668555</v>
      </c>
      <c r="I1492" t="s">
        <v>3705</v>
      </c>
    </row>
    <row r="1493" spans="1:9">
      <c r="A1493" s="1" t="s">
        <v>781</v>
      </c>
      <c r="B1493" s="2" t="s">
        <v>2648</v>
      </c>
      <c r="C1493" s="1">
        <v>-0.48765591546561998</v>
      </c>
      <c r="D1493" s="1">
        <v>0.40776246033893698</v>
      </c>
      <c r="E1493" s="1">
        <v>99.687025476320784</v>
      </c>
      <c r="F1493" s="1">
        <v>51.982353349401869</v>
      </c>
      <c r="G1493" s="1">
        <f t="shared" si="24"/>
        <v>6.6393338412457048</v>
      </c>
      <c r="H1493" s="1">
        <f t="shared" si="24"/>
        <v>5.6999500439852273</v>
      </c>
      <c r="I1493" t="s">
        <v>3706</v>
      </c>
    </row>
    <row r="1494" spans="1:9">
      <c r="A1494" s="1" t="s">
        <v>308</v>
      </c>
      <c r="B1494" s="2" t="s">
        <v>2649</v>
      </c>
      <c r="C1494" s="1">
        <v>-1.0810218383922601</v>
      </c>
      <c r="D1494" s="1">
        <v>7.1851679763987097E-2</v>
      </c>
      <c r="E1494" s="1">
        <v>1777.1689635448431</v>
      </c>
      <c r="F1494" s="1">
        <v>608.52366857145807</v>
      </c>
      <c r="G1494" s="1">
        <f t="shared" si="24"/>
        <v>10.795365136135628</v>
      </c>
      <c r="H1494" s="1">
        <f t="shared" si="24"/>
        <v>9.2491695675314656</v>
      </c>
      <c r="I1494" t="s">
        <v>3707</v>
      </c>
    </row>
    <row r="1495" spans="1:9">
      <c r="A1495" s="1" t="s">
        <v>411</v>
      </c>
      <c r="B1495" s="2" t="s">
        <v>2650</v>
      </c>
      <c r="C1495" s="1">
        <v>-0.737792176496746</v>
      </c>
      <c r="D1495" s="1">
        <v>0.15011247418227999</v>
      </c>
      <c r="E1495" s="1">
        <v>5264.7759787732948</v>
      </c>
      <c r="F1495" s="1">
        <v>2296.9490046598844</v>
      </c>
      <c r="G1495" s="1">
        <f t="shared" si="24"/>
        <v>12.362156429172559</v>
      </c>
      <c r="H1495" s="1">
        <f t="shared" si="24"/>
        <v>11.165503111973932</v>
      </c>
      <c r="I1495" t="s">
        <v>3708</v>
      </c>
    </row>
    <row r="1496" spans="1:9">
      <c r="A1496" s="1" t="s">
        <v>1672</v>
      </c>
      <c r="B1496" s="2" t="s">
        <v>2651</v>
      </c>
      <c r="C1496" s="1">
        <v>7.7380920732344302E-2</v>
      </c>
      <c r="D1496" s="1">
        <v>0.92678917852925202</v>
      </c>
      <c r="E1496" s="1">
        <v>63.182491293087203</v>
      </c>
      <c r="F1496" s="1">
        <v>48.269461477840792</v>
      </c>
      <c r="G1496" s="1">
        <f t="shared" si="24"/>
        <v>5.9814529187293815</v>
      </c>
      <c r="H1496" s="1">
        <f t="shared" si="24"/>
        <v>5.5930388262155093</v>
      </c>
      <c r="I1496" t="s">
        <v>3709</v>
      </c>
    </row>
    <row r="1497" spans="1:9">
      <c r="A1497" s="1" t="s">
        <v>1347</v>
      </c>
      <c r="B1497" s="2" t="s">
        <v>1949</v>
      </c>
      <c r="C1497" s="1">
        <v>0.32973152448035498</v>
      </c>
      <c r="D1497" s="1">
        <v>0.83785314280641399</v>
      </c>
      <c r="E1497" s="1">
        <v>71.872996976133209</v>
      </c>
      <c r="F1497" s="1">
        <v>69.788266387393534</v>
      </c>
      <c r="G1497" s="1">
        <f t="shared" si="24"/>
        <v>6.1673779400179463</v>
      </c>
      <c r="H1497" s="1">
        <f t="shared" si="24"/>
        <v>6.1249125890915268</v>
      </c>
      <c r="I1497" t="s">
        <v>2857</v>
      </c>
    </row>
    <row r="1498" spans="1:9">
      <c r="A1498" s="1" t="s">
        <v>923</v>
      </c>
      <c r="B1498" s="2" t="s">
        <v>1949</v>
      </c>
      <c r="C1498" s="1">
        <v>0.34648370714920101</v>
      </c>
      <c r="D1498" s="1">
        <v>0.54805049238324799</v>
      </c>
      <c r="E1498" s="1">
        <v>114.71050764454957</v>
      </c>
      <c r="F1498" s="1">
        <v>104.62953607116653</v>
      </c>
      <c r="G1498" s="1">
        <f t="shared" si="24"/>
        <v>6.8418537400853419</v>
      </c>
      <c r="H1498" s="1">
        <f t="shared" si="24"/>
        <v>6.7091463599866001</v>
      </c>
      <c r="I1498" t="s">
        <v>3003</v>
      </c>
    </row>
    <row r="1499" spans="1:9">
      <c r="A1499" s="1" t="s">
        <v>1437</v>
      </c>
      <c r="B1499" s="2" t="s">
        <v>1949</v>
      </c>
      <c r="C1499" s="1">
        <v>0.32487422970920998</v>
      </c>
      <c r="D1499" s="1">
        <v>0.86533360293961104</v>
      </c>
      <c r="E1499" s="1">
        <v>29.47623277110424</v>
      </c>
      <c r="F1499" s="1">
        <v>28.505233324817738</v>
      </c>
      <c r="G1499" s="1">
        <f t="shared" si="24"/>
        <v>4.8814802465340339</v>
      </c>
      <c r="H1499" s="1">
        <f t="shared" si="24"/>
        <v>4.8331549053455252</v>
      </c>
      <c r="I1499" t="s">
        <v>3710</v>
      </c>
    </row>
    <row r="1500" spans="1:9">
      <c r="A1500" s="1" t="s">
        <v>357</v>
      </c>
      <c r="B1500" s="2" t="s">
        <v>1949</v>
      </c>
      <c r="C1500" s="1">
        <v>0.87995661871584296</v>
      </c>
      <c r="D1500" s="1">
        <v>0.105650666197705</v>
      </c>
      <c r="E1500" s="1">
        <v>10.159808353921239</v>
      </c>
      <c r="F1500" s="1">
        <v>13.156025875266325</v>
      </c>
      <c r="G1500" s="1">
        <f t="shared" si="24"/>
        <v>3.3448012834683936</v>
      </c>
      <c r="H1500" s="1">
        <f t="shared" si="24"/>
        <v>3.7176518456681236</v>
      </c>
      <c r="I1500" t="s">
        <v>3711</v>
      </c>
    </row>
    <row r="1501" spans="1:9">
      <c r="A1501" s="1" t="s">
        <v>780</v>
      </c>
      <c r="B1501" s="2" t="s">
        <v>1949</v>
      </c>
      <c r="C1501" s="1">
        <v>0.87846152026874003</v>
      </c>
      <c r="D1501" s="1">
        <v>0.40771193430691</v>
      </c>
      <c r="E1501" s="1">
        <v>41.272734314072075</v>
      </c>
      <c r="F1501" s="1">
        <v>47.59018181848824</v>
      </c>
      <c r="G1501" s="1">
        <f t="shared" si="24"/>
        <v>5.3671171147849748</v>
      </c>
      <c r="H1501" s="1">
        <f t="shared" si="24"/>
        <v>5.572592061218721</v>
      </c>
      <c r="I1501" t="s">
        <v>2857</v>
      </c>
    </row>
    <row r="1502" spans="1:9">
      <c r="A1502" s="1" t="s">
        <v>574</v>
      </c>
      <c r="B1502" s="2" t="s">
        <v>1949</v>
      </c>
      <c r="C1502" s="1">
        <v>-1.0760673825403899</v>
      </c>
      <c r="D1502" s="1">
        <v>0.250447323641389</v>
      </c>
      <c r="E1502" s="1">
        <v>125.73189214346517</v>
      </c>
      <c r="F1502" s="1">
        <v>40.807750248391784</v>
      </c>
      <c r="G1502" s="1">
        <f t="shared" si="24"/>
        <v>6.9742068284065146</v>
      </c>
      <c r="H1502" s="1">
        <f t="shared" si="24"/>
        <v>5.3507712711791502</v>
      </c>
      <c r="I1502" t="s">
        <v>3694</v>
      </c>
    </row>
    <row r="1503" spans="1:9">
      <c r="A1503" s="1" t="s">
        <v>685</v>
      </c>
      <c r="B1503" s="2" t="s">
        <v>1949</v>
      </c>
      <c r="C1503" s="1">
        <v>-0.71364406552426496</v>
      </c>
      <c r="D1503" s="1">
        <v>0.31827753374718698</v>
      </c>
      <c r="E1503" s="1">
        <v>116.89354120685236</v>
      </c>
      <c r="F1503" s="1">
        <v>51.058427844306372</v>
      </c>
      <c r="G1503" s="1">
        <f t="shared" si="24"/>
        <v>6.8690514077001703</v>
      </c>
      <c r="H1503" s="1">
        <f t="shared" si="24"/>
        <v>5.6740772108513164</v>
      </c>
      <c r="I1503" t="s">
        <v>3694</v>
      </c>
    </row>
    <row r="1504" spans="1:9">
      <c r="A1504" s="1" t="s">
        <v>715</v>
      </c>
      <c r="B1504" s="2" t="s">
        <v>1949</v>
      </c>
      <c r="C1504" s="1">
        <v>-0.57783062338453395</v>
      </c>
      <c r="D1504" s="1">
        <v>0.34035319056194402</v>
      </c>
      <c r="E1504" s="1">
        <v>15.443584464521294</v>
      </c>
      <c r="F1504" s="1">
        <v>7.5245455203264555</v>
      </c>
      <c r="G1504" s="1">
        <f t="shared" si="24"/>
        <v>3.9489357366781439</v>
      </c>
      <c r="H1504" s="1">
        <f t="shared" si="24"/>
        <v>2.9116044462747204</v>
      </c>
      <c r="I1504" t="s">
        <v>3712</v>
      </c>
    </row>
    <row r="1505" spans="1:9">
      <c r="A1505" s="1" t="s">
        <v>1418</v>
      </c>
      <c r="B1505" s="2" t="s">
        <v>1949</v>
      </c>
      <c r="C1505" s="1">
        <v>-0.21649473798220201</v>
      </c>
      <c r="D1505" s="1">
        <v>0.86097576517654395</v>
      </c>
      <c r="E1505" s="1">
        <v>238.66230179813647</v>
      </c>
      <c r="F1505" s="1">
        <v>153.31238017969778</v>
      </c>
      <c r="G1505" s="1">
        <f t="shared" si="24"/>
        <v>7.8988268914937994</v>
      </c>
      <c r="H1505" s="1">
        <f t="shared" si="24"/>
        <v>7.2603303910290355</v>
      </c>
      <c r="I1505" t="s">
        <v>2857</v>
      </c>
    </row>
    <row r="1506" spans="1:9">
      <c r="A1506" s="1" t="s">
        <v>1527</v>
      </c>
      <c r="B1506" s="2" t="s">
        <v>2652</v>
      </c>
      <c r="C1506" s="1">
        <v>-0.181943247071679</v>
      </c>
      <c r="D1506" s="1">
        <v>0.88431168332536403</v>
      </c>
      <c r="E1506" s="1">
        <v>42.490536209030019</v>
      </c>
      <c r="F1506" s="1">
        <v>27.289012362915042</v>
      </c>
      <c r="G1506" s="1">
        <f t="shared" si="24"/>
        <v>5.409069644733604</v>
      </c>
      <c r="H1506" s="1">
        <f t="shared" si="24"/>
        <v>4.7702482767874912</v>
      </c>
      <c r="I1506" t="s">
        <v>3713</v>
      </c>
    </row>
    <row r="1507" spans="1:9">
      <c r="A1507" s="1" t="s">
        <v>1560</v>
      </c>
      <c r="B1507" s="2" t="s">
        <v>2653</v>
      </c>
      <c r="C1507" s="1">
        <v>-0.15345603947261599</v>
      </c>
      <c r="D1507" s="1">
        <v>0.89044876353847802</v>
      </c>
      <c r="E1507" s="1">
        <v>38.626548129311153</v>
      </c>
      <c r="F1507" s="1">
        <v>21.893393417595508</v>
      </c>
      <c r="G1507" s="1">
        <f t="shared" si="24"/>
        <v>5.2715208514311325</v>
      </c>
      <c r="H1507" s="1">
        <f t="shared" si="24"/>
        <v>4.4524236806218207</v>
      </c>
      <c r="I1507" t="s">
        <v>3714</v>
      </c>
    </row>
    <row r="1508" spans="1:9">
      <c r="A1508" s="1" t="s">
        <v>1281</v>
      </c>
      <c r="B1508" s="2" t="s">
        <v>1949</v>
      </c>
      <c r="C1508" s="1">
        <v>-0.25164525427773599</v>
      </c>
      <c r="D1508" s="1">
        <v>0.80916164685788905</v>
      </c>
      <c r="E1508" s="1">
        <v>110.50246553131821</v>
      </c>
      <c r="F1508" s="1">
        <v>58.560613660197248</v>
      </c>
      <c r="G1508" s="1">
        <f t="shared" si="24"/>
        <v>6.7879347491663067</v>
      </c>
      <c r="H1508" s="1">
        <f t="shared" si="24"/>
        <v>5.8718587666767474</v>
      </c>
      <c r="I1508" t="s">
        <v>3715</v>
      </c>
    </row>
    <row r="1509" spans="1:9">
      <c r="A1509" s="1" t="s">
        <v>931</v>
      </c>
      <c r="B1509" s="2" t="s">
        <v>2654</v>
      </c>
      <c r="C1509" s="1">
        <v>-0.93968001048920102</v>
      </c>
      <c r="D1509" s="1">
        <v>0.55277257700314697</v>
      </c>
      <c r="E1509" s="1">
        <v>664.0787160960067</v>
      </c>
      <c r="F1509" s="1">
        <v>269.9331179102557</v>
      </c>
      <c r="G1509" s="1">
        <f t="shared" si="24"/>
        <v>9.3752104503085327</v>
      </c>
      <c r="H1509" s="1">
        <f t="shared" si="24"/>
        <v>8.0764581807098388</v>
      </c>
      <c r="I1509" t="s">
        <v>3716</v>
      </c>
    </row>
    <row r="1510" spans="1:9">
      <c r="A1510" s="1" t="s">
        <v>654</v>
      </c>
      <c r="B1510" s="2" t="s">
        <v>2655</v>
      </c>
      <c r="C1510" s="1">
        <v>-0.97793032840248095</v>
      </c>
      <c r="D1510" s="1">
        <v>0.29114385759650802</v>
      </c>
      <c r="E1510" s="1">
        <v>547.91824588762449</v>
      </c>
      <c r="F1510" s="1">
        <v>207.32316511158015</v>
      </c>
      <c r="G1510" s="1">
        <f t="shared" si="24"/>
        <v>9.0978168365164453</v>
      </c>
      <c r="H1510" s="1">
        <f t="shared" si="24"/>
        <v>7.695737513768786</v>
      </c>
      <c r="I1510" t="s">
        <v>3717</v>
      </c>
    </row>
    <row r="1511" spans="1:9">
      <c r="A1511" s="1" t="s">
        <v>884</v>
      </c>
      <c r="B1511" s="2" t="s">
        <v>2656</v>
      </c>
      <c r="C1511" s="1">
        <v>-0.38479476314335198</v>
      </c>
      <c r="D1511" s="1">
        <v>0.50475900495537596</v>
      </c>
      <c r="E1511" s="1">
        <v>403.02549068744889</v>
      </c>
      <c r="F1511" s="1">
        <v>222.35136069640805</v>
      </c>
      <c r="G1511" s="1">
        <f t="shared" si="24"/>
        <v>8.6547272794593795</v>
      </c>
      <c r="H1511" s="1">
        <f t="shared" si="24"/>
        <v>7.7966974231754271</v>
      </c>
      <c r="I1511" t="s">
        <v>3718</v>
      </c>
    </row>
    <row r="1512" spans="1:9">
      <c r="A1512" s="1" t="s">
        <v>1282</v>
      </c>
      <c r="B1512" s="2" t="s">
        <v>2657</v>
      </c>
      <c r="C1512" s="1">
        <v>-0.33950659831299301</v>
      </c>
      <c r="D1512" s="1">
        <v>0.80916164685788905</v>
      </c>
      <c r="E1512" s="1">
        <v>19.859941873206765</v>
      </c>
      <c r="F1512" s="1">
        <v>11.710995338933705</v>
      </c>
      <c r="G1512" s="1">
        <f t="shared" si="24"/>
        <v>4.3117894952280169</v>
      </c>
      <c r="H1512" s="1">
        <f t="shared" si="24"/>
        <v>3.5497917932302521</v>
      </c>
      <c r="I1512" t="s">
        <v>3719</v>
      </c>
    </row>
    <row r="1513" spans="1:9">
      <c r="A1513" s="1" t="s">
        <v>1439</v>
      </c>
      <c r="B1513" s="2" t="s">
        <v>2658</v>
      </c>
      <c r="C1513" s="1">
        <v>0.206651095368454</v>
      </c>
      <c r="D1513" s="1">
        <v>0.86699648869798995</v>
      </c>
      <c r="E1513" s="1">
        <v>612.91276289757741</v>
      </c>
      <c r="F1513" s="1">
        <v>505.29508874989415</v>
      </c>
      <c r="G1513" s="1">
        <f t="shared" si="24"/>
        <v>9.2595379366249926</v>
      </c>
      <c r="H1513" s="1">
        <f t="shared" si="24"/>
        <v>8.9809823474258099</v>
      </c>
      <c r="I1513" t="s">
        <v>2899</v>
      </c>
    </row>
    <row r="1514" spans="1:9">
      <c r="A1514" s="1" t="s">
        <v>1528</v>
      </c>
      <c r="B1514" s="2" t="s">
        <v>2659</v>
      </c>
      <c r="C1514" s="1">
        <v>0.14709644300546201</v>
      </c>
      <c r="D1514" s="1">
        <v>0.88431168332536403</v>
      </c>
      <c r="E1514" s="1">
        <v>492.43342530838544</v>
      </c>
      <c r="F1514" s="1">
        <v>377.54214798241583</v>
      </c>
      <c r="G1514" s="1">
        <f t="shared" si="24"/>
        <v>8.9437848819179528</v>
      </c>
      <c r="H1514" s="1">
        <f t="shared" si="24"/>
        <v>8.5604939025327749</v>
      </c>
      <c r="I1514" t="s">
        <v>3720</v>
      </c>
    </row>
    <row r="1515" spans="1:9">
      <c r="A1515" s="1" t="s">
        <v>1304</v>
      </c>
      <c r="B1515" s="2" t="s">
        <v>2660</v>
      </c>
      <c r="C1515" s="1">
        <v>0.18439183174558599</v>
      </c>
      <c r="D1515" s="1">
        <v>0.81564859001235201</v>
      </c>
      <c r="E1515" s="1">
        <v>282.98332132158669</v>
      </c>
      <c r="F1515" s="1">
        <v>213.3935183046211</v>
      </c>
      <c r="G1515" s="1">
        <f t="shared" si="24"/>
        <v>8.1445732147197951</v>
      </c>
      <c r="H1515" s="1">
        <f t="shared" si="24"/>
        <v>7.7373725456381157</v>
      </c>
      <c r="I1515" t="s">
        <v>3721</v>
      </c>
    </row>
    <row r="1516" spans="1:9">
      <c r="A1516" s="1" t="s">
        <v>905</v>
      </c>
      <c r="B1516" s="2" t="s">
        <v>2661</v>
      </c>
      <c r="C1516" s="1">
        <v>0.37046933641511098</v>
      </c>
      <c r="D1516" s="1">
        <v>0.52734446270288304</v>
      </c>
      <c r="E1516" s="1">
        <v>298.47228809390339</v>
      </c>
      <c r="F1516" s="1">
        <v>256.1081046695495</v>
      </c>
      <c r="G1516" s="1">
        <f t="shared" si="24"/>
        <v>8.2214531792700924</v>
      </c>
      <c r="H1516" s="1">
        <f t="shared" si="24"/>
        <v>8.0006090982413696</v>
      </c>
      <c r="I1516" t="s">
        <v>3722</v>
      </c>
    </row>
    <row r="1517" spans="1:9">
      <c r="A1517" s="1" t="s">
        <v>1121</v>
      </c>
      <c r="B1517" s="2" t="s">
        <v>2662</v>
      </c>
      <c r="C1517" s="1">
        <v>0.31869277940003199</v>
      </c>
      <c r="D1517" s="1">
        <v>0.698001686468538</v>
      </c>
      <c r="E1517" s="1">
        <v>390.36867698855184</v>
      </c>
      <c r="F1517" s="1">
        <v>346.29122836599225</v>
      </c>
      <c r="G1517" s="1">
        <f t="shared" si="24"/>
        <v>8.6086934861021938</v>
      </c>
      <c r="H1517" s="1">
        <f t="shared" si="24"/>
        <v>8.4358420339857076</v>
      </c>
      <c r="I1517" t="s">
        <v>3723</v>
      </c>
    </row>
    <row r="1518" spans="1:9">
      <c r="A1518" s="1" t="s">
        <v>834</v>
      </c>
      <c r="B1518" s="2" t="s">
        <v>2663</v>
      </c>
      <c r="C1518" s="1">
        <v>0.55358854925729595</v>
      </c>
      <c r="D1518" s="1">
        <v>0.46908553332992797</v>
      </c>
      <c r="E1518" s="1">
        <v>507.45769338457666</v>
      </c>
      <c r="F1518" s="1">
        <v>531.52112302885121</v>
      </c>
      <c r="G1518" s="1">
        <f t="shared" si="24"/>
        <v>8.9871437399770588</v>
      </c>
      <c r="H1518" s="1">
        <f t="shared" si="24"/>
        <v>9.0539832164011589</v>
      </c>
      <c r="I1518" t="s">
        <v>3724</v>
      </c>
    </row>
    <row r="1519" spans="1:9">
      <c r="A1519" s="1" t="s">
        <v>1644</v>
      </c>
      <c r="B1519" s="2" t="s">
        <v>1949</v>
      </c>
      <c r="C1519" s="1">
        <v>-9.0331330786885697E-2</v>
      </c>
      <c r="D1519" s="1">
        <v>0.91944607240175502</v>
      </c>
      <c r="E1519" s="1">
        <v>7.5769108429236525</v>
      </c>
      <c r="F1519" s="1">
        <v>5.0325586368890605</v>
      </c>
      <c r="G1519" s="1">
        <f t="shared" si="24"/>
        <v>2.9216097718809779</v>
      </c>
      <c r="H1519" s="1">
        <f t="shared" si="24"/>
        <v>2.331292076815016</v>
      </c>
      <c r="I1519" t="s">
        <v>2857</v>
      </c>
    </row>
    <row r="1520" spans="1:9">
      <c r="A1520" s="1" t="s">
        <v>1122</v>
      </c>
      <c r="B1520" s="2" t="s">
        <v>2664</v>
      </c>
      <c r="C1520" s="1">
        <v>0.23759208338777699</v>
      </c>
      <c r="D1520" s="1">
        <v>0.698001686468538</v>
      </c>
      <c r="E1520" s="1">
        <v>1130.5296894319172</v>
      </c>
      <c r="F1520" s="1">
        <v>917.29842499944391</v>
      </c>
      <c r="G1520" s="1">
        <f t="shared" si="24"/>
        <v>10.142783164618633</v>
      </c>
      <c r="H1520" s="1">
        <f t="shared" si="24"/>
        <v>9.841247352412859</v>
      </c>
      <c r="I1520" t="s">
        <v>2894</v>
      </c>
    </row>
    <row r="1521" spans="1:9">
      <c r="A1521" s="1" t="s">
        <v>689</v>
      </c>
      <c r="B1521" s="2" t="s">
        <v>1949</v>
      </c>
      <c r="C1521" s="1">
        <v>0.995598968310904</v>
      </c>
      <c r="D1521" s="1">
        <v>0.32014998881773499</v>
      </c>
      <c r="E1521" s="1">
        <v>85.207086552439179</v>
      </c>
      <c r="F1521" s="1">
        <v>112.23030365532638</v>
      </c>
      <c r="G1521" s="1">
        <f t="shared" si="24"/>
        <v>6.4129015172270032</v>
      </c>
      <c r="H1521" s="1">
        <f t="shared" si="24"/>
        <v>6.810318464922732</v>
      </c>
      <c r="I1521" t="s">
        <v>2961</v>
      </c>
    </row>
    <row r="1522" spans="1:9">
      <c r="A1522" s="1" t="s">
        <v>15</v>
      </c>
      <c r="B1522" s="2" t="s">
        <v>1949</v>
      </c>
      <c r="C1522" s="1">
        <v>-2.4731422804972598</v>
      </c>
      <c r="D1522" s="3">
        <v>9.6575254893191996E-9</v>
      </c>
      <c r="E1522" s="1">
        <v>8848.8560619191976</v>
      </c>
      <c r="F1522" s="1">
        <v>1116.6401659127871</v>
      </c>
      <c r="G1522" s="1">
        <f t="shared" si="24"/>
        <v>13.111275247149631</v>
      </c>
      <c r="H1522" s="1">
        <f t="shared" si="24"/>
        <v>10.124948641039811</v>
      </c>
      <c r="I1522" t="s">
        <v>3188</v>
      </c>
    </row>
    <row r="1523" spans="1:9">
      <c r="A1523" s="1" t="s">
        <v>1696</v>
      </c>
      <c r="B1523" s="2" t="s">
        <v>1949</v>
      </c>
      <c r="C1523" s="1">
        <v>-0.18234369527865299</v>
      </c>
      <c r="D1523" s="1">
        <v>0.93259482362820201</v>
      </c>
      <c r="E1523" s="1">
        <v>2.1920027300888276</v>
      </c>
      <c r="F1523" s="1">
        <v>1.4501571155635598</v>
      </c>
      <c r="G1523" s="1">
        <f t="shared" si="24"/>
        <v>1.132249595142947</v>
      </c>
      <c r="H1523" s="1">
        <f t="shared" si="24"/>
        <v>0.5362092158021492</v>
      </c>
      <c r="I1523" t="s">
        <v>3542</v>
      </c>
    </row>
    <row r="1524" spans="1:9">
      <c r="A1524" s="1" t="s">
        <v>1924</v>
      </c>
      <c r="B1524" s="2" t="s">
        <v>1949</v>
      </c>
      <c r="C1524" s="1" t="s">
        <v>1896</v>
      </c>
      <c r="D1524" s="1" t="s">
        <v>1896</v>
      </c>
      <c r="E1524" s="1">
        <v>0</v>
      </c>
      <c r="F1524" s="1">
        <v>0</v>
      </c>
      <c r="G1524" s="1" t="s">
        <v>1896</v>
      </c>
      <c r="H1524" s="1" t="s">
        <v>1896</v>
      </c>
      <c r="I1524" t="s">
        <v>3725</v>
      </c>
    </row>
    <row r="1525" spans="1:9">
      <c r="A1525" s="1" t="s">
        <v>1925</v>
      </c>
      <c r="B1525" s="2" t="s">
        <v>1949</v>
      </c>
      <c r="C1525" s="1" t="s">
        <v>1896</v>
      </c>
      <c r="D1525" s="1" t="s">
        <v>1896</v>
      </c>
      <c r="E1525" s="1">
        <v>0</v>
      </c>
      <c r="F1525" s="1">
        <v>0</v>
      </c>
      <c r="G1525" s="1" t="s">
        <v>1896</v>
      </c>
      <c r="H1525" s="1" t="s">
        <v>1896</v>
      </c>
      <c r="I1525" t="s">
        <v>2872</v>
      </c>
    </row>
    <row r="1526" spans="1:9">
      <c r="A1526" s="1" t="s">
        <v>406</v>
      </c>
      <c r="B1526" s="2" t="s">
        <v>1949</v>
      </c>
      <c r="C1526" s="1">
        <v>-0.877006449521607</v>
      </c>
      <c r="D1526" s="1">
        <v>0.13867513380763699</v>
      </c>
      <c r="E1526" s="1">
        <v>34.929508499951062</v>
      </c>
      <c r="F1526" s="1">
        <v>13.094755670911651</v>
      </c>
      <c r="G1526" s="1">
        <f t="shared" si="24"/>
        <v>5.126374437314615</v>
      </c>
      <c r="H1526" s="1">
        <f t="shared" si="24"/>
        <v>3.7109172362366136</v>
      </c>
      <c r="I1526" t="s">
        <v>3187</v>
      </c>
    </row>
    <row r="1527" spans="1:9">
      <c r="A1527" s="1" t="s">
        <v>659</v>
      </c>
      <c r="B1527" s="2" t="s">
        <v>1949</v>
      </c>
      <c r="C1527" s="1">
        <v>-0.59278593499424903</v>
      </c>
      <c r="D1527" s="1">
        <v>0.29262016685621101</v>
      </c>
      <c r="E1527" s="1">
        <v>713.70025990538306</v>
      </c>
      <c r="F1527" s="1">
        <v>333.7965637004167</v>
      </c>
      <c r="G1527" s="1">
        <f t="shared" si="24"/>
        <v>9.4791744876395345</v>
      </c>
      <c r="H1527" s="1">
        <f t="shared" si="24"/>
        <v>8.3828252925942124</v>
      </c>
      <c r="I1527" t="s">
        <v>2857</v>
      </c>
    </row>
    <row r="1528" spans="1:9">
      <c r="A1528" s="1" t="s">
        <v>902</v>
      </c>
      <c r="B1528" s="2" t="s">
        <v>1949</v>
      </c>
      <c r="C1528" s="1">
        <v>-0.52984835241678296</v>
      </c>
      <c r="D1528" s="1">
        <v>0.52733857972584797</v>
      </c>
      <c r="E1528" s="1">
        <v>661.04330071091329</v>
      </c>
      <c r="F1528" s="1">
        <v>327.37926709563641</v>
      </c>
      <c r="G1528" s="1">
        <f t="shared" si="24"/>
        <v>9.3686009663108099</v>
      </c>
      <c r="H1528" s="1">
        <f t="shared" si="24"/>
        <v>8.354819148711325</v>
      </c>
      <c r="I1528" t="s">
        <v>3147</v>
      </c>
    </row>
    <row r="1529" spans="1:9">
      <c r="A1529" s="1" t="s">
        <v>518</v>
      </c>
      <c r="B1529" s="2" t="s">
        <v>1949</v>
      </c>
      <c r="C1529" s="1">
        <v>0.89005587057681401</v>
      </c>
      <c r="D1529" s="1">
        <v>0.22715691844150299</v>
      </c>
      <c r="E1529" s="1">
        <v>1630.1625646242067</v>
      </c>
      <c r="F1529" s="1">
        <v>2158.2592105426352</v>
      </c>
      <c r="G1529" s="1">
        <f t="shared" si="24"/>
        <v>10.670800126101696</v>
      </c>
      <c r="H1529" s="1">
        <f t="shared" si="24"/>
        <v>11.075652429982359</v>
      </c>
      <c r="I1529" t="s">
        <v>3726</v>
      </c>
    </row>
    <row r="1530" spans="1:9">
      <c r="A1530" s="1" t="s">
        <v>1283</v>
      </c>
      <c r="B1530" s="2" t="s">
        <v>2665</v>
      </c>
      <c r="C1530" s="1">
        <v>0.171740838076891</v>
      </c>
      <c r="D1530" s="1">
        <v>0.80916164685788905</v>
      </c>
      <c r="E1530" s="1">
        <v>172.34661879456084</v>
      </c>
      <c r="F1530" s="1">
        <v>136.11115846061514</v>
      </c>
      <c r="G1530" s="1">
        <f t="shared" si="24"/>
        <v>7.4291691850498571</v>
      </c>
      <c r="H1530" s="1">
        <f t="shared" si="24"/>
        <v>7.0886415343234948</v>
      </c>
      <c r="I1530" t="s">
        <v>3727</v>
      </c>
    </row>
    <row r="1531" spans="1:9">
      <c r="A1531" s="1" t="s">
        <v>798</v>
      </c>
      <c r="B1531" s="2" t="s">
        <v>1949</v>
      </c>
      <c r="C1531" s="1">
        <v>0.40594495627741101</v>
      </c>
      <c r="D1531" s="1">
        <v>0.43133248264887702</v>
      </c>
      <c r="E1531" s="1">
        <v>133.22438617796107</v>
      </c>
      <c r="F1531" s="1">
        <v>117.65898756560735</v>
      </c>
      <c r="G1531" s="1">
        <f t="shared" si="24"/>
        <v>7.0577143757715159</v>
      </c>
      <c r="H1531" s="1">
        <f t="shared" si="24"/>
        <v>6.8784677170610546</v>
      </c>
      <c r="I1531" t="s">
        <v>2857</v>
      </c>
    </row>
    <row r="1532" spans="1:9">
      <c r="A1532" s="1" t="s">
        <v>1459</v>
      </c>
      <c r="B1532" s="2" t="s">
        <v>1949</v>
      </c>
      <c r="C1532" s="1">
        <v>0.13937882893690601</v>
      </c>
      <c r="D1532" s="1">
        <v>0.86997605375078702</v>
      </c>
      <c r="E1532" s="1">
        <v>295.32472169625169</v>
      </c>
      <c r="F1532" s="1">
        <v>212.77816163831315</v>
      </c>
      <c r="G1532" s="1">
        <f t="shared" si="24"/>
        <v>8.2061583196151808</v>
      </c>
      <c r="H1532" s="1">
        <f t="shared" si="24"/>
        <v>7.7332062780534132</v>
      </c>
      <c r="I1532" t="s">
        <v>2857</v>
      </c>
    </row>
    <row r="1533" spans="1:9">
      <c r="A1533" s="1" t="s">
        <v>1246</v>
      </c>
      <c r="B1533" s="2" t="s">
        <v>2666</v>
      </c>
      <c r="C1533" s="1">
        <v>0.248214470410136</v>
      </c>
      <c r="D1533" s="1">
        <v>0.79069562472000499</v>
      </c>
      <c r="E1533" s="1">
        <v>193.14588606538646</v>
      </c>
      <c r="F1533" s="1">
        <v>146.76626005384571</v>
      </c>
      <c r="G1533" s="1">
        <f t="shared" si="24"/>
        <v>7.5935471388109255</v>
      </c>
      <c r="H1533" s="1">
        <f t="shared" si="24"/>
        <v>7.1973765363777993</v>
      </c>
      <c r="I1533" t="s">
        <v>3728</v>
      </c>
    </row>
    <row r="1534" spans="1:9">
      <c r="A1534" s="1" t="s">
        <v>1238</v>
      </c>
      <c r="B1534" s="2" t="s">
        <v>2667</v>
      </c>
      <c r="C1534" s="1">
        <v>0.2265228249015</v>
      </c>
      <c r="D1534" s="1">
        <v>0.78467663488198203</v>
      </c>
      <c r="E1534" s="1">
        <v>230.0038800017517</v>
      </c>
      <c r="F1534" s="1">
        <v>174.74582266276013</v>
      </c>
      <c r="G1534" s="1">
        <f t="shared" si="24"/>
        <v>7.845514388388164</v>
      </c>
      <c r="H1534" s="1">
        <f t="shared" si="24"/>
        <v>7.4491141578460898</v>
      </c>
      <c r="I1534" t="s">
        <v>3729</v>
      </c>
    </row>
    <row r="1535" spans="1:9">
      <c r="A1535" s="1" t="s">
        <v>1803</v>
      </c>
      <c r="B1535" s="2" t="s">
        <v>2668</v>
      </c>
      <c r="C1535" s="1">
        <v>7.1031318453598696E-2</v>
      </c>
      <c r="D1535" s="1">
        <v>0.96251665896601701</v>
      </c>
      <c r="E1535" s="1">
        <v>228.17326075715332</v>
      </c>
      <c r="F1535" s="1">
        <v>179.47081465027728</v>
      </c>
      <c r="G1535" s="1">
        <f t="shared" si="24"/>
        <v>7.8339859242877097</v>
      </c>
      <c r="H1535" s="1">
        <f t="shared" si="24"/>
        <v>7.487605443390148</v>
      </c>
      <c r="I1535" t="s">
        <v>3730</v>
      </c>
    </row>
    <row r="1536" spans="1:9">
      <c r="A1536" s="1" t="s">
        <v>1471</v>
      </c>
      <c r="B1536" s="2" t="s">
        <v>2669</v>
      </c>
      <c r="C1536" s="1">
        <v>0.18843327894126199</v>
      </c>
      <c r="D1536" s="1">
        <v>0.87246130085789297</v>
      </c>
      <c r="E1536" s="1">
        <v>293.4641067948649</v>
      </c>
      <c r="F1536" s="1">
        <v>240.31734103450162</v>
      </c>
      <c r="G1536" s="1">
        <f t="shared" si="24"/>
        <v>8.1970402497857844</v>
      </c>
      <c r="H1536" s="1">
        <f t="shared" si="24"/>
        <v>7.9087969452829885</v>
      </c>
      <c r="I1536" t="s">
        <v>3730</v>
      </c>
    </row>
    <row r="1537" spans="1:9">
      <c r="A1537" s="1" t="s">
        <v>1317</v>
      </c>
      <c r="B1537" s="2" t="s">
        <v>2644</v>
      </c>
      <c r="C1537" s="1">
        <v>0.25223856325268601</v>
      </c>
      <c r="D1537" s="1">
        <v>0.82347588459167798</v>
      </c>
      <c r="E1537" s="1">
        <v>313.26972987009975</v>
      </c>
      <c r="F1537" s="1">
        <v>266.28284368269232</v>
      </c>
      <c r="G1537" s="1">
        <f t="shared" si="24"/>
        <v>8.2912615637732188</v>
      </c>
      <c r="H1537" s="1">
        <f t="shared" si="24"/>
        <v>8.0568156700272198</v>
      </c>
      <c r="I1537" t="s">
        <v>2095</v>
      </c>
    </row>
    <row r="1538" spans="1:9">
      <c r="A1538" s="1" t="s">
        <v>1252</v>
      </c>
      <c r="B1538" s="2" t="s">
        <v>2670</v>
      </c>
      <c r="C1538" s="1">
        <v>0.26624301431703301</v>
      </c>
      <c r="D1538" s="1">
        <v>0.79735497348688</v>
      </c>
      <c r="E1538" s="1">
        <v>526.94000432218479</v>
      </c>
      <c r="F1538" s="1">
        <v>453.62123864100892</v>
      </c>
      <c r="G1538" s="1">
        <f t="shared" si="24"/>
        <v>9.0414949004149481</v>
      </c>
      <c r="H1538" s="1">
        <f t="shared" si="24"/>
        <v>8.8253443789189348</v>
      </c>
      <c r="I1538" t="s">
        <v>3731</v>
      </c>
    </row>
    <row r="1539" spans="1:9">
      <c r="A1539" s="1" t="s">
        <v>1749</v>
      </c>
      <c r="B1539" s="2" t="s">
        <v>2671</v>
      </c>
      <c r="C1539" s="1">
        <v>-5.4138441563983501E-2</v>
      </c>
      <c r="D1539" s="1">
        <v>0.95048311344338599</v>
      </c>
      <c r="E1539" s="1">
        <v>160.58215602598145</v>
      </c>
      <c r="F1539" s="1">
        <v>101.70248232910403</v>
      </c>
      <c r="G1539" s="1">
        <f t="shared" si="24"/>
        <v>7.3271677785011597</v>
      </c>
      <c r="H1539" s="1">
        <f t="shared" si="24"/>
        <v>6.6682110823445999</v>
      </c>
      <c r="I1539" t="s">
        <v>3732</v>
      </c>
    </row>
    <row r="1540" spans="1:9">
      <c r="A1540" s="1" t="s">
        <v>1703</v>
      </c>
      <c r="B1540" s="2" t="s">
        <v>2672</v>
      </c>
      <c r="C1540" s="1">
        <v>0.108363140631029</v>
      </c>
      <c r="D1540" s="1">
        <v>0.93611880093465605</v>
      </c>
      <c r="E1540" s="1">
        <v>69.773426003900624</v>
      </c>
      <c r="F1540" s="1">
        <v>55.630131037613971</v>
      </c>
      <c r="G1540" s="1">
        <f t="shared" si="24"/>
        <v>6.1246057692560267</v>
      </c>
      <c r="H1540" s="1">
        <f t="shared" si="24"/>
        <v>5.7977945987728514</v>
      </c>
      <c r="I1540" t="s">
        <v>3733</v>
      </c>
    </row>
    <row r="1541" spans="1:9">
      <c r="A1541" s="1" t="s">
        <v>735</v>
      </c>
      <c r="B1541" s="2" t="s">
        <v>2673</v>
      </c>
      <c r="C1541" s="1">
        <v>0.49014117743471203</v>
      </c>
      <c r="D1541" s="1">
        <v>0.35879540463598902</v>
      </c>
      <c r="E1541" s="1">
        <v>97.526103016762264</v>
      </c>
      <c r="F1541" s="1">
        <v>89.377319046893945</v>
      </c>
      <c r="G1541" s="1">
        <f t="shared" si="24"/>
        <v>6.6077165050591589</v>
      </c>
      <c r="H1541" s="1">
        <f t="shared" si="24"/>
        <v>6.4818368653334266</v>
      </c>
      <c r="I1541" t="s">
        <v>3734</v>
      </c>
    </row>
    <row r="1542" spans="1:9">
      <c r="A1542" s="1" t="s">
        <v>1739</v>
      </c>
      <c r="B1542" s="2" t="s">
        <v>2674</v>
      </c>
      <c r="C1542" s="1">
        <v>-8.6663386110237897E-2</v>
      </c>
      <c r="D1542" s="1">
        <v>0.94696741433851905</v>
      </c>
      <c r="E1542" s="1">
        <v>26.236735846042837</v>
      </c>
      <c r="F1542" s="1">
        <v>18.740927500171683</v>
      </c>
      <c r="G1542" s="1">
        <f t="shared" si="24"/>
        <v>4.7135163380273246</v>
      </c>
      <c r="H1542" s="1">
        <f t="shared" si="24"/>
        <v>4.2281204495272515</v>
      </c>
      <c r="I1542" t="s">
        <v>3735</v>
      </c>
    </row>
    <row r="1543" spans="1:9">
      <c r="A1543" s="1" t="s">
        <v>1785</v>
      </c>
      <c r="B1543" s="2" t="s">
        <v>1949</v>
      </c>
      <c r="C1543" s="1">
        <v>-0.124212433157359</v>
      </c>
      <c r="D1543" s="1">
        <v>0.96196426861250695</v>
      </c>
      <c r="E1543" s="1">
        <v>76.035487792998978</v>
      </c>
      <c r="F1543" s="1">
        <v>36.623344904436628</v>
      </c>
      <c r="G1543" s="1">
        <f t="shared" si="24"/>
        <v>6.2486010149351756</v>
      </c>
      <c r="H1543" s="1">
        <f t="shared" si="24"/>
        <v>5.1946916570948547</v>
      </c>
      <c r="I1543" t="s">
        <v>2857</v>
      </c>
    </row>
    <row r="1544" spans="1:9">
      <c r="A1544" s="1" t="s">
        <v>1926</v>
      </c>
      <c r="B1544" s="2" t="s">
        <v>2675</v>
      </c>
      <c r="C1544" s="1">
        <v>0.25888706512716397</v>
      </c>
      <c r="D1544" s="1" t="s">
        <v>1896</v>
      </c>
      <c r="E1544" s="1">
        <v>84.36253748310186</v>
      </c>
      <c r="F1544" s="1">
        <v>49.330516147896283</v>
      </c>
      <c r="G1544" s="1">
        <f t="shared" si="24"/>
        <v>6.3985305845096176</v>
      </c>
      <c r="H1544" s="1">
        <f t="shared" si="24"/>
        <v>5.6244084772960843</v>
      </c>
      <c r="I1544" t="s">
        <v>2857</v>
      </c>
    </row>
    <row r="1545" spans="1:9">
      <c r="A1545" s="1" t="s">
        <v>1927</v>
      </c>
      <c r="B1545" s="2" t="s">
        <v>1949</v>
      </c>
      <c r="C1545" s="1">
        <v>-5.9820631406845598E-2</v>
      </c>
      <c r="D1545" s="1" t="s">
        <v>1896</v>
      </c>
      <c r="E1545" s="1">
        <v>89.488779358866779</v>
      </c>
      <c r="F1545" s="1">
        <v>39.929696667579471</v>
      </c>
      <c r="G1545" s="1">
        <f t="shared" si="24"/>
        <v>6.4836348948268476</v>
      </c>
      <c r="H1545" s="1">
        <f t="shared" si="24"/>
        <v>5.3193902072329529</v>
      </c>
      <c r="I1545" t="s">
        <v>2857</v>
      </c>
    </row>
    <row r="1546" spans="1:9">
      <c r="A1546" s="1" t="s">
        <v>1928</v>
      </c>
      <c r="B1546" s="2" t="s">
        <v>1949</v>
      </c>
      <c r="C1546" s="1">
        <v>0.28477153470253502</v>
      </c>
      <c r="D1546" s="1" t="s">
        <v>1896</v>
      </c>
      <c r="E1546" s="1">
        <v>140.66532128547013</v>
      </c>
      <c r="F1546" s="1">
        <v>89.075832788390883</v>
      </c>
      <c r="G1546" s="1">
        <f t="shared" si="24"/>
        <v>7.1361228895211308</v>
      </c>
      <c r="H1546" s="1">
        <f t="shared" si="24"/>
        <v>6.4769621613634252</v>
      </c>
      <c r="I1546" t="s">
        <v>2857</v>
      </c>
    </row>
    <row r="1547" spans="1:9">
      <c r="A1547" s="1" t="s">
        <v>1197</v>
      </c>
      <c r="B1547" s="2" t="s">
        <v>1949</v>
      </c>
      <c r="C1547" s="1">
        <v>0.35992351411735701</v>
      </c>
      <c r="D1547" s="1">
        <v>0.74814214018754699</v>
      </c>
      <c r="E1547" s="1">
        <v>136.61604857825327</v>
      </c>
      <c r="F1547" s="1">
        <v>109.85898102915944</v>
      </c>
      <c r="G1547" s="1">
        <f t="shared" si="24"/>
        <v>7.0939831598176477</v>
      </c>
      <c r="H1547" s="1">
        <f t="shared" si="24"/>
        <v>6.7795090054312244</v>
      </c>
      <c r="I1547" t="s">
        <v>3736</v>
      </c>
    </row>
    <row r="1548" spans="1:9">
      <c r="A1548" s="1" t="s">
        <v>866</v>
      </c>
      <c r="B1548" s="2" t="s">
        <v>2676</v>
      </c>
      <c r="C1548" s="1">
        <v>0.348784022503276</v>
      </c>
      <c r="D1548" s="1">
        <v>0.49960835400186898</v>
      </c>
      <c r="E1548" s="1">
        <v>461.41934530141071</v>
      </c>
      <c r="F1548" s="1">
        <v>410.7382371472757</v>
      </c>
      <c r="G1548" s="1">
        <f t="shared" si="24"/>
        <v>8.8499346809766841</v>
      </c>
      <c r="H1548" s="1">
        <f t="shared" si="24"/>
        <v>8.6820754491806564</v>
      </c>
      <c r="I1548" t="s">
        <v>2977</v>
      </c>
    </row>
    <row r="1549" spans="1:9">
      <c r="A1549" s="1" t="s">
        <v>1146</v>
      </c>
      <c r="B1549" s="2" t="s">
        <v>2678</v>
      </c>
      <c r="C1549" s="1">
        <v>0.25127531881061499</v>
      </c>
      <c r="D1549" s="1">
        <v>0.71451904419601597</v>
      </c>
      <c r="E1549" s="1">
        <v>260.9012348700266</v>
      </c>
      <c r="F1549" s="1">
        <v>209.09073319869503</v>
      </c>
      <c r="G1549" s="1">
        <f t="shared" si="24"/>
        <v>8.027359962357254</v>
      </c>
      <c r="H1549" s="1">
        <f t="shared" si="24"/>
        <v>7.7079853135647678</v>
      </c>
      <c r="I1549" t="s">
        <v>2677</v>
      </c>
    </row>
    <row r="1550" spans="1:9">
      <c r="A1550" s="1" t="s">
        <v>957</v>
      </c>
      <c r="B1550" s="2" t="s">
        <v>2679</v>
      </c>
      <c r="C1550" s="1">
        <v>0.31035936766016597</v>
      </c>
      <c r="D1550" s="1">
        <v>0.57240170548556402</v>
      </c>
      <c r="E1550" s="1">
        <v>142.25939224768862</v>
      </c>
      <c r="F1550" s="1">
        <v>120.97102861436913</v>
      </c>
      <c r="G1550" s="1">
        <f t="shared" si="24"/>
        <v>7.1523800950436609</v>
      </c>
      <c r="H1550" s="1">
        <f t="shared" si="24"/>
        <v>6.9185177672006235</v>
      </c>
      <c r="I1550" t="s">
        <v>3737</v>
      </c>
    </row>
    <row r="1551" spans="1:9">
      <c r="A1551" s="1" t="s">
        <v>1004</v>
      </c>
      <c r="B1551" s="2" t="s">
        <v>2680</v>
      </c>
      <c r="C1551" s="1">
        <v>0.40295371720114498</v>
      </c>
      <c r="D1551" s="1">
        <v>0.611335163454785</v>
      </c>
      <c r="E1551" s="1">
        <v>476.52361216584177</v>
      </c>
      <c r="F1551" s="1">
        <v>400.69028538461845</v>
      </c>
      <c r="G1551" s="1">
        <f t="shared" si="24"/>
        <v>8.896403892494563</v>
      </c>
      <c r="H1551" s="1">
        <f t="shared" si="24"/>
        <v>8.6463437222603527</v>
      </c>
      <c r="I1551" t="s">
        <v>2312</v>
      </c>
    </row>
    <row r="1552" spans="1:9">
      <c r="A1552" s="1" t="s">
        <v>918</v>
      </c>
      <c r="B1552" s="2" t="s">
        <v>2681</v>
      </c>
      <c r="C1552" s="1">
        <v>0.75581876922628999</v>
      </c>
      <c r="D1552" s="1">
        <v>0.54419644142553003</v>
      </c>
      <c r="E1552" s="1">
        <v>480.70424733133422</v>
      </c>
      <c r="F1552" s="1">
        <v>462.2544245572397</v>
      </c>
      <c r="G1552" s="1">
        <f t="shared" si="24"/>
        <v>8.9090057404458367</v>
      </c>
      <c r="H1552" s="1">
        <f t="shared" si="24"/>
        <v>8.8525433185036846</v>
      </c>
      <c r="I1552" t="s">
        <v>2312</v>
      </c>
    </row>
    <row r="1553" spans="1:9">
      <c r="A1553" s="1" t="s">
        <v>885</v>
      </c>
      <c r="B1553" s="2" t="s">
        <v>2682</v>
      </c>
      <c r="C1553" s="1">
        <v>0.63627184210229104</v>
      </c>
      <c r="D1553" s="1">
        <v>0.50475900495537596</v>
      </c>
      <c r="E1553" s="1">
        <v>444.30500846190421</v>
      </c>
      <c r="F1553" s="1">
        <v>414.5506284064993</v>
      </c>
      <c r="G1553" s="1">
        <f t="shared" si="24"/>
        <v>8.795406594103568</v>
      </c>
      <c r="H1553" s="1">
        <f t="shared" si="24"/>
        <v>8.695404496298142</v>
      </c>
      <c r="I1553" t="s">
        <v>2880</v>
      </c>
    </row>
    <row r="1554" spans="1:9">
      <c r="A1554" s="1" t="s">
        <v>1066</v>
      </c>
      <c r="B1554" s="2" t="s">
        <v>2683</v>
      </c>
      <c r="C1554" s="1">
        <v>0.56849878095736195</v>
      </c>
      <c r="D1554" s="1">
        <v>0.676253466805526</v>
      </c>
      <c r="E1554" s="1">
        <v>2464.2625712829117</v>
      </c>
      <c r="F1554" s="1">
        <v>2145.1209407943275</v>
      </c>
      <c r="G1554" s="1">
        <f t="shared" si="24"/>
        <v>11.266940270445545</v>
      </c>
      <c r="H1554" s="1">
        <f t="shared" si="24"/>
        <v>11.066843273070154</v>
      </c>
      <c r="I1554" t="s">
        <v>3738</v>
      </c>
    </row>
    <row r="1555" spans="1:9">
      <c r="A1555" s="1" t="s">
        <v>697</v>
      </c>
      <c r="B1555" s="2" t="s">
        <v>2684</v>
      </c>
      <c r="C1555" s="1">
        <v>1.0543844014063499</v>
      </c>
      <c r="D1555" s="1">
        <v>0.32280428118212101</v>
      </c>
      <c r="E1555" s="1">
        <v>1912.006616164487</v>
      </c>
      <c r="F1555" s="1">
        <v>2231.3818713338042</v>
      </c>
      <c r="G1555" s="1">
        <f t="shared" ref="G1555:H1618" si="25">LOG(E1555,2)</f>
        <v>10.90087180018325</v>
      </c>
      <c r="H1555" s="1">
        <f t="shared" si="25"/>
        <v>11.123721717444141</v>
      </c>
      <c r="I1555" t="s">
        <v>3739</v>
      </c>
    </row>
    <row r="1556" spans="1:9">
      <c r="A1556" s="1" t="s">
        <v>302</v>
      </c>
      <c r="B1556" s="2" t="s">
        <v>1965</v>
      </c>
      <c r="C1556" s="1">
        <v>-0.85482338732907803</v>
      </c>
      <c r="D1556" s="1">
        <v>6.9117667521384096E-2</v>
      </c>
      <c r="E1556" s="1">
        <v>3715.6002059233433</v>
      </c>
      <c r="F1556" s="1">
        <v>1488.1735604420412</v>
      </c>
      <c r="G1556" s="1">
        <f t="shared" si="25"/>
        <v>11.859379562496454</v>
      </c>
      <c r="H1556" s="1">
        <f t="shared" si="25"/>
        <v>10.539327077362822</v>
      </c>
      <c r="I1556" t="s">
        <v>3006</v>
      </c>
    </row>
    <row r="1557" spans="1:9">
      <c r="A1557" s="1" t="s">
        <v>471</v>
      </c>
      <c r="B1557" s="2" t="s">
        <v>2685</v>
      </c>
      <c r="C1557" s="1">
        <v>-0.85170300102735697</v>
      </c>
      <c r="D1557" s="1">
        <v>0.196943222952223</v>
      </c>
      <c r="E1557" s="1">
        <v>987.34442845904107</v>
      </c>
      <c r="F1557" s="1">
        <v>390.67845687451791</v>
      </c>
      <c r="G1557" s="1">
        <f t="shared" si="25"/>
        <v>9.9474096367144504</v>
      </c>
      <c r="H1557" s="1">
        <f t="shared" si="25"/>
        <v>8.6098378931662705</v>
      </c>
      <c r="I1557" t="s">
        <v>3947</v>
      </c>
    </row>
    <row r="1558" spans="1:9">
      <c r="A1558" s="1" t="s">
        <v>561</v>
      </c>
      <c r="B1558" s="2" t="s">
        <v>2847</v>
      </c>
      <c r="C1558" s="1">
        <v>-0.79287472082655397</v>
      </c>
      <c r="D1558" s="1">
        <v>0.244693138068972</v>
      </c>
      <c r="E1558" s="1">
        <v>776.0712261935256</v>
      </c>
      <c r="F1558" s="1">
        <v>326.19111620240943</v>
      </c>
      <c r="G1558" s="1">
        <f t="shared" si="25"/>
        <v>9.6000452557961413</v>
      </c>
      <c r="H1558" s="1">
        <f t="shared" si="25"/>
        <v>8.3495736806373468</v>
      </c>
      <c r="I1558" t="s">
        <v>3947</v>
      </c>
    </row>
    <row r="1559" spans="1:9">
      <c r="A1559" s="1" t="s">
        <v>491</v>
      </c>
      <c r="B1559" s="2" t="s">
        <v>2686</v>
      </c>
      <c r="C1559" s="1">
        <v>-1.0662179510496299</v>
      </c>
      <c r="D1559" s="1">
        <v>0.20493073275096099</v>
      </c>
      <c r="E1559" s="1">
        <v>1082.8263410818593</v>
      </c>
      <c r="F1559" s="1">
        <v>362.50132629728364</v>
      </c>
      <c r="G1559" s="1">
        <f t="shared" si="25"/>
        <v>10.080586173084845</v>
      </c>
      <c r="H1559" s="1">
        <f t="shared" si="25"/>
        <v>8.5018424633547482</v>
      </c>
      <c r="I1559" t="s">
        <v>3948</v>
      </c>
    </row>
    <row r="1560" spans="1:9">
      <c r="A1560" s="1" t="s">
        <v>376</v>
      </c>
      <c r="B1560" s="2" t="s">
        <v>2848</v>
      </c>
      <c r="C1560" s="1">
        <v>-1.1305349096484401</v>
      </c>
      <c r="D1560" s="1">
        <v>0.119780755639357</v>
      </c>
      <c r="E1560" s="1">
        <v>1107.1759465836012</v>
      </c>
      <c r="F1560" s="1">
        <v>367.21795238647491</v>
      </c>
      <c r="G1560" s="1">
        <f t="shared" si="25"/>
        <v>10.112668790515349</v>
      </c>
      <c r="H1560" s="1">
        <f t="shared" si="25"/>
        <v>8.5204927800782979</v>
      </c>
      <c r="I1560" t="s">
        <v>3948</v>
      </c>
    </row>
    <row r="1561" spans="1:9">
      <c r="A1561" s="1" t="s">
        <v>988</v>
      </c>
      <c r="B1561" s="2" t="s">
        <v>2687</v>
      </c>
      <c r="C1561" s="1">
        <v>-0.29806338815441302</v>
      </c>
      <c r="D1561" s="1">
        <v>0.60070488086047402</v>
      </c>
      <c r="E1561" s="1">
        <v>194.94949481790468</v>
      </c>
      <c r="F1561" s="1">
        <v>106.59112343979514</v>
      </c>
      <c r="G1561" s="1">
        <f t="shared" si="25"/>
        <v>7.6069566059893816</v>
      </c>
      <c r="H1561" s="1">
        <f t="shared" si="25"/>
        <v>6.7359434899487294</v>
      </c>
      <c r="I1561" t="s">
        <v>3740</v>
      </c>
    </row>
    <row r="1562" spans="1:9">
      <c r="A1562" s="1" t="s">
        <v>647</v>
      </c>
      <c r="B1562" s="2" t="s">
        <v>2688</v>
      </c>
      <c r="C1562" s="1">
        <v>0.65572065174088601</v>
      </c>
      <c r="D1562" s="1">
        <v>0.288975853137734</v>
      </c>
      <c r="E1562" s="1">
        <v>27.015842828750689</v>
      </c>
      <c r="F1562" s="1">
        <v>27.134160569328333</v>
      </c>
      <c r="G1562" s="1">
        <f t="shared" si="25"/>
        <v>4.7557337861398254</v>
      </c>
      <c r="H1562" s="1">
        <f t="shared" si="25"/>
        <v>4.7620383726039881</v>
      </c>
      <c r="I1562" t="s">
        <v>2084</v>
      </c>
    </row>
    <row r="1563" spans="1:9">
      <c r="A1563" s="1" t="s">
        <v>778</v>
      </c>
      <c r="B1563" s="2" t="s">
        <v>1949</v>
      </c>
      <c r="C1563" s="1">
        <v>0.69169649483113604</v>
      </c>
      <c r="D1563" s="1">
        <v>0.40584864455403902</v>
      </c>
      <c r="E1563" s="1">
        <v>57.891297598551624</v>
      </c>
      <c r="F1563" s="1">
        <v>57.23028565529463</v>
      </c>
      <c r="G1563" s="1">
        <f t="shared" si="25"/>
        <v>5.8552745889565738</v>
      </c>
      <c r="H1563" s="1">
        <f t="shared" si="25"/>
        <v>5.8387069027605891</v>
      </c>
      <c r="I1563" t="s">
        <v>3741</v>
      </c>
    </row>
    <row r="1564" spans="1:9">
      <c r="A1564" s="1" t="s">
        <v>1929</v>
      </c>
      <c r="B1564" s="2" t="s">
        <v>1949</v>
      </c>
      <c r="C1564" s="1">
        <v>2.5823638982531598</v>
      </c>
      <c r="D1564" s="1" t="s">
        <v>1896</v>
      </c>
      <c r="E1564" s="1">
        <v>112.15336066894871</v>
      </c>
      <c r="F1564" s="1">
        <v>333.87588339207747</v>
      </c>
      <c r="G1564" s="1">
        <f t="shared" si="25"/>
        <v>6.8093290411198577</v>
      </c>
      <c r="H1564" s="1">
        <f t="shared" si="25"/>
        <v>8.38316807782323</v>
      </c>
      <c r="I1564" t="s">
        <v>2880</v>
      </c>
    </row>
    <row r="1565" spans="1:9">
      <c r="A1565" s="1" t="s">
        <v>1930</v>
      </c>
      <c r="B1565" s="2" t="s">
        <v>1949</v>
      </c>
      <c r="C1565" s="1">
        <v>2.7089501268642602</v>
      </c>
      <c r="D1565" s="1" t="s">
        <v>1896</v>
      </c>
      <c r="E1565" s="1">
        <v>197.32919155305888</v>
      </c>
      <c r="F1565" s="1">
        <v>628.24941193245456</v>
      </c>
      <c r="G1565" s="1">
        <f t="shared" si="25"/>
        <v>7.6244605842224695</v>
      </c>
      <c r="H1565" s="1">
        <f t="shared" si="25"/>
        <v>9.2951936054588042</v>
      </c>
      <c r="I1565" t="s">
        <v>2881</v>
      </c>
    </row>
    <row r="1566" spans="1:9">
      <c r="A1566" s="1" t="s">
        <v>667</v>
      </c>
      <c r="B1566" s="2" t="s">
        <v>2689</v>
      </c>
      <c r="C1566" s="1">
        <v>0.796457598830979</v>
      </c>
      <c r="D1566" s="1">
        <v>0.30253854959954901</v>
      </c>
      <c r="E1566" s="1">
        <v>396.76509871993085</v>
      </c>
      <c r="F1566" s="1">
        <v>428.72286878110248</v>
      </c>
      <c r="G1566" s="1">
        <f t="shared" si="25"/>
        <v>8.6321413150000073</v>
      </c>
      <c r="H1566" s="1">
        <f t="shared" si="25"/>
        <v>8.7439015647022487</v>
      </c>
      <c r="I1566" t="s">
        <v>3742</v>
      </c>
    </row>
    <row r="1567" spans="1:9">
      <c r="A1567" s="1" t="s">
        <v>465</v>
      </c>
      <c r="B1567" s="2" t="s">
        <v>2690</v>
      </c>
      <c r="C1567" s="1">
        <v>1.06500383179967</v>
      </c>
      <c r="D1567" s="1">
        <v>0.19502183614438401</v>
      </c>
      <c r="E1567" s="1">
        <v>338.69149613060108</v>
      </c>
      <c r="F1567" s="1">
        <v>430.37929604383379</v>
      </c>
      <c r="G1567" s="1">
        <f t="shared" si="25"/>
        <v>8.4038279538603309</v>
      </c>
      <c r="H1567" s="1">
        <f t="shared" si="25"/>
        <v>8.7494648666159822</v>
      </c>
      <c r="I1567" t="s">
        <v>3355</v>
      </c>
    </row>
    <row r="1568" spans="1:9">
      <c r="A1568" s="1" t="s">
        <v>660</v>
      </c>
      <c r="B1568" s="2" t="s">
        <v>2691</v>
      </c>
      <c r="C1568" s="1">
        <v>0.82687323654719602</v>
      </c>
      <c r="D1568" s="1">
        <v>0.29262016685621101</v>
      </c>
      <c r="E1568" s="1">
        <v>455.79315246656137</v>
      </c>
      <c r="F1568" s="1">
        <v>495.89300970976132</v>
      </c>
      <c r="G1568" s="1">
        <f t="shared" si="25"/>
        <v>8.8322354404491481</v>
      </c>
      <c r="H1568" s="1">
        <f t="shared" si="25"/>
        <v>8.9538850785095701</v>
      </c>
      <c r="I1568" t="s">
        <v>3743</v>
      </c>
    </row>
    <row r="1569" spans="1:9">
      <c r="A1569" s="1" t="s">
        <v>937</v>
      </c>
      <c r="B1569" s="2" t="s">
        <v>1949</v>
      </c>
      <c r="C1569" s="1">
        <v>0.50744749002258605</v>
      </c>
      <c r="D1569" s="1">
        <v>0.557333182329808</v>
      </c>
      <c r="E1569" s="1">
        <v>120.06673123389685</v>
      </c>
      <c r="F1569" s="1">
        <v>106.21452760147046</v>
      </c>
      <c r="G1569" s="1">
        <f t="shared" si="25"/>
        <v>6.9076926461233912</v>
      </c>
      <c r="H1569" s="1">
        <f t="shared" si="25"/>
        <v>6.7308372955137274</v>
      </c>
      <c r="I1569" t="s">
        <v>3744</v>
      </c>
    </row>
    <row r="1570" spans="1:9">
      <c r="A1570" s="1" t="s">
        <v>567</v>
      </c>
      <c r="B1570" s="2" t="s">
        <v>2692</v>
      </c>
      <c r="C1570" s="1">
        <v>-0.81917270378676699</v>
      </c>
      <c r="D1570" s="1">
        <v>0.246787943343798</v>
      </c>
      <c r="E1570" s="1">
        <v>128.08213301391933</v>
      </c>
      <c r="F1570" s="1">
        <v>45.351587667905768</v>
      </c>
      <c r="G1570" s="1">
        <f t="shared" si="25"/>
        <v>7.0009254288422484</v>
      </c>
      <c r="H1570" s="1">
        <f t="shared" si="25"/>
        <v>5.5030811523781065</v>
      </c>
      <c r="I1570" t="s">
        <v>3745</v>
      </c>
    </row>
    <row r="1571" spans="1:9">
      <c r="A1571" s="1" t="s">
        <v>677</v>
      </c>
      <c r="B1571" s="2" t="s">
        <v>2694</v>
      </c>
      <c r="C1571" s="1">
        <v>0.96937608313721602</v>
      </c>
      <c r="D1571" s="1">
        <v>0.30885106772251802</v>
      </c>
      <c r="E1571" s="1">
        <v>2450.4948978524303</v>
      </c>
      <c r="F1571" s="1">
        <v>2879.6066876328127</v>
      </c>
      <c r="G1571" s="1">
        <f t="shared" si="25"/>
        <v>11.25885742759394</v>
      </c>
      <c r="H1571" s="1">
        <f t="shared" si="25"/>
        <v>11.491656058638277</v>
      </c>
      <c r="I1571" t="s">
        <v>2693</v>
      </c>
    </row>
    <row r="1572" spans="1:9">
      <c r="A1572" s="1" t="s">
        <v>871</v>
      </c>
      <c r="B1572" s="2" t="s">
        <v>2695</v>
      </c>
      <c r="C1572" s="1">
        <v>0.78339544057701604</v>
      </c>
      <c r="D1572" s="1">
        <v>0.50084939405079099</v>
      </c>
      <c r="E1572" s="1">
        <v>2144.85000795829</v>
      </c>
      <c r="F1572" s="1">
        <v>2162.7969569893862</v>
      </c>
      <c r="G1572" s="1">
        <f t="shared" si="25"/>
        <v>11.066661046447104</v>
      </c>
      <c r="H1572" s="1">
        <f t="shared" si="25"/>
        <v>11.078682516353963</v>
      </c>
      <c r="I1572" t="s">
        <v>3002</v>
      </c>
    </row>
    <row r="1573" spans="1:9">
      <c r="A1573" s="1" t="s">
        <v>1745</v>
      </c>
      <c r="B1573" s="2" t="s">
        <v>2696</v>
      </c>
      <c r="C1573" s="1">
        <v>9.4843244436169205E-2</v>
      </c>
      <c r="D1573" s="1">
        <v>0.94917472109078005</v>
      </c>
      <c r="E1573" s="1">
        <v>239.28633266254954</v>
      </c>
      <c r="F1573" s="1">
        <v>181.79861969407713</v>
      </c>
      <c r="G1573" s="1">
        <f t="shared" si="25"/>
        <v>7.9025941864711831</v>
      </c>
      <c r="H1573" s="1">
        <f t="shared" si="25"/>
        <v>7.5061974356870005</v>
      </c>
      <c r="I1573" t="s">
        <v>3746</v>
      </c>
    </row>
    <row r="1574" spans="1:9">
      <c r="A1574" s="1" t="s">
        <v>300</v>
      </c>
      <c r="B1574" s="2" t="s">
        <v>2697</v>
      </c>
      <c r="C1574" s="1">
        <v>0.74965595291384501</v>
      </c>
      <c r="D1574" s="1">
        <v>6.6763861655830398E-2</v>
      </c>
      <c r="E1574" s="1">
        <v>52.888238410619032</v>
      </c>
      <c r="F1574" s="1">
        <v>62.617539575989582</v>
      </c>
      <c r="G1574" s="1">
        <f t="shared" si="25"/>
        <v>5.7248750181095263</v>
      </c>
      <c r="H1574" s="1">
        <f t="shared" si="25"/>
        <v>5.9684949168220225</v>
      </c>
      <c r="I1574" t="s">
        <v>3693</v>
      </c>
    </row>
    <row r="1575" spans="1:9">
      <c r="A1575" s="1" t="s">
        <v>1408</v>
      </c>
      <c r="B1575" s="2" t="s">
        <v>1949</v>
      </c>
      <c r="C1575" s="1">
        <v>0.454273530476556</v>
      </c>
      <c r="D1575" s="1">
        <v>0.85998675390782897</v>
      </c>
      <c r="E1575" s="1">
        <v>274.82270256916212</v>
      </c>
      <c r="F1575" s="1">
        <v>298.92115269549447</v>
      </c>
      <c r="G1575" s="1">
        <f t="shared" si="25"/>
        <v>8.1023573770860597</v>
      </c>
      <c r="H1575" s="1">
        <f t="shared" si="25"/>
        <v>8.2236211804980766</v>
      </c>
      <c r="I1575" t="s">
        <v>3692</v>
      </c>
    </row>
    <row r="1576" spans="1:9">
      <c r="A1576" s="1" t="s">
        <v>128</v>
      </c>
      <c r="B1576" s="2" t="s">
        <v>1949</v>
      </c>
      <c r="C1576" s="1">
        <v>1.2045390863082199</v>
      </c>
      <c r="D1576" s="1">
        <v>3.7060418720807299E-3</v>
      </c>
      <c r="E1576" s="1">
        <v>293.98417963222204</v>
      </c>
      <c r="F1576" s="1">
        <v>490.07758993320948</v>
      </c>
      <c r="G1576" s="1">
        <f t="shared" si="25"/>
        <v>8.19959471020967</v>
      </c>
      <c r="H1576" s="1">
        <f t="shared" si="25"/>
        <v>8.9368663670642832</v>
      </c>
      <c r="I1576" t="s">
        <v>3984</v>
      </c>
    </row>
    <row r="1577" spans="1:9">
      <c r="A1577" s="1" t="s">
        <v>98</v>
      </c>
      <c r="B1577" s="2" t="s">
        <v>1990</v>
      </c>
      <c r="C1577" s="1">
        <v>2.2238332214457799</v>
      </c>
      <c r="D1577" s="1">
        <v>6.9183595611278001E-4</v>
      </c>
      <c r="E1577" s="1">
        <v>161.83919149712804</v>
      </c>
      <c r="F1577" s="1">
        <v>495.28121415603437</v>
      </c>
      <c r="G1577" s="1">
        <f t="shared" si="25"/>
        <v>7.3384172075047811</v>
      </c>
      <c r="H1577" s="1">
        <f t="shared" si="25"/>
        <v>8.9521040908643332</v>
      </c>
      <c r="I1577" t="s">
        <v>3747</v>
      </c>
    </row>
    <row r="1578" spans="1:9">
      <c r="A1578" s="1" t="s">
        <v>129</v>
      </c>
      <c r="B1578" s="2" t="s">
        <v>1949</v>
      </c>
      <c r="C1578" s="1">
        <v>2.3810860599727599</v>
      </c>
      <c r="D1578" s="1">
        <v>3.7060418720807299E-3</v>
      </c>
      <c r="E1578" s="1">
        <v>80.611441546347336</v>
      </c>
      <c r="F1578" s="1">
        <v>264.02889304140905</v>
      </c>
      <c r="G1578" s="1">
        <f t="shared" si="25"/>
        <v>6.3329127164034764</v>
      </c>
      <c r="H1578" s="1">
        <f t="shared" si="25"/>
        <v>8.0445520040808542</v>
      </c>
      <c r="I1578" t="s">
        <v>3748</v>
      </c>
    </row>
    <row r="1579" spans="1:9">
      <c r="A1579" s="1" t="s">
        <v>72</v>
      </c>
      <c r="B1579" s="2" t="s">
        <v>1949</v>
      </c>
      <c r="C1579" s="1">
        <v>2.8458026663038001</v>
      </c>
      <c r="D1579" s="1">
        <v>1.9545156515616199E-4</v>
      </c>
      <c r="E1579" s="1">
        <v>113.09876483988791</v>
      </c>
      <c r="F1579" s="1">
        <v>619.51852846472104</v>
      </c>
      <c r="G1579" s="1">
        <f t="shared" si="25"/>
        <v>6.8214393634075083</v>
      </c>
      <c r="H1579" s="1">
        <f t="shared" si="25"/>
        <v>9.2750036206869009</v>
      </c>
      <c r="I1579" t="s">
        <v>3749</v>
      </c>
    </row>
    <row r="1580" spans="1:9">
      <c r="A1580" s="1" t="s">
        <v>591</v>
      </c>
      <c r="B1580" s="2" t="s">
        <v>2698</v>
      </c>
      <c r="C1580" s="1">
        <v>0.49927577117695998</v>
      </c>
      <c r="D1580" s="1">
        <v>0.254865760953639</v>
      </c>
      <c r="E1580" s="1">
        <v>157.14959980796962</v>
      </c>
      <c r="F1580" s="1">
        <v>152.5420332340542</v>
      </c>
      <c r="G1580" s="1">
        <f t="shared" si="25"/>
        <v>7.2959947879960678</v>
      </c>
      <c r="H1580" s="1">
        <f t="shared" si="25"/>
        <v>7.2530630244677381</v>
      </c>
      <c r="I1580" t="s">
        <v>3750</v>
      </c>
    </row>
    <row r="1581" spans="1:9">
      <c r="A1581" s="1" t="s">
        <v>1248</v>
      </c>
      <c r="B1581" s="2" t="s">
        <v>1949</v>
      </c>
      <c r="C1581" s="1">
        <v>0.31679962600209699</v>
      </c>
      <c r="D1581" s="1">
        <v>0.79537129998853295</v>
      </c>
      <c r="E1581" s="1">
        <v>4.4592988496552772</v>
      </c>
      <c r="F1581" s="1">
        <v>4.0670061587805799</v>
      </c>
      <c r="G1581" s="1">
        <f t="shared" si="25"/>
        <v>2.1568168882519796</v>
      </c>
      <c r="H1581" s="1">
        <f t="shared" si="25"/>
        <v>2.0239671755149398</v>
      </c>
      <c r="I1581" t="s">
        <v>2857</v>
      </c>
    </row>
    <row r="1582" spans="1:9">
      <c r="A1582" s="1" t="s">
        <v>1520</v>
      </c>
      <c r="B1582" s="2" t="s">
        <v>1949</v>
      </c>
      <c r="C1582" s="1">
        <v>0.21361335757043301</v>
      </c>
      <c r="D1582" s="1">
        <v>0.88331654217986499</v>
      </c>
      <c r="E1582" s="1">
        <v>6.1792891055483059</v>
      </c>
      <c r="F1582" s="1">
        <v>4.9908562715020377</v>
      </c>
      <c r="G1582" s="1">
        <f t="shared" si="25"/>
        <v>2.6274408732602428</v>
      </c>
      <c r="H1582" s="1">
        <f t="shared" si="25"/>
        <v>2.3192873571800225</v>
      </c>
      <c r="I1582" t="s">
        <v>3282</v>
      </c>
    </row>
    <row r="1583" spans="1:9">
      <c r="A1583" s="1" t="s">
        <v>342</v>
      </c>
      <c r="B1583" s="2" t="s">
        <v>1949</v>
      </c>
      <c r="C1583" s="1">
        <v>1.13988116420635</v>
      </c>
      <c r="D1583" s="1">
        <v>0.101009093674121</v>
      </c>
      <c r="E1583" s="1">
        <v>1.9348631010460497</v>
      </c>
      <c r="F1583" s="1">
        <v>2.8757886439387277</v>
      </c>
      <c r="G1583" s="1">
        <f t="shared" si="25"/>
        <v>0.95223149379662964</v>
      </c>
      <c r="H1583" s="1">
        <f t="shared" si="25"/>
        <v>1.523957648813957</v>
      </c>
      <c r="I1583" t="s">
        <v>2857</v>
      </c>
    </row>
    <row r="1584" spans="1:9">
      <c r="A1584" s="1" t="s">
        <v>1199</v>
      </c>
      <c r="B1584" s="2" t="s">
        <v>1949</v>
      </c>
      <c r="C1584" s="1">
        <v>-0.88079092815784599</v>
      </c>
      <c r="D1584" s="1">
        <v>0.75015197611417095</v>
      </c>
      <c r="E1584" s="1">
        <v>0.62912448270981913</v>
      </c>
      <c r="F1584" s="1">
        <v>0.2150675120547024</v>
      </c>
      <c r="G1584" s="1">
        <f t="shared" si="25"/>
        <v>-0.66858258840366791</v>
      </c>
      <c r="H1584" s="1">
        <f t="shared" si="25"/>
        <v>-2.2171384861537273</v>
      </c>
      <c r="I1584" t="s">
        <v>3323</v>
      </c>
    </row>
    <row r="1585" spans="1:9">
      <c r="A1585" s="1" t="s">
        <v>358</v>
      </c>
      <c r="B1585" s="2" t="s">
        <v>1949</v>
      </c>
      <c r="C1585" s="1">
        <v>2.1734716357811701</v>
      </c>
      <c r="D1585" s="1">
        <v>0.105650666197705</v>
      </c>
      <c r="E1585" s="1">
        <v>143.25446575351228</v>
      </c>
      <c r="F1585" s="1">
        <v>352.41757061025038</v>
      </c>
      <c r="G1585" s="1">
        <f t="shared" si="25"/>
        <v>7.1624363034167562</v>
      </c>
      <c r="H1585" s="1">
        <f t="shared" si="25"/>
        <v>8.4611420447945314</v>
      </c>
      <c r="I1585" t="s">
        <v>3712</v>
      </c>
    </row>
    <row r="1586" spans="1:9">
      <c r="A1586" s="1" t="s">
        <v>383</v>
      </c>
      <c r="B1586" s="2" t="s">
        <v>3967</v>
      </c>
      <c r="C1586" s="1">
        <v>2.1215109613106899</v>
      </c>
      <c r="D1586" s="1">
        <v>0.123316105516095</v>
      </c>
      <c r="E1586" s="1">
        <v>231.98804628563678</v>
      </c>
      <c r="F1586" s="1">
        <v>543.02120557157616</v>
      </c>
      <c r="G1586" s="1">
        <f t="shared" si="25"/>
        <v>7.8579066588830342</v>
      </c>
      <c r="H1586" s="1">
        <f t="shared" si="25"/>
        <v>9.0848647277225858</v>
      </c>
      <c r="I1586" t="s">
        <v>3751</v>
      </c>
    </row>
    <row r="1587" spans="1:9">
      <c r="A1587" s="1" t="s">
        <v>504</v>
      </c>
      <c r="B1587" s="2" t="s">
        <v>1949</v>
      </c>
      <c r="C1587" s="1">
        <v>0.90023348052228702</v>
      </c>
      <c r="D1587" s="1">
        <v>0.21625632559076399</v>
      </c>
      <c r="E1587" s="1">
        <v>1.3643249832650286</v>
      </c>
      <c r="F1587" s="1">
        <v>1.7881153632515725</v>
      </c>
      <c r="G1587" s="1">
        <f t="shared" si="25"/>
        <v>0.44818733637086144</v>
      </c>
      <c r="H1587" s="1">
        <f t="shared" si="25"/>
        <v>0.83843981740598772</v>
      </c>
      <c r="I1587" t="s">
        <v>3567</v>
      </c>
    </row>
    <row r="1588" spans="1:9">
      <c r="A1588" s="1" t="s">
        <v>1770</v>
      </c>
      <c r="B1588" s="2" t="s">
        <v>1949</v>
      </c>
      <c r="C1588" s="1">
        <v>-9.23803602067685E-2</v>
      </c>
      <c r="D1588" s="1">
        <v>0.95468915431791301</v>
      </c>
      <c r="E1588" s="1">
        <v>7.139636996263139</v>
      </c>
      <c r="F1588" s="1">
        <v>4.9755867030007783</v>
      </c>
      <c r="G1588" s="1">
        <f t="shared" si="25"/>
        <v>2.8358507245338962</v>
      </c>
      <c r="H1588" s="1">
        <f t="shared" si="25"/>
        <v>2.3148666530137865</v>
      </c>
      <c r="I1588" t="s">
        <v>3102</v>
      </c>
    </row>
    <row r="1589" spans="1:9">
      <c r="A1589" s="1" t="s">
        <v>1103</v>
      </c>
      <c r="B1589" s="2" t="s">
        <v>1949</v>
      </c>
      <c r="C1589" s="1">
        <v>0.38685189374113599</v>
      </c>
      <c r="D1589" s="1">
        <v>0.69616951089358703</v>
      </c>
      <c r="E1589" s="1">
        <v>37.944490564804738</v>
      </c>
      <c r="F1589" s="1">
        <v>34.678664097121683</v>
      </c>
      <c r="G1589" s="1">
        <f t="shared" si="25"/>
        <v>5.2458185204002579</v>
      </c>
      <c r="H1589" s="1">
        <f t="shared" si="25"/>
        <v>5.1159764185457481</v>
      </c>
      <c r="I1589" t="s">
        <v>2857</v>
      </c>
    </row>
    <row r="1590" spans="1:9">
      <c r="A1590" s="1" t="s">
        <v>1231</v>
      </c>
      <c r="B1590" s="2" t="s">
        <v>1949</v>
      </c>
      <c r="C1590" s="1">
        <v>-0.34254305617825298</v>
      </c>
      <c r="D1590" s="1">
        <v>0.77512742878466601</v>
      </c>
      <c r="E1590" s="1">
        <v>49.268577002705712</v>
      </c>
      <c r="F1590" s="1">
        <v>28.196268917360811</v>
      </c>
      <c r="G1590" s="1">
        <f t="shared" si="25"/>
        <v>5.6225958985693953</v>
      </c>
      <c r="H1590" s="1">
        <f t="shared" si="25"/>
        <v>4.8174323649388588</v>
      </c>
      <c r="I1590" t="s">
        <v>3752</v>
      </c>
    </row>
    <row r="1591" spans="1:9">
      <c r="A1591" s="1" t="s">
        <v>1393</v>
      </c>
      <c r="B1591" s="2" t="s">
        <v>1949</v>
      </c>
      <c r="C1591" s="1">
        <v>-0.37124201775912002</v>
      </c>
      <c r="D1591" s="1">
        <v>0.85664616233276702</v>
      </c>
      <c r="E1591" s="1">
        <v>1.1609775405310556</v>
      </c>
      <c r="F1591" s="1">
        <v>0.68035496369447446</v>
      </c>
      <c r="G1591" s="1">
        <f t="shared" si="25"/>
        <v>0.2153400630924717</v>
      </c>
      <c r="H1591" s="1">
        <f t="shared" si="25"/>
        <v>-0.5556404503661786</v>
      </c>
      <c r="I1591" t="s">
        <v>3753</v>
      </c>
    </row>
    <row r="1592" spans="1:9">
      <c r="A1592" s="1" t="s">
        <v>1472</v>
      </c>
      <c r="B1592" s="2" t="s">
        <v>1949</v>
      </c>
      <c r="C1592" s="1">
        <v>-0.16475661871254099</v>
      </c>
      <c r="D1592" s="1">
        <v>0.87246130085789297</v>
      </c>
      <c r="E1592" s="1">
        <v>29.381278010241843</v>
      </c>
      <c r="F1592" s="1">
        <v>18.332198123552455</v>
      </c>
      <c r="G1592" s="1">
        <f t="shared" si="25"/>
        <v>4.8768252456807284</v>
      </c>
      <c r="H1592" s="1">
        <f t="shared" si="25"/>
        <v>4.1963078775910203</v>
      </c>
      <c r="I1592" t="s">
        <v>3003</v>
      </c>
    </row>
    <row r="1593" spans="1:9">
      <c r="A1593" s="1" t="s">
        <v>1504</v>
      </c>
      <c r="B1593" s="2" t="s">
        <v>1949</v>
      </c>
      <c r="C1593" s="1">
        <v>-0.49004769352357203</v>
      </c>
      <c r="D1593" s="1">
        <v>0.88071947438162801</v>
      </c>
      <c r="E1593" s="1">
        <v>0.85876463542782011</v>
      </c>
      <c r="F1593" s="1">
        <v>0.48626694126303954</v>
      </c>
      <c r="G1593" s="1">
        <f t="shared" si="25"/>
        <v>-0.21966531373191936</v>
      </c>
      <c r="H1593" s="1">
        <f t="shared" si="25"/>
        <v>-1.0401795812401278</v>
      </c>
      <c r="I1593" t="s">
        <v>2954</v>
      </c>
    </row>
    <row r="1594" spans="1:9">
      <c r="A1594" s="1" t="s">
        <v>1545</v>
      </c>
      <c r="B1594" s="2" t="s">
        <v>2699</v>
      </c>
      <c r="C1594" s="1">
        <v>0.41553402745492901</v>
      </c>
      <c r="D1594" s="1">
        <v>0.88989220028956395</v>
      </c>
      <c r="E1594" s="1">
        <v>5440.8076737153924</v>
      </c>
      <c r="F1594" s="1">
        <v>5752.1499243625049</v>
      </c>
      <c r="G1594" s="1">
        <f t="shared" si="25"/>
        <v>12.409605116353168</v>
      </c>
      <c r="H1594" s="1">
        <f t="shared" si="25"/>
        <v>12.489885563414873</v>
      </c>
      <c r="I1594" t="s">
        <v>3754</v>
      </c>
    </row>
    <row r="1595" spans="1:9">
      <c r="A1595" s="1" t="s">
        <v>329</v>
      </c>
      <c r="B1595" s="2" t="s">
        <v>1949</v>
      </c>
      <c r="C1595" s="1">
        <v>0.96205018069658199</v>
      </c>
      <c r="D1595" s="1">
        <v>8.4946817009232803E-2</v>
      </c>
      <c r="E1595" s="1">
        <v>207.32887277107352</v>
      </c>
      <c r="F1595" s="1">
        <v>296.51874199310299</v>
      </c>
      <c r="G1595" s="1">
        <f t="shared" si="25"/>
        <v>7.6957772309836754</v>
      </c>
      <c r="H1595" s="1">
        <f t="shared" si="25"/>
        <v>8.2119794855273351</v>
      </c>
      <c r="I1595" t="s">
        <v>3755</v>
      </c>
    </row>
    <row r="1596" spans="1:9">
      <c r="A1596" s="1" t="s">
        <v>492</v>
      </c>
      <c r="B1596" s="2" t="s">
        <v>1949</v>
      </c>
      <c r="C1596" s="1">
        <v>0.77129640726541404</v>
      </c>
      <c r="D1596" s="1">
        <v>0.20678952528670499</v>
      </c>
      <c r="E1596" s="1">
        <v>130.97925419720525</v>
      </c>
      <c r="F1596" s="1">
        <v>161.54453200575787</v>
      </c>
      <c r="G1596" s="1">
        <f t="shared" si="25"/>
        <v>7.0331945111788112</v>
      </c>
      <c r="H1596" s="1">
        <f t="shared" si="25"/>
        <v>7.3357881085508057</v>
      </c>
      <c r="I1596" t="s">
        <v>2857</v>
      </c>
    </row>
    <row r="1597" spans="1:9">
      <c r="A1597" s="1" t="s">
        <v>1136</v>
      </c>
      <c r="B1597" s="2" t="s">
        <v>2700</v>
      </c>
      <c r="C1597" s="1">
        <v>0.36735792743451801</v>
      </c>
      <c r="D1597" s="1">
        <v>0.70724133470086203</v>
      </c>
      <c r="E1597" s="1">
        <v>795.47367339368964</v>
      </c>
      <c r="F1597" s="1">
        <v>758.56582471131571</v>
      </c>
      <c r="G1597" s="1">
        <f t="shared" si="25"/>
        <v>9.6356703743940706</v>
      </c>
      <c r="H1597" s="1">
        <f t="shared" si="25"/>
        <v>9.5671305658490908</v>
      </c>
      <c r="I1597" t="s">
        <v>3756</v>
      </c>
    </row>
    <row r="1598" spans="1:9">
      <c r="A1598" s="1" t="s">
        <v>886</v>
      </c>
      <c r="B1598" s="2" t="s">
        <v>2701</v>
      </c>
      <c r="C1598" s="1">
        <v>0.51512293288383604</v>
      </c>
      <c r="D1598" s="1">
        <v>0.50475900495537596</v>
      </c>
      <c r="E1598" s="1">
        <v>778.48514819256422</v>
      </c>
      <c r="F1598" s="1">
        <v>813.27384096716116</v>
      </c>
      <c r="G1598" s="1">
        <f t="shared" si="25"/>
        <v>9.6045257058506213</v>
      </c>
      <c r="H1598" s="1">
        <f t="shared" si="25"/>
        <v>9.6675973999903402</v>
      </c>
      <c r="I1598" t="s">
        <v>3757</v>
      </c>
    </row>
    <row r="1599" spans="1:9">
      <c r="A1599" s="1" t="s">
        <v>1445</v>
      </c>
      <c r="B1599" s="2" t="s">
        <v>2702</v>
      </c>
      <c r="C1599" s="1">
        <v>-0.20526451533691401</v>
      </c>
      <c r="D1599" s="1">
        <v>0.867692317894176</v>
      </c>
      <c r="E1599" s="1">
        <v>7.6689146182342931</v>
      </c>
      <c r="F1599" s="1">
        <v>4.9319129744515076</v>
      </c>
      <c r="G1599" s="1">
        <f t="shared" si="25"/>
        <v>2.9390224074942068</v>
      </c>
      <c r="H1599" s="1">
        <f t="shared" si="25"/>
        <v>2.3021473430426713</v>
      </c>
      <c r="I1599" t="s">
        <v>3758</v>
      </c>
    </row>
    <row r="1600" spans="1:9">
      <c r="A1600" s="1" t="s">
        <v>1537</v>
      </c>
      <c r="B1600" s="2" t="s">
        <v>2703</v>
      </c>
      <c r="C1600" s="1">
        <v>0.23326547214990401</v>
      </c>
      <c r="D1600" s="1">
        <v>0.88797036948476005</v>
      </c>
      <c r="E1600" s="1">
        <v>11.833024153013541</v>
      </c>
      <c r="F1600" s="1">
        <v>10.812569022892996</v>
      </c>
      <c r="G1600" s="1">
        <f t="shared" si="25"/>
        <v>3.5647469236786176</v>
      </c>
      <c r="H1600" s="1">
        <f t="shared" si="25"/>
        <v>3.4346374372244792</v>
      </c>
      <c r="I1600" t="s">
        <v>3759</v>
      </c>
    </row>
    <row r="1601" spans="1:9">
      <c r="A1601" s="1" t="s">
        <v>719</v>
      </c>
      <c r="B1601" s="2" t="s">
        <v>2704</v>
      </c>
      <c r="C1601" s="1">
        <v>-0.77017738840231798</v>
      </c>
      <c r="D1601" s="1">
        <v>0.34272038269518101</v>
      </c>
      <c r="E1601" s="1">
        <v>712.78917271820831</v>
      </c>
      <c r="F1601" s="1">
        <v>314.79600083572501</v>
      </c>
      <c r="G1601" s="1">
        <f t="shared" si="25"/>
        <v>9.4773316122344706</v>
      </c>
      <c r="H1601" s="1">
        <f t="shared" si="25"/>
        <v>8.2982734027576228</v>
      </c>
      <c r="I1601" t="s">
        <v>3760</v>
      </c>
    </row>
    <row r="1602" spans="1:9">
      <c r="A1602" s="1" t="s">
        <v>1438</v>
      </c>
      <c r="B1602" s="2" t="s">
        <v>2705</v>
      </c>
      <c r="C1602" s="1">
        <v>-0.243425637247277</v>
      </c>
      <c r="D1602" s="1">
        <v>0.86533360293961104</v>
      </c>
      <c r="E1602" s="1">
        <v>512.92148478572938</v>
      </c>
      <c r="F1602" s="1">
        <v>325.66142963701139</v>
      </c>
      <c r="G1602" s="1">
        <f t="shared" si="25"/>
        <v>9.0025941926451338</v>
      </c>
      <c r="H1602" s="1">
        <f t="shared" si="25"/>
        <v>8.3472290511526666</v>
      </c>
      <c r="I1602" t="s">
        <v>3761</v>
      </c>
    </row>
    <row r="1603" spans="1:9">
      <c r="A1603" s="1" t="s">
        <v>980</v>
      </c>
      <c r="B1603" s="2" t="s">
        <v>2706</v>
      </c>
      <c r="C1603" s="1">
        <v>-0.29097779725189399</v>
      </c>
      <c r="D1603" s="1">
        <v>0.59105183960470398</v>
      </c>
      <c r="E1603" s="1">
        <v>54.317481577418867</v>
      </c>
      <c r="F1603" s="1">
        <v>30.632369350071013</v>
      </c>
      <c r="G1603" s="1">
        <f t="shared" si="25"/>
        <v>5.7633446856630037</v>
      </c>
      <c r="H1603" s="1">
        <f t="shared" si="25"/>
        <v>4.9369850556014745</v>
      </c>
      <c r="I1603" t="s">
        <v>3762</v>
      </c>
    </row>
    <row r="1604" spans="1:9">
      <c r="A1604" s="1" t="s">
        <v>1841</v>
      </c>
      <c r="B1604" s="2" t="s">
        <v>2707</v>
      </c>
      <c r="C1604" s="1">
        <v>-2.7898428561026901E-2</v>
      </c>
      <c r="D1604" s="1">
        <v>0.97004762963880897</v>
      </c>
      <c r="E1604" s="1">
        <v>241.31518021319292</v>
      </c>
      <c r="F1604" s="1">
        <v>169.40221209142473</v>
      </c>
      <c r="G1604" s="1">
        <f t="shared" si="25"/>
        <v>7.9147748625991845</v>
      </c>
      <c r="H1604" s="1">
        <f t="shared" si="25"/>
        <v>7.4043089035976788</v>
      </c>
      <c r="I1604" t="s">
        <v>3763</v>
      </c>
    </row>
    <row r="1605" spans="1:9">
      <c r="A1605" s="1" t="s">
        <v>235</v>
      </c>
      <c r="B1605" s="2" t="s">
        <v>1949</v>
      </c>
      <c r="C1605" s="1">
        <v>-2.3098094609074402</v>
      </c>
      <c r="D1605" s="1">
        <v>3.0803829265446898E-2</v>
      </c>
      <c r="E1605" s="1">
        <v>2.7788604289088905</v>
      </c>
      <c r="F1605" s="1">
        <v>0.38258266171645067</v>
      </c>
      <c r="G1605" s="1">
        <f t="shared" si="25"/>
        <v>1.4744933755324912</v>
      </c>
      <c r="H1605" s="1">
        <f t="shared" si="25"/>
        <v>-1.3861566012934774</v>
      </c>
      <c r="I1605" t="s">
        <v>2857</v>
      </c>
    </row>
    <row r="1606" spans="1:9">
      <c r="A1606" s="1" t="s">
        <v>40</v>
      </c>
      <c r="B1606" s="2" t="s">
        <v>1985</v>
      </c>
      <c r="C1606" s="1">
        <v>-2.2915472259759402</v>
      </c>
      <c r="D1606" s="3">
        <v>9.8515555161691599E-6</v>
      </c>
      <c r="E1606" s="1">
        <v>2977.6666678297474</v>
      </c>
      <c r="F1606" s="1">
        <v>391.65068859884224</v>
      </c>
      <c r="G1606" s="1">
        <f t="shared" si="25"/>
        <v>11.539966546444841</v>
      </c>
      <c r="H1606" s="1">
        <f t="shared" si="25"/>
        <v>8.6134236846901366</v>
      </c>
      <c r="I1606" t="s">
        <v>3764</v>
      </c>
    </row>
    <row r="1607" spans="1:9">
      <c r="A1607" s="1" t="s">
        <v>1931</v>
      </c>
      <c r="B1607" s="2" t="s">
        <v>2708</v>
      </c>
      <c r="C1607" s="1">
        <v>4.1313537275366601</v>
      </c>
      <c r="D1607" s="1" t="s">
        <v>1896</v>
      </c>
      <c r="E1607" s="1">
        <v>42.812619705436333</v>
      </c>
      <c r="F1607" s="1">
        <v>369.01706955674422</v>
      </c>
      <c r="G1607" s="1">
        <f t="shared" si="25"/>
        <v>5.4199642116744107</v>
      </c>
      <c r="H1607" s="1">
        <f t="shared" si="25"/>
        <v>8.5275437420909999</v>
      </c>
      <c r="I1607" t="s">
        <v>3355</v>
      </c>
    </row>
    <row r="1608" spans="1:9">
      <c r="A1608" s="1" t="s">
        <v>1638</v>
      </c>
      <c r="B1608" s="2" t="s">
        <v>2709</v>
      </c>
      <c r="C1608" s="1">
        <v>9.3336220653090399E-2</v>
      </c>
      <c r="D1608" s="1">
        <v>0.91619644344788798</v>
      </c>
      <c r="E1608" s="1">
        <v>246.01169311359604</v>
      </c>
      <c r="F1608" s="1">
        <v>177.54583379408726</v>
      </c>
      <c r="G1608" s="1">
        <f t="shared" si="25"/>
        <v>7.9425830793070418</v>
      </c>
      <c r="H1608" s="1">
        <f t="shared" si="25"/>
        <v>7.4720476969365972</v>
      </c>
      <c r="I1608" t="s">
        <v>2857</v>
      </c>
    </row>
    <row r="1609" spans="1:9">
      <c r="A1609" s="1" t="s">
        <v>1284</v>
      </c>
      <c r="B1609" s="2" t="s">
        <v>2710</v>
      </c>
      <c r="C1609" s="1">
        <v>0.22680928747079801</v>
      </c>
      <c r="D1609" s="1">
        <v>0.80916164685788905</v>
      </c>
      <c r="E1609" s="1">
        <v>9276.9603058163902</v>
      </c>
      <c r="F1609" s="1">
        <v>7513.6234543270284</v>
      </c>
      <c r="G1609" s="1">
        <f t="shared" si="25"/>
        <v>13.179436453150766</v>
      </c>
      <c r="H1609" s="1">
        <f t="shared" si="25"/>
        <v>12.875293101708168</v>
      </c>
      <c r="I1609" t="s">
        <v>3765</v>
      </c>
    </row>
    <row r="1610" spans="1:9">
      <c r="A1610" s="1" t="s">
        <v>1721</v>
      </c>
      <c r="B1610" s="2" t="s">
        <v>2711</v>
      </c>
      <c r="C1610" s="1">
        <v>-9.2255721124961304E-2</v>
      </c>
      <c r="D1610" s="1">
        <v>0.94209869477358898</v>
      </c>
      <c r="E1610" s="1">
        <v>7854.1114437342949</v>
      </c>
      <c r="F1610" s="1">
        <v>5495.7296839044839</v>
      </c>
      <c r="G1610" s="1">
        <f t="shared" si="25"/>
        <v>12.93923235353247</v>
      </c>
      <c r="H1610" s="1">
        <f t="shared" si="25"/>
        <v>12.424095329341881</v>
      </c>
      <c r="I1610" t="s">
        <v>2008</v>
      </c>
    </row>
    <row r="1611" spans="1:9">
      <c r="A1611" s="1" t="s">
        <v>1736</v>
      </c>
      <c r="B1611" s="2" t="s">
        <v>2712</v>
      </c>
      <c r="C1611" s="1">
        <v>9.0387097479395606E-2</v>
      </c>
      <c r="D1611" s="1">
        <v>0.94658486233128403</v>
      </c>
      <c r="E1611" s="1">
        <v>1551.6715300306957</v>
      </c>
      <c r="F1611" s="1">
        <v>1258.8279767447152</v>
      </c>
      <c r="G1611" s="1">
        <f t="shared" si="25"/>
        <v>10.599607473533919</v>
      </c>
      <c r="H1611" s="1">
        <f t="shared" si="25"/>
        <v>10.2978654318543</v>
      </c>
      <c r="I1611" t="s">
        <v>3766</v>
      </c>
    </row>
    <row r="1612" spans="1:9">
      <c r="A1612" s="1" t="s">
        <v>1652</v>
      </c>
      <c r="B1612" s="2" t="s">
        <v>2713</v>
      </c>
      <c r="C1612" s="1">
        <v>0.17816973719461501</v>
      </c>
      <c r="D1612" s="1">
        <v>0.92576820050294395</v>
      </c>
      <c r="E1612" s="1">
        <v>2915.8171645290336</v>
      </c>
      <c r="F1612" s="1">
        <v>2561.0650749896058</v>
      </c>
      <c r="G1612" s="1">
        <f t="shared" si="25"/>
        <v>11.509684543388294</v>
      </c>
      <c r="H1612" s="1">
        <f t="shared" si="25"/>
        <v>11.322528196001226</v>
      </c>
      <c r="I1612" t="s">
        <v>3767</v>
      </c>
    </row>
    <row r="1613" spans="1:9">
      <c r="A1613" s="1" t="s">
        <v>1212</v>
      </c>
      <c r="B1613" s="2" t="s">
        <v>2714</v>
      </c>
      <c r="C1613" s="1">
        <v>0.20822003901212699</v>
      </c>
      <c r="D1613" s="1">
        <v>0.75723945566187301</v>
      </c>
      <c r="E1613" s="1">
        <v>4961.9966050141702</v>
      </c>
      <c r="F1613" s="1">
        <v>3863.7263851873122</v>
      </c>
      <c r="G1613" s="1">
        <f t="shared" si="25"/>
        <v>12.276705032804381</v>
      </c>
      <c r="H1613" s="1">
        <f t="shared" si="25"/>
        <v>11.915777216126104</v>
      </c>
      <c r="I1613" t="s">
        <v>3768</v>
      </c>
    </row>
    <row r="1614" spans="1:9">
      <c r="A1614" s="1" t="s">
        <v>823</v>
      </c>
      <c r="B1614" s="2" t="s">
        <v>2715</v>
      </c>
      <c r="C1614" s="1">
        <v>0.29914936930288699</v>
      </c>
      <c r="D1614" s="1">
        <v>0.46165258128981801</v>
      </c>
      <c r="E1614" s="1">
        <v>3843.0120413848272</v>
      </c>
      <c r="F1614" s="1">
        <v>3265.1902664301379</v>
      </c>
      <c r="G1614" s="1">
        <f t="shared" si="25"/>
        <v>11.908021781494487</v>
      </c>
      <c r="H1614" s="1">
        <f t="shared" si="25"/>
        <v>11.672951346399319</v>
      </c>
      <c r="I1614" t="s">
        <v>3769</v>
      </c>
    </row>
    <row r="1615" spans="1:9">
      <c r="A1615" s="1" t="s">
        <v>1804</v>
      </c>
      <c r="B1615" s="2" t="s">
        <v>1949</v>
      </c>
      <c r="C1615" s="1">
        <v>3.88186614334258E-2</v>
      </c>
      <c r="D1615" s="1">
        <v>0.96251665896601701</v>
      </c>
      <c r="E1615" s="1">
        <v>167.21541410893099</v>
      </c>
      <c r="F1615" s="1">
        <v>125.96750508691611</v>
      </c>
      <c r="G1615" s="1">
        <f t="shared" si="25"/>
        <v>7.3855640326093539</v>
      </c>
      <c r="H1615" s="1">
        <f t="shared" si="25"/>
        <v>6.9769078100386661</v>
      </c>
      <c r="I1615" t="s">
        <v>3692</v>
      </c>
    </row>
    <row r="1616" spans="1:9">
      <c r="A1616" s="1" t="s">
        <v>1787</v>
      </c>
      <c r="B1616" s="2" t="s">
        <v>2716</v>
      </c>
      <c r="C1616" s="1">
        <v>4.4337967645094498E-2</v>
      </c>
      <c r="D1616" s="1">
        <v>0.96206572003518498</v>
      </c>
      <c r="E1616" s="1">
        <v>488.94187346577229</v>
      </c>
      <c r="F1616" s="1">
        <v>370.40915015645641</v>
      </c>
      <c r="G1616" s="1">
        <f t="shared" si="25"/>
        <v>8.9335191542423278</v>
      </c>
      <c r="H1616" s="1">
        <f t="shared" si="25"/>
        <v>8.5329759274719343</v>
      </c>
      <c r="I1616" t="s">
        <v>3770</v>
      </c>
    </row>
    <row r="1617" spans="1:9">
      <c r="A1617" s="1" t="s">
        <v>1608</v>
      </c>
      <c r="B1617" s="2" t="s">
        <v>2717</v>
      </c>
      <c r="C1617" s="1">
        <v>-0.128208238582392</v>
      </c>
      <c r="D1617" s="1">
        <v>0.90443345448361201</v>
      </c>
      <c r="E1617" s="1">
        <v>244.76666044400179</v>
      </c>
      <c r="F1617" s="1">
        <v>148.69197441859021</v>
      </c>
      <c r="G1617" s="1">
        <f t="shared" si="25"/>
        <v>7.9352632523489417</v>
      </c>
      <c r="H1617" s="1">
        <f t="shared" si="25"/>
        <v>7.2161829704605118</v>
      </c>
      <c r="I1617" t="s">
        <v>2960</v>
      </c>
    </row>
    <row r="1618" spans="1:9">
      <c r="A1618" s="1" t="s">
        <v>1321</v>
      </c>
      <c r="B1618" s="2" t="s">
        <v>2718</v>
      </c>
      <c r="C1618" s="1">
        <v>-0.21219089042172101</v>
      </c>
      <c r="D1618" s="1">
        <v>0.82717540151192004</v>
      </c>
      <c r="E1618" s="1">
        <v>168.15183194082803</v>
      </c>
      <c r="F1618" s="1">
        <v>105.82963018723291</v>
      </c>
      <c r="G1618" s="1">
        <f t="shared" si="25"/>
        <v>7.3936206862577212</v>
      </c>
      <c r="H1618" s="1">
        <f t="shared" si="25"/>
        <v>6.7255997996408752</v>
      </c>
      <c r="I1618" t="s">
        <v>3771</v>
      </c>
    </row>
    <row r="1619" spans="1:9">
      <c r="A1619" s="1" t="s">
        <v>159</v>
      </c>
      <c r="B1619" s="2" t="s">
        <v>2028</v>
      </c>
      <c r="C1619" s="1">
        <v>1.2006114784047901</v>
      </c>
      <c r="D1619" s="1">
        <v>7.4603303569132301E-3</v>
      </c>
      <c r="E1619" s="1">
        <v>169.61177755653694</v>
      </c>
      <c r="F1619" s="1">
        <v>282.51841000752796</v>
      </c>
      <c r="G1619" s="1">
        <f t="shared" ref="G1619:H1682" si="26">LOG(E1619,2)</f>
        <v>7.4060925414710495</v>
      </c>
      <c r="H1619" s="1">
        <f t="shared" si="26"/>
        <v>8.1422010720323446</v>
      </c>
      <c r="I1619" t="s">
        <v>3772</v>
      </c>
    </row>
    <row r="1620" spans="1:9">
      <c r="A1620" s="1" t="s">
        <v>1206</v>
      </c>
      <c r="B1620" s="2" t="s">
        <v>2720</v>
      </c>
      <c r="C1620" s="1">
        <v>0.508430773908226</v>
      </c>
      <c r="D1620" s="1">
        <v>0.75621286043936797</v>
      </c>
      <c r="E1620" s="1">
        <v>378.11334871104185</v>
      </c>
      <c r="F1620" s="1">
        <v>411.57665941501</v>
      </c>
      <c r="G1620" s="1">
        <f t="shared" si="26"/>
        <v>8.5626749721315552</v>
      </c>
      <c r="H1620" s="1">
        <f t="shared" si="26"/>
        <v>8.6850173588360295</v>
      </c>
      <c r="I1620" t="s">
        <v>2719</v>
      </c>
    </row>
    <row r="1621" spans="1:9">
      <c r="A1621" s="1" t="s">
        <v>490</v>
      </c>
      <c r="B1621" s="2" t="s">
        <v>2722</v>
      </c>
      <c r="C1621" s="1">
        <v>-0.93584875858122096</v>
      </c>
      <c r="D1621" s="1">
        <v>0.204325182123646</v>
      </c>
      <c r="E1621" s="1">
        <v>219.91477935221914</v>
      </c>
      <c r="F1621" s="1">
        <v>85.360101621579602</v>
      </c>
      <c r="G1621" s="1">
        <f t="shared" si="26"/>
        <v>7.7808007534112766</v>
      </c>
      <c r="H1621" s="1">
        <f t="shared" si="26"/>
        <v>6.4154899885855681</v>
      </c>
      <c r="I1621" t="s">
        <v>2857</v>
      </c>
    </row>
    <row r="1622" spans="1:9">
      <c r="A1622" s="1" t="s">
        <v>215</v>
      </c>
      <c r="B1622" s="2" t="s">
        <v>2723</v>
      </c>
      <c r="C1622" s="1">
        <v>-0.98452841057823204</v>
      </c>
      <c r="D1622" s="1">
        <v>2.7326596179018101E-2</v>
      </c>
      <c r="E1622" s="1">
        <v>1067.2276114536689</v>
      </c>
      <c r="F1622" s="1">
        <v>376.72495722272578</v>
      </c>
      <c r="G1622" s="1">
        <f t="shared" si="26"/>
        <v>10.059652182376654</v>
      </c>
      <c r="H1622" s="1">
        <f t="shared" si="26"/>
        <v>8.5573678016870165</v>
      </c>
      <c r="I1622" t="s">
        <v>3773</v>
      </c>
    </row>
    <row r="1623" spans="1:9">
      <c r="A1623" s="1" t="s">
        <v>750</v>
      </c>
      <c r="B1623" s="2" t="s">
        <v>1949</v>
      </c>
      <c r="C1623" s="1">
        <v>-0.54894107113348201</v>
      </c>
      <c r="D1623" s="1">
        <v>0.37900270648286899</v>
      </c>
      <c r="E1623" s="1">
        <v>48.672950115488618</v>
      </c>
      <c r="F1623" s="1">
        <v>24.47273262825658</v>
      </c>
      <c r="G1623" s="1">
        <f t="shared" si="26"/>
        <v>5.6050483153225397</v>
      </c>
      <c r="H1623" s="1">
        <f t="shared" si="26"/>
        <v>4.6131032968001522</v>
      </c>
      <c r="I1623" t="s">
        <v>3623</v>
      </c>
    </row>
    <row r="1624" spans="1:9">
      <c r="A1624" s="1" t="s">
        <v>762</v>
      </c>
      <c r="B1624" s="2" t="s">
        <v>1949</v>
      </c>
      <c r="C1624" s="1">
        <v>-0.63347375127057304</v>
      </c>
      <c r="D1624" s="1">
        <v>0.382036917857075</v>
      </c>
      <c r="E1624" s="1">
        <v>218.51566707525237</v>
      </c>
      <c r="F1624" s="1">
        <v>93.14922930295927</v>
      </c>
      <c r="G1624" s="1">
        <f t="shared" si="26"/>
        <v>7.7715929111549116</v>
      </c>
      <c r="H1624" s="1">
        <f t="shared" si="26"/>
        <v>6.5414719275497299</v>
      </c>
      <c r="I1624" t="s">
        <v>2880</v>
      </c>
    </row>
    <row r="1625" spans="1:9">
      <c r="A1625" s="1" t="s">
        <v>906</v>
      </c>
      <c r="B1625" s="2" t="s">
        <v>2724</v>
      </c>
      <c r="C1625" s="1">
        <v>-0.53984056006729497</v>
      </c>
      <c r="D1625" s="1">
        <v>0.52734446270288304</v>
      </c>
      <c r="E1625" s="1">
        <v>143.10824498918217</v>
      </c>
      <c r="F1625" s="1">
        <v>63.399789524199633</v>
      </c>
      <c r="G1625" s="1">
        <f t="shared" si="26"/>
        <v>7.1609629831694344</v>
      </c>
      <c r="H1625" s="1">
        <f t="shared" si="26"/>
        <v>5.9864061457741675</v>
      </c>
      <c r="I1625" t="s">
        <v>2903</v>
      </c>
    </row>
    <row r="1626" spans="1:9">
      <c r="A1626" s="1" t="s">
        <v>770</v>
      </c>
      <c r="B1626" s="2" t="s">
        <v>1949</v>
      </c>
      <c r="C1626" s="1">
        <v>-0.81744688644197505</v>
      </c>
      <c r="D1626" s="1">
        <v>0.39423647555845198</v>
      </c>
      <c r="E1626" s="1">
        <v>201.41159516959169</v>
      </c>
      <c r="F1626" s="1">
        <v>82.387120424381635</v>
      </c>
      <c r="G1626" s="1">
        <f t="shared" si="26"/>
        <v>7.6540029307765183</v>
      </c>
      <c r="H1626" s="1">
        <f t="shared" si="26"/>
        <v>6.3643469134584203</v>
      </c>
      <c r="I1626" t="s">
        <v>3205</v>
      </c>
    </row>
    <row r="1627" spans="1:9">
      <c r="A1627" s="1" t="s">
        <v>458</v>
      </c>
      <c r="B1627" s="2" t="s">
        <v>1949</v>
      </c>
      <c r="C1627" s="1">
        <v>-0.76385508899863097</v>
      </c>
      <c r="D1627" s="1">
        <v>0.18799372831847599</v>
      </c>
      <c r="E1627" s="1">
        <v>13.864383274819053</v>
      </c>
      <c r="F1627" s="1">
        <v>5.6805607839958938</v>
      </c>
      <c r="G1627" s="1">
        <f t="shared" si="26"/>
        <v>3.7933115377235347</v>
      </c>
      <c r="H1627" s="1">
        <f t="shared" si="26"/>
        <v>2.5060333593698187</v>
      </c>
      <c r="I1627" t="s">
        <v>3774</v>
      </c>
    </row>
    <row r="1628" spans="1:9">
      <c r="A1628" s="1" t="s">
        <v>604</v>
      </c>
      <c r="B1628" s="2" t="s">
        <v>1949</v>
      </c>
      <c r="C1628" s="1">
        <v>-0.942998369757164</v>
      </c>
      <c r="D1628" s="1">
        <v>0.265543889979165</v>
      </c>
      <c r="E1628" s="1">
        <v>28.789540536350327</v>
      </c>
      <c r="F1628" s="1">
        <v>10.252416352186593</v>
      </c>
      <c r="G1628" s="1">
        <f t="shared" si="26"/>
        <v>4.8474728594323953</v>
      </c>
      <c r="H1628" s="1">
        <f t="shared" si="26"/>
        <v>3.3578920678840811</v>
      </c>
      <c r="I1628" t="s">
        <v>2857</v>
      </c>
    </row>
    <row r="1629" spans="1:9">
      <c r="A1629" s="1" t="s">
        <v>1630</v>
      </c>
      <c r="B1629" s="2" t="s">
        <v>1949</v>
      </c>
      <c r="C1629" s="1">
        <v>9.4215691660869405E-2</v>
      </c>
      <c r="D1629" s="1">
        <v>0.91259089493721501</v>
      </c>
      <c r="E1629" s="1">
        <v>453.92784169088367</v>
      </c>
      <c r="F1629" s="1">
        <v>323.75205565600623</v>
      </c>
      <c r="G1629" s="1">
        <f t="shared" si="26"/>
        <v>8.8263191685495794</v>
      </c>
      <c r="H1629" s="1">
        <f t="shared" si="26"/>
        <v>8.3387455429609769</v>
      </c>
      <c r="I1629" t="s">
        <v>3775</v>
      </c>
    </row>
    <row r="1630" spans="1:9">
      <c r="A1630" s="1" t="s">
        <v>439</v>
      </c>
      <c r="B1630" s="2" t="s">
        <v>1949</v>
      </c>
      <c r="C1630" s="1">
        <v>-0.93469603813090996</v>
      </c>
      <c r="D1630" s="1">
        <v>0.17377927266452001</v>
      </c>
      <c r="E1630" s="1">
        <v>416.36554072482528</v>
      </c>
      <c r="F1630" s="1">
        <v>159.18764220421653</v>
      </c>
      <c r="G1630" s="1">
        <f t="shared" si="26"/>
        <v>8.7017068629207568</v>
      </c>
      <c r="H1630" s="1">
        <f t="shared" si="26"/>
        <v>7.3145845330514314</v>
      </c>
      <c r="I1630" t="s">
        <v>3231</v>
      </c>
    </row>
    <row r="1631" spans="1:9">
      <c r="A1631" s="1" t="s">
        <v>785</v>
      </c>
      <c r="B1631" s="2" t="s">
        <v>1949</v>
      </c>
      <c r="C1631" s="1">
        <v>0.51507051951688299</v>
      </c>
      <c r="D1631" s="1">
        <v>0.415202655677118</v>
      </c>
      <c r="E1631" s="1">
        <v>34.731160645092643</v>
      </c>
      <c r="F1631" s="1">
        <v>35.456800947165661</v>
      </c>
      <c r="G1631" s="1">
        <f t="shared" si="26"/>
        <v>5.1181587183612001</v>
      </c>
      <c r="H1631" s="1">
        <f t="shared" si="26"/>
        <v>5.1479904713423288</v>
      </c>
      <c r="I1631" t="s">
        <v>2880</v>
      </c>
    </row>
    <row r="1632" spans="1:9">
      <c r="A1632" s="1" t="s">
        <v>1932</v>
      </c>
      <c r="B1632" s="2" t="s">
        <v>1949</v>
      </c>
      <c r="C1632" s="1">
        <v>0.30376614813272401</v>
      </c>
      <c r="D1632" s="1" t="s">
        <v>1896</v>
      </c>
      <c r="E1632" s="1">
        <v>58.843644034468042</v>
      </c>
      <c r="F1632" s="1">
        <v>37.398793323515811</v>
      </c>
      <c r="G1632" s="1">
        <f t="shared" si="26"/>
        <v>5.8788146866138451</v>
      </c>
      <c r="H1632" s="1">
        <f t="shared" si="26"/>
        <v>5.2249198170253006</v>
      </c>
      <c r="I1632" t="s">
        <v>2312</v>
      </c>
    </row>
    <row r="1633" spans="1:9">
      <c r="A1633" s="1" t="s">
        <v>996</v>
      </c>
      <c r="B1633" s="2" t="s">
        <v>1949</v>
      </c>
      <c r="C1633" s="1">
        <v>0.39603386184783401</v>
      </c>
      <c r="D1633" s="1">
        <v>0.60594168783543401</v>
      </c>
      <c r="E1633" s="1">
        <v>80.840409356176551</v>
      </c>
      <c r="F1633" s="1">
        <v>70.332651527704584</v>
      </c>
      <c r="G1633" s="1">
        <f t="shared" si="26"/>
        <v>6.337004722080402</v>
      </c>
      <c r="H1633" s="1">
        <f t="shared" si="26"/>
        <v>6.13612270254953</v>
      </c>
      <c r="I1633" t="s">
        <v>3215</v>
      </c>
    </row>
    <row r="1634" spans="1:9">
      <c r="A1634" s="1" t="s">
        <v>45</v>
      </c>
      <c r="B1634" s="2" t="s">
        <v>1949</v>
      </c>
      <c r="C1634" s="1">
        <v>4.0179441102666003</v>
      </c>
      <c r="D1634" s="3">
        <v>1.2459672055801399E-5</v>
      </c>
      <c r="E1634" s="1">
        <v>53.782743738528573</v>
      </c>
      <c r="F1634" s="1">
        <v>475.81923474869018</v>
      </c>
      <c r="G1634" s="1">
        <f t="shared" si="26"/>
        <v>5.7490714513811199</v>
      </c>
      <c r="H1634" s="1">
        <f t="shared" si="26"/>
        <v>8.8942697829241801</v>
      </c>
      <c r="I1634" t="s">
        <v>3313</v>
      </c>
    </row>
    <row r="1635" spans="1:9">
      <c r="A1635" s="1" t="s">
        <v>61</v>
      </c>
      <c r="B1635" s="2" t="s">
        <v>1949</v>
      </c>
      <c r="C1635" s="1">
        <v>3.6956379069352199</v>
      </c>
      <c r="D1635" s="1">
        <v>1.2070431040884501E-4</v>
      </c>
      <c r="E1635" s="1">
        <v>48.329234177061664</v>
      </c>
      <c r="F1635" s="1">
        <v>337.13501989911833</v>
      </c>
      <c r="G1635" s="1">
        <f t="shared" si="26"/>
        <v>5.5948242289513868</v>
      </c>
      <c r="H1635" s="1">
        <f t="shared" si="26"/>
        <v>8.397182684823516</v>
      </c>
      <c r="I1635" t="s">
        <v>3776</v>
      </c>
    </row>
    <row r="1636" spans="1:9">
      <c r="A1636" s="1" t="s">
        <v>1933</v>
      </c>
      <c r="B1636" s="2" t="s">
        <v>2725</v>
      </c>
      <c r="C1636" s="1">
        <v>3.7185827194096599</v>
      </c>
      <c r="D1636" s="1" t="s">
        <v>1896</v>
      </c>
      <c r="E1636" s="1">
        <v>23.933998381618057</v>
      </c>
      <c r="F1636" s="1">
        <v>163.37143348549969</v>
      </c>
      <c r="G1636" s="1">
        <f t="shared" si="26"/>
        <v>4.5809895265933083</v>
      </c>
      <c r="H1636" s="1">
        <f t="shared" si="26"/>
        <v>7.3520119310811491</v>
      </c>
      <c r="I1636" t="s">
        <v>3777</v>
      </c>
    </row>
    <row r="1637" spans="1:9">
      <c r="A1637" s="1" t="s">
        <v>431</v>
      </c>
      <c r="B1637" s="2" t="s">
        <v>1949</v>
      </c>
      <c r="C1637" s="1">
        <v>0.89395104638229395</v>
      </c>
      <c r="D1637" s="1">
        <v>0.17098296516445299</v>
      </c>
      <c r="E1637" s="1">
        <v>43.663624955819209</v>
      </c>
      <c r="F1637" s="1">
        <v>54.34076568833688</v>
      </c>
      <c r="G1637" s="1">
        <f t="shared" si="26"/>
        <v>5.4483600027857557</v>
      </c>
      <c r="H1637" s="1">
        <f t="shared" si="26"/>
        <v>5.7639629888790482</v>
      </c>
      <c r="I1637" t="s">
        <v>3778</v>
      </c>
    </row>
    <row r="1638" spans="1:9">
      <c r="A1638" s="1" t="s">
        <v>168</v>
      </c>
      <c r="B1638" s="2" t="s">
        <v>1949</v>
      </c>
      <c r="C1638" s="1">
        <v>1.31233101750589</v>
      </c>
      <c r="D1638" s="1">
        <v>8.84933246574977E-3</v>
      </c>
      <c r="E1638" s="1">
        <v>29.982813627894519</v>
      </c>
      <c r="F1638" s="1">
        <v>53.460203170825253</v>
      </c>
      <c r="G1638" s="1">
        <f t="shared" si="26"/>
        <v>4.9060638689851306</v>
      </c>
      <c r="H1638" s="1">
        <f t="shared" si="26"/>
        <v>5.7403934153150633</v>
      </c>
      <c r="I1638" t="s">
        <v>2880</v>
      </c>
    </row>
    <row r="1639" spans="1:9">
      <c r="A1639" s="1" t="s">
        <v>316</v>
      </c>
      <c r="B1639" s="2" t="s">
        <v>1949</v>
      </c>
      <c r="C1639" s="1">
        <v>1.3416893838599599</v>
      </c>
      <c r="D1639" s="1">
        <v>7.9516421042687094E-2</v>
      </c>
      <c r="E1639" s="1">
        <v>5.064943147640748</v>
      </c>
      <c r="F1639" s="1">
        <v>8.3528712106552323</v>
      </c>
      <c r="G1639" s="1">
        <f t="shared" si="26"/>
        <v>2.3405460753290628</v>
      </c>
      <c r="H1639" s="1">
        <f t="shared" si="26"/>
        <v>3.0622721939171664</v>
      </c>
      <c r="I1639" t="s">
        <v>2972</v>
      </c>
    </row>
    <row r="1640" spans="1:9">
      <c r="A1640" s="1" t="s">
        <v>1338</v>
      </c>
      <c r="B1640" s="2" t="s">
        <v>1949</v>
      </c>
      <c r="C1640" s="1">
        <v>-0.37094659015957798</v>
      </c>
      <c r="D1640" s="1">
        <v>0.83350661716762398</v>
      </c>
      <c r="E1640" s="1">
        <v>219.43589556907617</v>
      </c>
      <c r="F1640" s="1">
        <v>129.80396256790195</v>
      </c>
      <c r="G1640" s="1">
        <f t="shared" si="26"/>
        <v>7.777655732487708</v>
      </c>
      <c r="H1640" s="1">
        <f t="shared" si="26"/>
        <v>7.0201906154060865</v>
      </c>
      <c r="I1640" t="s">
        <v>2857</v>
      </c>
    </row>
    <row r="1641" spans="1:9">
      <c r="A1641" s="1" t="s">
        <v>1628</v>
      </c>
      <c r="B1641" s="2" t="s">
        <v>1949</v>
      </c>
      <c r="C1641" s="1">
        <v>0.120807048588988</v>
      </c>
      <c r="D1641" s="1">
        <v>0.91224066740138698</v>
      </c>
      <c r="E1641" s="1">
        <v>90.297449687900965</v>
      </c>
      <c r="F1641" s="1">
        <v>64.21319547339813</v>
      </c>
      <c r="G1641" s="1">
        <f t="shared" si="26"/>
        <v>6.4966133364741614</v>
      </c>
      <c r="H1641" s="1">
        <f t="shared" si="26"/>
        <v>6.004797888931102</v>
      </c>
      <c r="I1641" t="s">
        <v>2880</v>
      </c>
    </row>
    <row r="1642" spans="1:9">
      <c r="A1642" s="1" t="s">
        <v>1735</v>
      </c>
      <c r="B1642" s="2" t="s">
        <v>1949</v>
      </c>
      <c r="C1642" s="1">
        <v>-7.0698344484187603E-2</v>
      </c>
      <c r="D1642" s="1">
        <v>0.94583830036934102</v>
      </c>
      <c r="E1642" s="1">
        <v>143.98890188569163</v>
      </c>
      <c r="F1642" s="1">
        <v>90.549650568053138</v>
      </c>
      <c r="G1642" s="1">
        <f t="shared" si="26"/>
        <v>7.1698138083068903</v>
      </c>
      <c r="H1642" s="1">
        <f t="shared" si="26"/>
        <v>6.5006371686999174</v>
      </c>
      <c r="I1642" t="s">
        <v>3779</v>
      </c>
    </row>
    <row r="1643" spans="1:9">
      <c r="A1643" s="1" t="s">
        <v>1653</v>
      </c>
      <c r="B1643" s="2" t="s">
        <v>1949</v>
      </c>
      <c r="C1643" s="1">
        <v>-0.156471615805992</v>
      </c>
      <c r="D1643" s="1">
        <v>0.92576820050294395</v>
      </c>
      <c r="E1643" s="1">
        <v>107.44047111355046</v>
      </c>
      <c r="F1643" s="1">
        <v>60.158630772666527</v>
      </c>
      <c r="G1643" s="1">
        <f t="shared" si="26"/>
        <v>6.747393725710916</v>
      </c>
      <c r="H1643" s="1">
        <f t="shared" si="26"/>
        <v>5.9106998261322383</v>
      </c>
      <c r="I1643" t="s">
        <v>2903</v>
      </c>
    </row>
    <row r="1644" spans="1:9">
      <c r="A1644" s="1" t="s">
        <v>1812</v>
      </c>
      <c r="B1644" s="2" t="s">
        <v>1949</v>
      </c>
      <c r="C1644" s="1">
        <v>2.9129402284519799E-2</v>
      </c>
      <c r="D1644" s="1">
        <v>0.96500355473909105</v>
      </c>
      <c r="E1644" s="1">
        <v>35.949972398548198</v>
      </c>
      <c r="F1644" s="1">
        <v>25.359120922360635</v>
      </c>
      <c r="G1644" s="1">
        <f t="shared" si="26"/>
        <v>5.1679187578887111</v>
      </c>
      <c r="H1644" s="1">
        <f t="shared" si="26"/>
        <v>4.6644328299966817</v>
      </c>
      <c r="I1644" t="s">
        <v>3780</v>
      </c>
    </row>
    <row r="1645" spans="1:9">
      <c r="A1645" s="1" t="s">
        <v>1139</v>
      </c>
      <c r="B1645" s="2" t="s">
        <v>2726</v>
      </c>
      <c r="C1645" s="1">
        <v>-0.56531632003388299</v>
      </c>
      <c r="D1645" s="1">
        <v>0.71389937427786598</v>
      </c>
      <c r="E1645" s="1">
        <v>240.27489568102408</v>
      </c>
      <c r="F1645" s="1">
        <v>92.823384308877749</v>
      </c>
      <c r="G1645" s="1">
        <f t="shared" si="26"/>
        <v>7.9085421109496306</v>
      </c>
      <c r="H1645" s="1">
        <f t="shared" si="26"/>
        <v>6.5364163935226607</v>
      </c>
      <c r="I1645" t="s">
        <v>2895</v>
      </c>
    </row>
    <row r="1646" spans="1:9">
      <c r="A1646" s="1" t="s">
        <v>1499</v>
      </c>
      <c r="B1646" s="2" t="s">
        <v>2604</v>
      </c>
      <c r="C1646" s="1">
        <v>-0.270199098420982</v>
      </c>
      <c r="D1646" s="1">
        <v>0.87525945177809406</v>
      </c>
      <c r="E1646" s="1">
        <v>396.12002895574182</v>
      </c>
      <c r="F1646" s="1">
        <v>188.48938775283605</v>
      </c>
      <c r="G1646" s="1">
        <f t="shared" si="26"/>
        <v>8.629793839627677</v>
      </c>
      <c r="H1646" s="1">
        <f t="shared" si="26"/>
        <v>7.5583394895692306</v>
      </c>
      <c r="I1646" t="s">
        <v>3781</v>
      </c>
    </row>
    <row r="1647" spans="1:9">
      <c r="A1647" s="1" t="s">
        <v>428</v>
      </c>
      <c r="B1647" s="2" t="s">
        <v>2727</v>
      </c>
      <c r="C1647" s="1">
        <v>-0.68872228673215097</v>
      </c>
      <c r="D1647" s="1">
        <v>0.16613764267974401</v>
      </c>
      <c r="E1647" s="1">
        <v>167.91354336062335</v>
      </c>
      <c r="F1647" s="1">
        <v>72.843826382397694</v>
      </c>
      <c r="G1647" s="1">
        <f t="shared" si="26"/>
        <v>7.3915747878353342</v>
      </c>
      <c r="H1647" s="1">
        <f t="shared" si="26"/>
        <v>6.1867348019072255</v>
      </c>
      <c r="I1647" t="s">
        <v>3782</v>
      </c>
    </row>
    <row r="1648" spans="1:9">
      <c r="A1648" s="1" t="s">
        <v>929</v>
      </c>
      <c r="B1648" s="2" t="s">
        <v>2728</v>
      </c>
      <c r="C1648" s="1">
        <v>-0.83920095549465801</v>
      </c>
      <c r="D1648" s="1">
        <v>0.55085207173699402</v>
      </c>
      <c r="E1648" s="1">
        <v>49.928219413509254</v>
      </c>
      <c r="F1648" s="1">
        <v>16.719466815008413</v>
      </c>
      <c r="G1648" s="1">
        <f t="shared" si="26"/>
        <v>5.6417835517435169</v>
      </c>
      <c r="H1648" s="1">
        <f t="shared" si="26"/>
        <v>4.0634569353917804</v>
      </c>
      <c r="I1648" t="s">
        <v>3783</v>
      </c>
    </row>
    <row r="1649" spans="1:9">
      <c r="A1649" s="1" t="s">
        <v>1107</v>
      </c>
      <c r="B1649" s="2" t="s">
        <v>1949</v>
      </c>
      <c r="C1649" s="1">
        <v>-0.96143274075563401</v>
      </c>
      <c r="D1649" s="1">
        <v>0.69709104399515198</v>
      </c>
      <c r="E1649" s="1">
        <v>108.94696984510665</v>
      </c>
      <c r="F1649" s="1">
        <v>29.335014778229439</v>
      </c>
      <c r="G1649" s="1">
        <f t="shared" si="26"/>
        <v>6.7674822609395955</v>
      </c>
      <c r="H1649" s="1">
        <f t="shared" si="26"/>
        <v>4.8745518136896511</v>
      </c>
      <c r="I1649" t="s">
        <v>3034</v>
      </c>
    </row>
    <row r="1650" spans="1:9">
      <c r="A1650" s="1" t="s">
        <v>1040</v>
      </c>
      <c r="B1650" s="2" t="s">
        <v>2729</v>
      </c>
      <c r="C1650" s="1">
        <v>-0.88209933631079096</v>
      </c>
      <c r="D1650" s="1">
        <v>0.656020428408575</v>
      </c>
      <c r="E1650" s="1">
        <v>90.494826056016862</v>
      </c>
      <c r="F1650" s="1">
        <v>27.203247915739183</v>
      </c>
      <c r="G1650" s="1">
        <f t="shared" si="26"/>
        <v>6.4997634049096433</v>
      </c>
      <c r="H1650" s="1">
        <f t="shared" si="26"/>
        <v>4.7657070063700626</v>
      </c>
      <c r="I1650" t="s">
        <v>3784</v>
      </c>
    </row>
    <row r="1651" spans="1:9">
      <c r="A1651" s="1" t="s">
        <v>1183</v>
      </c>
      <c r="B1651" s="2" t="s">
        <v>2730</v>
      </c>
      <c r="C1651" s="1">
        <v>-0.68742134744407202</v>
      </c>
      <c r="D1651" s="1">
        <v>0.74526642479390304</v>
      </c>
      <c r="E1651" s="1">
        <v>91.974558606486923</v>
      </c>
      <c r="F1651" s="1">
        <v>32.289739838915459</v>
      </c>
      <c r="G1651" s="1">
        <f t="shared" si="26"/>
        <v>6.5231629424894129</v>
      </c>
      <c r="H1651" s="1">
        <f t="shared" si="26"/>
        <v>5.0130039119737084</v>
      </c>
      <c r="I1651" t="s">
        <v>3785</v>
      </c>
    </row>
    <row r="1652" spans="1:9">
      <c r="A1652" s="1" t="s">
        <v>690</v>
      </c>
      <c r="B1652" s="2" t="s">
        <v>2731</v>
      </c>
      <c r="C1652" s="1">
        <v>-0.80749488046782503</v>
      </c>
      <c r="D1652" s="1">
        <v>0.32014998881773499</v>
      </c>
      <c r="E1652" s="1">
        <v>86.13197160098089</v>
      </c>
      <c r="F1652" s="1">
        <v>32.12113826797075</v>
      </c>
      <c r="G1652" s="1">
        <f t="shared" si="26"/>
        <v>6.4284769504935939</v>
      </c>
      <c r="H1652" s="1">
        <f t="shared" si="26"/>
        <v>5.0054511130370996</v>
      </c>
      <c r="I1652" t="s">
        <v>3786</v>
      </c>
    </row>
    <row r="1653" spans="1:9">
      <c r="A1653" s="1" t="s">
        <v>997</v>
      </c>
      <c r="B1653" s="2" t="s">
        <v>2732</v>
      </c>
      <c r="C1653" s="1">
        <v>-0.56540671974366496</v>
      </c>
      <c r="D1653" s="1">
        <v>0.60594168783543401</v>
      </c>
      <c r="E1653" s="1">
        <v>165.96752332131416</v>
      </c>
      <c r="F1653" s="1">
        <v>73.402458670931765</v>
      </c>
      <c r="G1653" s="1">
        <f t="shared" si="26"/>
        <v>7.3747571510626049</v>
      </c>
      <c r="H1653" s="1">
        <f t="shared" si="26"/>
        <v>6.1977564829279643</v>
      </c>
      <c r="I1653" t="s">
        <v>3238</v>
      </c>
    </row>
    <row r="1654" spans="1:9">
      <c r="A1654" s="1" t="s">
        <v>1232</v>
      </c>
      <c r="B1654" s="2" t="s">
        <v>2733</v>
      </c>
      <c r="C1654" s="1">
        <v>-0.28135255799172099</v>
      </c>
      <c r="D1654" s="1">
        <v>0.78089434848788997</v>
      </c>
      <c r="E1654" s="1">
        <v>2706.858247953734</v>
      </c>
      <c r="F1654" s="1">
        <v>1440.7860435611672</v>
      </c>
      <c r="G1654" s="1">
        <f t="shared" si="26"/>
        <v>11.402403623515731</v>
      </c>
      <c r="H1654" s="1">
        <f t="shared" si="26"/>
        <v>10.492640396155913</v>
      </c>
      <c r="I1654" t="s">
        <v>3787</v>
      </c>
    </row>
    <row r="1655" spans="1:9">
      <c r="A1655" s="1" t="s">
        <v>1521</v>
      </c>
      <c r="B1655" s="2" t="s">
        <v>2734</v>
      </c>
      <c r="C1655" s="1">
        <v>-0.17017506893186099</v>
      </c>
      <c r="D1655" s="1">
        <v>0.88331654217986499</v>
      </c>
      <c r="E1655" s="1">
        <v>1919.860055330578</v>
      </c>
      <c r="F1655" s="1">
        <v>1086.2163039128243</v>
      </c>
      <c r="G1655" s="1">
        <f t="shared" si="26"/>
        <v>10.906785436838275</v>
      </c>
      <c r="H1655" s="1">
        <f t="shared" si="26"/>
        <v>10.085095707794387</v>
      </c>
      <c r="I1655" t="s">
        <v>3788</v>
      </c>
    </row>
    <row r="1656" spans="1:9">
      <c r="A1656" s="1" t="s">
        <v>1934</v>
      </c>
      <c r="B1656" s="2" t="s">
        <v>1949</v>
      </c>
      <c r="C1656" s="1">
        <v>1.5563088088355299</v>
      </c>
      <c r="D1656" s="1" t="s">
        <v>1896</v>
      </c>
      <c r="E1656" s="1">
        <v>23.479186656891198</v>
      </c>
      <c r="F1656" s="1">
        <v>35.452167932201014</v>
      </c>
      <c r="G1656" s="1">
        <f t="shared" si="26"/>
        <v>4.5533105277649115</v>
      </c>
      <c r="H1656" s="1">
        <f t="shared" si="26"/>
        <v>5.1478019471590279</v>
      </c>
      <c r="I1656" t="s">
        <v>3789</v>
      </c>
    </row>
    <row r="1657" spans="1:9">
      <c r="A1657" s="1" t="s">
        <v>1935</v>
      </c>
      <c r="B1657" s="2" t="s">
        <v>1949</v>
      </c>
      <c r="C1657" s="1">
        <v>2.0303074717416698</v>
      </c>
      <c r="D1657" s="1" t="s">
        <v>1896</v>
      </c>
      <c r="E1657" s="1">
        <v>70.826727492924476</v>
      </c>
      <c r="F1657" s="1">
        <v>138.37411019383873</v>
      </c>
      <c r="G1657" s="1">
        <f t="shared" si="26"/>
        <v>6.1462219798434594</v>
      </c>
      <c r="H1657" s="1">
        <f t="shared" si="26"/>
        <v>7.1124302296501085</v>
      </c>
      <c r="I1657" t="s">
        <v>3790</v>
      </c>
    </row>
    <row r="1658" spans="1:9">
      <c r="A1658" s="1" t="s">
        <v>1142</v>
      </c>
      <c r="B1658" s="2" t="s">
        <v>1949</v>
      </c>
      <c r="C1658" s="1">
        <v>-1.1182776843028901</v>
      </c>
      <c r="D1658" s="1">
        <v>0.71443572829870505</v>
      </c>
      <c r="E1658" s="1">
        <v>455.40739237889267</v>
      </c>
      <c r="F1658" s="1">
        <v>168.41550023328941</v>
      </c>
      <c r="G1658" s="1">
        <f t="shared" si="26"/>
        <v>8.8310138999181422</v>
      </c>
      <c r="H1658" s="1">
        <f t="shared" si="26"/>
        <v>7.3958811136933562</v>
      </c>
      <c r="I1658" t="s">
        <v>3791</v>
      </c>
    </row>
    <row r="1659" spans="1:9">
      <c r="A1659" s="1" t="s">
        <v>1373</v>
      </c>
      <c r="B1659" s="2" t="s">
        <v>1949</v>
      </c>
      <c r="C1659" s="1">
        <v>-0.38467092097893701</v>
      </c>
      <c r="D1659" s="1">
        <v>0.85630052541218105</v>
      </c>
      <c r="E1659" s="1">
        <v>342.91817791025886</v>
      </c>
      <c r="F1659" s="1">
        <v>190.30185116298478</v>
      </c>
      <c r="G1659" s="1">
        <f t="shared" si="26"/>
        <v>8.4217205725722746</v>
      </c>
      <c r="H1659" s="1">
        <f t="shared" si="26"/>
        <v>7.5721457852840253</v>
      </c>
      <c r="I1659" t="s">
        <v>3792</v>
      </c>
    </row>
    <row r="1660" spans="1:9">
      <c r="A1660" s="1" t="s">
        <v>1310</v>
      </c>
      <c r="B1660" s="2" t="s">
        <v>1949</v>
      </c>
      <c r="C1660" s="1">
        <v>-0.18980168526366201</v>
      </c>
      <c r="D1660" s="1">
        <v>0.81623622391303796</v>
      </c>
      <c r="E1660" s="1">
        <v>27.450987321373649</v>
      </c>
      <c r="F1660" s="1">
        <v>17.168871480055522</v>
      </c>
      <c r="G1660" s="1">
        <f t="shared" si="26"/>
        <v>4.7787861340279889</v>
      </c>
      <c r="H1660" s="1">
        <f t="shared" si="26"/>
        <v>4.1017233081566706</v>
      </c>
      <c r="I1660" t="s">
        <v>2867</v>
      </c>
    </row>
    <row r="1661" spans="1:9">
      <c r="A1661" s="1" t="s">
        <v>1270</v>
      </c>
      <c r="B1661" s="2" t="s">
        <v>1949</v>
      </c>
      <c r="C1661" s="1">
        <v>-0.241628971988125</v>
      </c>
      <c r="D1661" s="1">
        <v>0.80383673244851495</v>
      </c>
      <c r="E1661" s="1">
        <v>88.915523460753477</v>
      </c>
      <c r="F1661" s="1">
        <v>51.521138052090414</v>
      </c>
      <c r="G1661" s="1">
        <f t="shared" si="26"/>
        <v>6.4743634111836323</v>
      </c>
      <c r="H1661" s="1">
        <f t="shared" si="26"/>
        <v>5.6870925564294383</v>
      </c>
      <c r="I1661" t="s">
        <v>2866</v>
      </c>
    </row>
    <row r="1662" spans="1:9">
      <c r="A1662" s="1" t="s">
        <v>1419</v>
      </c>
      <c r="B1662" s="2" t="s">
        <v>1949</v>
      </c>
      <c r="C1662" s="1">
        <v>-0.17427408040629799</v>
      </c>
      <c r="D1662" s="1">
        <v>0.86097576517654395</v>
      </c>
      <c r="E1662" s="1">
        <v>65.581714934663879</v>
      </c>
      <c r="F1662" s="1">
        <v>40.842937361263559</v>
      </c>
      <c r="G1662" s="1">
        <f t="shared" si="26"/>
        <v>6.0352217229889682</v>
      </c>
      <c r="H1662" s="1">
        <f t="shared" si="26"/>
        <v>5.3520147212436147</v>
      </c>
      <c r="I1662" t="s">
        <v>2865</v>
      </c>
    </row>
    <row r="1663" spans="1:9">
      <c r="A1663" s="1" t="s">
        <v>264</v>
      </c>
      <c r="B1663" s="2" t="s">
        <v>2735</v>
      </c>
      <c r="C1663" s="1">
        <v>1.3805153400902801</v>
      </c>
      <c r="D1663" s="1">
        <v>5.45337509214181E-2</v>
      </c>
      <c r="E1663" s="1">
        <v>24.736874018702821</v>
      </c>
      <c r="F1663" s="1">
        <v>41.111175216855969</v>
      </c>
      <c r="G1663" s="1">
        <f t="shared" si="26"/>
        <v>4.6285912943667284</v>
      </c>
      <c r="H1663" s="1">
        <f t="shared" si="26"/>
        <v>5.3614587087083585</v>
      </c>
      <c r="I1663" t="s">
        <v>3793</v>
      </c>
    </row>
    <row r="1664" spans="1:9">
      <c r="A1664" s="1" t="s">
        <v>500</v>
      </c>
      <c r="B1664" s="2" t="s">
        <v>2736</v>
      </c>
      <c r="C1664" s="1">
        <v>0.93260338907856599</v>
      </c>
      <c r="D1664" s="1">
        <v>0.211743531877325</v>
      </c>
      <c r="E1664" s="1">
        <v>55.292733235427697</v>
      </c>
      <c r="F1664" s="1">
        <v>70.919803168063524</v>
      </c>
      <c r="G1664" s="1">
        <f t="shared" si="26"/>
        <v>5.7890179837725606</v>
      </c>
      <c r="H1664" s="1">
        <f t="shared" si="26"/>
        <v>6.148116627051027</v>
      </c>
      <c r="I1664" t="s">
        <v>3794</v>
      </c>
    </row>
    <row r="1665" spans="1:9">
      <c r="A1665" s="1" t="s">
        <v>318</v>
      </c>
      <c r="B1665" s="2" t="s">
        <v>1949</v>
      </c>
      <c r="C1665" s="1">
        <v>1.11837063017837</v>
      </c>
      <c r="D1665" s="1">
        <v>8.1358906869533204E-2</v>
      </c>
      <c r="E1665" s="1">
        <v>16.530284710642658</v>
      </c>
      <c r="F1665" s="1">
        <v>24.556662855256786</v>
      </c>
      <c r="G1665" s="1">
        <f t="shared" si="26"/>
        <v>4.0470396681016751</v>
      </c>
      <c r="H1665" s="1">
        <f t="shared" si="26"/>
        <v>4.6180426128718945</v>
      </c>
      <c r="I1665" t="s">
        <v>3282</v>
      </c>
    </row>
    <row r="1666" spans="1:9">
      <c r="A1666" s="1" t="s">
        <v>614</v>
      </c>
      <c r="B1666" s="2" t="s">
        <v>2738</v>
      </c>
      <c r="C1666" s="1">
        <v>0.91137727466124296</v>
      </c>
      <c r="D1666" s="1">
        <v>0.27042722120662099</v>
      </c>
      <c r="E1666" s="1">
        <v>19.361919316342213</v>
      </c>
      <c r="F1666" s="1">
        <v>27.529369343029511</v>
      </c>
      <c r="G1666" s="1">
        <f t="shared" si="26"/>
        <v>4.2751500666590418</v>
      </c>
      <c r="H1666" s="1">
        <f t="shared" si="26"/>
        <v>4.7828996551984115</v>
      </c>
      <c r="I1666" t="s">
        <v>3795</v>
      </c>
    </row>
    <row r="1667" spans="1:9">
      <c r="A1667" s="1" t="s">
        <v>1362</v>
      </c>
      <c r="B1667" s="2" t="s">
        <v>1949</v>
      </c>
      <c r="C1667" s="1">
        <v>0.292428536947832</v>
      </c>
      <c r="D1667" s="1">
        <v>0.85137041166564298</v>
      </c>
      <c r="E1667" s="1">
        <v>45.227359925643988</v>
      </c>
      <c r="F1667" s="1">
        <v>42.607278524566304</v>
      </c>
      <c r="G1667" s="1">
        <f t="shared" si="26"/>
        <v>5.4991238783131147</v>
      </c>
      <c r="H1667" s="1">
        <f t="shared" si="26"/>
        <v>5.413027999383984</v>
      </c>
      <c r="I1667" t="s">
        <v>2857</v>
      </c>
    </row>
    <row r="1668" spans="1:9">
      <c r="A1668" s="1" t="s">
        <v>1561</v>
      </c>
      <c r="B1668" s="2" t="s">
        <v>2739</v>
      </c>
      <c r="C1668" s="1">
        <v>0.17456166155503</v>
      </c>
      <c r="D1668" s="1">
        <v>0.89044876353847802</v>
      </c>
      <c r="E1668" s="1">
        <v>177.54795277655231</v>
      </c>
      <c r="F1668" s="1">
        <v>146.78983005150135</v>
      </c>
      <c r="G1668" s="1">
        <f t="shared" si="26"/>
        <v>7.4720649151792689</v>
      </c>
      <c r="H1668" s="1">
        <f t="shared" si="26"/>
        <v>7.1976082080749686</v>
      </c>
      <c r="I1668" t="s">
        <v>3796</v>
      </c>
    </row>
    <row r="1669" spans="1:9">
      <c r="A1669" s="1" t="s">
        <v>1240</v>
      </c>
      <c r="B1669" s="2" t="s">
        <v>2740</v>
      </c>
      <c r="C1669" s="1">
        <v>0.343912725113661</v>
      </c>
      <c r="D1669" s="1">
        <v>0.78488906050025697</v>
      </c>
      <c r="E1669" s="1">
        <v>112.48408789643982</v>
      </c>
      <c r="F1669" s="1">
        <v>107.80303192549651</v>
      </c>
      <c r="G1669" s="1">
        <f t="shared" si="26"/>
        <v>6.8135771206701001</v>
      </c>
      <c r="H1669" s="1">
        <f t="shared" si="26"/>
        <v>6.7522539437683617</v>
      </c>
      <c r="I1669" t="s">
        <v>3797</v>
      </c>
    </row>
    <row r="1670" spans="1:9">
      <c r="A1670" s="1" t="s">
        <v>1249</v>
      </c>
      <c r="B1670" s="2" t="s">
        <v>1949</v>
      </c>
      <c r="C1670" s="1">
        <v>0.31534675377314803</v>
      </c>
      <c r="D1670" s="1">
        <v>0.79545005126308299</v>
      </c>
      <c r="E1670" s="1">
        <v>96.334798940289531</v>
      </c>
      <c r="F1670" s="1">
        <v>88.387710718409878</v>
      </c>
      <c r="G1670" s="1">
        <f t="shared" si="26"/>
        <v>6.5899851306494552</v>
      </c>
      <c r="H1670" s="1">
        <f t="shared" si="26"/>
        <v>6.4657738885074378</v>
      </c>
      <c r="I1670" t="s">
        <v>3798</v>
      </c>
    </row>
    <row r="1671" spans="1:9">
      <c r="A1671" s="1" t="s">
        <v>1633</v>
      </c>
      <c r="B1671" s="2" t="s">
        <v>1949</v>
      </c>
      <c r="C1671" s="1">
        <v>8.1679454824545306E-2</v>
      </c>
      <c r="D1671" s="1">
        <v>0.91361416964129405</v>
      </c>
      <c r="E1671" s="1">
        <v>516.40479165159275</v>
      </c>
      <c r="F1671" s="1">
        <v>372.40547014360806</v>
      </c>
      <c r="G1671" s="1">
        <f t="shared" si="26"/>
        <v>9.0123585770579364</v>
      </c>
      <c r="H1671" s="1">
        <f t="shared" si="26"/>
        <v>8.5407304541083189</v>
      </c>
      <c r="I1671" t="s">
        <v>3147</v>
      </c>
    </row>
    <row r="1672" spans="1:9">
      <c r="A1672" s="1" t="s">
        <v>1687</v>
      </c>
      <c r="B1672" s="2" t="s">
        <v>1949</v>
      </c>
      <c r="C1672" s="1">
        <v>-8.4352149215980707E-2</v>
      </c>
      <c r="D1672" s="1">
        <v>0.93053311394543803</v>
      </c>
      <c r="E1672" s="1">
        <v>121.08223005056523</v>
      </c>
      <c r="F1672" s="1">
        <v>72.905606065420329</v>
      </c>
      <c r="G1672" s="1">
        <f t="shared" si="26"/>
        <v>6.9198433413549338</v>
      </c>
      <c r="H1672" s="1">
        <f t="shared" si="26"/>
        <v>6.187957849519357</v>
      </c>
      <c r="I1672" t="s">
        <v>2988</v>
      </c>
    </row>
    <row r="1673" spans="1:9">
      <c r="A1673" s="1" t="s">
        <v>1372</v>
      </c>
      <c r="B1673" s="2" t="s">
        <v>1949</v>
      </c>
      <c r="C1673" s="1">
        <v>0.363318598239255</v>
      </c>
      <c r="D1673" s="1">
        <v>0.85560086898272503</v>
      </c>
      <c r="E1673" s="1">
        <v>1.4174787789028116</v>
      </c>
      <c r="F1673" s="1">
        <v>1.124038937771336</v>
      </c>
      <c r="G1673" s="1">
        <f t="shared" si="26"/>
        <v>0.50332713671893414</v>
      </c>
      <c r="H1673" s="1">
        <f t="shared" si="26"/>
        <v>0.16869201274443982</v>
      </c>
      <c r="I1673" t="s">
        <v>2961</v>
      </c>
    </row>
    <row r="1674" spans="1:9">
      <c r="A1674" s="1" t="s">
        <v>571</v>
      </c>
      <c r="B1674" s="2" t="s">
        <v>2741</v>
      </c>
      <c r="C1674" s="1">
        <v>0.55661393909423595</v>
      </c>
      <c r="D1674" s="1">
        <v>0.24912563212830499</v>
      </c>
      <c r="E1674" s="1">
        <v>616.55108000361076</v>
      </c>
      <c r="F1674" s="1">
        <v>598.05853929195621</v>
      </c>
      <c r="G1674" s="1">
        <f t="shared" si="26"/>
        <v>9.268076613705615</v>
      </c>
      <c r="H1674" s="1">
        <f t="shared" si="26"/>
        <v>9.2241428952897078</v>
      </c>
      <c r="I1674" t="s">
        <v>3215</v>
      </c>
    </row>
    <row r="1675" spans="1:9">
      <c r="A1675" s="1" t="s">
        <v>557</v>
      </c>
      <c r="B1675" s="2" t="s">
        <v>2742</v>
      </c>
      <c r="C1675" s="1">
        <v>0.59451029392162402</v>
      </c>
      <c r="D1675" s="1">
        <v>0.24298051605955701</v>
      </c>
      <c r="E1675" s="1">
        <v>534.12813817672748</v>
      </c>
      <c r="F1675" s="1">
        <v>526.44671824613613</v>
      </c>
      <c r="G1675" s="1">
        <f t="shared" si="26"/>
        <v>9.0610420780091285</v>
      </c>
      <c r="H1675" s="1">
        <f t="shared" si="26"/>
        <v>9.040143713025877</v>
      </c>
      <c r="I1675" t="s">
        <v>3799</v>
      </c>
    </row>
    <row r="1676" spans="1:9">
      <c r="A1676" s="1" t="s">
        <v>960</v>
      </c>
      <c r="B1676" s="2" t="s">
        <v>1949</v>
      </c>
      <c r="C1676" s="1">
        <v>1.2352404364362299</v>
      </c>
      <c r="D1676" s="1">
        <v>0.57963785938407297</v>
      </c>
      <c r="E1676" s="1">
        <v>0.30798830972278046</v>
      </c>
      <c r="F1676" s="1">
        <v>0.54844137680130622</v>
      </c>
      <c r="G1676" s="1">
        <f t="shared" si="26"/>
        <v>-1.6990525031394201</v>
      </c>
      <c r="H1676" s="1">
        <f t="shared" si="26"/>
        <v>-0.86659067647955201</v>
      </c>
      <c r="I1676" t="s">
        <v>3276</v>
      </c>
    </row>
    <row r="1677" spans="1:9">
      <c r="A1677" s="1" t="s">
        <v>1582</v>
      </c>
      <c r="B1677" s="2" t="s">
        <v>1949</v>
      </c>
      <c r="C1677" s="1">
        <v>-0.23941668012369299</v>
      </c>
      <c r="D1677" s="1">
        <v>0.89559387120580503</v>
      </c>
      <c r="E1677" s="1">
        <v>1.9054875449100397</v>
      </c>
      <c r="F1677" s="1">
        <v>1.1809290495174707</v>
      </c>
      <c r="G1677" s="1">
        <f t="shared" si="26"/>
        <v>0.93016017810272056</v>
      </c>
      <c r="H1677" s="1">
        <f t="shared" si="26"/>
        <v>0.23992228989668302</v>
      </c>
      <c r="I1677" t="s">
        <v>3800</v>
      </c>
    </row>
    <row r="1678" spans="1:9">
      <c r="A1678" s="1" t="s">
        <v>529</v>
      </c>
      <c r="B1678" s="2" t="s">
        <v>1981</v>
      </c>
      <c r="C1678" s="1">
        <v>1.22462328077347</v>
      </c>
      <c r="D1678" s="1">
        <v>0.22994933817587701</v>
      </c>
      <c r="E1678" s="1">
        <v>18.606511803747754</v>
      </c>
      <c r="F1678" s="1">
        <v>24.979275277764998</v>
      </c>
      <c r="G1678" s="1">
        <f t="shared" si="26"/>
        <v>4.2177357109979061</v>
      </c>
      <c r="H1678" s="1">
        <f t="shared" si="26"/>
        <v>4.6426597156145943</v>
      </c>
      <c r="I1678" t="s">
        <v>2905</v>
      </c>
    </row>
    <row r="1679" spans="1:9">
      <c r="A1679" s="1" t="s">
        <v>456</v>
      </c>
      <c r="B1679" s="2" t="s">
        <v>1949</v>
      </c>
      <c r="C1679" s="1">
        <v>1.4785214580577</v>
      </c>
      <c r="D1679" s="1">
        <v>0.18665350537441799</v>
      </c>
      <c r="E1679" s="1">
        <v>54.221665089732795</v>
      </c>
      <c r="F1679" s="1">
        <v>83.478044258265371</v>
      </c>
      <c r="G1679" s="1">
        <f t="shared" si="26"/>
        <v>5.7607975123753263</v>
      </c>
      <c r="H1679" s="1">
        <f t="shared" si="26"/>
        <v>6.3833248960085731</v>
      </c>
      <c r="I1679" t="s">
        <v>3680</v>
      </c>
    </row>
    <row r="1680" spans="1:9">
      <c r="A1680" s="1" t="s">
        <v>419</v>
      </c>
      <c r="B1680" s="2" t="s">
        <v>1949</v>
      </c>
      <c r="C1680" s="1">
        <v>2.0126135259917501</v>
      </c>
      <c r="D1680" s="1">
        <v>0.158393106236181</v>
      </c>
      <c r="E1680" s="1">
        <v>18.432853984374088</v>
      </c>
      <c r="F1680" s="1">
        <v>38.260165749591714</v>
      </c>
      <c r="G1680" s="1">
        <f t="shared" si="26"/>
        <v>4.2042075576266447</v>
      </c>
      <c r="H1680" s="1">
        <f t="shared" si="26"/>
        <v>5.2577712185869663</v>
      </c>
      <c r="I1680" t="s">
        <v>2903</v>
      </c>
    </row>
    <row r="1681" spans="1:9">
      <c r="A1681" s="1" t="s">
        <v>384</v>
      </c>
      <c r="B1681" s="2" t="s">
        <v>1949</v>
      </c>
      <c r="C1681" s="1">
        <v>1.7484888100224101</v>
      </c>
      <c r="D1681" s="1">
        <v>0.12494134035708</v>
      </c>
      <c r="E1681" s="1">
        <v>20.958658574862497</v>
      </c>
      <c r="F1681" s="1">
        <v>38.33551492317234</v>
      </c>
      <c r="G1681" s="1">
        <f t="shared" si="26"/>
        <v>4.3894744773484069</v>
      </c>
      <c r="H1681" s="1">
        <f t="shared" si="26"/>
        <v>5.2606096531610982</v>
      </c>
      <c r="I1681" t="s">
        <v>2903</v>
      </c>
    </row>
    <row r="1682" spans="1:9">
      <c r="A1682" s="1" t="s">
        <v>370</v>
      </c>
      <c r="B1682" s="2" t="s">
        <v>1949</v>
      </c>
      <c r="C1682" s="1">
        <v>1.6785362898128</v>
      </c>
      <c r="D1682" s="1">
        <v>0.116163380653054</v>
      </c>
      <c r="E1682" s="1">
        <v>39.643351116467024</v>
      </c>
      <c r="F1682" s="1">
        <v>71.010414984260748</v>
      </c>
      <c r="G1682" s="1">
        <f t="shared" si="26"/>
        <v>5.3090070159072917</v>
      </c>
      <c r="H1682" s="1">
        <f t="shared" si="26"/>
        <v>6.1499587328032215</v>
      </c>
      <c r="I1682" t="s">
        <v>3801</v>
      </c>
    </row>
    <row r="1683" spans="1:9">
      <c r="A1683" s="1" t="s">
        <v>167</v>
      </c>
      <c r="B1683" s="2" t="s">
        <v>1949</v>
      </c>
      <c r="C1683" s="1">
        <v>1.96903958190324</v>
      </c>
      <c r="D1683" s="1">
        <v>8.4276805430646695E-3</v>
      </c>
      <c r="E1683" s="1">
        <v>25.146698272954211</v>
      </c>
      <c r="F1683" s="1">
        <v>62.348453004690668</v>
      </c>
      <c r="G1683" s="1">
        <f t="shared" ref="G1683:H1746" si="27">LOG(E1683,2)</f>
        <v>4.6522970834694721</v>
      </c>
      <c r="H1683" s="1">
        <f t="shared" si="27"/>
        <v>5.9622818591099236</v>
      </c>
      <c r="I1683" t="s">
        <v>3802</v>
      </c>
    </row>
    <row r="1684" spans="1:9">
      <c r="A1684" s="1" t="s">
        <v>451</v>
      </c>
      <c r="B1684" s="2" t="s">
        <v>1949</v>
      </c>
      <c r="C1684" s="1">
        <v>1.22849099436134</v>
      </c>
      <c r="D1684" s="1">
        <v>0.183089847651246</v>
      </c>
      <c r="E1684" s="1">
        <v>33.037319929760045</v>
      </c>
      <c r="F1684" s="1">
        <v>48.775415232827839</v>
      </c>
      <c r="G1684" s="1">
        <f t="shared" si="27"/>
        <v>5.0460247513520082</v>
      </c>
      <c r="H1684" s="1">
        <f t="shared" si="27"/>
        <v>5.6080822496651104</v>
      </c>
      <c r="I1684" t="s">
        <v>3184</v>
      </c>
    </row>
    <row r="1685" spans="1:9">
      <c r="A1685" s="1" t="s">
        <v>777</v>
      </c>
      <c r="B1685" s="2" t="s">
        <v>1949</v>
      </c>
      <c r="C1685" s="1">
        <v>0.87376837286911402</v>
      </c>
      <c r="D1685" s="1">
        <v>0.40557073562345702</v>
      </c>
      <c r="E1685" s="1">
        <v>164.11797280643563</v>
      </c>
      <c r="F1685" s="1">
        <v>182.07862396609175</v>
      </c>
      <c r="G1685" s="1">
        <f t="shared" si="27"/>
        <v>7.3585894289851952</v>
      </c>
      <c r="H1685" s="1">
        <f t="shared" si="27"/>
        <v>7.5084177496056883</v>
      </c>
      <c r="I1685" t="s">
        <v>3148</v>
      </c>
    </row>
    <row r="1686" spans="1:9">
      <c r="A1686" s="1" t="s">
        <v>1327</v>
      </c>
      <c r="B1686" s="2" t="s">
        <v>1949</v>
      </c>
      <c r="C1686" s="1">
        <v>0.311978450898871</v>
      </c>
      <c r="D1686" s="1">
        <v>0.82974611233609297</v>
      </c>
      <c r="E1686" s="1">
        <v>203.00200843531911</v>
      </c>
      <c r="F1686" s="1">
        <v>175.13837576074127</v>
      </c>
      <c r="G1686" s="1">
        <f t="shared" si="27"/>
        <v>7.6653501908075459</v>
      </c>
      <c r="H1686" s="1">
        <f t="shared" si="27"/>
        <v>7.4523514269078195</v>
      </c>
      <c r="I1686" t="s">
        <v>3803</v>
      </c>
    </row>
    <row r="1687" spans="1:9">
      <c r="A1687" s="1" t="s">
        <v>95</v>
      </c>
      <c r="B1687" s="2" t="s">
        <v>1949</v>
      </c>
      <c r="C1687" s="1">
        <v>-1.73662479965246</v>
      </c>
      <c r="D1687" s="1">
        <v>6.8028577637666997E-4</v>
      </c>
      <c r="E1687" s="1">
        <v>773.75145192212915</v>
      </c>
      <c r="F1687" s="1">
        <v>159.48608222897667</v>
      </c>
      <c r="G1687" s="1">
        <f t="shared" si="27"/>
        <v>9.5957264012795136</v>
      </c>
      <c r="H1687" s="1">
        <f t="shared" si="27"/>
        <v>7.3172867205026426</v>
      </c>
      <c r="I1687" t="s">
        <v>2857</v>
      </c>
    </row>
    <row r="1688" spans="1:9">
      <c r="A1688" s="1" t="s">
        <v>1500</v>
      </c>
      <c r="B1688" s="2" t="s">
        <v>2854</v>
      </c>
      <c r="C1688" s="1">
        <v>-0.21161694050749999</v>
      </c>
      <c r="D1688" s="1">
        <v>0.87525945177809406</v>
      </c>
      <c r="E1688" s="1">
        <v>217.52404587354172</v>
      </c>
      <c r="F1688" s="1">
        <v>142.98772787775195</v>
      </c>
      <c r="G1688" s="1">
        <f t="shared" si="27"/>
        <v>7.7650310801384679</v>
      </c>
      <c r="H1688" s="1">
        <f t="shared" si="27"/>
        <v>7.1597475207667687</v>
      </c>
      <c r="I1688" t="s">
        <v>3804</v>
      </c>
    </row>
    <row r="1689" spans="1:9">
      <c r="A1689" s="1" t="s">
        <v>1028</v>
      </c>
      <c r="B1689" s="2" t="s">
        <v>2743</v>
      </c>
      <c r="C1689" s="1">
        <v>-0.46175936942156998</v>
      </c>
      <c r="D1689" s="1">
        <v>0.64733027675899801</v>
      </c>
      <c r="E1689" s="1">
        <v>125.38466177466726</v>
      </c>
      <c r="F1689" s="1">
        <v>68.057380254394914</v>
      </c>
      <c r="G1689" s="1">
        <f t="shared" si="27"/>
        <v>6.9702170647484589</v>
      </c>
      <c r="H1689" s="1">
        <f t="shared" si="27"/>
        <v>6.0886797133261306</v>
      </c>
      <c r="I1689" t="s">
        <v>3805</v>
      </c>
    </row>
    <row r="1690" spans="1:9">
      <c r="A1690" s="1" t="s">
        <v>1105</v>
      </c>
      <c r="B1690" s="2" t="s">
        <v>2310</v>
      </c>
      <c r="C1690" s="1">
        <v>-0.38336265481830301</v>
      </c>
      <c r="D1690" s="1">
        <v>0.69693031103666603</v>
      </c>
      <c r="E1690" s="1">
        <v>127.51694885002898</v>
      </c>
      <c r="F1690" s="1">
        <v>73.343634905738227</v>
      </c>
      <c r="G1690" s="1">
        <f t="shared" si="27"/>
        <v>6.9945452046768946</v>
      </c>
      <c r="H1690" s="1">
        <f t="shared" si="27"/>
        <v>6.1965998625804222</v>
      </c>
      <c r="I1690" t="s">
        <v>3281</v>
      </c>
    </row>
    <row r="1691" spans="1:9">
      <c r="A1691" s="1" t="s">
        <v>1166</v>
      </c>
      <c r="B1691" s="2" t="s">
        <v>1949</v>
      </c>
      <c r="C1691" s="1">
        <v>-0.47122016589853499</v>
      </c>
      <c r="D1691" s="1">
        <v>0.73706768638438003</v>
      </c>
      <c r="E1691" s="1">
        <v>26.523277663012468</v>
      </c>
      <c r="F1691" s="1">
        <v>14.812308913229844</v>
      </c>
      <c r="G1691" s="1">
        <f t="shared" si="27"/>
        <v>4.7291871650582555</v>
      </c>
      <c r="H1691" s="1">
        <f t="shared" si="27"/>
        <v>3.888724637474537</v>
      </c>
      <c r="I1691" t="s">
        <v>3806</v>
      </c>
    </row>
    <row r="1692" spans="1:9">
      <c r="A1692" s="1" t="s">
        <v>1624</v>
      </c>
      <c r="B1692" s="2" t="s">
        <v>1949</v>
      </c>
      <c r="C1692" s="1">
        <v>-0.43034347661604699</v>
      </c>
      <c r="D1692" s="1">
        <v>0.91186278076278804</v>
      </c>
      <c r="E1692" s="1">
        <v>0.23888283045482203</v>
      </c>
      <c r="F1692" s="1">
        <v>0.139478333201836</v>
      </c>
      <c r="G1692" s="1">
        <f t="shared" si="27"/>
        <v>-2.0656249301171434</v>
      </c>
      <c r="H1692" s="1">
        <f t="shared" si="27"/>
        <v>-2.8418870660946753</v>
      </c>
      <c r="I1692" t="s">
        <v>2857</v>
      </c>
    </row>
    <row r="1693" spans="1:9">
      <c r="A1693" s="1" t="s">
        <v>1529</v>
      </c>
      <c r="B1693" s="2" t="s">
        <v>2744</v>
      </c>
      <c r="C1693" s="1">
        <v>-0.289438118671341</v>
      </c>
      <c r="D1693" s="1">
        <v>0.88431168332536403</v>
      </c>
      <c r="E1693" s="1">
        <v>154.51160138488814</v>
      </c>
      <c r="F1693" s="1">
        <v>98.598422524045375</v>
      </c>
      <c r="G1693" s="1">
        <f t="shared" si="27"/>
        <v>7.2715713556200878</v>
      </c>
      <c r="H1693" s="1">
        <f t="shared" si="27"/>
        <v>6.6234926600002639</v>
      </c>
      <c r="I1693" t="s">
        <v>3356</v>
      </c>
    </row>
    <row r="1694" spans="1:9">
      <c r="A1694" s="1" t="s">
        <v>315</v>
      </c>
      <c r="B1694" s="2" t="s">
        <v>2745</v>
      </c>
      <c r="C1694" s="1">
        <v>-2.1385331952954001</v>
      </c>
      <c r="D1694" s="1">
        <v>7.8735514243399807E-2</v>
      </c>
      <c r="E1694" s="1">
        <v>980.09526518713062</v>
      </c>
      <c r="F1694" s="1">
        <v>176.09952915583901</v>
      </c>
      <c r="G1694" s="1">
        <f t="shared" si="27"/>
        <v>9.9367781756692182</v>
      </c>
      <c r="H1694" s="1">
        <f t="shared" si="27"/>
        <v>7.4602472415591548</v>
      </c>
      <c r="I1694" t="s">
        <v>3807</v>
      </c>
    </row>
    <row r="1695" spans="1:9">
      <c r="A1695" s="1" t="s">
        <v>107</v>
      </c>
      <c r="B1695" s="2" t="s">
        <v>1971</v>
      </c>
      <c r="C1695" s="1">
        <v>-2.0131491811103399</v>
      </c>
      <c r="D1695" s="1">
        <v>1.0404605948367499E-3</v>
      </c>
      <c r="E1695" s="1">
        <v>2976.4008746884028</v>
      </c>
      <c r="F1695" s="1">
        <v>539.53928499214715</v>
      </c>
      <c r="G1695" s="1">
        <f t="shared" si="27"/>
        <v>11.539353132672733</v>
      </c>
      <c r="H1695" s="1">
        <f t="shared" si="27"/>
        <v>9.0755841989781807</v>
      </c>
      <c r="I1695" t="s">
        <v>3808</v>
      </c>
    </row>
    <row r="1696" spans="1:9">
      <c r="A1696" s="1" t="s">
        <v>46</v>
      </c>
      <c r="B1696" s="2" t="s">
        <v>1973</v>
      </c>
      <c r="C1696" s="1">
        <v>-1.98112454467963</v>
      </c>
      <c r="D1696" s="3">
        <v>2.15775887899257E-5</v>
      </c>
      <c r="E1696" s="1">
        <v>2079.4487831852625</v>
      </c>
      <c r="F1696" s="1">
        <v>361.81011833235488</v>
      </c>
      <c r="G1696" s="1">
        <f t="shared" si="27"/>
        <v>11.021985436511189</v>
      </c>
      <c r="H1696" s="1">
        <f t="shared" si="27"/>
        <v>8.4990889445105235</v>
      </c>
      <c r="I1696" t="s">
        <v>3987</v>
      </c>
    </row>
    <row r="1697" spans="1:9">
      <c r="A1697" s="1" t="s">
        <v>117</v>
      </c>
      <c r="B1697" s="2" t="s">
        <v>1974</v>
      </c>
      <c r="C1697" s="1">
        <v>-1.9462998824537501</v>
      </c>
      <c r="D1697" s="1">
        <v>1.8598779323288101E-3</v>
      </c>
      <c r="E1697" s="1">
        <v>3187.1492857365956</v>
      </c>
      <c r="F1697" s="1">
        <v>534.50476980175097</v>
      </c>
      <c r="G1697" s="1">
        <f t="shared" si="27"/>
        <v>11.638050881044167</v>
      </c>
      <c r="H1697" s="1">
        <f t="shared" si="27"/>
        <v>9.0620590120677829</v>
      </c>
      <c r="I1697" t="s">
        <v>3809</v>
      </c>
    </row>
    <row r="1698" spans="1:9">
      <c r="A1698" s="1" t="s">
        <v>44</v>
      </c>
      <c r="B1698" s="2" t="s">
        <v>1975</v>
      </c>
      <c r="C1698" s="1">
        <v>-1.87350845733563</v>
      </c>
      <c r="D1698" s="3">
        <v>1.24343329338977E-5</v>
      </c>
      <c r="E1698" s="1">
        <v>979.04104833679776</v>
      </c>
      <c r="F1698" s="1">
        <v>194.35562344571227</v>
      </c>
      <c r="G1698" s="1">
        <f t="shared" si="27"/>
        <v>9.9352255388687123</v>
      </c>
      <c r="H1698" s="1">
        <f t="shared" si="27"/>
        <v>7.6025550406978963</v>
      </c>
      <c r="I1698" t="s">
        <v>3810</v>
      </c>
    </row>
    <row r="1699" spans="1:9">
      <c r="A1699" s="1" t="s">
        <v>209</v>
      </c>
      <c r="B1699" s="2" t="s">
        <v>1949</v>
      </c>
      <c r="C1699" s="1">
        <v>-1.1251935865486999</v>
      </c>
      <c r="D1699" s="1">
        <v>2.4731876387756702E-2</v>
      </c>
      <c r="E1699" s="1">
        <v>1346.9809699886689</v>
      </c>
      <c r="F1699" s="1">
        <v>448.31230672523128</v>
      </c>
      <c r="G1699" s="1">
        <f t="shared" si="27"/>
        <v>10.395513753356207</v>
      </c>
      <c r="H1699" s="1">
        <f t="shared" si="27"/>
        <v>8.8083602934634868</v>
      </c>
      <c r="I1699" t="s">
        <v>3811</v>
      </c>
    </row>
    <row r="1700" spans="1:9">
      <c r="A1700" s="1" t="s">
        <v>805</v>
      </c>
      <c r="B1700" s="2" t="s">
        <v>1949</v>
      </c>
      <c r="C1700" s="1">
        <v>-1.09916676882942</v>
      </c>
      <c r="D1700" s="1">
        <v>0.436615453713948</v>
      </c>
      <c r="E1700" s="1">
        <v>109.68542255623522</v>
      </c>
      <c r="F1700" s="1">
        <v>41.05190248056482</v>
      </c>
      <c r="G1700" s="1">
        <f t="shared" si="27"/>
        <v>6.7772279907821256</v>
      </c>
      <c r="H1700" s="1">
        <f t="shared" si="27"/>
        <v>5.3593771776864489</v>
      </c>
      <c r="I1700" t="s">
        <v>3812</v>
      </c>
    </row>
    <row r="1701" spans="1:9">
      <c r="A1701" s="1" t="s">
        <v>622</v>
      </c>
      <c r="B1701" s="2" t="s">
        <v>1949</v>
      </c>
      <c r="C1701" s="1">
        <v>-1.12728461553232</v>
      </c>
      <c r="D1701" s="1">
        <v>0.27478532376665199</v>
      </c>
      <c r="E1701" s="1">
        <v>221.33997264399491</v>
      </c>
      <c r="F1701" s="1">
        <v>79.913405176649832</v>
      </c>
      <c r="G1701" s="1">
        <f t="shared" si="27"/>
        <v>7.7901202063346853</v>
      </c>
      <c r="H1701" s="1">
        <f t="shared" si="27"/>
        <v>6.3203656250708118</v>
      </c>
      <c r="I1701" t="s">
        <v>2894</v>
      </c>
    </row>
    <row r="1702" spans="1:9">
      <c r="A1702" s="1" t="s">
        <v>266</v>
      </c>
      <c r="B1702" s="2" t="s">
        <v>1949</v>
      </c>
      <c r="C1702" s="1">
        <v>-1.4908527769700399</v>
      </c>
      <c r="D1702" s="1">
        <v>5.5977886840713101E-2</v>
      </c>
      <c r="E1702" s="1">
        <v>659.64801797727466</v>
      </c>
      <c r="F1702" s="1">
        <v>180.38012352457011</v>
      </c>
      <c r="G1702" s="1">
        <f t="shared" si="27"/>
        <v>9.3655526109519194</v>
      </c>
      <c r="H1702" s="1">
        <f t="shared" si="27"/>
        <v>7.4948965634434446</v>
      </c>
      <c r="I1702" t="s">
        <v>3813</v>
      </c>
    </row>
    <row r="1703" spans="1:9">
      <c r="A1703" s="1" t="s">
        <v>499</v>
      </c>
      <c r="B1703" s="2" t="s">
        <v>1949</v>
      </c>
      <c r="C1703" s="1">
        <v>-1.2268321099177899</v>
      </c>
      <c r="D1703" s="1">
        <v>0.211594753544846</v>
      </c>
      <c r="E1703" s="1">
        <v>428.03664177384871</v>
      </c>
      <c r="F1703" s="1">
        <v>143.41882986051544</v>
      </c>
      <c r="G1703" s="1">
        <f t="shared" si="27"/>
        <v>8.7415904925757051</v>
      </c>
      <c r="H1703" s="1">
        <f t="shared" si="27"/>
        <v>7.16409064172929</v>
      </c>
      <c r="I1703" t="s">
        <v>3814</v>
      </c>
    </row>
    <row r="1704" spans="1:9">
      <c r="A1704" s="1" t="s">
        <v>386</v>
      </c>
      <c r="B1704" s="2" t="s">
        <v>2746</v>
      </c>
      <c r="C1704" s="1">
        <v>-1.37072137486301</v>
      </c>
      <c r="D1704" s="1">
        <v>0.12610325634147801</v>
      </c>
      <c r="E1704" s="1">
        <v>279.05175659319747</v>
      </c>
      <c r="F1704" s="1">
        <v>84.032991590708207</v>
      </c>
      <c r="G1704" s="1">
        <f t="shared" si="27"/>
        <v>8.1243889177624045</v>
      </c>
      <c r="H1704" s="1">
        <f t="shared" si="27"/>
        <v>6.3928839401568869</v>
      </c>
      <c r="I1704" t="s">
        <v>2894</v>
      </c>
    </row>
    <row r="1705" spans="1:9">
      <c r="A1705" s="1" t="s">
        <v>238</v>
      </c>
      <c r="B1705" s="2" t="s">
        <v>1949</v>
      </c>
      <c r="C1705" s="1">
        <v>-1.65997583275314</v>
      </c>
      <c r="D1705" s="1">
        <v>3.2271633705336401E-2</v>
      </c>
      <c r="E1705" s="1">
        <v>730.12739725254062</v>
      </c>
      <c r="F1705" s="1">
        <v>178.521335707053</v>
      </c>
      <c r="G1705" s="1">
        <f t="shared" si="27"/>
        <v>9.5120044062997628</v>
      </c>
      <c r="H1705" s="1">
        <f t="shared" si="27"/>
        <v>7.479952695846011</v>
      </c>
      <c r="I1705" t="s">
        <v>3814</v>
      </c>
    </row>
    <row r="1706" spans="1:9">
      <c r="A1706" s="1" t="s">
        <v>319</v>
      </c>
      <c r="B1706" s="2" t="s">
        <v>1949</v>
      </c>
      <c r="C1706" s="1">
        <v>-1.4962133379081399</v>
      </c>
      <c r="D1706" s="1">
        <v>8.1699192063382206E-2</v>
      </c>
      <c r="E1706" s="1">
        <v>571.0693090115235</v>
      </c>
      <c r="F1706" s="1">
        <v>157.65537852542442</v>
      </c>
      <c r="G1706" s="1">
        <f t="shared" si="27"/>
        <v>9.1575220416660201</v>
      </c>
      <c r="H1706" s="1">
        <f t="shared" si="27"/>
        <v>7.3006305792034825</v>
      </c>
      <c r="I1706" t="s">
        <v>3815</v>
      </c>
    </row>
    <row r="1707" spans="1:9">
      <c r="A1707" s="1" t="s">
        <v>126</v>
      </c>
      <c r="B1707" s="2" t="s">
        <v>1976</v>
      </c>
      <c r="C1707" s="1">
        <v>-1.9198484201666199</v>
      </c>
      <c r="D1707" s="1">
        <v>3.6485427409700399E-3</v>
      </c>
      <c r="E1707" s="1">
        <v>1730.1561041618443</v>
      </c>
      <c r="F1707" s="1">
        <v>348.77468809455485</v>
      </c>
      <c r="G1707" s="1">
        <f t="shared" si="27"/>
        <v>10.756686496246617</v>
      </c>
      <c r="H1707" s="1">
        <f t="shared" si="27"/>
        <v>8.4461515318232472</v>
      </c>
      <c r="I1707" t="s">
        <v>3816</v>
      </c>
    </row>
    <row r="1708" spans="1:9">
      <c r="A1708" s="1" t="s">
        <v>361</v>
      </c>
      <c r="B1708" s="2" t="s">
        <v>2747</v>
      </c>
      <c r="C1708" s="1">
        <v>-1.8859080986194301</v>
      </c>
      <c r="D1708" s="1">
        <v>0.107743025275942</v>
      </c>
      <c r="E1708" s="1">
        <v>67.992368507200794</v>
      </c>
      <c r="F1708" s="1">
        <v>14.649932111753202</v>
      </c>
      <c r="G1708" s="1">
        <f t="shared" si="27"/>
        <v>6.0873009216228136</v>
      </c>
      <c r="H1708" s="1">
        <f t="shared" si="27"/>
        <v>3.8728220740561197</v>
      </c>
      <c r="I1708" t="s">
        <v>3817</v>
      </c>
    </row>
    <row r="1709" spans="1:9">
      <c r="A1709" s="1" t="s">
        <v>96</v>
      </c>
      <c r="B1709" s="2" t="s">
        <v>1977</v>
      </c>
      <c r="C1709" s="1">
        <v>-2.2881645445850398</v>
      </c>
      <c r="D1709" s="1">
        <v>6.8028577637666997E-4</v>
      </c>
      <c r="E1709" s="1">
        <v>933.13253075276089</v>
      </c>
      <c r="F1709" s="1">
        <v>146.89695884810567</v>
      </c>
      <c r="G1709" s="1">
        <f t="shared" si="27"/>
        <v>9.8659381881949209</v>
      </c>
      <c r="H1709" s="1">
        <f t="shared" si="27"/>
        <v>7.1986607184111087</v>
      </c>
      <c r="I1709" t="s">
        <v>3988</v>
      </c>
    </row>
    <row r="1710" spans="1:9">
      <c r="A1710" s="1" t="s">
        <v>146</v>
      </c>
      <c r="B1710" s="2" t="s">
        <v>1978</v>
      </c>
      <c r="C1710" s="1">
        <v>-2.2223736121112401</v>
      </c>
      <c r="D1710" s="1">
        <v>5.1141133492696202E-3</v>
      </c>
      <c r="E1710" s="1">
        <v>1285.4714362447469</v>
      </c>
      <c r="F1710" s="1">
        <v>214.10179035141309</v>
      </c>
      <c r="G1710" s="1">
        <f t="shared" si="27"/>
        <v>10.328081837855136</v>
      </c>
      <c r="H1710" s="1">
        <f t="shared" si="27"/>
        <v>7.7421530495817787</v>
      </c>
      <c r="I1710" t="s">
        <v>3989</v>
      </c>
    </row>
    <row r="1711" spans="1:9">
      <c r="A1711" s="1" t="s">
        <v>808</v>
      </c>
      <c r="B1711" s="2" t="s">
        <v>2748</v>
      </c>
      <c r="C1711" s="1">
        <v>-1.5300982820569899</v>
      </c>
      <c r="D1711" s="1">
        <v>0.43722372881511201</v>
      </c>
      <c r="E1711" s="1">
        <v>111.4634941068382</v>
      </c>
      <c r="F1711" s="1">
        <v>32.310487740678902</v>
      </c>
      <c r="G1711" s="1">
        <f t="shared" si="27"/>
        <v>6.800427473959191</v>
      </c>
      <c r="H1711" s="1">
        <f t="shared" si="27"/>
        <v>5.013930623755809</v>
      </c>
      <c r="I1711" t="s">
        <v>3818</v>
      </c>
    </row>
    <row r="1712" spans="1:9">
      <c r="A1712" s="1" t="s">
        <v>434</v>
      </c>
      <c r="B1712" s="2" t="s">
        <v>2749</v>
      </c>
      <c r="C1712" s="1">
        <v>-2.4007890259285301</v>
      </c>
      <c r="D1712" s="1">
        <v>0.17314304452354101</v>
      </c>
      <c r="E1712" s="1">
        <v>425.06527642415017</v>
      </c>
      <c r="F1712" s="1">
        <v>64.474335582342903</v>
      </c>
      <c r="G1712" s="1">
        <f t="shared" si="27"/>
        <v>8.7315405998297315</v>
      </c>
      <c r="H1712" s="1">
        <f t="shared" si="27"/>
        <v>6.0106530957905999</v>
      </c>
      <c r="I1712" t="s">
        <v>3819</v>
      </c>
    </row>
    <row r="1713" spans="1:9">
      <c r="A1713" s="1" t="s">
        <v>493</v>
      </c>
      <c r="B1713" s="2" t="s">
        <v>2750</v>
      </c>
      <c r="C1713" s="1">
        <v>-2.3600264573851302</v>
      </c>
      <c r="D1713" s="1">
        <v>0.20678952528670499</v>
      </c>
      <c r="E1713" s="1">
        <v>418.23033620703092</v>
      </c>
      <c r="F1713" s="1">
        <v>66.597819059398518</v>
      </c>
      <c r="G1713" s="1">
        <f t="shared" si="27"/>
        <v>8.7081539009325653</v>
      </c>
      <c r="H1713" s="1">
        <f t="shared" si="27"/>
        <v>6.0574030276837609</v>
      </c>
      <c r="I1713" t="s">
        <v>3820</v>
      </c>
    </row>
    <row r="1714" spans="1:9">
      <c r="A1714" s="1" t="s">
        <v>592</v>
      </c>
      <c r="B1714" s="2" t="s">
        <v>1949</v>
      </c>
      <c r="C1714" s="1">
        <v>-2.0459685241973098</v>
      </c>
      <c r="D1714" s="1">
        <v>0.254865760953639</v>
      </c>
      <c r="E1714" s="1">
        <v>451.79793261641242</v>
      </c>
      <c r="F1714" s="1">
        <v>88.159686050732546</v>
      </c>
      <c r="G1714" s="1">
        <f t="shared" si="27"/>
        <v>8.8195338588880308</v>
      </c>
      <c r="H1714" s="1">
        <f t="shared" si="27"/>
        <v>6.46204718116193</v>
      </c>
      <c r="I1714" t="s">
        <v>3821</v>
      </c>
    </row>
    <row r="1715" spans="1:9">
      <c r="A1715" s="1" t="s">
        <v>790</v>
      </c>
      <c r="B1715" s="2" t="s">
        <v>1949</v>
      </c>
      <c r="C1715" s="1">
        <v>0.51005989081570602</v>
      </c>
      <c r="D1715" s="1">
        <v>0.42186036846008101</v>
      </c>
      <c r="E1715" s="1">
        <v>105.67760450055009</v>
      </c>
      <c r="F1715" s="1">
        <v>96.359431462031225</v>
      </c>
      <c r="G1715" s="1">
        <f t="shared" si="27"/>
        <v>6.7235258588382418</v>
      </c>
      <c r="H1715" s="1">
        <f t="shared" si="27"/>
        <v>6.5903539763287542</v>
      </c>
      <c r="I1715" t="s">
        <v>2857</v>
      </c>
    </row>
    <row r="1716" spans="1:9">
      <c r="A1716" s="1" t="s">
        <v>858</v>
      </c>
      <c r="B1716" s="2" t="s">
        <v>2751</v>
      </c>
      <c r="C1716" s="1">
        <v>0.55550592923637798</v>
      </c>
      <c r="D1716" s="1">
        <v>0.49124141573874802</v>
      </c>
      <c r="E1716" s="1">
        <v>37.958179950084698</v>
      </c>
      <c r="F1716" s="1">
        <v>34.572251594338638</v>
      </c>
      <c r="G1716" s="1">
        <f t="shared" si="27"/>
        <v>5.2463389133808045</v>
      </c>
      <c r="H1716" s="1">
        <f t="shared" si="27"/>
        <v>5.1115426602523755</v>
      </c>
      <c r="I1716" t="s">
        <v>3822</v>
      </c>
    </row>
    <row r="1717" spans="1:9">
      <c r="A1717" s="1" t="s">
        <v>153</v>
      </c>
      <c r="B1717" s="2" t="s">
        <v>1940</v>
      </c>
      <c r="C1717" s="1">
        <v>1.4907742560947199</v>
      </c>
      <c r="D1717" s="1">
        <v>6.63275262674623E-3</v>
      </c>
      <c r="E1717" s="1">
        <v>206.60742236990504</v>
      </c>
      <c r="F1717" s="1">
        <v>383.88795963884758</v>
      </c>
      <c r="G1717" s="1">
        <f t="shared" si="27"/>
        <v>7.6907482737158626</v>
      </c>
      <c r="H1717" s="1">
        <f t="shared" si="27"/>
        <v>8.5845415016091593</v>
      </c>
      <c r="I1717" t="s">
        <v>3823</v>
      </c>
    </row>
    <row r="1718" spans="1:9">
      <c r="A1718" s="1" t="s">
        <v>149</v>
      </c>
      <c r="B1718" s="2" t="s">
        <v>1941</v>
      </c>
      <c r="C1718" s="1">
        <v>1.6256158705452901</v>
      </c>
      <c r="D1718" s="1">
        <v>5.9591274389903196E-3</v>
      </c>
      <c r="E1718" s="1">
        <v>317.25796613278249</v>
      </c>
      <c r="F1718" s="1">
        <v>635.65458591684148</v>
      </c>
      <c r="G1718" s="1">
        <f t="shared" si="27"/>
        <v>8.3095125793918463</v>
      </c>
      <c r="H1718" s="1">
        <f t="shared" si="27"/>
        <v>9.3120992091278119</v>
      </c>
      <c r="I1718" t="s">
        <v>3824</v>
      </c>
    </row>
    <row r="1719" spans="1:9">
      <c r="A1719" s="1" t="s">
        <v>205</v>
      </c>
      <c r="B1719" s="2" t="s">
        <v>3928</v>
      </c>
      <c r="C1719" s="1">
        <v>1.5716481604580399</v>
      </c>
      <c r="D1719" s="1">
        <v>2.2251198593888102E-2</v>
      </c>
      <c r="E1719" s="1">
        <v>324.10258423713248</v>
      </c>
      <c r="F1719" s="1">
        <v>604.44441969586524</v>
      </c>
      <c r="G1719" s="1">
        <f t="shared" si="27"/>
        <v>8.3403067138282942</v>
      </c>
      <c r="H1719" s="1">
        <f t="shared" si="27"/>
        <v>9.2394658756251911</v>
      </c>
      <c r="I1719" t="s">
        <v>3825</v>
      </c>
    </row>
    <row r="1720" spans="1:9">
      <c r="A1720" s="1" t="s">
        <v>216</v>
      </c>
      <c r="B1720" s="2" t="s">
        <v>1942</v>
      </c>
      <c r="C1720" s="1">
        <v>1.3974381652967001</v>
      </c>
      <c r="D1720" s="1">
        <v>2.7358752986513999E-2</v>
      </c>
      <c r="E1720" s="1">
        <v>41.615780865645355</v>
      </c>
      <c r="F1720" s="1">
        <v>70.578638032793307</v>
      </c>
      <c r="G1720" s="1">
        <f t="shared" si="27"/>
        <v>5.3790588025662016</v>
      </c>
      <c r="H1720" s="1">
        <f t="shared" si="27"/>
        <v>6.1411596853578851</v>
      </c>
      <c r="I1720" t="s">
        <v>3826</v>
      </c>
    </row>
    <row r="1721" spans="1:9">
      <c r="A1721" s="1" t="s">
        <v>252</v>
      </c>
      <c r="B1721" s="2" t="s">
        <v>3927</v>
      </c>
      <c r="C1721" s="1">
        <v>1.6896038266935001</v>
      </c>
      <c r="D1721" s="1">
        <v>4.3464664678350702E-2</v>
      </c>
      <c r="E1721" s="1">
        <v>130.85894161497058</v>
      </c>
      <c r="F1721" s="1">
        <v>255.49542700231288</v>
      </c>
      <c r="G1721" s="1">
        <f t="shared" si="27"/>
        <v>7.0318686971399247</v>
      </c>
      <c r="H1721" s="1">
        <f t="shared" si="27"/>
        <v>7.9971536590193155</v>
      </c>
      <c r="I1721" t="s">
        <v>3827</v>
      </c>
    </row>
    <row r="1722" spans="1:9">
      <c r="A1722" s="1" t="s">
        <v>158</v>
      </c>
      <c r="B1722" s="2" t="s">
        <v>1943</v>
      </c>
      <c r="C1722" s="1">
        <v>1.5280768938912299</v>
      </c>
      <c r="D1722" s="1">
        <v>7.2100526045725298E-3</v>
      </c>
      <c r="E1722" s="1">
        <v>68.864810769850806</v>
      </c>
      <c r="F1722" s="1">
        <v>128.02865643661229</v>
      </c>
      <c r="G1722" s="1">
        <f t="shared" si="27"/>
        <v>6.1056950633551184</v>
      </c>
      <c r="H1722" s="1">
        <f t="shared" si="27"/>
        <v>7.0003229521237049</v>
      </c>
      <c r="I1722" t="s">
        <v>3942</v>
      </c>
    </row>
    <row r="1723" spans="1:9">
      <c r="A1723" s="1" t="s">
        <v>254</v>
      </c>
      <c r="B1723" s="2" t="s">
        <v>3929</v>
      </c>
      <c r="C1723" s="1">
        <v>1.6979475555021699</v>
      </c>
      <c r="D1723" s="1">
        <v>4.5087467525998001E-2</v>
      </c>
      <c r="E1723" s="1">
        <v>75.004747847415743</v>
      </c>
      <c r="F1723" s="1">
        <v>148.01164705021185</v>
      </c>
      <c r="G1723" s="1">
        <f t="shared" si="27"/>
        <v>6.2289100168841749</v>
      </c>
      <c r="H1723" s="1">
        <f t="shared" si="27"/>
        <v>7.2095668959022197</v>
      </c>
      <c r="I1723" t="s">
        <v>3828</v>
      </c>
    </row>
    <row r="1724" spans="1:9">
      <c r="A1724" s="1" t="s">
        <v>35</v>
      </c>
      <c r="B1724" s="2" t="s">
        <v>3930</v>
      </c>
      <c r="C1724" s="1">
        <v>1.80320387672837</v>
      </c>
      <c r="D1724" s="3">
        <v>5.93640188796246E-6</v>
      </c>
      <c r="E1724" s="1">
        <v>310.29360518073099</v>
      </c>
      <c r="F1724" s="1">
        <v>736.99871446972281</v>
      </c>
      <c r="G1724" s="1">
        <f t="shared" si="27"/>
        <v>8.2774901545462463</v>
      </c>
      <c r="H1724" s="1">
        <f t="shared" si="27"/>
        <v>9.525518292636761</v>
      </c>
      <c r="I1724" t="s">
        <v>3829</v>
      </c>
    </row>
    <row r="1725" spans="1:9">
      <c r="A1725" s="1" t="s">
        <v>680</v>
      </c>
      <c r="B1725" s="2" t="s">
        <v>3975</v>
      </c>
      <c r="C1725" s="1">
        <v>1.78163186803292</v>
      </c>
      <c r="D1725" s="1">
        <v>0.30968706539841201</v>
      </c>
      <c r="E1725" s="1">
        <v>44.561930942655884</v>
      </c>
      <c r="F1725" s="1">
        <v>123.59674372946233</v>
      </c>
      <c r="G1725" s="1">
        <f t="shared" si="27"/>
        <v>5.4777398432977398</v>
      </c>
      <c r="H1725" s="1">
        <f t="shared" si="27"/>
        <v>6.9494969243823856</v>
      </c>
      <c r="I1725" t="s">
        <v>3976</v>
      </c>
    </row>
    <row r="1726" spans="1:9">
      <c r="A1726" s="1" t="s">
        <v>18</v>
      </c>
      <c r="B1726" s="2" t="s">
        <v>1949</v>
      </c>
      <c r="C1726" s="1">
        <v>1.6600837936581201</v>
      </c>
      <c r="D1726" s="3">
        <v>2.3466287442898899E-8</v>
      </c>
      <c r="E1726" s="1">
        <v>53.170320351773285</v>
      </c>
      <c r="F1726" s="1">
        <v>114.39359914059519</v>
      </c>
      <c r="G1726" s="1">
        <f t="shared" si="27"/>
        <v>5.7325492535880187</v>
      </c>
      <c r="H1726" s="1">
        <f t="shared" si="27"/>
        <v>6.8378625185827024</v>
      </c>
      <c r="I1726" t="s">
        <v>2864</v>
      </c>
    </row>
    <row r="1727" spans="1:9">
      <c r="A1727" s="1" t="s">
        <v>870</v>
      </c>
      <c r="B1727" s="2" t="s">
        <v>2752</v>
      </c>
      <c r="C1727" s="1">
        <v>0.59176858517776698</v>
      </c>
      <c r="D1727" s="1">
        <v>0.50076428098013603</v>
      </c>
      <c r="E1727" s="1">
        <v>231.9767698938314</v>
      </c>
      <c r="F1727" s="1">
        <v>245.91949181273733</v>
      </c>
      <c r="G1727" s="1">
        <f t="shared" si="27"/>
        <v>7.8578365311751872</v>
      </c>
      <c r="H1727" s="1">
        <f t="shared" si="27"/>
        <v>7.9420422786213116</v>
      </c>
      <c r="I1727" t="s">
        <v>3830</v>
      </c>
    </row>
    <row r="1728" spans="1:9">
      <c r="A1728" s="1" t="s">
        <v>49</v>
      </c>
      <c r="B1728" s="2" t="s">
        <v>1993</v>
      </c>
      <c r="C1728" s="1">
        <v>2.2612651022040802</v>
      </c>
      <c r="D1728" s="3">
        <v>3.70126254853887E-5</v>
      </c>
      <c r="E1728" s="1">
        <v>10010.041529632004</v>
      </c>
      <c r="F1728" s="1">
        <v>31510.466461800443</v>
      </c>
      <c r="G1728" s="1">
        <f t="shared" si="27"/>
        <v>13.28916033918488</v>
      </c>
      <c r="H1728" s="1">
        <f t="shared" si="27"/>
        <v>14.943543490843817</v>
      </c>
      <c r="I1728" t="s">
        <v>3935</v>
      </c>
    </row>
    <row r="1729" spans="1:9">
      <c r="A1729" s="1" t="s">
        <v>54</v>
      </c>
      <c r="B1729" s="2" t="s">
        <v>1944</v>
      </c>
      <c r="C1729" s="1">
        <v>2.7053656370610302</v>
      </c>
      <c r="D1729" s="3">
        <v>5.2346583455432497E-5</v>
      </c>
      <c r="E1729" s="1">
        <v>5955.3533777716502</v>
      </c>
      <c r="F1729" s="1">
        <v>23680.861630782329</v>
      </c>
      <c r="G1729" s="1">
        <f t="shared" si="27"/>
        <v>12.539971401690641</v>
      </c>
      <c r="H1729" s="1">
        <f t="shared" si="27"/>
        <v>14.531433954090714</v>
      </c>
      <c r="I1729" t="s">
        <v>3831</v>
      </c>
    </row>
    <row r="1730" spans="1:9">
      <c r="A1730" s="1" t="s">
        <v>43</v>
      </c>
      <c r="B1730" s="2" t="s">
        <v>1945</v>
      </c>
      <c r="C1730" s="1">
        <v>2.7349860376095498</v>
      </c>
      <c r="D1730" s="3">
        <v>1.01486658338745E-5</v>
      </c>
      <c r="E1730" s="1">
        <v>4556.8689623803766</v>
      </c>
      <c r="F1730" s="1">
        <v>18813.151442275022</v>
      </c>
      <c r="G1730" s="1">
        <f t="shared" si="27"/>
        <v>12.153827169587492</v>
      </c>
      <c r="H1730" s="1">
        <f t="shared" si="27"/>
        <v>14.199453918432695</v>
      </c>
      <c r="I1730" t="s">
        <v>3832</v>
      </c>
    </row>
    <row r="1731" spans="1:9">
      <c r="A1731" s="1" t="s">
        <v>24</v>
      </c>
      <c r="B1731" s="2" t="s">
        <v>2798</v>
      </c>
      <c r="C1731" s="1">
        <v>3.17617275953386</v>
      </c>
      <c r="D1731" s="3">
        <v>1.8305410780898101E-7</v>
      </c>
      <c r="E1731" s="1">
        <v>6294.1770260889198</v>
      </c>
      <c r="F1731" s="1">
        <v>35189.261011659175</v>
      </c>
      <c r="G1731" s="1">
        <f t="shared" si="27"/>
        <v>12.619802040208024</v>
      </c>
      <c r="H1731" s="1">
        <f t="shared" si="27"/>
        <v>15.102847596791074</v>
      </c>
      <c r="I1731" t="s">
        <v>3303</v>
      </c>
    </row>
    <row r="1732" spans="1:9">
      <c r="A1732" s="1" t="s">
        <v>47</v>
      </c>
      <c r="B1732" s="2" t="s">
        <v>3931</v>
      </c>
      <c r="C1732" s="1">
        <v>4.0282322282060798</v>
      </c>
      <c r="D1732" s="3">
        <v>2.5963415750703001E-5</v>
      </c>
      <c r="E1732" s="1">
        <v>1746.0573944510406</v>
      </c>
      <c r="F1732" s="1">
        <v>16132.570290028547</v>
      </c>
      <c r="G1732" s="1">
        <f t="shared" si="27"/>
        <v>10.769885267071007</v>
      </c>
      <c r="H1732" s="1">
        <f t="shared" si="27"/>
        <v>13.97768869090511</v>
      </c>
      <c r="I1732" t="s">
        <v>2846</v>
      </c>
    </row>
    <row r="1733" spans="1:9">
      <c r="A1733" s="1" t="s">
        <v>62</v>
      </c>
      <c r="B1733" s="2" t="s">
        <v>3932</v>
      </c>
      <c r="C1733" s="1">
        <v>3.9838750471776199</v>
      </c>
      <c r="D1733" s="1">
        <v>1.2789453974151199E-4</v>
      </c>
      <c r="E1733" s="1">
        <v>1205.0141416701085</v>
      </c>
      <c r="F1733" s="1">
        <v>11320.544509284557</v>
      </c>
      <c r="G1733" s="1">
        <f t="shared" si="27"/>
        <v>10.234834362235681</v>
      </c>
      <c r="H1733" s="1">
        <f t="shared" si="27"/>
        <v>13.4666557318846</v>
      </c>
      <c r="I1733" t="s">
        <v>1946</v>
      </c>
    </row>
    <row r="1734" spans="1:9">
      <c r="A1734" s="1" t="s">
        <v>838</v>
      </c>
      <c r="B1734" s="2" t="s">
        <v>2753</v>
      </c>
      <c r="C1734" s="1">
        <v>-0.37202452435491501</v>
      </c>
      <c r="D1734" s="1">
        <v>0.47800149000147801</v>
      </c>
      <c r="E1734" s="1">
        <v>278.256932867226</v>
      </c>
      <c r="F1734" s="1">
        <v>144.86983294527676</v>
      </c>
      <c r="G1734" s="1">
        <f t="shared" si="27"/>
        <v>8.1202738230331128</v>
      </c>
      <c r="H1734" s="1">
        <f t="shared" si="27"/>
        <v>7.178613395495427</v>
      </c>
      <c r="I1734" t="s">
        <v>3833</v>
      </c>
    </row>
    <row r="1735" spans="1:9">
      <c r="A1735" s="1" t="s">
        <v>473</v>
      </c>
      <c r="B1735" s="2" t="s">
        <v>1949</v>
      </c>
      <c r="C1735" s="1">
        <v>0.77674365008146296</v>
      </c>
      <c r="D1735" s="1">
        <v>0.197090094300931</v>
      </c>
      <c r="E1735" s="1">
        <v>21.163837489226452</v>
      </c>
      <c r="F1735" s="1">
        <v>24.281024988222033</v>
      </c>
      <c r="G1735" s="1">
        <f t="shared" si="27"/>
        <v>4.4035293397643773</v>
      </c>
      <c r="H1735" s="1">
        <f t="shared" si="27"/>
        <v>4.6017574190432686</v>
      </c>
      <c r="I1735" t="s">
        <v>2857</v>
      </c>
    </row>
    <row r="1736" spans="1:9">
      <c r="A1736" s="1" t="s">
        <v>1167</v>
      </c>
      <c r="B1736" s="2" t="s">
        <v>1949</v>
      </c>
      <c r="C1736" s="1">
        <v>0.72159167486541698</v>
      </c>
      <c r="D1736" s="1">
        <v>0.73706768638438003</v>
      </c>
      <c r="E1736" s="1">
        <v>0.43465449210858481</v>
      </c>
      <c r="F1736" s="1">
        <v>0.48970230909957868</v>
      </c>
      <c r="G1736" s="1">
        <f t="shared" si="27"/>
        <v>-1.2020590400951521</v>
      </c>
      <c r="H1736" s="1">
        <f t="shared" si="27"/>
        <v>-1.0300230960662153</v>
      </c>
      <c r="I1736" t="s">
        <v>2857</v>
      </c>
    </row>
    <row r="1737" spans="1:9">
      <c r="A1737" s="1" t="s">
        <v>822</v>
      </c>
      <c r="B1737" s="2" t="s">
        <v>1949</v>
      </c>
      <c r="C1737" s="1">
        <v>-0.59813939756622003</v>
      </c>
      <c r="D1737" s="1">
        <v>0.46046380101318002</v>
      </c>
      <c r="E1737" s="1">
        <v>58.190294590313691</v>
      </c>
      <c r="F1737" s="1">
        <v>24.416800039834584</v>
      </c>
      <c r="G1737" s="1">
        <f t="shared" si="27"/>
        <v>5.8627066446870106</v>
      </c>
      <c r="H1737" s="1">
        <f t="shared" si="27"/>
        <v>4.60980223423143</v>
      </c>
      <c r="I1737" t="s">
        <v>2857</v>
      </c>
    </row>
    <row r="1738" spans="1:9">
      <c r="A1738" s="1" t="s">
        <v>1805</v>
      </c>
      <c r="B1738" s="2" t="s">
        <v>2754</v>
      </c>
      <c r="C1738" s="1">
        <v>-0.119080232525078</v>
      </c>
      <c r="D1738" s="1">
        <v>0.96251665896601701</v>
      </c>
      <c r="E1738" s="1">
        <v>17.331836046154319</v>
      </c>
      <c r="F1738" s="1">
        <v>12.624510001990208</v>
      </c>
      <c r="G1738" s="1">
        <f t="shared" si="27"/>
        <v>4.115352589222355</v>
      </c>
      <c r="H1738" s="1">
        <f t="shared" si="27"/>
        <v>3.6581554881840739</v>
      </c>
      <c r="I1738" t="s">
        <v>3834</v>
      </c>
    </row>
    <row r="1739" spans="1:9">
      <c r="A1739" s="1" t="s">
        <v>1673</v>
      </c>
      <c r="B1739" s="2" t="s">
        <v>2755</v>
      </c>
      <c r="C1739" s="1">
        <v>-0.10596788177005401</v>
      </c>
      <c r="D1739" s="1">
        <v>0.92909179102066897</v>
      </c>
      <c r="E1739" s="1">
        <v>266.94755480334089</v>
      </c>
      <c r="F1739" s="1">
        <v>154.90397169050084</v>
      </c>
      <c r="G1739" s="1">
        <f t="shared" si="27"/>
        <v>8.0604125239831781</v>
      </c>
      <c r="H1739" s="1">
        <f t="shared" si="27"/>
        <v>7.2752303246364347</v>
      </c>
      <c r="I1739" t="s">
        <v>3835</v>
      </c>
    </row>
    <row r="1740" spans="1:9">
      <c r="A1740" s="1" t="s">
        <v>1890</v>
      </c>
      <c r="B1740" s="2" t="s">
        <v>2756</v>
      </c>
      <c r="C1740" s="1">
        <v>-2.0512047991554901E-3</v>
      </c>
      <c r="D1740" s="1">
        <v>0.99817725007309999</v>
      </c>
      <c r="E1740" s="1">
        <v>33.277230046737678</v>
      </c>
      <c r="F1740" s="1">
        <v>21.575807688255264</v>
      </c>
      <c r="G1740" s="1">
        <f t="shared" si="27"/>
        <v>5.0564634453089887</v>
      </c>
      <c r="H1740" s="1">
        <f t="shared" si="27"/>
        <v>4.4313426624505592</v>
      </c>
      <c r="I1740" t="s">
        <v>3569</v>
      </c>
    </row>
    <row r="1741" spans="1:9">
      <c r="A1741" s="1" t="s">
        <v>1123</v>
      </c>
      <c r="B1741" s="2" t="s">
        <v>2537</v>
      </c>
      <c r="C1741" s="1">
        <v>0.59039532052660404</v>
      </c>
      <c r="D1741" s="1">
        <v>0.698001686468538</v>
      </c>
      <c r="E1741" s="1">
        <v>128.50109944997541</v>
      </c>
      <c r="F1741" s="1">
        <v>111.33683272682656</v>
      </c>
      <c r="G1741" s="1">
        <f t="shared" si="27"/>
        <v>7.0056368928844748</v>
      </c>
      <c r="H1741" s="1">
        <f t="shared" si="27"/>
        <v>6.798787137366352</v>
      </c>
      <c r="I1741" t="s">
        <v>3568</v>
      </c>
    </row>
    <row r="1742" spans="1:9">
      <c r="A1742" s="1" t="s">
        <v>435</v>
      </c>
      <c r="B1742" s="2" t="s">
        <v>2757</v>
      </c>
      <c r="C1742" s="1">
        <v>0.80644228306916899</v>
      </c>
      <c r="D1742" s="1">
        <v>0.17314304452354101</v>
      </c>
      <c r="E1742" s="1">
        <v>584.69104764862902</v>
      </c>
      <c r="F1742" s="1">
        <v>655.33705852516368</v>
      </c>
      <c r="G1742" s="1">
        <f t="shared" si="27"/>
        <v>9.1915306917949451</v>
      </c>
      <c r="H1742" s="1">
        <f t="shared" si="27"/>
        <v>9.3560933064848957</v>
      </c>
      <c r="I1742" t="s">
        <v>3836</v>
      </c>
    </row>
    <row r="1743" spans="1:9">
      <c r="A1743" s="1" t="s">
        <v>506</v>
      </c>
      <c r="B1743" s="2" t="s">
        <v>2758</v>
      </c>
      <c r="C1743" s="1">
        <v>0.79247522116828994</v>
      </c>
      <c r="D1743" s="1">
        <v>0.216431865074657</v>
      </c>
      <c r="E1743" s="1">
        <v>218.87759423945568</v>
      </c>
      <c r="F1743" s="1">
        <v>240.26948314355357</v>
      </c>
      <c r="G1743" s="1">
        <f t="shared" si="27"/>
        <v>7.7739804680302109</v>
      </c>
      <c r="H1743" s="1">
        <f t="shared" si="27"/>
        <v>7.9085096118036136</v>
      </c>
      <c r="I1743" t="s">
        <v>3837</v>
      </c>
    </row>
    <row r="1744" spans="1:9">
      <c r="A1744" s="1" t="s">
        <v>799</v>
      </c>
      <c r="B1744" s="2" t="s">
        <v>2759</v>
      </c>
      <c r="C1744" s="1">
        <v>0.55102036190898496</v>
      </c>
      <c r="D1744" s="1">
        <v>0.431844436263082</v>
      </c>
      <c r="E1744" s="1">
        <v>491.74419463057774</v>
      </c>
      <c r="F1744" s="1">
        <v>453.77921178010553</v>
      </c>
      <c r="G1744" s="1">
        <f t="shared" si="27"/>
        <v>8.9417642103982775</v>
      </c>
      <c r="H1744" s="1">
        <f t="shared" si="27"/>
        <v>8.8258467085498378</v>
      </c>
      <c r="I1744" t="s">
        <v>3838</v>
      </c>
    </row>
    <row r="1745" spans="1:9">
      <c r="A1745" s="1" t="s">
        <v>1271</v>
      </c>
      <c r="B1745" s="2" t="s">
        <v>2665</v>
      </c>
      <c r="C1745" s="1">
        <v>0.46277296678841301</v>
      </c>
      <c r="D1745" s="1">
        <v>0.80383673244851495</v>
      </c>
      <c r="E1745" s="1">
        <v>361.21611574807599</v>
      </c>
      <c r="F1745" s="1">
        <v>276.82551335272342</v>
      </c>
      <c r="G1745" s="1">
        <f t="shared" si="27"/>
        <v>8.496718450232386</v>
      </c>
      <c r="H1745" s="1">
        <f t="shared" si="27"/>
        <v>8.1128331034546104</v>
      </c>
      <c r="I1745" t="s">
        <v>3839</v>
      </c>
    </row>
    <row r="1746" spans="1:9">
      <c r="A1746" s="1" t="s">
        <v>337</v>
      </c>
      <c r="B1746" s="2" t="s">
        <v>2760</v>
      </c>
      <c r="C1746" s="1">
        <v>-1.63755601605419</v>
      </c>
      <c r="D1746" s="1">
        <v>9.6457854943570398E-2</v>
      </c>
      <c r="E1746" s="1">
        <v>788.84793182318754</v>
      </c>
      <c r="F1746" s="1">
        <v>144.30292792606099</v>
      </c>
      <c r="G1746" s="1">
        <f t="shared" si="27"/>
        <v>9.6236034049067527</v>
      </c>
      <c r="H1746" s="1">
        <f t="shared" si="27"/>
        <v>7.1729567623796795</v>
      </c>
      <c r="I1746" t="s">
        <v>3954</v>
      </c>
    </row>
    <row r="1747" spans="1:9">
      <c r="A1747" s="1" t="s">
        <v>134</v>
      </c>
      <c r="B1747" s="2" t="s">
        <v>2029</v>
      </c>
      <c r="C1747" s="1">
        <v>-1.98408096936486</v>
      </c>
      <c r="D1747" s="1">
        <v>4.0543272934252996E-3</v>
      </c>
      <c r="E1747" s="1">
        <v>1791.2398710401758</v>
      </c>
      <c r="F1747" s="1">
        <v>275.07621650491774</v>
      </c>
      <c r="G1747" s="1">
        <f t="shared" ref="G1747:H1810" si="28">LOG(E1747,2)</f>
        <v>10.806742831136152</v>
      </c>
      <c r="H1747" s="1">
        <f t="shared" si="28"/>
        <v>8.1036875972815743</v>
      </c>
      <c r="I1747" t="s">
        <v>3953</v>
      </c>
    </row>
    <row r="1748" spans="1:9">
      <c r="A1748" s="1" t="s">
        <v>1035</v>
      </c>
      <c r="B1748" s="2" t="s">
        <v>2761</v>
      </c>
      <c r="C1748" s="1">
        <v>-0.70980471484737195</v>
      </c>
      <c r="D1748" s="1">
        <v>0.65126015270093296</v>
      </c>
      <c r="E1748" s="1">
        <v>83.76080591829782</v>
      </c>
      <c r="F1748" s="1">
        <v>29.077165000748959</v>
      </c>
      <c r="G1748" s="1">
        <f t="shared" si="28"/>
        <v>6.3882034183492324</v>
      </c>
      <c r="H1748" s="1">
        <f t="shared" si="28"/>
        <v>4.861814709442613</v>
      </c>
      <c r="I1748" t="s">
        <v>3840</v>
      </c>
    </row>
    <row r="1749" spans="1:9">
      <c r="A1749" s="1" t="s">
        <v>1124</v>
      </c>
      <c r="B1749" s="2" t="s">
        <v>2761</v>
      </c>
      <c r="C1749" s="1">
        <v>-0.74139364308533795</v>
      </c>
      <c r="D1749" s="1">
        <v>0.698001686468538</v>
      </c>
      <c r="E1749" s="1">
        <v>51.231239894188029</v>
      </c>
      <c r="F1749" s="1">
        <v>16.869689148048909</v>
      </c>
      <c r="G1749" s="1">
        <f t="shared" si="28"/>
        <v>5.6789519030872189</v>
      </c>
      <c r="H1749" s="1">
        <f t="shared" si="28"/>
        <v>4.0763614847131899</v>
      </c>
      <c r="I1749" t="s">
        <v>3841</v>
      </c>
    </row>
    <row r="1750" spans="1:9">
      <c r="A1750" s="1" t="s">
        <v>1593</v>
      </c>
      <c r="B1750" s="2" t="s">
        <v>2086</v>
      </c>
      <c r="C1750" s="1">
        <v>-0.164497766840417</v>
      </c>
      <c r="D1750" s="1">
        <v>0.89864855364732299</v>
      </c>
      <c r="E1750" s="1">
        <v>132.56556141592748</v>
      </c>
      <c r="F1750" s="1">
        <v>73.222194819126443</v>
      </c>
      <c r="G1750" s="1">
        <f t="shared" si="28"/>
        <v>7.0505622229361382</v>
      </c>
      <c r="H1750" s="1">
        <f t="shared" si="28"/>
        <v>6.1942091136433417</v>
      </c>
      <c r="I1750" t="s">
        <v>2940</v>
      </c>
    </row>
    <row r="1751" spans="1:9">
      <c r="A1751" s="1" t="s">
        <v>1394</v>
      </c>
      <c r="B1751" s="2" t="s">
        <v>1949</v>
      </c>
      <c r="C1751" s="1">
        <v>-0.234173217803406</v>
      </c>
      <c r="D1751" s="1">
        <v>0.85664616233276702</v>
      </c>
      <c r="E1751" s="1">
        <v>63.150292056856152</v>
      </c>
      <c r="F1751" s="1">
        <v>39.2299072636605</v>
      </c>
      <c r="G1751" s="1">
        <f t="shared" si="28"/>
        <v>5.9807175010776037</v>
      </c>
      <c r="H1751" s="1">
        <f t="shared" si="28"/>
        <v>5.2938820198915826</v>
      </c>
      <c r="I1751" t="s">
        <v>2084</v>
      </c>
    </row>
    <row r="1752" spans="1:9">
      <c r="A1752" s="1" t="s">
        <v>1501</v>
      </c>
      <c r="B1752" s="2" t="s">
        <v>1949</v>
      </c>
      <c r="C1752" s="1">
        <v>0.14808358446804201</v>
      </c>
      <c r="D1752" s="1">
        <v>0.87525945177809406</v>
      </c>
      <c r="E1752" s="1">
        <v>148.95634347619543</v>
      </c>
      <c r="F1752" s="1">
        <v>118.43722093251382</v>
      </c>
      <c r="G1752" s="1">
        <f t="shared" si="28"/>
        <v>7.2187457534882409</v>
      </c>
      <c r="H1752" s="1">
        <f t="shared" si="28"/>
        <v>6.8879787337148954</v>
      </c>
      <c r="I1752" t="s">
        <v>2857</v>
      </c>
    </row>
    <row r="1753" spans="1:9">
      <c r="A1753" s="1" t="s">
        <v>256</v>
      </c>
      <c r="B1753" s="2" t="s">
        <v>2030</v>
      </c>
      <c r="C1753" s="1">
        <v>-1.1538594336482699</v>
      </c>
      <c r="D1753" s="1">
        <v>4.74617742851699E-2</v>
      </c>
      <c r="E1753" s="1">
        <v>1272.7448009350894</v>
      </c>
      <c r="F1753" s="1">
        <v>422.83233435172718</v>
      </c>
      <c r="G1753" s="1">
        <f t="shared" si="28"/>
        <v>10.313727456977249</v>
      </c>
      <c r="H1753" s="1">
        <f t="shared" si="28"/>
        <v>8.7239418948425591</v>
      </c>
      <c r="I1753" t="s">
        <v>3842</v>
      </c>
    </row>
    <row r="1754" spans="1:9">
      <c r="A1754" s="1" t="s">
        <v>721</v>
      </c>
      <c r="B1754" s="2" t="s">
        <v>2762</v>
      </c>
      <c r="C1754" s="1">
        <v>0.84756886533825404</v>
      </c>
      <c r="D1754" s="1">
        <v>0.34366786013952499</v>
      </c>
      <c r="E1754" s="1">
        <v>893.18560963521611</v>
      </c>
      <c r="F1754" s="1">
        <v>983.6979687733774</v>
      </c>
      <c r="G1754" s="1">
        <f t="shared" si="28"/>
        <v>9.802816197456437</v>
      </c>
      <c r="H1754" s="1">
        <f t="shared" si="28"/>
        <v>9.9420716132255329</v>
      </c>
      <c r="I1754" t="s">
        <v>3002</v>
      </c>
    </row>
    <row r="1755" spans="1:9">
      <c r="A1755" s="1" t="s">
        <v>1305</v>
      </c>
      <c r="B1755" s="2" t="s">
        <v>1949</v>
      </c>
      <c r="C1755" s="1">
        <v>0.23706542964793101</v>
      </c>
      <c r="D1755" s="1">
        <v>0.81564859001235201</v>
      </c>
      <c r="E1755" s="1">
        <v>64.286146789620531</v>
      </c>
      <c r="F1755" s="1">
        <v>49.324130076012189</v>
      </c>
      <c r="G1755" s="1">
        <f t="shared" si="28"/>
        <v>6.0064359753460819</v>
      </c>
      <c r="H1755" s="1">
        <f t="shared" si="28"/>
        <v>5.6242217014146947</v>
      </c>
      <c r="I1755" t="s">
        <v>3843</v>
      </c>
    </row>
    <row r="1756" spans="1:9">
      <c r="A1756" s="1" t="s">
        <v>691</v>
      </c>
      <c r="B1756" s="2" t="s">
        <v>2763</v>
      </c>
      <c r="C1756" s="1">
        <v>0.70446237600668105</v>
      </c>
      <c r="D1756" s="1">
        <v>0.32014998881773499</v>
      </c>
      <c r="E1756" s="1">
        <v>4664.7995888019732</v>
      </c>
      <c r="F1756" s="1">
        <v>5678.3264556370477</v>
      </c>
      <c r="G1756" s="1">
        <f t="shared" si="28"/>
        <v>12.187599385363482</v>
      </c>
      <c r="H1756" s="1">
        <f t="shared" si="28"/>
        <v>12.47125007884412</v>
      </c>
      <c r="I1756" t="s">
        <v>3844</v>
      </c>
    </row>
    <row r="1757" spans="1:9">
      <c r="A1757" s="1" t="s">
        <v>1184</v>
      </c>
      <c r="B1757" s="2" t="s">
        <v>2764</v>
      </c>
      <c r="C1757" s="1">
        <v>-0.31129439933749598</v>
      </c>
      <c r="D1757" s="1">
        <v>0.74526642479390304</v>
      </c>
      <c r="E1757" s="1">
        <v>290.68988167082574</v>
      </c>
      <c r="F1757" s="1">
        <v>169.89867955102224</v>
      </c>
      <c r="G1757" s="1">
        <f t="shared" si="28"/>
        <v>8.1833370448148308</v>
      </c>
      <c r="H1757" s="1">
        <f t="shared" si="28"/>
        <v>7.4085308297447998</v>
      </c>
      <c r="I1757" t="s">
        <v>3845</v>
      </c>
    </row>
    <row r="1758" spans="1:9">
      <c r="A1758" s="1" t="s">
        <v>827</v>
      </c>
      <c r="B1758" s="2" t="s">
        <v>1949</v>
      </c>
      <c r="C1758" s="1">
        <v>-0.33079693038076602</v>
      </c>
      <c r="D1758" s="1">
        <v>0.46431576356225901</v>
      </c>
      <c r="E1758" s="1">
        <v>249.37756890834214</v>
      </c>
      <c r="F1758" s="1">
        <v>139.15168584576884</v>
      </c>
      <c r="G1758" s="1">
        <f t="shared" si="28"/>
        <v>7.962187892792862</v>
      </c>
      <c r="H1758" s="1">
        <f t="shared" si="28"/>
        <v>7.1205145770399856</v>
      </c>
      <c r="I1758" t="s">
        <v>3231</v>
      </c>
    </row>
    <row r="1759" spans="1:9">
      <c r="A1759" s="1" t="s">
        <v>930</v>
      </c>
      <c r="B1759" s="2" t="s">
        <v>2765</v>
      </c>
      <c r="C1759" s="1">
        <v>-0.388840972032722</v>
      </c>
      <c r="D1759" s="1">
        <v>0.55085207173699402</v>
      </c>
      <c r="E1759" s="1">
        <v>131.30795570429839</v>
      </c>
      <c r="F1759" s="1">
        <v>65.921335543497079</v>
      </c>
      <c r="G1759" s="1">
        <f t="shared" si="28"/>
        <v>7.0368105188572097</v>
      </c>
      <c r="H1759" s="1">
        <f t="shared" si="28"/>
        <v>6.0426735662079789</v>
      </c>
      <c r="I1759" t="s">
        <v>3846</v>
      </c>
    </row>
    <row r="1760" spans="1:9">
      <c r="A1760" s="1" t="s">
        <v>713</v>
      </c>
      <c r="B1760" s="2" t="s">
        <v>2766</v>
      </c>
      <c r="C1760" s="1">
        <v>-0.46229087746389702</v>
      </c>
      <c r="D1760" s="1">
        <v>0.34010069536930099</v>
      </c>
      <c r="E1760" s="1">
        <v>44.62909139809409</v>
      </c>
      <c r="F1760" s="1">
        <v>22.377175085472114</v>
      </c>
      <c r="G1760" s="1">
        <f t="shared" si="28"/>
        <v>5.4799125300048619</v>
      </c>
      <c r="H1760" s="1">
        <f t="shared" si="28"/>
        <v>4.4839560155887899</v>
      </c>
      <c r="I1760" t="s">
        <v>3847</v>
      </c>
    </row>
    <row r="1761" spans="1:9">
      <c r="A1761" s="1" t="s">
        <v>1015</v>
      </c>
      <c r="B1761" s="2" t="s">
        <v>2767</v>
      </c>
      <c r="C1761" s="1">
        <v>-0.26926474972799602</v>
      </c>
      <c r="D1761" s="1">
        <v>0.632687311502103</v>
      </c>
      <c r="E1761" s="1">
        <v>157.33189950477561</v>
      </c>
      <c r="F1761" s="1">
        <v>88.47822688431485</v>
      </c>
      <c r="G1761" s="1">
        <f t="shared" si="28"/>
        <v>7.2976674008433822</v>
      </c>
      <c r="H1761" s="1">
        <f t="shared" si="28"/>
        <v>6.4672505689450892</v>
      </c>
      <c r="I1761" t="s">
        <v>3848</v>
      </c>
    </row>
    <row r="1762" spans="1:9">
      <c r="A1762" s="1" t="s">
        <v>895</v>
      </c>
      <c r="B1762" s="2" t="s">
        <v>2768</v>
      </c>
      <c r="C1762" s="1">
        <v>-0.40991650496234899</v>
      </c>
      <c r="D1762" s="1">
        <v>0.51668970415664695</v>
      </c>
      <c r="E1762" s="1">
        <v>362.64942956804907</v>
      </c>
      <c r="F1762" s="1">
        <v>197.82311355670922</v>
      </c>
      <c r="G1762" s="1">
        <f t="shared" si="28"/>
        <v>8.5024317693866731</v>
      </c>
      <c r="H1762" s="1">
        <f t="shared" si="28"/>
        <v>7.6280671895093199</v>
      </c>
      <c r="I1762" t="s">
        <v>3849</v>
      </c>
    </row>
    <row r="1763" spans="1:9">
      <c r="A1763" s="1" t="s">
        <v>1688</v>
      </c>
      <c r="B1763" s="2" t="s">
        <v>2769</v>
      </c>
      <c r="C1763" s="1">
        <v>0.101368526470519</v>
      </c>
      <c r="D1763" s="1">
        <v>0.93059912163263103</v>
      </c>
      <c r="E1763" s="1">
        <v>1461.0854184643074</v>
      </c>
      <c r="F1763" s="1">
        <v>1132.6100222939174</v>
      </c>
      <c r="G1763" s="1">
        <f t="shared" si="28"/>
        <v>10.512824808588952</v>
      </c>
      <c r="H1763" s="1">
        <f t="shared" si="28"/>
        <v>10.145435485845814</v>
      </c>
      <c r="I1763" t="s">
        <v>3850</v>
      </c>
    </row>
    <row r="1764" spans="1:9">
      <c r="A1764" s="1" t="s">
        <v>1533</v>
      </c>
      <c r="B1764" s="2" t="s">
        <v>2751</v>
      </c>
      <c r="C1764" s="1">
        <v>-0.14681465335938501</v>
      </c>
      <c r="D1764" s="1">
        <v>0.88437775551628595</v>
      </c>
      <c r="E1764" s="1">
        <v>56.914588812025521</v>
      </c>
      <c r="F1764" s="1">
        <v>37.006186083311952</v>
      </c>
      <c r="G1764" s="1">
        <f t="shared" si="28"/>
        <v>5.8307265981931256</v>
      </c>
      <c r="H1764" s="1">
        <f t="shared" si="28"/>
        <v>5.2096945517299993</v>
      </c>
      <c r="I1764" t="s">
        <v>3851</v>
      </c>
    </row>
    <row r="1765" spans="1:9">
      <c r="A1765" s="1" t="s">
        <v>401</v>
      </c>
      <c r="B1765" s="2" t="s">
        <v>2770</v>
      </c>
      <c r="C1765" s="1">
        <v>0.69767026220047301</v>
      </c>
      <c r="D1765" s="1">
        <v>0.13638443420127999</v>
      </c>
      <c r="E1765" s="1">
        <v>1612.3346666070931</v>
      </c>
      <c r="F1765" s="1">
        <v>1759.5045491073804</v>
      </c>
      <c r="G1765" s="1">
        <f t="shared" si="28"/>
        <v>10.654935514720352</v>
      </c>
      <c r="H1765" s="1">
        <f t="shared" si="28"/>
        <v>10.780953528767382</v>
      </c>
      <c r="I1765" t="s">
        <v>3852</v>
      </c>
    </row>
    <row r="1766" spans="1:9">
      <c r="A1766" s="1" t="s">
        <v>600</v>
      </c>
      <c r="B1766" s="2" t="s">
        <v>2771</v>
      </c>
      <c r="C1766" s="1">
        <v>0.97154121666830495</v>
      </c>
      <c r="D1766" s="1">
        <v>0.26194625861617699</v>
      </c>
      <c r="E1766" s="1">
        <v>176.14358594997225</v>
      </c>
      <c r="F1766" s="1">
        <v>232.74592422197304</v>
      </c>
      <c r="G1766" s="1">
        <f t="shared" si="28"/>
        <v>7.4606081316150235</v>
      </c>
      <c r="H1766" s="1">
        <f t="shared" si="28"/>
        <v>7.8626120937296546</v>
      </c>
      <c r="I1766" t="s">
        <v>3853</v>
      </c>
    </row>
    <row r="1767" spans="1:9">
      <c r="A1767" s="1" t="s">
        <v>1175</v>
      </c>
      <c r="B1767" s="2" t="s">
        <v>1949</v>
      </c>
      <c r="C1767" s="1">
        <v>0.67358492063487396</v>
      </c>
      <c r="D1767" s="1">
        <v>0.74419288562575903</v>
      </c>
      <c r="E1767" s="1">
        <v>30.954430562382427</v>
      </c>
      <c r="F1767" s="1">
        <v>36.879731386803613</v>
      </c>
      <c r="G1767" s="1">
        <f t="shared" si="28"/>
        <v>4.9520740145986331</v>
      </c>
      <c r="H1767" s="1">
        <f t="shared" si="28"/>
        <v>5.2047562428363481</v>
      </c>
      <c r="I1767" t="s">
        <v>2857</v>
      </c>
    </row>
    <row r="1768" spans="1:9">
      <c r="A1768" s="1" t="s">
        <v>455</v>
      </c>
      <c r="B1768" s="2" t="s">
        <v>2772</v>
      </c>
      <c r="C1768" s="1">
        <v>0.63114584131738505</v>
      </c>
      <c r="D1768" s="1">
        <v>0.186047001556532</v>
      </c>
      <c r="E1768" s="1">
        <v>43.283890283850248</v>
      </c>
      <c r="F1768" s="1">
        <v>45.280750764882647</v>
      </c>
      <c r="G1768" s="1">
        <f t="shared" si="28"/>
        <v>5.4357582669030631</v>
      </c>
      <c r="H1768" s="1">
        <f t="shared" si="28"/>
        <v>5.5008259734589648</v>
      </c>
      <c r="I1768" t="s">
        <v>3854</v>
      </c>
    </row>
    <row r="1769" spans="1:9">
      <c r="A1769" s="1" t="s">
        <v>322</v>
      </c>
      <c r="B1769" s="2" t="s">
        <v>2773</v>
      </c>
      <c r="C1769" s="1">
        <v>0.75007666858737598</v>
      </c>
      <c r="D1769" s="1">
        <v>8.3438643155398506E-2</v>
      </c>
      <c r="E1769" s="1">
        <v>28.645076565216311</v>
      </c>
      <c r="F1769" s="1">
        <v>34.0147392303708</v>
      </c>
      <c r="G1769" s="1">
        <f t="shared" si="28"/>
        <v>4.8402152888316836</v>
      </c>
      <c r="H1769" s="1">
        <f t="shared" si="28"/>
        <v>5.0880881238033853</v>
      </c>
      <c r="I1769" t="s">
        <v>3855</v>
      </c>
    </row>
    <row r="1770" spans="1:9">
      <c r="A1770" s="1" t="s">
        <v>1460</v>
      </c>
      <c r="B1770" s="2" t="s">
        <v>2774</v>
      </c>
      <c r="C1770" s="1">
        <v>0.348008820834602</v>
      </c>
      <c r="D1770" s="1">
        <v>0.86997605375078702</v>
      </c>
      <c r="E1770" s="1">
        <v>172.07541963622486</v>
      </c>
      <c r="F1770" s="1">
        <v>165.02951131864282</v>
      </c>
      <c r="G1770" s="1">
        <f t="shared" si="28"/>
        <v>7.4268972179976442</v>
      </c>
      <c r="H1770" s="1">
        <f t="shared" si="28"/>
        <v>7.3665802265247757</v>
      </c>
      <c r="I1770" t="s">
        <v>3856</v>
      </c>
    </row>
    <row r="1771" spans="1:9">
      <c r="A1771" s="1" t="s">
        <v>157</v>
      </c>
      <c r="B1771" s="2" t="s">
        <v>1949</v>
      </c>
      <c r="C1771" s="1">
        <v>2.09905897843471</v>
      </c>
      <c r="D1771" s="1">
        <v>7.15563660228537E-3</v>
      </c>
      <c r="E1771" s="1">
        <v>75.80830005037862</v>
      </c>
      <c r="F1771" s="1">
        <v>220.51329405766842</v>
      </c>
      <c r="G1771" s="1">
        <f t="shared" si="28"/>
        <v>6.2442839087978648</v>
      </c>
      <c r="H1771" s="1">
        <f t="shared" si="28"/>
        <v>7.7847218237567528</v>
      </c>
      <c r="I1771" t="s">
        <v>3564</v>
      </c>
    </row>
    <row r="1772" spans="1:9">
      <c r="A1772" s="1" t="s">
        <v>247</v>
      </c>
      <c r="B1772" s="2" t="s">
        <v>1949</v>
      </c>
      <c r="C1772" s="1">
        <v>2.04235515207538</v>
      </c>
      <c r="D1772" s="1">
        <v>4.1527837003055297E-2</v>
      </c>
      <c r="E1772" s="1">
        <v>122.33805711749714</v>
      </c>
      <c r="F1772" s="1">
        <v>379.80499233908216</v>
      </c>
      <c r="G1772" s="1">
        <f t="shared" si="28"/>
        <v>6.934729459329799</v>
      </c>
      <c r="H1772" s="1">
        <f t="shared" si="28"/>
        <v>8.5691150588627156</v>
      </c>
      <c r="I1772" t="s">
        <v>2857</v>
      </c>
    </row>
    <row r="1773" spans="1:9">
      <c r="A1773" s="1" t="s">
        <v>407</v>
      </c>
      <c r="B1773" s="2" t="s">
        <v>2776</v>
      </c>
      <c r="C1773" s="1">
        <v>0.99720623393156904</v>
      </c>
      <c r="D1773" s="1">
        <v>0.14051986065864799</v>
      </c>
      <c r="E1773" s="1">
        <v>2.7681795837709977</v>
      </c>
      <c r="F1773" s="1">
        <v>3.5551988218771355</v>
      </c>
      <c r="G1773" s="1">
        <f t="shared" si="28"/>
        <v>1.4689375398719249</v>
      </c>
      <c r="H1773" s="1">
        <f t="shared" si="28"/>
        <v>1.8299302437590013</v>
      </c>
      <c r="I1773" t="s">
        <v>2775</v>
      </c>
    </row>
    <row r="1774" spans="1:9">
      <c r="A1774" s="1" t="s">
        <v>1007</v>
      </c>
      <c r="B1774" s="2" t="s">
        <v>1949</v>
      </c>
      <c r="C1774" s="1">
        <v>-0.77181979126803701</v>
      </c>
      <c r="D1774" s="1">
        <v>0.61862423029976399</v>
      </c>
      <c r="E1774" s="1">
        <v>92.612615110198462</v>
      </c>
      <c r="F1774" s="1">
        <v>41.525245172797241</v>
      </c>
      <c r="G1774" s="1">
        <f t="shared" si="28"/>
        <v>6.5331368166378736</v>
      </c>
      <c r="H1774" s="1">
        <f t="shared" si="28"/>
        <v>5.3759167810409272</v>
      </c>
      <c r="I1774" t="s">
        <v>3857</v>
      </c>
    </row>
    <row r="1775" spans="1:9">
      <c r="A1775" s="1" t="s">
        <v>961</v>
      </c>
      <c r="B1775" s="2" t="s">
        <v>2777</v>
      </c>
      <c r="C1775" s="1">
        <v>-0.43180050366306599</v>
      </c>
      <c r="D1775" s="1">
        <v>0.57985028849613396</v>
      </c>
      <c r="E1775" s="1">
        <v>93.824650637584838</v>
      </c>
      <c r="F1775" s="1">
        <v>44.742761936258916</v>
      </c>
      <c r="G1775" s="1">
        <f t="shared" si="28"/>
        <v>6.5518951080373196</v>
      </c>
      <c r="H1775" s="1">
        <f t="shared" si="28"/>
        <v>5.483582410487732</v>
      </c>
      <c r="I1775" t="s">
        <v>3858</v>
      </c>
    </row>
    <row r="1776" spans="1:9">
      <c r="A1776" s="1" t="s">
        <v>1480</v>
      </c>
      <c r="B1776" s="2" t="s">
        <v>1949</v>
      </c>
      <c r="C1776" s="1">
        <v>0.52882240654535995</v>
      </c>
      <c r="D1776" s="1">
        <v>0.87468646041536402</v>
      </c>
      <c r="E1776" s="1">
        <v>0.76882123337254971</v>
      </c>
      <c r="F1776" s="1">
        <v>0.86471435527629359</v>
      </c>
      <c r="G1776" s="1">
        <f t="shared" si="28"/>
        <v>-0.37927991374674658</v>
      </c>
      <c r="H1776" s="1">
        <f t="shared" si="28"/>
        <v>-0.20970445495178336</v>
      </c>
      <c r="I1776" t="s">
        <v>3682</v>
      </c>
    </row>
    <row r="1777" spans="1:9">
      <c r="A1777" s="1" t="s">
        <v>1728</v>
      </c>
      <c r="B1777" s="2" t="s">
        <v>1949</v>
      </c>
      <c r="C1777" s="1">
        <v>-0.187407053723603</v>
      </c>
      <c r="D1777" s="1">
        <v>0.94326171881624898</v>
      </c>
      <c r="E1777" s="1">
        <v>23.962979050940845</v>
      </c>
      <c r="F1777" s="1">
        <v>16.121949532183415</v>
      </c>
      <c r="G1777" s="1">
        <f t="shared" si="28"/>
        <v>4.5827353684086827</v>
      </c>
      <c r="H1777" s="1">
        <f t="shared" si="28"/>
        <v>4.0109543058966572</v>
      </c>
      <c r="I1777" t="s">
        <v>3683</v>
      </c>
    </row>
    <row r="1778" spans="1:9">
      <c r="A1778" s="1" t="s">
        <v>1704</v>
      </c>
      <c r="B1778" s="2" t="s">
        <v>1949</v>
      </c>
      <c r="C1778" s="1">
        <v>-0.24896843211560901</v>
      </c>
      <c r="D1778" s="1">
        <v>0.93611880093465605</v>
      </c>
      <c r="E1778" s="1">
        <v>0.61513507870889395</v>
      </c>
      <c r="F1778" s="1">
        <v>0.36713237128269177</v>
      </c>
      <c r="G1778" s="1">
        <f t="shared" si="28"/>
        <v>-0.70102484543526911</v>
      </c>
      <c r="H1778" s="1">
        <f t="shared" si="28"/>
        <v>-1.4456277676195679</v>
      </c>
      <c r="I1778" t="s">
        <v>3684</v>
      </c>
    </row>
    <row r="1779" spans="1:9">
      <c r="A1779" s="1" t="s">
        <v>1322</v>
      </c>
      <c r="B1779" s="2" t="s">
        <v>1949</v>
      </c>
      <c r="C1779" s="1">
        <v>-1.9895571352769399</v>
      </c>
      <c r="D1779" s="1">
        <v>0.82717540151192004</v>
      </c>
      <c r="E1779" s="1">
        <v>0.12150677816172846</v>
      </c>
      <c r="F1779" s="1">
        <v>1.4622073145312525E-2</v>
      </c>
      <c r="G1779" s="1">
        <f t="shared" si="28"/>
        <v>-3.0408912991834258</v>
      </c>
      <c r="H1779" s="1">
        <f t="shared" si="28"/>
        <v>-6.0957083159383769</v>
      </c>
      <c r="I1779" t="s">
        <v>3394</v>
      </c>
    </row>
    <row r="1780" spans="1:9">
      <c r="A1780" s="1" t="s">
        <v>651</v>
      </c>
      <c r="B1780" s="2" t="s">
        <v>1949</v>
      </c>
      <c r="C1780" s="1">
        <v>1.2762031570674199</v>
      </c>
      <c r="D1780" s="1">
        <v>0.28917379854363701</v>
      </c>
      <c r="E1780" s="1">
        <v>671.06054360556391</v>
      </c>
      <c r="F1780" s="1">
        <v>931.93717626989292</v>
      </c>
      <c r="G1780" s="1">
        <f t="shared" si="28"/>
        <v>9.390299123143814</v>
      </c>
      <c r="H1780" s="1">
        <f t="shared" si="28"/>
        <v>9.8640888930032435</v>
      </c>
      <c r="I1780" t="s">
        <v>3685</v>
      </c>
    </row>
    <row r="1781" spans="1:9">
      <c r="A1781" s="1" t="s">
        <v>1620</v>
      </c>
      <c r="B1781" s="2" t="s">
        <v>1949</v>
      </c>
      <c r="C1781" s="1">
        <v>-0.145279033829189</v>
      </c>
      <c r="D1781" s="1">
        <v>0.911359979362105</v>
      </c>
      <c r="E1781" s="1">
        <v>103.83220831405686</v>
      </c>
      <c r="F1781" s="1">
        <v>71.398275219964049</v>
      </c>
      <c r="G1781" s="1">
        <f t="shared" si="28"/>
        <v>6.6981102208242849</v>
      </c>
      <c r="H1781" s="1">
        <f t="shared" si="28"/>
        <v>6.1578173181380995</v>
      </c>
      <c r="I1781" t="s">
        <v>3681</v>
      </c>
    </row>
    <row r="1782" spans="1:9">
      <c r="A1782" s="1" t="s">
        <v>998</v>
      </c>
      <c r="B1782" s="2" t="s">
        <v>1949</v>
      </c>
      <c r="C1782" s="1">
        <v>-0.31178251841891103</v>
      </c>
      <c r="D1782" s="1">
        <v>0.60594168783543401</v>
      </c>
      <c r="E1782" s="1">
        <v>60.937118449022712</v>
      </c>
      <c r="F1782" s="1">
        <v>34.524779616412992</v>
      </c>
      <c r="G1782" s="1">
        <f t="shared" si="28"/>
        <v>5.9292493753910067</v>
      </c>
      <c r="H1782" s="1">
        <f t="shared" si="28"/>
        <v>5.1095603001795853</v>
      </c>
      <c r="I1782" t="s">
        <v>3546</v>
      </c>
    </row>
    <row r="1783" spans="1:9">
      <c r="A1783" s="1" t="s">
        <v>701</v>
      </c>
      <c r="B1783" s="2" t="s">
        <v>1949</v>
      </c>
      <c r="C1783" s="1">
        <v>1.39176995385571</v>
      </c>
      <c r="D1783" s="1">
        <v>0.326435350791551</v>
      </c>
      <c r="E1783" s="1">
        <v>71.154964473910113</v>
      </c>
      <c r="F1783" s="1">
        <v>145.44032127565598</v>
      </c>
      <c r="G1783" s="1">
        <f t="shared" si="28"/>
        <v>6.1528925118222721</v>
      </c>
      <c r="H1783" s="1">
        <f t="shared" si="28"/>
        <v>7.1842834813162719</v>
      </c>
      <c r="I1783" t="s">
        <v>3686</v>
      </c>
    </row>
    <row r="1784" spans="1:9">
      <c r="A1784" s="1" t="s">
        <v>1461</v>
      </c>
      <c r="B1784" s="2" t="s">
        <v>1949</v>
      </c>
      <c r="C1784" s="1">
        <v>0.37115437890436298</v>
      </c>
      <c r="D1784" s="1">
        <v>0.86997605375078702</v>
      </c>
      <c r="E1784" s="1">
        <v>25.217179402926746</v>
      </c>
      <c r="F1784" s="1">
        <v>18.018207096744934</v>
      </c>
      <c r="G1784" s="1">
        <f t="shared" si="28"/>
        <v>4.6563350109587542</v>
      </c>
      <c r="H1784" s="1">
        <f t="shared" si="28"/>
        <v>4.1713835576858083</v>
      </c>
      <c r="I1784" t="s">
        <v>2857</v>
      </c>
    </row>
    <row r="1785" spans="1:9">
      <c r="A1785" s="1" t="s">
        <v>907</v>
      </c>
      <c r="B1785" s="2" t="s">
        <v>2778</v>
      </c>
      <c r="C1785" s="1">
        <v>1.1809226793837699</v>
      </c>
      <c r="D1785" s="1">
        <v>0.52734446270288304</v>
      </c>
      <c r="E1785" s="1">
        <v>4.5705922205480833</v>
      </c>
      <c r="F1785" s="1">
        <v>5.7078281669541377</v>
      </c>
      <c r="G1785" s="1">
        <f t="shared" si="28"/>
        <v>2.1923811102051647</v>
      </c>
      <c r="H1785" s="1">
        <f t="shared" si="28"/>
        <v>2.5129419034165812</v>
      </c>
      <c r="I1785" t="s">
        <v>3859</v>
      </c>
    </row>
    <row r="1786" spans="1:9">
      <c r="A1786" s="1" t="s">
        <v>202</v>
      </c>
      <c r="B1786" s="2" t="s">
        <v>1949</v>
      </c>
      <c r="C1786" s="1">
        <v>-1.58138357519287</v>
      </c>
      <c r="D1786" s="1">
        <v>2.1996483091024099E-2</v>
      </c>
      <c r="E1786" s="1">
        <v>376.57774051095731</v>
      </c>
      <c r="F1786" s="1">
        <v>80.186458637139097</v>
      </c>
      <c r="G1786" s="1">
        <f t="shared" si="28"/>
        <v>8.5568039146244921</v>
      </c>
      <c r="H1786" s="1">
        <f t="shared" si="28"/>
        <v>6.3252867192668845</v>
      </c>
      <c r="I1786" t="s">
        <v>3151</v>
      </c>
    </row>
    <row r="1787" spans="1:9">
      <c r="A1787" s="1" t="s">
        <v>594</v>
      </c>
      <c r="B1787" s="2" t="s">
        <v>2779</v>
      </c>
      <c r="C1787" s="1">
        <v>-1.2418767717002801</v>
      </c>
      <c r="D1787" s="1">
        <v>0.25713611574245299</v>
      </c>
      <c r="E1787" s="1">
        <v>235.57729218313929</v>
      </c>
      <c r="F1787" s="1">
        <v>77.56341672592184</v>
      </c>
      <c r="G1787" s="1">
        <f t="shared" si="28"/>
        <v>7.8800566710753142</v>
      </c>
      <c r="H1787" s="1">
        <f t="shared" si="28"/>
        <v>6.2773044515163434</v>
      </c>
      <c r="I1787" t="s">
        <v>3860</v>
      </c>
    </row>
    <row r="1788" spans="1:9">
      <c r="A1788" s="1" t="s">
        <v>1395</v>
      </c>
      <c r="B1788" s="2" t="s">
        <v>2780</v>
      </c>
      <c r="C1788" s="1">
        <v>-0.16870879048506299</v>
      </c>
      <c r="D1788" s="1">
        <v>0.85664616233276702</v>
      </c>
      <c r="E1788" s="1">
        <v>169.48794327314184</v>
      </c>
      <c r="F1788" s="1">
        <v>98.413776451207482</v>
      </c>
      <c r="G1788" s="1">
        <f t="shared" si="28"/>
        <v>7.4050388389551589</v>
      </c>
      <c r="H1788" s="1">
        <f t="shared" si="28"/>
        <v>6.6207883802349787</v>
      </c>
      <c r="I1788" t="s">
        <v>3861</v>
      </c>
    </row>
    <row r="1789" spans="1:9">
      <c r="A1789" s="1" t="s">
        <v>1018</v>
      </c>
      <c r="B1789" s="2" t="s">
        <v>1949</v>
      </c>
      <c r="C1789" s="1">
        <v>-0.66681869888348499</v>
      </c>
      <c r="D1789" s="1">
        <v>0.63751952565481496</v>
      </c>
      <c r="E1789" s="1">
        <v>12.412519889656343</v>
      </c>
      <c r="F1789" s="1">
        <v>6.128216422475723</v>
      </c>
      <c r="G1789" s="1">
        <f t="shared" si="28"/>
        <v>3.6337241243981584</v>
      </c>
      <c r="H1789" s="1">
        <f t="shared" si="28"/>
        <v>2.6154672480003134</v>
      </c>
      <c r="I1789" t="s">
        <v>3343</v>
      </c>
    </row>
    <row r="1790" spans="1:9">
      <c r="A1790" s="1" t="s">
        <v>765</v>
      </c>
      <c r="B1790" s="2" t="s">
        <v>1949</v>
      </c>
      <c r="C1790" s="1">
        <v>-1.3696853346467801</v>
      </c>
      <c r="D1790" s="1">
        <v>0.38324518567263399</v>
      </c>
      <c r="E1790" s="1">
        <v>72.041035064707231</v>
      </c>
      <c r="F1790" s="1">
        <v>22.345661286513192</v>
      </c>
      <c r="G1790" s="1">
        <f t="shared" si="28"/>
        <v>6.170747004504574</v>
      </c>
      <c r="H1790" s="1">
        <f t="shared" si="28"/>
        <v>4.4819228346597315</v>
      </c>
      <c r="I1790" t="s">
        <v>2857</v>
      </c>
    </row>
    <row r="1791" spans="1:9">
      <c r="A1791" s="1" t="s">
        <v>717</v>
      </c>
      <c r="B1791" s="2" t="s">
        <v>1949</v>
      </c>
      <c r="C1791" s="1">
        <v>-1.3771113795536101</v>
      </c>
      <c r="D1791" s="1">
        <v>0.34075315592712402</v>
      </c>
      <c r="E1791" s="1">
        <v>38.305446443889117</v>
      </c>
      <c r="F1791" s="1">
        <v>11.605829447019618</v>
      </c>
      <c r="G1791" s="1">
        <f t="shared" si="28"/>
        <v>5.2594776306133406</v>
      </c>
      <c r="H1791" s="1">
        <f t="shared" si="28"/>
        <v>3.5367777279825181</v>
      </c>
      <c r="I1791" t="s">
        <v>3601</v>
      </c>
    </row>
    <row r="1792" spans="1:9">
      <c r="A1792" s="1" t="s">
        <v>297</v>
      </c>
      <c r="B1792" s="2" t="s">
        <v>1949</v>
      </c>
      <c r="C1792" s="1">
        <v>-0.82272465380367699</v>
      </c>
      <c r="D1792" s="1">
        <v>6.6255195156196905E-2</v>
      </c>
      <c r="E1792" s="1">
        <v>79.115883865857285</v>
      </c>
      <c r="F1792" s="1">
        <v>30.025282466172268</v>
      </c>
      <c r="G1792" s="1">
        <f t="shared" si="28"/>
        <v>6.3058954643515728</v>
      </c>
      <c r="H1792" s="1">
        <f t="shared" si="28"/>
        <v>4.9081059131955938</v>
      </c>
      <c r="I1792" t="s">
        <v>3355</v>
      </c>
    </row>
    <row r="1793" spans="1:9">
      <c r="A1793" s="1" t="s">
        <v>575</v>
      </c>
      <c r="B1793" s="2" t="s">
        <v>1949</v>
      </c>
      <c r="C1793" s="1">
        <v>-0.77871275578007204</v>
      </c>
      <c r="D1793" s="1">
        <v>0.250447323641389</v>
      </c>
      <c r="E1793" s="1">
        <v>73.659258589877211</v>
      </c>
      <c r="F1793" s="1">
        <v>27.906173121018004</v>
      </c>
      <c r="G1793" s="1">
        <f t="shared" si="28"/>
        <v>6.2027949708910937</v>
      </c>
      <c r="H1793" s="1">
        <f t="shared" si="28"/>
        <v>4.802512390632395</v>
      </c>
      <c r="I1793" t="s">
        <v>2880</v>
      </c>
    </row>
    <row r="1794" spans="1:9">
      <c r="A1794" s="1" t="s">
        <v>578</v>
      </c>
      <c r="B1794" s="2" t="s">
        <v>1949</v>
      </c>
      <c r="C1794" s="1">
        <v>-0.66153776557407595</v>
      </c>
      <c r="D1794" s="1">
        <v>0.251287671034431</v>
      </c>
      <c r="E1794" s="1">
        <v>52.42986021705449</v>
      </c>
      <c r="F1794" s="1">
        <v>22.557918478760993</v>
      </c>
      <c r="G1794" s="1">
        <f t="shared" si="28"/>
        <v>5.712316794385897</v>
      </c>
      <c r="H1794" s="1">
        <f t="shared" si="28"/>
        <v>4.4955620447643625</v>
      </c>
      <c r="I1794" t="s">
        <v>2857</v>
      </c>
    </row>
    <row r="1795" spans="1:9">
      <c r="A1795" s="1" t="s">
        <v>245</v>
      </c>
      <c r="B1795" s="2" t="s">
        <v>1949</v>
      </c>
      <c r="C1795" s="1">
        <v>1.6327839297273099</v>
      </c>
      <c r="D1795" s="1">
        <v>3.9442255403767099E-2</v>
      </c>
      <c r="E1795" s="1">
        <v>431.30987217499847</v>
      </c>
      <c r="F1795" s="1">
        <v>910.63739235583716</v>
      </c>
      <c r="G1795" s="1">
        <f t="shared" si="28"/>
        <v>8.7525809278154068</v>
      </c>
      <c r="H1795" s="1">
        <f t="shared" si="28"/>
        <v>9.8307328899167743</v>
      </c>
      <c r="I1795" t="s">
        <v>3985</v>
      </c>
    </row>
    <row r="1796" spans="1:9">
      <c r="A1796" s="1" t="s">
        <v>698</v>
      </c>
      <c r="B1796" s="2" t="s">
        <v>1949</v>
      </c>
      <c r="C1796" s="1">
        <v>-0.86498411069297299</v>
      </c>
      <c r="D1796" s="1">
        <v>0.32491566183780601</v>
      </c>
      <c r="E1796" s="1">
        <v>4.0913748792254294</v>
      </c>
      <c r="F1796" s="1">
        <v>1.6578523417042288</v>
      </c>
      <c r="G1796" s="1">
        <f t="shared" si="28"/>
        <v>2.0325857326845691</v>
      </c>
      <c r="H1796" s="1">
        <f t="shared" si="28"/>
        <v>0.72931551746245904</v>
      </c>
      <c r="I1796" t="s">
        <v>2857</v>
      </c>
    </row>
    <row r="1797" spans="1:9">
      <c r="A1797" s="1" t="s">
        <v>213</v>
      </c>
      <c r="B1797" s="2" t="s">
        <v>2001</v>
      </c>
      <c r="C1797" s="1">
        <v>2.2442440903955601</v>
      </c>
      <c r="D1797" s="1">
        <v>2.6150022590889801E-2</v>
      </c>
      <c r="E1797" s="1">
        <v>5.9598949021025254</v>
      </c>
      <c r="F1797" s="1">
        <v>21.899031920519217</v>
      </c>
      <c r="G1797" s="1">
        <f t="shared" si="28"/>
        <v>2.5752868901585155</v>
      </c>
      <c r="H1797" s="1">
        <f t="shared" si="28"/>
        <v>4.4527951896299749</v>
      </c>
      <c r="I1797" t="s">
        <v>3862</v>
      </c>
    </row>
    <row r="1798" spans="1:9">
      <c r="A1798" s="1" t="s">
        <v>195</v>
      </c>
      <c r="B1798" s="2" t="s">
        <v>1958</v>
      </c>
      <c r="C1798" s="1">
        <v>1.3484593433294301</v>
      </c>
      <c r="D1798" s="1">
        <v>1.8969705896015501E-2</v>
      </c>
      <c r="E1798" s="1">
        <v>20.502153081443161</v>
      </c>
      <c r="F1798" s="1">
        <v>37.90550449567769</v>
      </c>
      <c r="G1798" s="1">
        <f t="shared" si="28"/>
        <v>4.3577035205600572</v>
      </c>
      <c r="H1798" s="1">
        <f t="shared" si="28"/>
        <v>5.244335461278065</v>
      </c>
      <c r="I1798" t="s">
        <v>3986</v>
      </c>
    </row>
    <row r="1799" spans="1:9">
      <c r="A1799" s="1" t="s">
        <v>466</v>
      </c>
      <c r="B1799" s="2" t="s">
        <v>2781</v>
      </c>
      <c r="C1799" s="1">
        <v>0.77832536218638104</v>
      </c>
      <c r="D1799" s="1">
        <v>0.19643024776533399</v>
      </c>
      <c r="E1799" s="1">
        <v>56.741819567621512</v>
      </c>
      <c r="F1799" s="1">
        <v>68.366317313908368</v>
      </c>
      <c r="G1799" s="1">
        <f t="shared" si="28"/>
        <v>5.8263405098474284</v>
      </c>
      <c r="H1799" s="1">
        <f t="shared" si="28"/>
        <v>6.0952138087000076</v>
      </c>
      <c r="I1799" t="s">
        <v>3863</v>
      </c>
    </row>
    <row r="1800" spans="1:9">
      <c r="A1800" s="1" t="s">
        <v>1562</v>
      </c>
      <c r="B1800" s="2" t="s">
        <v>2782</v>
      </c>
      <c r="C1800" s="1">
        <v>0.12683879142335999</v>
      </c>
      <c r="D1800" s="1">
        <v>0.89044876353847802</v>
      </c>
      <c r="E1800" s="1">
        <v>128.86845905337159</v>
      </c>
      <c r="F1800" s="1">
        <v>92.028037082439369</v>
      </c>
      <c r="G1800" s="1">
        <f t="shared" si="28"/>
        <v>7.0097553926872562</v>
      </c>
      <c r="H1800" s="1">
        <f t="shared" si="28"/>
        <v>6.5240015516833152</v>
      </c>
      <c r="I1800" t="s">
        <v>3864</v>
      </c>
    </row>
    <row r="1801" spans="1:9">
      <c r="A1801" s="1" t="s">
        <v>1446</v>
      </c>
      <c r="B1801" s="2" t="s">
        <v>1949</v>
      </c>
      <c r="C1801" s="1">
        <v>-0.25647672350651501</v>
      </c>
      <c r="D1801" s="1">
        <v>0.867692317894176</v>
      </c>
      <c r="E1801" s="1">
        <v>43.90846713959801</v>
      </c>
      <c r="F1801" s="1">
        <v>22.364058631663568</v>
      </c>
      <c r="G1801" s="1">
        <f t="shared" si="28"/>
        <v>5.4564272652274459</v>
      </c>
      <c r="H1801" s="1">
        <f t="shared" si="28"/>
        <v>4.483110127273533</v>
      </c>
      <c r="I1801" t="s">
        <v>3021</v>
      </c>
    </row>
    <row r="1802" spans="1:9">
      <c r="A1802" s="1" t="s">
        <v>1306</v>
      </c>
      <c r="B1802" s="2" t="s">
        <v>1949</v>
      </c>
      <c r="C1802" s="1">
        <v>-0.22283322000783801</v>
      </c>
      <c r="D1802" s="1">
        <v>0.81564859001235201</v>
      </c>
      <c r="E1802" s="1">
        <v>32.836746196948461</v>
      </c>
      <c r="F1802" s="1">
        <v>18.151076208750368</v>
      </c>
      <c r="G1802" s="1">
        <f t="shared" si="28"/>
        <v>5.0372392720001598</v>
      </c>
      <c r="H1802" s="1">
        <f t="shared" si="28"/>
        <v>4.1819831855324558</v>
      </c>
      <c r="I1802" t="s">
        <v>2961</v>
      </c>
    </row>
    <row r="1803" spans="1:9">
      <c r="A1803" s="1" t="s">
        <v>222</v>
      </c>
      <c r="B1803" s="2" t="s">
        <v>1949</v>
      </c>
      <c r="C1803" s="1">
        <v>-1.0503362671196199</v>
      </c>
      <c r="D1803" s="1">
        <v>2.8040983305312302E-2</v>
      </c>
      <c r="E1803" s="1">
        <v>20.291109373727306</v>
      </c>
      <c r="F1803" s="1">
        <v>7.0301422598178478</v>
      </c>
      <c r="G1803" s="1">
        <f t="shared" si="28"/>
        <v>4.3427758384551938</v>
      </c>
      <c r="H1803" s="1">
        <f t="shared" si="28"/>
        <v>2.8135538835306915</v>
      </c>
      <c r="I1803" t="s">
        <v>2988</v>
      </c>
    </row>
    <row r="1804" spans="1:9">
      <c r="A1804" s="1" t="s">
        <v>1356</v>
      </c>
      <c r="B1804" s="2" t="s">
        <v>1949</v>
      </c>
      <c r="C1804" s="1">
        <v>-0.56359950564646599</v>
      </c>
      <c r="D1804" s="1">
        <v>0.84136506548649403</v>
      </c>
      <c r="E1804" s="1">
        <v>1.5321624450981943</v>
      </c>
      <c r="F1804" s="1">
        <v>0.82040486983321126</v>
      </c>
      <c r="G1804" s="1">
        <f t="shared" si="28"/>
        <v>0.61556926483035412</v>
      </c>
      <c r="H1804" s="1">
        <f t="shared" si="28"/>
        <v>-0.28559203936485344</v>
      </c>
      <c r="I1804" t="s">
        <v>2961</v>
      </c>
    </row>
    <row r="1805" spans="1:9">
      <c r="A1805" s="1" t="s">
        <v>1328</v>
      </c>
      <c r="B1805" s="2" t="s">
        <v>1949</v>
      </c>
      <c r="C1805" s="1">
        <v>-0.170304128040556</v>
      </c>
      <c r="D1805" s="1">
        <v>0.82974611233609297</v>
      </c>
      <c r="E1805" s="1">
        <v>31.380603473897285</v>
      </c>
      <c r="F1805" s="1">
        <v>18.818366104041072</v>
      </c>
      <c r="G1805" s="1">
        <f t="shared" si="28"/>
        <v>4.9718011916301936</v>
      </c>
      <c r="H1805" s="1">
        <f t="shared" si="28"/>
        <v>4.2340694670597472</v>
      </c>
      <c r="I1805" t="s">
        <v>2997</v>
      </c>
    </row>
    <row r="1806" spans="1:9">
      <c r="A1806" s="1" t="s">
        <v>599</v>
      </c>
      <c r="B1806" s="2" t="s">
        <v>1949</v>
      </c>
      <c r="C1806" s="1">
        <v>-0.65206501379523296</v>
      </c>
      <c r="D1806" s="1">
        <v>0.260992850826268</v>
      </c>
      <c r="E1806" s="1">
        <v>108.80127421763308</v>
      </c>
      <c r="F1806" s="1">
        <v>49.948917480060125</v>
      </c>
      <c r="G1806" s="1">
        <f t="shared" si="28"/>
        <v>6.7655516424723112</v>
      </c>
      <c r="H1806" s="1">
        <f t="shared" si="28"/>
        <v>5.6423815063770819</v>
      </c>
      <c r="I1806" t="s">
        <v>2999</v>
      </c>
    </row>
    <row r="1807" spans="1:9">
      <c r="A1807" s="1" t="s">
        <v>381</v>
      </c>
      <c r="B1807" s="2" t="s">
        <v>1949</v>
      </c>
      <c r="C1807" s="1">
        <v>-0.77149932104005203</v>
      </c>
      <c r="D1807" s="1">
        <v>0.122179534285129</v>
      </c>
      <c r="E1807" s="1">
        <v>29.532680233634306</v>
      </c>
      <c r="F1807" s="1">
        <v>11.406405246330344</v>
      </c>
      <c r="G1807" s="1">
        <f t="shared" si="28"/>
        <v>4.8842403888568171</v>
      </c>
      <c r="H1807" s="1">
        <f t="shared" si="28"/>
        <v>3.5117722896325159</v>
      </c>
      <c r="I1807" t="s">
        <v>2857</v>
      </c>
    </row>
    <row r="1808" spans="1:9">
      <c r="A1808" s="1" t="s">
        <v>949</v>
      </c>
      <c r="B1808" s="2" t="s">
        <v>1949</v>
      </c>
      <c r="C1808" s="1">
        <v>-0.58453171714556496</v>
      </c>
      <c r="D1808" s="1">
        <v>0.56519399109790802</v>
      </c>
      <c r="E1808" s="1">
        <v>20.597661843114096</v>
      </c>
      <c r="F1808" s="1">
        <v>8.4024768193366466</v>
      </c>
      <c r="G1808" s="1">
        <f t="shared" si="28"/>
        <v>4.3644086731310479</v>
      </c>
      <c r="H1808" s="1">
        <f t="shared" si="28"/>
        <v>3.0708146574470891</v>
      </c>
      <c r="I1808" t="s">
        <v>2857</v>
      </c>
    </row>
    <row r="1809" spans="1:9">
      <c r="A1809" s="1" t="s">
        <v>572</v>
      </c>
      <c r="B1809" s="2" t="s">
        <v>1949</v>
      </c>
      <c r="C1809" s="1">
        <v>-1.4118822943144</v>
      </c>
      <c r="D1809" s="1">
        <v>0.25020440216204798</v>
      </c>
      <c r="E1809" s="1">
        <v>500.65349444049474</v>
      </c>
      <c r="F1809" s="1">
        <v>115.6289842226809</v>
      </c>
      <c r="G1809" s="1">
        <f t="shared" si="28"/>
        <v>8.9676686398915866</v>
      </c>
      <c r="H1809" s="1">
        <f t="shared" si="28"/>
        <v>6.8533592671379262</v>
      </c>
      <c r="I1809" t="s">
        <v>2988</v>
      </c>
    </row>
    <row r="1810" spans="1:9">
      <c r="A1810" s="1" t="s">
        <v>484</v>
      </c>
      <c r="B1810" s="2" t="s">
        <v>1949</v>
      </c>
      <c r="C1810" s="1">
        <v>-1.6968887024211801</v>
      </c>
      <c r="D1810" s="1">
        <v>0.20095582367360401</v>
      </c>
      <c r="E1810" s="1">
        <v>270.81192785967136</v>
      </c>
      <c r="F1810" s="1">
        <v>53.480706573663269</v>
      </c>
      <c r="G1810" s="1">
        <f t="shared" si="28"/>
        <v>8.0811474733147524</v>
      </c>
      <c r="H1810" s="1">
        <f t="shared" si="28"/>
        <v>5.7409466209690798</v>
      </c>
      <c r="I1810" t="s">
        <v>2857</v>
      </c>
    </row>
    <row r="1811" spans="1:9">
      <c r="A1811" s="1" t="s">
        <v>763</v>
      </c>
      <c r="B1811" s="2" t="s">
        <v>1949</v>
      </c>
      <c r="C1811" s="1">
        <v>0.75577954329219499</v>
      </c>
      <c r="D1811" s="1">
        <v>0.382036917857075</v>
      </c>
      <c r="E1811" s="1">
        <v>11.705668181331911</v>
      </c>
      <c r="F1811" s="1">
        <v>12.620398822240345</v>
      </c>
      <c r="G1811" s="1">
        <f t="shared" ref="G1811:H1874" si="29">LOG(E1811,2)</f>
        <v>3.549135383406532</v>
      </c>
      <c r="H1811" s="1">
        <f t="shared" si="29"/>
        <v>3.6576855971077338</v>
      </c>
      <c r="I1811" t="s">
        <v>2987</v>
      </c>
    </row>
    <row r="1812" spans="1:9">
      <c r="A1812" s="1" t="s">
        <v>848</v>
      </c>
      <c r="B1812" s="2" t="s">
        <v>1949</v>
      </c>
      <c r="C1812" s="1">
        <v>0.65002892295442705</v>
      </c>
      <c r="D1812" s="1">
        <v>0.483374207186405</v>
      </c>
      <c r="E1812" s="1">
        <v>24.878679407332744</v>
      </c>
      <c r="F1812" s="1">
        <v>23.892522897832766</v>
      </c>
      <c r="G1812" s="1">
        <f t="shared" si="29"/>
        <v>4.6368380022587408</v>
      </c>
      <c r="H1812" s="1">
        <f t="shared" si="29"/>
        <v>4.5784872961080154</v>
      </c>
      <c r="I1812" t="s">
        <v>2986</v>
      </c>
    </row>
    <row r="1813" spans="1:9">
      <c r="A1813" s="1" t="s">
        <v>1872</v>
      </c>
      <c r="B1813" s="2" t="s">
        <v>1949</v>
      </c>
      <c r="C1813" s="1">
        <v>-4.0541056495511103E-2</v>
      </c>
      <c r="D1813" s="1">
        <v>0.98759551214427899</v>
      </c>
      <c r="E1813" s="1">
        <v>60.426646535813155</v>
      </c>
      <c r="F1813" s="1">
        <v>28.039186366315175</v>
      </c>
      <c r="G1813" s="1">
        <f t="shared" si="29"/>
        <v>5.9171129746976368</v>
      </c>
      <c r="H1813" s="1">
        <f t="shared" si="29"/>
        <v>4.8093725811006314</v>
      </c>
      <c r="I1813" t="s">
        <v>2857</v>
      </c>
    </row>
    <row r="1814" spans="1:9">
      <c r="A1814" s="1" t="s">
        <v>558</v>
      </c>
      <c r="B1814" s="2" t="s">
        <v>1949</v>
      </c>
      <c r="C1814" s="1">
        <v>-1.52565322825072</v>
      </c>
      <c r="D1814" s="1">
        <v>0.24298051605955701</v>
      </c>
      <c r="E1814" s="1">
        <v>244.72255505457994</v>
      </c>
      <c r="F1814" s="1">
        <v>54.109525711115623</v>
      </c>
      <c r="G1814" s="1">
        <f t="shared" si="29"/>
        <v>7.9350032644891364</v>
      </c>
      <c r="H1814" s="1">
        <f t="shared" si="29"/>
        <v>5.7578106905374202</v>
      </c>
      <c r="I1814" t="s">
        <v>2857</v>
      </c>
    </row>
    <row r="1815" spans="1:9">
      <c r="A1815" s="1" t="s">
        <v>589</v>
      </c>
      <c r="B1815" s="2" t="s">
        <v>1949</v>
      </c>
      <c r="C1815" s="1">
        <v>-1.4409998890848601</v>
      </c>
      <c r="D1815" s="1">
        <v>0.25479553223492302</v>
      </c>
      <c r="E1815" s="1">
        <v>537.43839131598691</v>
      </c>
      <c r="F1815" s="1">
        <v>119.74988352125308</v>
      </c>
      <c r="G1815" s="1">
        <f t="shared" si="29"/>
        <v>9.0699555721285723</v>
      </c>
      <c r="H1815" s="1">
        <f t="shared" si="29"/>
        <v>6.9038804424510678</v>
      </c>
      <c r="I1815" t="s">
        <v>2988</v>
      </c>
    </row>
    <row r="1816" spans="1:9">
      <c r="A1816" s="1" t="s">
        <v>211</v>
      </c>
      <c r="B1816" s="2" t="s">
        <v>1949</v>
      </c>
      <c r="C1816" s="1">
        <v>-1.1339410831248</v>
      </c>
      <c r="D1816" s="1">
        <v>2.5444721915994301E-2</v>
      </c>
      <c r="E1816" s="1">
        <v>80.793562175806073</v>
      </c>
      <c r="F1816" s="1">
        <v>25.831267371211343</v>
      </c>
      <c r="G1816" s="1">
        <f t="shared" si="29"/>
        <v>6.3361684350542031</v>
      </c>
      <c r="H1816" s="1">
        <f t="shared" si="29"/>
        <v>4.6910465236822727</v>
      </c>
      <c r="I1816" t="s">
        <v>2978</v>
      </c>
    </row>
    <row r="1817" spans="1:9">
      <c r="A1817" s="1" t="s">
        <v>412</v>
      </c>
      <c r="B1817" s="2" t="s">
        <v>2100</v>
      </c>
      <c r="C1817" s="1">
        <v>-0.66039207251732701</v>
      </c>
      <c r="D1817" s="1">
        <v>0.15011668213353599</v>
      </c>
      <c r="E1817" s="1">
        <v>143.70052166539011</v>
      </c>
      <c r="F1817" s="1">
        <v>60.301829178997103</v>
      </c>
      <c r="G1817" s="1">
        <f t="shared" si="29"/>
        <v>7.1669214888887298</v>
      </c>
      <c r="H1817" s="1">
        <f t="shared" si="29"/>
        <v>5.9141298599885612</v>
      </c>
      <c r="I1817" t="s">
        <v>2976</v>
      </c>
    </row>
    <row r="1818" spans="1:9">
      <c r="A1818" s="1" t="s">
        <v>1743</v>
      </c>
      <c r="B1818" s="2" t="s">
        <v>1949</v>
      </c>
      <c r="C1818" s="1">
        <v>6.7101336209214005E-2</v>
      </c>
      <c r="D1818" s="1">
        <v>0.94820596876310304</v>
      </c>
      <c r="E1818" s="1">
        <v>122.05523637063284</v>
      </c>
      <c r="F1818" s="1">
        <v>80.801174798396218</v>
      </c>
      <c r="G1818" s="1">
        <f t="shared" si="29"/>
        <v>6.9313903802144958</v>
      </c>
      <c r="H1818" s="1">
        <f t="shared" si="29"/>
        <v>6.3363043638978356</v>
      </c>
      <c r="I1818" t="s">
        <v>3156</v>
      </c>
    </row>
    <row r="1819" spans="1:9">
      <c r="A1819" s="1" t="s">
        <v>853</v>
      </c>
      <c r="B1819" s="2" t="s">
        <v>2784</v>
      </c>
      <c r="C1819" s="1">
        <v>-0.70572373458235904</v>
      </c>
      <c r="D1819" s="1">
        <v>0.48829816173017698</v>
      </c>
      <c r="E1819" s="1">
        <v>162.39972505678284</v>
      </c>
      <c r="F1819" s="1">
        <v>73.732650814875583</v>
      </c>
      <c r="G1819" s="1">
        <f t="shared" si="29"/>
        <v>7.3434053798128893</v>
      </c>
      <c r="H1819" s="1">
        <f t="shared" si="29"/>
        <v>6.2042317201431194</v>
      </c>
      <c r="I1819" t="s">
        <v>3865</v>
      </c>
    </row>
    <row r="1820" spans="1:9">
      <c r="A1820" s="1" t="s">
        <v>842</v>
      </c>
      <c r="B1820" s="2" t="s">
        <v>1949</v>
      </c>
      <c r="C1820" s="1">
        <v>-0.40528146838304502</v>
      </c>
      <c r="D1820" s="1">
        <v>0.47944201236999801</v>
      </c>
      <c r="E1820" s="1">
        <v>41.231211993130152</v>
      </c>
      <c r="F1820" s="1">
        <v>20.803130033516435</v>
      </c>
      <c r="G1820" s="1">
        <f t="shared" si="29"/>
        <v>5.3656649648152337</v>
      </c>
      <c r="H1820" s="1">
        <f t="shared" si="29"/>
        <v>4.3787287071047221</v>
      </c>
      <c r="I1820" t="s">
        <v>3866</v>
      </c>
    </row>
    <row r="1821" spans="1:9">
      <c r="A1821" s="1" t="s">
        <v>933</v>
      </c>
      <c r="B1821" s="2" t="s">
        <v>1949</v>
      </c>
      <c r="C1821" s="1">
        <v>0.37193940820568899</v>
      </c>
      <c r="D1821" s="1">
        <v>0.55405769865988497</v>
      </c>
      <c r="E1821" s="1">
        <v>731.30348762543099</v>
      </c>
      <c r="F1821" s="1">
        <v>636.06902580070641</v>
      </c>
      <c r="G1821" s="1">
        <f t="shared" si="29"/>
        <v>9.5143264321067278</v>
      </c>
      <c r="H1821" s="1">
        <f t="shared" si="29"/>
        <v>9.3130395241158421</v>
      </c>
      <c r="I1821" t="s">
        <v>3564</v>
      </c>
    </row>
    <row r="1822" spans="1:9">
      <c r="A1822" s="1" t="s">
        <v>718</v>
      </c>
      <c r="B1822" s="2" t="s">
        <v>2785</v>
      </c>
      <c r="C1822" s="1">
        <v>0.99134524562649895</v>
      </c>
      <c r="D1822" s="1">
        <v>0.34075315592712402</v>
      </c>
      <c r="E1822" s="1">
        <v>364.60145123672282</v>
      </c>
      <c r="F1822" s="1">
        <v>419.76254723966395</v>
      </c>
      <c r="G1822" s="1">
        <f t="shared" si="29"/>
        <v>8.510176493575953</v>
      </c>
      <c r="H1822" s="1">
        <f t="shared" si="29"/>
        <v>8.7134296395824009</v>
      </c>
      <c r="I1822" t="s">
        <v>2881</v>
      </c>
    </row>
    <row r="1823" spans="1:9">
      <c r="A1823" s="1" t="s">
        <v>402</v>
      </c>
      <c r="B1823" s="2" t="s">
        <v>2787</v>
      </c>
      <c r="C1823" s="1">
        <v>0.90007649407367596</v>
      </c>
      <c r="D1823" s="1">
        <v>0.13638443420127999</v>
      </c>
      <c r="E1823" s="1">
        <v>275.89251579409546</v>
      </c>
      <c r="F1823" s="1">
        <v>326.11952989387061</v>
      </c>
      <c r="G1823" s="1">
        <f t="shared" si="29"/>
        <v>8.1079625106442563</v>
      </c>
      <c r="H1823" s="1">
        <f t="shared" si="29"/>
        <v>8.3492570302396967</v>
      </c>
      <c r="I1823" t="s">
        <v>2786</v>
      </c>
    </row>
    <row r="1824" spans="1:9">
      <c r="A1824" s="1" t="s">
        <v>200</v>
      </c>
      <c r="B1824" s="2" t="s">
        <v>1949</v>
      </c>
      <c r="C1824" s="1">
        <v>0.72101562521274998</v>
      </c>
      <c r="D1824" s="1">
        <v>2.1242143657747299E-2</v>
      </c>
      <c r="E1824" s="1">
        <v>1193.8026431985784</v>
      </c>
      <c r="F1824" s="1">
        <v>1347.3698340947878</v>
      </c>
      <c r="G1824" s="1">
        <f t="shared" si="29"/>
        <v>10.221348637837245</v>
      </c>
      <c r="H1824" s="1">
        <f t="shared" si="29"/>
        <v>10.395930189345554</v>
      </c>
      <c r="I1824" t="s">
        <v>3867</v>
      </c>
    </row>
    <row r="1825" spans="1:9">
      <c r="A1825" s="1" t="s">
        <v>120</v>
      </c>
      <c r="B1825" s="2" t="s">
        <v>2002</v>
      </c>
      <c r="C1825" s="1">
        <v>1.74664912721217</v>
      </c>
      <c r="D1825" s="1">
        <v>2.3246037291393502E-3</v>
      </c>
      <c r="E1825" s="1">
        <v>863.44419018398548</v>
      </c>
      <c r="F1825" s="1">
        <v>1907.8691336059276</v>
      </c>
      <c r="G1825" s="1">
        <f t="shared" si="29"/>
        <v>9.7539591201092541</v>
      </c>
      <c r="H1825" s="1">
        <f t="shared" si="29"/>
        <v>10.897746500673863</v>
      </c>
      <c r="I1825" t="s">
        <v>3868</v>
      </c>
    </row>
    <row r="1826" spans="1:9">
      <c r="A1826" s="1" t="s">
        <v>696</v>
      </c>
      <c r="B1826" s="2" t="s">
        <v>2788</v>
      </c>
      <c r="C1826" s="1">
        <v>0.83552259785703697</v>
      </c>
      <c r="D1826" s="1">
        <v>0.32176086568803802</v>
      </c>
      <c r="E1826" s="1">
        <v>108.89721702605009</v>
      </c>
      <c r="F1826" s="1">
        <v>130.28933039547917</v>
      </c>
      <c r="G1826" s="1">
        <f t="shared" si="29"/>
        <v>6.7668232748302843</v>
      </c>
      <c r="H1826" s="1">
        <f t="shared" si="29"/>
        <v>7.0255751338819126</v>
      </c>
      <c r="I1826" t="s">
        <v>3530</v>
      </c>
    </row>
    <row r="1827" spans="1:9">
      <c r="A1827" s="1" t="s">
        <v>1329</v>
      </c>
      <c r="B1827" s="2" t="s">
        <v>1949</v>
      </c>
      <c r="C1827" s="1">
        <v>-0.32221536301766501</v>
      </c>
      <c r="D1827" s="1">
        <v>0.82974611233609297</v>
      </c>
      <c r="E1827" s="1">
        <v>5.6800336181683901</v>
      </c>
      <c r="F1827" s="1">
        <v>3.0035086988948891</v>
      </c>
      <c r="G1827" s="1">
        <f t="shared" si="29"/>
        <v>2.5058994685717342</v>
      </c>
      <c r="H1827" s="1">
        <f t="shared" si="29"/>
        <v>1.5866488422676939</v>
      </c>
      <c r="I1827" t="s">
        <v>3869</v>
      </c>
    </row>
    <row r="1828" spans="1:9">
      <c r="A1828" s="1" t="s">
        <v>1894</v>
      </c>
      <c r="B1828" s="2" t="s">
        <v>1949</v>
      </c>
      <c r="C1828" s="1">
        <v>-1.6070444437508001E-4</v>
      </c>
      <c r="D1828" s="1">
        <v>0.99974182970148395</v>
      </c>
      <c r="E1828" s="1">
        <v>12.409019385056359</v>
      </c>
      <c r="F1828" s="1">
        <v>8.043334791692498</v>
      </c>
      <c r="G1828" s="1">
        <f t="shared" si="29"/>
        <v>3.6333172067928809</v>
      </c>
      <c r="H1828" s="1">
        <f t="shared" si="29"/>
        <v>3.007793771298902</v>
      </c>
      <c r="I1828" t="s">
        <v>3870</v>
      </c>
    </row>
    <row r="1829" spans="1:9">
      <c r="A1829" s="1" t="s">
        <v>1848</v>
      </c>
      <c r="B1829" s="2" t="s">
        <v>1949</v>
      </c>
      <c r="C1829" s="1">
        <v>-3.6540585547751699E-2</v>
      </c>
      <c r="D1829" s="1">
        <v>0.97261475336487202</v>
      </c>
      <c r="E1829" s="1">
        <v>3.1612785418367793</v>
      </c>
      <c r="F1829" s="1">
        <v>2.1355397282065876</v>
      </c>
      <c r="G1829" s="1">
        <f t="shared" si="29"/>
        <v>1.6605081574260365</v>
      </c>
      <c r="H1829" s="1">
        <f t="shared" si="29"/>
        <v>1.0946007371996715</v>
      </c>
      <c r="I1829" t="s">
        <v>3316</v>
      </c>
    </row>
    <row r="1830" spans="1:9">
      <c r="A1830" s="1" t="s">
        <v>1891</v>
      </c>
      <c r="B1830" s="2" t="s">
        <v>2789</v>
      </c>
      <c r="C1830" s="1">
        <v>-1.26228678444136E-3</v>
      </c>
      <c r="D1830" s="1">
        <v>0.99817725007309999</v>
      </c>
      <c r="E1830" s="1">
        <v>84.21163144715662</v>
      </c>
      <c r="F1830" s="1">
        <v>57.8604092376004</v>
      </c>
      <c r="G1830" s="1">
        <f t="shared" si="29"/>
        <v>6.3959476093214791</v>
      </c>
      <c r="H1830" s="1">
        <f t="shared" si="29"/>
        <v>5.8545046221467301</v>
      </c>
      <c r="I1830" t="s">
        <v>3871</v>
      </c>
    </row>
    <row r="1831" spans="1:9">
      <c r="A1831" s="1" t="s">
        <v>1143</v>
      </c>
      <c r="B1831" s="2"/>
      <c r="C1831" s="1">
        <v>-0.20231736886381499</v>
      </c>
      <c r="D1831" s="1">
        <v>0.71443572829870505</v>
      </c>
      <c r="E1831" s="1">
        <v>412.7213267383234</v>
      </c>
      <c r="F1831" s="1">
        <v>244.50942326511321</v>
      </c>
      <c r="G1831" s="1">
        <f t="shared" si="29"/>
        <v>8.6890241790880758</v>
      </c>
      <c r="H1831" s="1">
        <f t="shared" si="29"/>
        <v>7.9337462567349508</v>
      </c>
      <c r="I1831" t="s">
        <v>2790</v>
      </c>
    </row>
    <row r="1832" spans="1:9">
      <c r="A1832" s="1" t="s">
        <v>1170</v>
      </c>
      <c r="B1832" s="2" t="s">
        <v>1947</v>
      </c>
      <c r="C1832" s="1">
        <v>0.36484715159967501</v>
      </c>
      <c r="D1832" s="1">
        <v>0.74158711108659603</v>
      </c>
      <c r="E1832" s="1">
        <v>492.66148144568484</v>
      </c>
      <c r="F1832" s="1">
        <v>389.71083405942113</v>
      </c>
      <c r="G1832" s="1">
        <f t="shared" si="29"/>
        <v>8.9444528692599814</v>
      </c>
      <c r="H1832" s="1">
        <f t="shared" si="29"/>
        <v>8.6062602291249775</v>
      </c>
      <c r="I1832" t="s">
        <v>2869</v>
      </c>
    </row>
    <row r="1833" spans="1:9">
      <c r="A1833" s="1" t="s">
        <v>99</v>
      </c>
      <c r="B1833" s="2" t="s">
        <v>1949</v>
      </c>
      <c r="C1833" s="1">
        <v>-2.8136096291438402</v>
      </c>
      <c r="D1833" s="1">
        <v>7.1088077262495197E-4</v>
      </c>
      <c r="E1833" s="1">
        <v>1765.0571755041303</v>
      </c>
      <c r="F1833" s="1">
        <v>190.39847562247917</v>
      </c>
      <c r="G1833" s="1">
        <f t="shared" si="29"/>
        <v>10.785499202141692</v>
      </c>
      <c r="H1833" s="1">
        <f t="shared" si="29"/>
        <v>7.5728781178917286</v>
      </c>
      <c r="I1833" t="s">
        <v>3872</v>
      </c>
    </row>
    <row r="1834" spans="1:9">
      <c r="A1834" s="1" t="s">
        <v>77</v>
      </c>
      <c r="B1834" s="2" t="s">
        <v>1949</v>
      </c>
      <c r="C1834" s="1">
        <v>-3.2862776584655999</v>
      </c>
      <c r="D1834" s="1">
        <v>2.8887831857281798E-4</v>
      </c>
      <c r="E1834" s="1">
        <v>1813.8679731947711</v>
      </c>
      <c r="F1834" s="1">
        <v>133.94706150784114</v>
      </c>
      <c r="G1834" s="1">
        <f t="shared" si="29"/>
        <v>10.824853734272143</v>
      </c>
      <c r="H1834" s="1">
        <f t="shared" si="29"/>
        <v>7.0655191218727795</v>
      </c>
      <c r="I1834" t="s">
        <v>2857</v>
      </c>
    </row>
    <row r="1835" spans="1:9">
      <c r="A1835" s="1" t="s">
        <v>82</v>
      </c>
      <c r="B1835" s="2" t="s">
        <v>1949</v>
      </c>
      <c r="C1835" s="1">
        <v>-3.3263705625350699</v>
      </c>
      <c r="D1835" s="1">
        <v>3.61141729612221E-4</v>
      </c>
      <c r="E1835" s="1">
        <v>423.28723873779444</v>
      </c>
      <c r="F1835" s="1">
        <v>29.290422460301482</v>
      </c>
      <c r="G1835" s="1">
        <f t="shared" si="29"/>
        <v>8.7254931847215893</v>
      </c>
      <c r="H1835" s="1">
        <f t="shared" si="29"/>
        <v>4.8723570964688134</v>
      </c>
      <c r="I1835" t="s">
        <v>2903</v>
      </c>
    </row>
    <row r="1836" spans="1:9">
      <c r="A1836" s="1" t="s">
        <v>97</v>
      </c>
      <c r="B1836" s="2" t="s">
        <v>2031</v>
      </c>
      <c r="C1836" s="1">
        <v>-2.6157575808017799</v>
      </c>
      <c r="D1836" s="1">
        <v>6.8028577637666997E-4</v>
      </c>
      <c r="E1836" s="1">
        <v>602.64939086620848</v>
      </c>
      <c r="F1836" s="1">
        <v>76.613827472726271</v>
      </c>
      <c r="G1836" s="1">
        <f t="shared" si="29"/>
        <v>9.2351751053850464</v>
      </c>
      <c r="H1836" s="1">
        <f t="shared" si="29"/>
        <v>6.2595328920769244</v>
      </c>
      <c r="I1836" t="s">
        <v>2880</v>
      </c>
    </row>
    <row r="1837" spans="1:9">
      <c r="A1837" s="1" t="s">
        <v>1064</v>
      </c>
      <c r="B1837" s="2" t="s">
        <v>1949</v>
      </c>
      <c r="C1837" s="1">
        <v>-0.42445707357177498</v>
      </c>
      <c r="D1837" s="1">
        <v>0.67463182586355497</v>
      </c>
      <c r="E1837" s="1">
        <v>718.48630790508003</v>
      </c>
      <c r="F1837" s="1">
        <v>393.29637464809269</v>
      </c>
      <c r="G1837" s="1">
        <f t="shared" si="29"/>
        <v>9.4888168534779922</v>
      </c>
      <c r="H1837" s="1">
        <f t="shared" si="29"/>
        <v>8.6194730775523087</v>
      </c>
      <c r="I1837" t="s">
        <v>3873</v>
      </c>
    </row>
    <row r="1838" spans="1:9">
      <c r="A1838" s="1" t="s">
        <v>1697</v>
      </c>
      <c r="B1838" s="2" t="s">
        <v>2792</v>
      </c>
      <c r="C1838" s="1">
        <v>-9.9552573431845995E-2</v>
      </c>
      <c r="D1838" s="1">
        <v>0.93261076965415002</v>
      </c>
      <c r="E1838" s="1">
        <v>2831.6976873611634</v>
      </c>
      <c r="F1838" s="1">
        <v>1908.7516338588309</v>
      </c>
      <c r="G1838" s="1">
        <f t="shared" si="29"/>
        <v>11.467451535879084</v>
      </c>
      <c r="H1838" s="1">
        <f t="shared" si="29"/>
        <v>10.898413676607081</v>
      </c>
      <c r="I1838" t="s">
        <v>3848</v>
      </c>
    </row>
    <row r="1839" spans="1:9">
      <c r="A1839" s="1" t="s">
        <v>872</v>
      </c>
      <c r="B1839" s="2" t="s">
        <v>2766</v>
      </c>
      <c r="C1839" s="1">
        <v>-0.60740834192345305</v>
      </c>
      <c r="D1839" s="1">
        <v>0.50238445714221902</v>
      </c>
      <c r="E1839" s="1">
        <v>596.48161305814926</v>
      </c>
      <c r="F1839" s="1">
        <v>277.11666186323691</v>
      </c>
      <c r="G1839" s="1">
        <f t="shared" si="29"/>
        <v>9.2203338563479136</v>
      </c>
      <c r="H1839" s="1">
        <f t="shared" si="29"/>
        <v>8.1143496464071099</v>
      </c>
      <c r="I1839" t="s">
        <v>3847</v>
      </c>
    </row>
    <row r="1840" spans="1:9">
      <c r="A1840" s="1" t="s">
        <v>583</v>
      </c>
      <c r="B1840" s="2" t="s">
        <v>2793</v>
      </c>
      <c r="C1840" s="1">
        <v>-0.94269172473588603</v>
      </c>
      <c r="D1840" s="1">
        <v>0.25375173645600002</v>
      </c>
      <c r="E1840" s="1">
        <v>5560.2878830190384</v>
      </c>
      <c r="F1840" s="1">
        <v>2215.8950223600782</v>
      </c>
      <c r="G1840" s="1">
        <f t="shared" si="29"/>
        <v>12.440943864850436</v>
      </c>
      <c r="H1840" s="1">
        <f t="shared" si="29"/>
        <v>11.113673820242358</v>
      </c>
      <c r="I1840" t="s">
        <v>3874</v>
      </c>
    </row>
    <row r="1841" spans="1:9">
      <c r="A1841" s="1" t="s">
        <v>652</v>
      </c>
      <c r="B1841" s="2" t="s">
        <v>1949</v>
      </c>
      <c r="C1841" s="1">
        <v>-0.99138494652186204</v>
      </c>
      <c r="D1841" s="1">
        <v>0.28917379854363701</v>
      </c>
      <c r="E1841" s="1">
        <v>207.88997895542323</v>
      </c>
      <c r="F1841" s="1">
        <v>80.700128041714635</v>
      </c>
      <c r="G1841" s="1">
        <f t="shared" si="29"/>
        <v>7.6996764065580345</v>
      </c>
      <c r="H1841" s="1">
        <f t="shared" si="29"/>
        <v>6.3344990574238773</v>
      </c>
      <c r="I1841" t="s">
        <v>3875</v>
      </c>
    </row>
    <row r="1842" spans="1:9">
      <c r="A1842" s="1" t="s">
        <v>85</v>
      </c>
      <c r="B1842" s="2" t="s">
        <v>1949</v>
      </c>
      <c r="C1842" s="1">
        <v>-1.4984829622742499</v>
      </c>
      <c r="D1842" s="1">
        <v>4.5488603814930402E-4</v>
      </c>
      <c r="E1842" s="1">
        <v>825.5810842562073</v>
      </c>
      <c r="F1842" s="1">
        <v>213.20778849602493</v>
      </c>
      <c r="G1842" s="1">
        <f t="shared" si="29"/>
        <v>9.6892661058333811</v>
      </c>
      <c r="H1842" s="1">
        <f t="shared" si="29"/>
        <v>7.7361163305892386</v>
      </c>
      <c r="I1842" t="s">
        <v>3231</v>
      </c>
    </row>
    <row r="1843" spans="1:9">
      <c r="A1843" s="1" t="s">
        <v>53</v>
      </c>
      <c r="B1843" s="2" t="s">
        <v>1949</v>
      </c>
      <c r="C1843" s="1">
        <v>-2.6220678832012401</v>
      </c>
      <c r="D1843" s="3">
        <v>4.8206676989470998E-5</v>
      </c>
      <c r="E1843" s="1">
        <v>250.44044705126126</v>
      </c>
      <c r="F1843" s="1">
        <v>31.050126886644136</v>
      </c>
      <c r="G1843" s="1">
        <f t="shared" si="29"/>
        <v>7.9683237714059869</v>
      </c>
      <c r="H1843" s="1">
        <f t="shared" si="29"/>
        <v>4.9565272589324172</v>
      </c>
      <c r="I1843" t="s">
        <v>3876</v>
      </c>
    </row>
    <row r="1844" spans="1:9">
      <c r="A1844" s="1" t="s">
        <v>1893</v>
      </c>
      <c r="B1844" s="2" t="s">
        <v>1949</v>
      </c>
      <c r="C1844" s="1">
        <v>1.4723314197796801E-3</v>
      </c>
      <c r="D1844" s="1">
        <v>0.99830862424299904</v>
      </c>
      <c r="E1844" s="1">
        <v>388.28809255146501</v>
      </c>
      <c r="F1844" s="1">
        <v>239.00328557180637</v>
      </c>
      <c r="G1844" s="1">
        <f t="shared" si="29"/>
        <v>8.600983655248374</v>
      </c>
      <c r="H1844" s="1">
        <f t="shared" si="29"/>
        <v>7.9008866408074034</v>
      </c>
      <c r="I1844" t="s">
        <v>2794</v>
      </c>
    </row>
    <row r="1845" spans="1:9">
      <c r="A1845" s="1" t="s">
        <v>1758</v>
      </c>
      <c r="B1845" s="2" t="s">
        <v>1949</v>
      </c>
      <c r="C1845" s="1">
        <v>-6.7897595129408905E-2</v>
      </c>
      <c r="D1845" s="1">
        <v>0.95258885769994295</v>
      </c>
      <c r="E1845" s="1">
        <v>403.87281781300686</v>
      </c>
      <c r="F1845" s="1">
        <v>240.69351863857878</v>
      </c>
      <c r="G1845" s="1">
        <f t="shared" si="29"/>
        <v>8.6577572401830771</v>
      </c>
      <c r="H1845" s="1">
        <f t="shared" si="29"/>
        <v>7.9110534834198072</v>
      </c>
      <c r="I1845" t="s">
        <v>2923</v>
      </c>
    </row>
    <row r="1846" spans="1:9">
      <c r="A1846" s="1" t="s">
        <v>1402</v>
      </c>
      <c r="B1846" s="2" t="s">
        <v>1949</v>
      </c>
      <c r="C1846" s="1">
        <v>-0.218122142849032</v>
      </c>
      <c r="D1846" s="1">
        <v>0.85809368939134401</v>
      </c>
      <c r="E1846" s="1">
        <v>371.31024859507426</v>
      </c>
      <c r="F1846" s="1">
        <v>202.51138751133149</v>
      </c>
      <c r="G1846" s="1">
        <f t="shared" si="29"/>
        <v>8.5364813255793859</v>
      </c>
      <c r="H1846" s="1">
        <f t="shared" si="29"/>
        <v>7.6618592249039006</v>
      </c>
      <c r="I1846" t="s">
        <v>2857</v>
      </c>
    </row>
    <row r="1847" spans="1:9">
      <c r="A1847" s="1" t="s">
        <v>962</v>
      </c>
      <c r="B1847" s="2" t="s">
        <v>1949</v>
      </c>
      <c r="C1847" s="1">
        <v>-0.45950992248470501</v>
      </c>
      <c r="D1847" s="1">
        <v>0.57985028849613396</v>
      </c>
      <c r="E1847" s="1">
        <v>662.67208650318798</v>
      </c>
      <c r="F1847" s="1">
        <v>308.93683377412805</v>
      </c>
      <c r="G1847" s="1">
        <f t="shared" si="29"/>
        <v>9.3721513403471111</v>
      </c>
      <c r="H1847" s="1">
        <f t="shared" si="29"/>
        <v>8.2711680799545082</v>
      </c>
      <c r="I1847" t="s">
        <v>2857</v>
      </c>
    </row>
    <row r="1848" spans="1:9">
      <c r="A1848" s="1" t="s">
        <v>766</v>
      </c>
      <c r="B1848" s="2" t="s">
        <v>1949</v>
      </c>
      <c r="C1848" s="1">
        <v>-0.55182544460462701</v>
      </c>
      <c r="D1848" s="1">
        <v>0.38324518567263399</v>
      </c>
      <c r="E1848" s="1">
        <v>535.91921117539766</v>
      </c>
      <c r="F1848" s="1">
        <v>237.31624284157661</v>
      </c>
      <c r="G1848" s="1">
        <f t="shared" si="29"/>
        <v>9.065871723253867</v>
      </c>
      <c r="H1848" s="1">
        <f t="shared" si="29"/>
        <v>7.8906670373147429</v>
      </c>
      <c r="I1848" t="s">
        <v>2923</v>
      </c>
    </row>
    <row r="1849" spans="1:9">
      <c r="A1849" s="1" t="s">
        <v>510</v>
      </c>
      <c r="B1849" s="2" t="s">
        <v>1949</v>
      </c>
      <c r="C1849" s="1">
        <v>-0.73128504080295298</v>
      </c>
      <c r="D1849" s="1">
        <v>0.221402382958969</v>
      </c>
      <c r="E1849" s="1">
        <v>609.93957758640761</v>
      </c>
      <c r="F1849" s="1">
        <v>235.18227297764778</v>
      </c>
      <c r="G1849" s="1">
        <f t="shared" si="29"/>
        <v>9.2525225219026765</v>
      </c>
      <c r="H1849" s="1">
        <f t="shared" si="29"/>
        <v>7.8776355099359598</v>
      </c>
      <c r="I1849" t="s">
        <v>2857</v>
      </c>
    </row>
    <row r="1850" spans="1:9">
      <c r="A1850" s="1" t="s">
        <v>487</v>
      </c>
      <c r="B1850" s="2" t="s">
        <v>1949</v>
      </c>
      <c r="C1850" s="1">
        <v>0.51910772726936105</v>
      </c>
      <c r="D1850" s="1">
        <v>0.20274983025959101</v>
      </c>
      <c r="E1850" s="1">
        <v>57.89336010812039</v>
      </c>
      <c r="F1850" s="1">
        <v>55.813535434128518</v>
      </c>
      <c r="G1850" s="1">
        <f t="shared" si="29"/>
        <v>5.8553259873436465</v>
      </c>
      <c r="H1850" s="1">
        <f t="shared" si="29"/>
        <v>5.8025431297675993</v>
      </c>
      <c r="I1850" t="s">
        <v>3877</v>
      </c>
    </row>
    <row r="1851" spans="1:9">
      <c r="A1851" s="1" t="s">
        <v>1251</v>
      </c>
      <c r="B1851" s="2" t="s">
        <v>1949</v>
      </c>
      <c r="C1851" s="1">
        <v>0.61410693616702305</v>
      </c>
      <c r="D1851" s="1">
        <v>0.79571782967150595</v>
      </c>
      <c r="E1851" s="1">
        <v>600.38078054249979</v>
      </c>
      <c r="F1851" s="1">
        <v>722.46947189848606</v>
      </c>
      <c r="G1851" s="1">
        <f t="shared" si="29"/>
        <v>9.2297339837555921</v>
      </c>
      <c r="H1851" s="1">
        <f t="shared" si="29"/>
        <v>9.4967928172895402</v>
      </c>
      <c r="I1851" t="s">
        <v>2857</v>
      </c>
    </row>
    <row r="1852" spans="1:9">
      <c r="A1852" s="1" t="s">
        <v>761</v>
      </c>
      <c r="B1852" s="2" t="s">
        <v>1949</v>
      </c>
      <c r="C1852" s="1">
        <v>-0.52088448845256297</v>
      </c>
      <c r="D1852" s="1">
        <v>0.38087181442625501</v>
      </c>
      <c r="E1852" s="1">
        <v>123.91877271909459</v>
      </c>
      <c r="F1852" s="1">
        <v>62.596728661759805</v>
      </c>
      <c r="G1852" s="1">
        <f t="shared" si="29"/>
        <v>6.9532509507575497</v>
      </c>
      <c r="H1852" s="1">
        <f t="shared" si="29"/>
        <v>5.9680153580072854</v>
      </c>
      <c r="I1852" t="s">
        <v>3117</v>
      </c>
    </row>
    <row r="1853" spans="1:9">
      <c r="A1853" s="1" t="s">
        <v>618</v>
      </c>
      <c r="B1853" s="2" t="s">
        <v>1949</v>
      </c>
      <c r="C1853" s="1">
        <v>-0.68933163315613599</v>
      </c>
      <c r="D1853" s="1">
        <v>0.27410542754922601</v>
      </c>
      <c r="E1853" s="1">
        <v>154.19649699920063</v>
      </c>
      <c r="F1853" s="1">
        <v>69.62214652373639</v>
      </c>
      <c r="G1853" s="1">
        <f t="shared" si="29"/>
        <v>7.2686261805835342</v>
      </c>
      <c r="H1853" s="1">
        <f t="shared" si="29"/>
        <v>6.1214743894346038</v>
      </c>
      <c r="I1853" t="s">
        <v>3878</v>
      </c>
    </row>
    <row r="1854" spans="1:9">
      <c r="A1854" s="1" t="s">
        <v>1515</v>
      </c>
      <c r="B1854" s="2" t="s">
        <v>2795</v>
      </c>
      <c r="C1854" s="1">
        <v>0.123212825943066</v>
      </c>
      <c r="D1854" s="1">
        <v>0.88224409107559698</v>
      </c>
      <c r="E1854" s="1">
        <v>853.86291151898922</v>
      </c>
      <c r="F1854" s="1">
        <v>649.05565320076028</v>
      </c>
      <c r="G1854" s="1">
        <f t="shared" si="29"/>
        <v>9.7378606521878233</v>
      </c>
      <c r="H1854" s="1">
        <f t="shared" si="29"/>
        <v>9.342198377019777</v>
      </c>
      <c r="I1854" t="s">
        <v>3879</v>
      </c>
    </row>
    <row r="1855" spans="1:9">
      <c r="A1855" s="1" t="s">
        <v>1806</v>
      </c>
      <c r="B1855" s="2" t="s">
        <v>2796</v>
      </c>
      <c r="C1855" s="1">
        <v>9.9002716497940305E-2</v>
      </c>
      <c r="D1855" s="1">
        <v>0.96251665896601701</v>
      </c>
      <c r="E1855" s="1">
        <v>944.56006230165292</v>
      </c>
      <c r="F1855" s="1">
        <v>794.30035478608386</v>
      </c>
      <c r="G1855" s="1">
        <f t="shared" si="29"/>
        <v>9.8834987268115544</v>
      </c>
      <c r="H1855" s="1">
        <f t="shared" si="29"/>
        <v>9.6335408374738307</v>
      </c>
      <c r="I1855" t="s">
        <v>3880</v>
      </c>
    </row>
    <row r="1856" spans="1:9">
      <c r="A1856" s="1" t="s">
        <v>1873</v>
      </c>
      <c r="B1856" s="2" t="s">
        <v>1949</v>
      </c>
      <c r="C1856" s="1">
        <v>-1.46848672227278E-2</v>
      </c>
      <c r="D1856" s="1">
        <v>0.98759551214427899</v>
      </c>
      <c r="E1856" s="1">
        <v>35.925840291759044</v>
      </c>
      <c r="F1856" s="1">
        <v>25.484379455282923</v>
      </c>
      <c r="G1856" s="1">
        <f t="shared" si="29"/>
        <v>5.1669499960536518</v>
      </c>
      <c r="H1856" s="1">
        <f t="shared" si="29"/>
        <v>4.6715413189297248</v>
      </c>
      <c r="I1856" t="s">
        <v>3881</v>
      </c>
    </row>
    <row r="1857" spans="1:9">
      <c r="A1857" s="1" t="s">
        <v>1357</v>
      </c>
      <c r="B1857" s="2" t="s">
        <v>2797</v>
      </c>
      <c r="C1857" s="1">
        <v>0.317214783914048</v>
      </c>
      <c r="D1857" s="1">
        <v>0.84136506548649403</v>
      </c>
      <c r="E1857" s="1">
        <v>24.67332548940314</v>
      </c>
      <c r="F1857" s="1">
        <v>18.096344611867085</v>
      </c>
      <c r="G1857" s="1">
        <f t="shared" si="29"/>
        <v>4.6248802711552859</v>
      </c>
      <c r="H1857" s="1">
        <f t="shared" si="29"/>
        <v>4.1776264030842434</v>
      </c>
      <c r="I1857" t="s">
        <v>3882</v>
      </c>
    </row>
    <row r="1858" spans="1:9">
      <c r="A1858" s="1" t="s">
        <v>887</v>
      </c>
      <c r="B1858" s="2" t="s">
        <v>1949</v>
      </c>
      <c r="C1858" s="1">
        <v>0.53422848949437696</v>
      </c>
      <c r="D1858" s="1">
        <v>0.50475900495537596</v>
      </c>
      <c r="E1858" s="1">
        <v>100.50860644374762</v>
      </c>
      <c r="F1858" s="1">
        <v>90.266513759293659</v>
      </c>
      <c r="G1858" s="1">
        <f t="shared" si="29"/>
        <v>6.6511752328913119</v>
      </c>
      <c r="H1858" s="1">
        <f t="shared" si="29"/>
        <v>6.4961189841086977</v>
      </c>
      <c r="I1858" t="s">
        <v>3883</v>
      </c>
    </row>
    <row r="1859" spans="1:9">
      <c r="A1859" s="1" t="s">
        <v>1234</v>
      </c>
      <c r="B1859" s="2" t="s">
        <v>1949</v>
      </c>
      <c r="C1859" s="1">
        <v>0.318197008580202</v>
      </c>
      <c r="D1859" s="1">
        <v>0.78140895914226605</v>
      </c>
      <c r="E1859" s="1">
        <v>67.759356884690234</v>
      </c>
      <c r="F1859" s="1">
        <v>52.712911030834874</v>
      </c>
      <c r="G1859" s="1">
        <f t="shared" si="29"/>
        <v>6.0823482767642156</v>
      </c>
      <c r="H1859" s="1">
        <f t="shared" si="29"/>
        <v>5.720084460902517</v>
      </c>
      <c r="I1859" t="s">
        <v>2924</v>
      </c>
    </row>
    <row r="1860" spans="1:9">
      <c r="A1860" s="1" t="s">
        <v>1516</v>
      </c>
      <c r="B1860" s="2" t="s">
        <v>1949</v>
      </c>
      <c r="C1860" s="1">
        <v>-0.25559743111093403</v>
      </c>
      <c r="D1860" s="1">
        <v>0.88224409107559698</v>
      </c>
      <c r="E1860" s="1">
        <v>2.093391059055441</v>
      </c>
      <c r="F1860" s="1">
        <v>1.3062285755811389</v>
      </c>
      <c r="G1860" s="1">
        <f t="shared" si="29"/>
        <v>1.0658418415795512</v>
      </c>
      <c r="H1860" s="1">
        <f t="shared" si="29"/>
        <v>0.3854073746815026</v>
      </c>
      <c r="I1860" t="s">
        <v>2857</v>
      </c>
    </row>
    <row r="1861" spans="1:9">
      <c r="A1861" s="1" t="s">
        <v>692</v>
      </c>
      <c r="B1861" s="2" t="s">
        <v>2798</v>
      </c>
      <c r="C1861" s="1">
        <v>-0.849439688880675</v>
      </c>
      <c r="D1861" s="1">
        <v>0.32014998881773499</v>
      </c>
      <c r="E1861" s="1">
        <v>299.04953902273246</v>
      </c>
      <c r="F1861" s="1">
        <v>127.66210659931096</v>
      </c>
      <c r="G1861" s="1">
        <f t="shared" si="29"/>
        <v>8.2242406835039468</v>
      </c>
      <c r="H1861" s="1">
        <f t="shared" si="29"/>
        <v>6.9961865493182502</v>
      </c>
      <c r="I1861" t="s">
        <v>3884</v>
      </c>
    </row>
    <row r="1862" spans="1:9">
      <c r="A1862" s="1" t="s">
        <v>1447</v>
      </c>
      <c r="B1862" s="2" t="s">
        <v>2045</v>
      </c>
      <c r="C1862" s="1">
        <v>0.19086258538685599</v>
      </c>
      <c r="D1862" s="1">
        <v>0.86893647835049803</v>
      </c>
      <c r="E1862" s="1">
        <v>390.35331306533857</v>
      </c>
      <c r="F1862" s="1">
        <v>321.13599947305693</v>
      </c>
      <c r="G1862" s="1">
        <f t="shared" si="29"/>
        <v>8.6086367041590339</v>
      </c>
      <c r="H1862" s="1">
        <f t="shared" si="29"/>
        <v>8.327040590590844</v>
      </c>
      <c r="I1862" t="s">
        <v>3885</v>
      </c>
    </row>
    <row r="1863" spans="1:9">
      <c r="A1863" s="1" t="s">
        <v>1618</v>
      </c>
      <c r="B1863" s="2" t="s">
        <v>2799</v>
      </c>
      <c r="C1863" s="1">
        <v>9.5203086571201398E-2</v>
      </c>
      <c r="D1863" s="1">
        <v>0.90952970751015305</v>
      </c>
      <c r="E1863" s="1">
        <v>69.000732662495338</v>
      </c>
      <c r="F1863" s="1">
        <v>51.942803721122722</v>
      </c>
      <c r="G1863" s="1">
        <f t="shared" si="29"/>
        <v>6.1085397756613133</v>
      </c>
      <c r="H1863" s="1">
        <f t="shared" si="29"/>
        <v>5.6988519834780282</v>
      </c>
      <c r="I1863" t="s">
        <v>3886</v>
      </c>
    </row>
    <row r="1864" spans="1:9">
      <c r="A1864" s="1" t="s">
        <v>1149</v>
      </c>
      <c r="B1864" s="2" t="s">
        <v>2800</v>
      </c>
      <c r="C1864" s="1">
        <v>0.32164004411549602</v>
      </c>
      <c r="D1864" s="1">
        <v>0.71901479108968602</v>
      </c>
      <c r="E1864" s="1">
        <v>217.95978721469228</v>
      </c>
      <c r="F1864" s="1">
        <v>173.81765207618227</v>
      </c>
      <c r="G1864" s="1">
        <f t="shared" si="29"/>
        <v>7.7679181773577852</v>
      </c>
      <c r="H1864" s="1">
        <f t="shared" si="29"/>
        <v>7.441430792465562</v>
      </c>
      <c r="I1864" t="s">
        <v>3887</v>
      </c>
    </row>
    <row r="1865" spans="1:9">
      <c r="A1865" s="1" t="s">
        <v>1080</v>
      </c>
      <c r="B1865" s="2" t="s">
        <v>2801</v>
      </c>
      <c r="C1865" s="1">
        <v>0.40185122929051997</v>
      </c>
      <c r="D1865" s="1">
        <v>0.68212992196933597</v>
      </c>
      <c r="E1865" s="1">
        <v>121.31982584345559</v>
      </c>
      <c r="F1865" s="1">
        <v>100.0489536298458</v>
      </c>
      <c r="G1865" s="1">
        <f t="shared" si="29"/>
        <v>6.9226715218391979</v>
      </c>
      <c r="H1865" s="1">
        <f t="shared" si="29"/>
        <v>6.6445622685533472</v>
      </c>
      <c r="I1865" t="s">
        <v>3888</v>
      </c>
    </row>
    <row r="1866" spans="1:9">
      <c r="A1866" s="1" t="s">
        <v>820</v>
      </c>
      <c r="B1866" s="2" t="s">
        <v>2802</v>
      </c>
      <c r="C1866" s="1">
        <v>0.43619320263592698</v>
      </c>
      <c r="D1866" s="1">
        <v>0.458146669927398</v>
      </c>
      <c r="E1866" s="1">
        <v>109.88713012833648</v>
      </c>
      <c r="F1866" s="1">
        <v>101.55056802949944</v>
      </c>
      <c r="G1866" s="1">
        <f t="shared" si="29"/>
        <v>6.7798786189438047</v>
      </c>
      <c r="H1866" s="1">
        <f t="shared" si="29"/>
        <v>6.6660544992369548</v>
      </c>
      <c r="I1866" t="s">
        <v>3889</v>
      </c>
    </row>
    <row r="1867" spans="1:9">
      <c r="A1867" s="1" t="s">
        <v>1071</v>
      </c>
      <c r="B1867" s="2" t="s">
        <v>2803</v>
      </c>
      <c r="C1867" s="1">
        <v>0.59684409511042902</v>
      </c>
      <c r="D1867" s="1">
        <v>0.67852105538651697</v>
      </c>
      <c r="E1867" s="1">
        <v>90.297079014192647</v>
      </c>
      <c r="F1867" s="1">
        <v>78.633389672848409</v>
      </c>
      <c r="G1867" s="1">
        <f t="shared" si="29"/>
        <v>6.4966074141560872</v>
      </c>
      <c r="H1867" s="1">
        <f t="shared" si="29"/>
        <v>6.2970701412983026</v>
      </c>
      <c r="I1867" t="s">
        <v>2894</v>
      </c>
    </row>
    <row r="1868" spans="1:9">
      <c r="A1868" s="1" t="s">
        <v>1631</v>
      </c>
      <c r="B1868" s="2" t="s">
        <v>1949</v>
      </c>
      <c r="C1868" s="1">
        <v>-0.164490251499437</v>
      </c>
      <c r="D1868" s="1">
        <v>0.91259089493721501</v>
      </c>
      <c r="E1868" s="1">
        <v>10.108430802388211</v>
      </c>
      <c r="F1868" s="1">
        <v>6.7834100725800264</v>
      </c>
      <c r="G1868" s="1">
        <f t="shared" si="29"/>
        <v>3.3374871505534593</v>
      </c>
      <c r="H1868" s="1">
        <f t="shared" si="29"/>
        <v>2.7620107096460949</v>
      </c>
      <c r="I1868" t="s">
        <v>2857</v>
      </c>
    </row>
    <row r="1869" spans="1:9">
      <c r="A1869" s="1" t="s">
        <v>1740</v>
      </c>
      <c r="B1869" s="2" t="s">
        <v>1949</v>
      </c>
      <c r="C1869" s="1">
        <v>0.217803053250191</v>
      </c>
      <c r="D1869" s="1">
        <v>0.94696741433851905</v>
      </c>
      <c r="E1869" s="1">
        <v>0.49629545219468713</v>
      </c>
      <c r="F1869" s="1">
        <v>0.46350854887215842</v>
      </c>
      <c r="G1869" s="1">
        <f t="shared" si="29"/>
        <v>-1.0107288603333953</v>
      </c>
      <c r="H1869" s="1">
        <f t="shared" si="29"/>
        <v>-1.1093321469713358</v>
      </c>
      <c r="I1869" t="s">
        <v>3890</v>
      </c>
    </row>
    <row r="1870" spans="1:9">
      <c r="A1870" s="1" t="s">
        <v>1646</v>
      </c>
      <c r="B1870" s="2" t="s">
        <v>2804</v>
      </c>
      <c r="C1870" s="1">
        <v>-0.205526561593327</v>
      </c>
      <c r="D1870" s="1">
        <v>0.92063941900513702</v>
      </c>
      <c r="E1870" s="1">
        <v>20.227652659211717</v>
      </c>
      <c r="F1870" s="1">
        <v>13.66267713432333</v>
      </c>
      <c r="G1870" s="1">
        <f t="shared" si="29"/>
        <v>4.3382570053222702</v>
      </c>
      <c r="H1870" s="1">
        <f t="shared" si="29"/>
        <v>3.7721682952056397</v>
      </c>
      <c r="I1870" t="s">
        <v>2857</v>
      </c>
    </row>
    <row r="1871" spans="1:9">
      <c r="A1871" s="1" t="s">
        <v>1731</v>
      </c>
      <c r="B1871" s="2" t="s">
        <v>1949</v>
      </c>
      <c r="C1871" s="1">
        <v>0.120719145701685</v>
      </c>
      <c r="D1871" s="1">
        <v>0.94330678200291396</v>
      </c>
      <c r="E1871" s="1">
        <v>19.318264593706747</v>
      </c>
      <c r="F1871" s="1">
        <v>16.024960983148311</v>
      </c>
      <c r="G1871" s="1">
        <f t="shared" si="29"/>
        <v>4.2718935941073823</v>
      </c>
      <c r="H1871" s="1">
        <f t="shared" si="29"/>
        <v>4.0022489391268881</v>
      </c>
      <c r="I1871" t="s">
        <v>2857</v>
      </c>
    </row>
    <row r="1872" spans="1:9">
      <c r="A1872" s="1" t="s">
        <v>1440</v>
      </c>
      <c r="B1872" s="2" t="s">
        <v>3965</v>
      </c>
      <c r="C1872" s="1">
        <v>-0.37168973658458898</v>
      </c>
      <c r="D1872" s="1">
        <v>0.86699648869798995</v>
      </c>
      <c r="E1872" s="1">
        <v>6415.7449400365476</v>
      </c>
      <c r="F1872" s="1">
        <v>3819.1378566106941</v>
      </c>
      <c r="G1872" s="1">
        <f t="shared" si="29"/>
        <v>12.647401072798631</v>
      </c>
      <c r="H1872" s="1">
        <f t="shared" si="29"/>
        <v>11.899031281464373</v>
      </c>
      <c r="I1872" t="s">
        <v>3966</v>
      </c>
    </row>
    <row r="1873" spans="1:9">
      <c r="A1873" s="1" t="s">
        <v>1420</v>
      </c>
      <c r="B1873" s="2" t="s">
        <v>2419</v>
      </c>
      <c r="C1873" s="1">
        <v>-0.38687255567678702</v>
      </c>
      <c r="D1873" s="1">
        <v>0.86097576517654395</v>
      </c>
      <c r="E1873" s="1">
        <v>2164.9182293348244</v>
      </c>
      <c r="F1873" s="1">
        <v>1273.1118697923887</v>
      </c>
      <c r="G1873" s="1">
        <f t="shared" si="29"/>
        <v>11.080096818916155</v>
      </c>
      <c r="H1873" s="1">
        <f t="shared" si="29"/>
        <v>10.314143480730548</v>
      </c>
      <c r="I1873" t="s">
        <v>3891</v>
      </c>
    </row>
    <row r="1874" spans="1:9">
      <c r="A1874" s="1" t="s">
        <v>568</v>
      </c>
      <c r="B1874" s="2" t="s">
        <v>2805</v>
      </c>
      <c r="C1874" s="1">
        <v>-0.77726881177418805</v>
      </c>
      <c r="D1874" s="1">
        <v>0.246787943343798</v>
      </c>
      <c r="E1874" s="1">
        <v>337.49486405907322</v>
      </c>
      <c r="F1874" s="1">
        <v>146.91001302469309</v>
      </c>
      <c r="G1874" s="1">
        <f t="shared" si="29"/>
        <v>8.3987217374111296</v>
      </c>
      <c r="H1874" s="1">
        <f t="shared" si="29"/>
        <v>7.198788919561121</v>
      </c>
      <c r="I1874" t="s">
        <v>3151</v>
      </c>
    </row>
    <row r="1875" spans="1:9">
      <c r="A1875" s="1" t="s">
        <v>1255</v>
      </c>
      <c r="B1875" s="2" t="s">
        <v>1949</v>
      </c>
      <c r="C1875" s="1">
        <v>-0.59230276681490002</v>
      </c>
      <c r="D1875" s="1">
        <v>0.79834102469978696</v>
      </c>
      <c r="E1875" s="1">
        <v>91.72277356552452</v>
      </c>
      <c r="F1875" s="1">
        <v>48.46262678425763</v>
      </c>
      <c r="G1875" s="1">
        <f t="shared" ref="G1875:H1938" si="30">LOG(E1875,2)</f>
        <v>6.5192080755008872</v>
      </c>
      <c r="H1875" s="1">
        <f t="shared" si="30"/>
        <v>5.5988006991383701</v>
      </c>
      <c r="I1875" t="s">
        <v>2857</v>
      </c>
    </row>
    <row r="1876" spans="1:9">
      <c r="A1876" s="1" t="s">
        <v>1017</v>
      </c>
      <c r="B1876" s="2" t="s">
        <v>2622</v>
      </c>
      <c r="C1876" s="1">
        <v>-0.51735405576094295</v>
      </c>
      <c r="D1876" s="1">
        <v>0.63568331038375403</v>
      </c>
      <c r="E1876" s="1">
        <v>177.99968585265719</v>
      </c>
      <c r="F1876" s="1">
        <v>94.73904232387919</v>
      </c>
      <c r="G1876" s="1">
        <f t="shared" si="30"/>
        <v>7.4757308847910409</v>
      </c>
      <c r="H1876" s="1">
        <f t="shared" si="30"/>
        <v>6.5658871832983996</v>
      </c>
      <c r="I1876" t="s">
        <v>3672</v>
      </c>
    </row>
    <row r="1877" spans="1:9">
      <c r="A1877" s="1" t="s">
        <v>1135</v>
      </c>
      <c r="B1877" s="2" t="s">
        <v>2623</v>
      </c>
      <c r="C1877" s="1">
        <v>-0.48484221900659602</v>
      </c>
      <c r="D1877" s="1">
        <v>0.70524747626955298</v>
      </c>
      <c r="E1877" s="1">
        <v>238.22315419322175</v>
      </c>
      <c r="F1877" s="1">
        <v>132.51057920071358</v>
      </c>
      <c r="G1877" s="1">
        <f t="shared" si="30"/>
        <v>7.8961698331039782</v>
      </c>
      <c r="H1877" s="1">
        <f t="shared" si="30"/>
        <v>7.0499637339874219</v>
      </c>
      <c r="I1877" t="s">
        <v>3673</v>
      </c>
    </row>
    <row r="1878" spans="1:9">
      <c r="A1878" s="1" t="s">
        <v>1024</v>
      </c>
      <c r="B1878" s="2" t="s">
        <v>1949</v>
      </c>
      <c r="C1878" s="1">
        <v>-0.35895349444722702</v>
      </c>
      <c r="D1878" s="1">
        <v>0.63906226956190804</v>
      </c>
      <c r="E1878" s="1">
        <v>33.79483995871545</v>
      </c>
      <c r="F1878" s="1">
        <v>18.316246282877739</v>
      </c>
      <c r="G1878" s="1">
        <f t="shared" si="30"/>
        <v>5.0787310770672196</v>
      </c>
      <c r="H1878" s="1">
        <f t="shared" si="30"/>
        <v>4.1950519638265709</v>
      </c>
      <c r="I1878" t="s">
        <v>2857</v>
      </c>
    </row>
    <row r="1879" spans="1:9">
      <c r="A1879" s="1" t="s">
        <v>908</v>
      </c>
      <c r="B1879" s="2" t="s">
        <v>1949</v>
      </c>
      <c r="C1879" s="1">
        <v>-0.46306104446798901</v>
      </c>
      <c r="D1879" s="1">
        <v>0.52734446270288304</v>
      </c>
      <c r="E1879" s="1">
        <v>63.636397599659766</v>
      </c>
      <c r="F1879" s="1">
        <v>30.69807268355807</v>
      </c>
      <c r="G1879" s="1">
        <f t="shared" si="30"/>
        <v>5.991780263174066</v>
      </c>
      <c r="H1879" s="1">
        <f t="shared" si="30"/>
        <v>4.9400761766340828</v>
      </c>
      <c r="I1879" t="s">
        <v>2857</v>
      </c>
    </row>
    <row r="1880" spans="1:9">
      <c r="A1880" s="1" t="s">
        <v>1615</v>
      </c>
      <c r="B1880" s="2" t="s">
        <v>1949</v>
      </c>
      <c r="C1880" s="1">
        <v>0.186339762670167</v>
      </c>
      <c r="D1880" s="1">
        <v>0.90816844255554996</v>
      </c>
      <c r="E1880" s="1">
        <v>423.79654982272615</v>
      </c>
      <c r="F1880" s="1">
        <v>361.77685929264834</v>
      </c>
      <c r="G1880" s="1">
        <f t="shared" si="30"/>
        <v>8.7272280323835698</v>
      </c>
      <c r="H1880" s="1">
        <f t="shared" si="30"/>
        <v>8.4989563200903326</v>
      </c>
      <c r="I1880" t="s">
        <v>3679</v>
      </c>
    </row>
    <row r="1881" spans="1:9">
      <c r="A1881" s="1" t="s">
        <v>1892</v>
      </c>
      <c r="B1881" s="2" t="s">
        <v>1949</v>
      </c>
      <c r="C1881" s="1">
        <v>1.8235811055517001E-3</v>
      </c>
      <c r="D1881" s="1">
        <v>0.99817725007309999</v>
      </c>
      <c r="E1881" s="1">
        <v>307.51891461752808</v>
      </c>
      <c r="F1881" s="1">
        <v>204.1267356191978</v>
      </c>
      <c r="G1881" s="1">
        <f t="shared" si="30"/>
        <v>8.2645313390418433</v>
      </c>
      <c r="H1881" s="1">
        <f t="shared" si="30"/>
        <v>7.6733213423519668</v>
      </c>
      <c r="I1881" t="s">
        <v>2857</v>
      </c>
    </row>
    <row r="1882" spans="1:9">
      <c r="A1882" s="1" t="s">
        <v>1674</v>
      </c>
      <c r="B1882" s="2" t="s">
        <v>2629</v>
      </c>
      <c r="C1882" s="1">
        <v>-7.5403575110654902E-2</v>
      </c>
      <c r="D1882" s="1">
        <v>0.92909179102066897</v>
      </c>
      <c r="E1882" s="1">
        <v>530.88078474656061</v>
      </c>
      <c r="F1882" s="1">
        <v>331.35089155443848</v>
      </c>
      <c r="G1882" s="1">
        <f t="shared" si="30"/>
        <v>9.0522441137706782</v>
      </c>
      <c r="H1882" s="1">
        <f t="shared" si="30"/>
        <v>8.3722159910041789</v>
      </c>
      <c r="I1882" t="s">
        <v>3892</v>
      </c>
    </row>
    <row r="1883" spans="1:9">
      <c r="A1883" s="1" t="s">
        <v>1225</v>
      </c>
      <c r="B1883" s="2" t="s">
        <v>2806</v>
      </c>
      <c r="C1883" s="1">
        <v>-0.36425909047278698</v>
      </c>
      <c r="D1883" s="1">
        <v>0.76611832270887303</v>
      </c>
      <c r="E1883" s="1">
        <v>133.27739828777291</v>
      </c>
      <c r="F1883" s="1">
        <v>64.586371392663423</v>
      </c>
      <c r="G1883" s="1">
        <f t="shared" si="30"/>
        <v>7.05828833297105</v>
      </c>
      <c r="H1883" s="1">
        <f t="shared" si="30"/>
        <v>6.0131578635443299</v>
      </c>
      <c r="I1883" t="s">
        <v>3893</v>
      </c>
    </row>
    <row r="1884" spans="1:9">
      <c r="A1884" s="1" t="s">
        <v>1641</v>
      </c>
      <c r="B1884" s="2" t="s">
        <v>1949</v>
      </c>
      <c r="C1884" s="1">
        <v>0.158451935850181</v>
      </c>
      <c r="D1884" s="1">
        <v>0.91652208776842603</v>
      </c>
      <c r="E1884" s="1">
        <v>48.938423864692901</v>
      </c>
      <c r="F1884" s="1">
        <v>41.036208058222911</v>
      </c>
      <c r="G1884" s="1">
        <f t="shared" si="30"/>
        <v>5.6128957328962503</v>
      </c>
      <c r="H1884" s="1">
        <f t="shared" si="30"/>
        <v>5.3588255200734389</v>
      </c>
      <c r="I1884" t="s">
        <v>3003</v>
      </c>
    </row>
    <row r="1885" spans="1:9">
      <c r="A1885" s="1" t="s">
        <v>1060</v>
      </c>
      <c r="B1885" s="2" t="s">
        <v>2854</v>
      </c>
      <c r="C1885" s="1">
        <v>0.39395018152432298</v>
      </c>
      <c r="D1885" s="1">
        <v>0.66486529346423595</v>
      </c>
      <c r="E1885" s="1">
        <v>1647.5624095123342</v>
      </c>
      <c r="F1885" s="1">
        <v>1572.0428517832236</v>
      </c>
      <c r="G1885" s="1">
        <f t="shared" si="30"/>
        <v>10.686117400085772</v>
      </c>
      <c r="H1885" s="1">
        <f t="shared" si="30"/>
        <v>10.618424828729694</v>
      </c>
      <c r="I1885" t="s">
        <v>3804</v>
      </c>
    </row>
    <row r="1886" spans="1:9">
      <c r="A1886" s="1" t="s">
        <v>1072</v>
      </c>
      <c r="B1886" s="2" t="s">
        <v>1949</v>
      </c>
      <c r="C1886" s="1">
        <v>0.49238720233993899</v>
      </c>
      <c r="D1886" s="1">
        <v>0.67877112513243198</v>
      </c>
      <c r="E1886" s="1">
        <v>64.320642239655868</v>
      </c>
      <c r="F1886" s="1">
        <v>54.393324403918179</v>
      </c>
      <c r="G1886" s="1">
        <f t="shared" si="30"/>
        <v>6.0072099067422133</v>
      </c>
      <c r="H1886" s="1">
        <f t="shared" si="30"/>
        <v>5.7653576978275627</v>
      </c>
      <c r="I1886" t="s">
        <v>3894</v>
      </c>
    </row>
    <row r="1887" spans="1:9">
      <c r="A1887" s="1" t="s">
        <v>1125</v>
      </c>
      <c r="B1887" s="2" t="s">
        <v>1949</v>
      </c>
      <c r="C1887" s="1">
        <v>0.66823594604467196</v>
      </c>
      <c r="D1887" s="1">
        <v>0.698001686468538</v>
      </c>
      <c r="E1887" s="1">
        <v>20.535471019240067</v>
      </c>
      <c r="F1887" s="1">
        <v>18.023293029927299</v>
      </c>
      <c r="G1887" s="1">
        <f t="shared" si="30"/>
        <v>4.3600461334791554</v>
      </c>
      <c r="H1887" s="1">
        <f t="shared" si="30"/>
        <v>4.1717907244576349</v>
      </c>
      <c r="I1887" t="s">
        <v>2857</v>
      </c>
    </row>
    <row r="1888" spans="1:9">
      <c r="A1888" s="1" t="s">
        <v>934</v>
      </c>
      <c r="B1888" s="2" t="s">
        <v>1949</v>
      </c>
      <c r="C1888" s="1">
        <v>0.604403327796317</v>
      </c>
      <c r="D1888" s="1">
        <v>0.55405769865988497</v>
      </c>
      <c r="E1888" s="1">
        <v>26.605439874731974</v>
      </c>
      <c r="F1888" s="1">
        <v>24.308012779949454</v>
      </c>
      <c r="G1888" s="1">
        <f t="shared" si="30"/>
        <v>4.7336493510618078</v>
      </c>
      <c r="H1888" s="1">
        <f t="shared" si="30"/>
        <v>4.603360050380787</v>
      </c>
      <c r="I1888" t="s">
        <v>2857</v>
      </c>
    </row>
    <row r="1889" spans="1:9">
      <c r="A1889" s="1" t="s">
        <v>919</v>
      </c>
      <c r="B1889" s="2" t="s">
        <v>1949</v>
      </c>
      <c r="C1889" s="1">
        <v>0.75924973219426495</v>
      </c>
      <c r="D1889" s="1">
        <v>0.54419644142553003</v>
      </c>
      <c r="E1889" s="1">
        <v>25.624219604776318</v>
      </c>
      <c r="F1889" s="1">
        <v>25.128476403077414</v>
      </c>
      <c r="G1889" s="1">
        <f t="shared" si="30"/>
        <v>4.6794361623556551</v>
      </c>
      <c r="H1889" s="1">
        <f t="shared" si="30"/>
        <v>4.6512512948619733</v>
      </c>
      <c r="I1889" t="s">
        <v>2857</v>
      </c>
    </row>
    <row r="1890" spans="1:9">
      <c r="A1890" s="1" t="s">
        <v>1020</v>
      </c>
      <c r="B1890" s="2" t="s">
        <v>2807</v>
      </c>
      <c r="C1890" s="1">
        <v>0.58499151281606199</v>
      </c>
      <c r="D1890" s="1">
        <v>0.63889040386763496</v>
      </c>
      <c r="E1890" s="1">
        <v>146.15329247470865</v>
      </c>
      <c r="F1890" s="1">
        <v>129.39880700956851</v>
      </c>
      <c r="G1890" s="1">
        <f t="shared" si="30"/>
        <v>7.1913385196606043</v>
      </c>
      <c r="H1890" s="1">
        <f t="shared" si="30"/>
        <v>7.0156805062603755</v>
      </c>
      <c r="I1890" t="s">
        <v>3895</v>
      </c>
    </row>
    <row r="1891" spans="1:9">
      <c r="A1891" s="1" t="s">
        <v>972</v>
      </c>
      <c r="B1891" s="2" t="s">
        <v>2808</v>
      </c>
      <c r="C1891" s="1">
        <v>0.52431019536633405</v>
      </c>
      <c r="D1891" s="1">
        <v>0.58861027695018797</v>
      </c>
      <c r="E1891" s="1">
        <v>78.412627148721711</v>
      </c>
      <c r="F1891" s="1">
        <v>70.183883520072186</v>
      </c>
      <c r="G1891" s="1">
        <f t="shared" si="30"/>
        <v>6.2930140918039763</v>
      </c>
      <c r="H1891" s="1">
        <f t="shared" si="30"/>
        <v>6.1330678742053424</v>
      </c>
      <c r="I1891" t="s">
        <v>3896</v>
      </c>
    </row>
    <row r="1892" spans="1:9">
      <c r="A1892" s="1" t="s">
        <v>806</v>
      </c>
      <c r="B1892" s="2" t="s">
        <v>1949</v>
      </c>
      <c r="C1892" s="1">
        <v>1.0516281261943099</v>
      </c>
      <c r="D1892" s="1">
        <v>0.436615453713948</v>
      </c>
      <c r="E1892" s="1">
        <v>15.44867211166372</v>
      </c>
      <c r="F1892" s="1">
        <v>18.164859264266969</v>
      </c>
      <c r="G1892" s="1">
        <f t="shared" si="30"/>
        <v>3.9494109317064146</v>
      </c>
      <c r="H1892" s="1">
        <f t="shared" si="30"/>
        <v>4.1830782831273741</v>
      </c>
      <c r="I1892" t="s">
        <v>3897</v>
      </c>
    </row>
    <row r="1893" spans="1:9">
      <c r="A1893" s="1" t="s">
        <v>519</v>
      </c>
      <c r="B1893" s="2" t="s">
        <v>2809</v>
      </c>
      <c r="C1893" s="1">
        <v>1.0405376844518901</v>
      </c>
      <c r="D1893" s="1">
        <v>0.22736828297921199</v>
      </c>
      <c r="E1893" s="1">
        <v>79.325075824091144</v>
      </c>
      <c r="F1893" s="1">
        <v>110.57537857948149</v>
      </c>
      <c r="G1893" s="1">
        <f t="shared" si="30"/>
        <v>6.3097050900531304</v>
      </c>
      <c r="H1893" s="1">
        <f t="shared" si="30"/>
        <v>6.7888863714081307</v>
      </c>
      <c r="I1893" t="s">
        <v>3898</v>
      </c>
    </row>
    <row r="1894" spans="1:9">
      <c r="A1894" s="1" t="s">
        <v>1449</v>
      </c>
      <c r="B1894" s="2" t="s">
        <v>2810</v>
      </c>
      <c r="C1894" s="1">
        <v>0.50770733450972505</v>
      </c>
      <c r="D1894" s="1">
        <v>0.868993157929421</v>
      </c>
      <c r="E1894" s="1">
        <v>642.89416773447306</v>
      </c>
      <c r="F1894" s="1">
        <v>725.51006692598969</v>
      </c>
      <c r="G1894" s="1">
        <f t="shared" si="30"/>
        <v>9.3284374525981946</v>
      </c>
      <c r="H1894" s="1">
        <f t="shared" si="30"/>
        <v>9.5028518225415066</v>
      </c>
      <c r="I1894" t="s">
        <v>3899</v>
      </c>
    </row>
    <row r="1895" spans="1:9">
      <c r="A1895" s="1" t="s">
        <v>1213</v>
      </c>
      <c r="B1895" s="2" t="s">
        <v>2811</v>
      </c>
      <c r="C1895" s="1">
        <v>0.38473876007178998</v>
      </c>
      <c r="D1895" s="1">
        <v>0.75723945566187301</v>
      </c>
      <c r="E1895" s="1">
        <v>229.00620218933682</v>
      </c>
      <c r="F1895" s="1">
        <v>180.05327164221956</v>
      </c>
      <c r="G1895" s="1">
        <f t="shared" si="30"/>
        <v>7.8392428612263325</v>
      </c>
      <c r="H1895" s="1">
        <f t="shared" si="30"/>
        <v>7.492280003905103</v>
      </c>
      <c r="I1895" t="s">
        <v>3900</v>
      </c>
    </row>
    <row r="1896" spans="1:9">
      <c r="A1896" s="1" t="s">
        <v>1126</v>
      </c>
      <c r="B1896" s="2" t="s">
        <v>2812</v>
      </c>
      <c r="C1896" s="1">
        <v>0.27102656418709797</v>
      </c>
      <c r="D1896" s="1">
        <v>0.698001686468538</v>
      </c>
      <c r="E1896" s="1">
        <v>197.75444970110712</v>
      </c>
      <c r="F1896" s="1">
        <v>155.38119036635192</v>
      </c>
      <c r="G1896" s="1">
        <f t="shared" si="30"/>
        <v>7.6275663471251134</v>
      </c>
      <c r="H1896" s="1">
        <f t="shared" si="30"/>
        <v>7.2796680589796532</v>
      </c>
      <c r="I1896" t="s">
        <v>3901</v>
      </c>
    </row>
    <row r="1897" spans="1:9">
      <c r="A1897" s="1" t="s">
        <v>1106</v>
      </c>
      <c r="B1897" s="2" t="s">
        <v>2813</v>
      </c>
      <c r="C1897" s="1">
        <v>0.39498162217099297</v>
      </c>
      <c r="D1897" s="1">
        <v>0.69693031103666603</v>
      </c>
      <c r="E1897" s="1">
        <v>257.03488562824714</v>
      </c>
      <c r="F1897" s="1">
        <v>211.43962399266729</v>
      </c>
      <c r="G1897" s="1">
        <f t="shared" si="30"/>
        <v>8.0058203698447912</v>
      </c>
      <c r="H1897" s="1">
        <f t="shared" si="30"/>
        <v>7.7241019542955414</v>
      </c>
      <c r="I1897" t="s">
        <v>3902</v>
      </c>
    </row>
    <row r="1898" spans="1:9">
      <c r="A1898" s="1" t="s">
        <v>472</v>
      </c>
      <c r="B1898" s="2" t="s">
        <v>2814</v>
      </c>
      <c r="C1898" s="1">
        <v>0.49612974170120799</v>
      </c>
      <c r="D1898" s="1">
        <v>0.196943222952223</v>
      </c>
      <c r="E1898" s="1">
        <v>91.746837658019572</v>
      </c>
      <c r="F1898" s="1">
        <v>89.628056493294096</v>
      </c>
      <c r="G1898" s="1">
        <f t="shared" si="30"/>
        <v>6.5195865266991397</v>
      </c>
      <c r="H1898" s="1">
        <f t="shared" si="30"/>
        <v>6.4858785082838208</v>
      </c>
      <c r="I1898" t="s">
        <v>3903</v>
      </c>
    </row>
    <row r="1899" spans="1:9">
      <c r="A1899" s="1" t="s">
        <v>714</v>
      </c>
      <c r="B1899" s="2" t="s">
        <v>2815</v>
      </c>
      <c r="C1899" s="1">
        <v>0.51744244599631695</v>
      </c>
      <c r="D1899" s="1">
        <v>0.34010069536930099</v>
      </c>
      <c r="E1899" s="1">
        <v>990.94399855700669</v>
      </c>
      <c r="F1899" s="1">
        <v>1019.0465738123034</v>
      </c>
      <c r="G1899" s="1">
        <f t="shared" si="30"/>
        <v>9.9526597181380687</v>
      </c>
      <c r="H1899" s="1">
        <f t="shared" si="30"/>
        <v>9.9930042736266369</v>
      </c>
      <c r="I1899" t="s">
        <v>3904</v>
      </c>
    </row>
    <row r="1900" spans="1:9">
      <c r="A1900" s="1" t="s">
        <v>1291</v>
      </c>
      <c r="B1900" s="2" t="s">
        <v>1949</v>
      </c>
      <c r="C1900" s="1">
        <v>0.37966442321489502</v>
      </c>
      <c r="D1900" s="1">
        <v>0.81032817365899501</v>
      </c>
      <c r="E1900" s="1">
        <v>64.358924742271938</v>
      </c>
      <c r="F1900" s="1">
        <v>50.767015487063169</v>
      </c>
      <c r="G1900" s="1">
        <f t="shared" si="30"/>
        <v>6.0080683177487435</v>
      </c>
      <c r="H1900" s="1">
        <f t="shared" si="30"/>
        <v>5.6658195436770793</v>
      </c>
      <c r="I1900" t="s">
        <v>3905</v>
      </c>
    </row>
    <row r="1901" spans="1:9">
      <c r="A1901" s="1" t="s">
        <v>1102</v>
      </c>
      <c r="B1901" s="2" t="s">
        <v>2816</v>
      </c>
      <c r="C1901" s="1">
        <v>0.37767837234226098</v>
      </c>
      <c r="D1901" s="1">
        <v>0.69590277067730499</v>
      </c>
      <c r="E1901" s="1">
        <v>47.781785389717676</v>
      </c>
      <c r="F1901" s="1">
        <v>39.344027574273497</v>
      </c>
      <c r="G1901" s="1">
        <f t="shared" si="30"/>
        <v>5.5783888566926718</v>
      </c>
      <c r="H1901" s="1">
        <f t="shared" si="30"/>
        <v>5.2980727460476009</v>
      </c>
      <c r="I1901" t="s">
        <v>3906</v>
      </c>
    </row>
    <row r="1902" spans="1:9">
      <c r="A1902" s="1" t="s">
        <v>1131</v>
      </c>
      <c r="B1902" s="2" t="s">
        <v>2817</v>
      </c>
      <c r="C1902" s="1">
        <v>0.55649968397806304</v>
      </c>
      <c r="D1902" s="1">
        <v>0.70004170755107997</v>
      </c>
      <c r="E1902" s="1">
        <v>287.60869890368508</v>
      </c>
      <c r="F1902" s="1">
        <v>247.05061422304786</v>
      </c>
      <c r="G1902" s="1">
        <f t="shared" si="30"/>
        <v>8.1679635014191696</v>
      </c>
      <c r="H1902" s="1">
        <f t="shared" si="30"/>
        <v>7.9486628324269519</v>
      </c>
      <c r="I1902" t="s">
        <v>3907</v>
      </c>
    </row>
    <row r="1903" spans="1:9">
      <c r="A1903" s="1" t="s">
        <v>909</v>
      </c>
      <c r="B1903" s="2" t="s">
        <v>2818</v>
      </c>
      <c r="C1903" s="1">
        <v>0.60879112976812</v>
      </c>
      <c r="D1903" s="1">
        <v>0.52734446270288304</v>
      </c>
      <c r="E1903" s="1">
        <v>159.65292281290127</v>
      </c>
      <c r="F1903" s="1">
        <v>149.63392027647379</v>
      </c>
      <c r="G1903" s="1">
        <f t="shared" si="30"/>
        <v>7.31879515476591</v>
      </c>
      <c r="H1903" s="1">
        <f t="shared" si="30"/>
        <v>7.2252934443288401</v>
      </c>
      <c r="I1903" t="s">
        <v>3908</v>
      </c>
    </row>
    <row r="1904" spans="1:9">
      <c r="A1904" s="1" t="s">
        <v>1741</v>
      </c>
      <c r="B1904" s="2" t="s">
        <v>2819</v>
      </c>
      <c r="C1904" s="1">
        <v>0.10098105831934</v>
      </c>
      <c r="D1904" s="1">
        <v>0.94696741433851905</v>
      </c>
      <c r="E1904" s="1">
        <v>68.481937420838079</v>
      </c>
      <c r="F1904" s="1">
        <v>54.385313077683783</v>
      </c>
      <c r="G1904" s="1">
        <f t="shared" si="30"/>
        <v>6.0976516124543529</v>
      </c>
      <c r="H1904" s="1">
        <f t="shared" si="30"/>
        <v>5.7651451946942673</v>
      </c>
      <c r="I1904" t="s">
        <v>3702</v>
      </c>
    </row>
    <row r="1905" spans="1:9">
      <c r="A1905" s="1" t="s">
        <v>1068</v>
      </c>
      <c r="B1905" s="2" t="s">
        <v>2820</v>
      </c>
      <c r="C1905" s="1">
        <v>0.35269169086910002</v>
      </c>
      <c r="D1905" s="1">
        <v>0.67747562141697304</v>
      </c>
      <c r="E1905" s="1">
        <v>70.823247495117172</v>
      </c>
      <c r="F1905" s="1">
        <v>59.371400312308658</v>
      </c>
      <c r="G1905" s="1">
        <f t="shared" si="30"/>
        <v>6.1461510927772203</v>
      </c>
      <c r="H1905" s="1">
        <f t="shared" si="30"/>
        <v>5.8916962352770685</v>
      </c>
      <c r="I1905" t="s">
        <v>3909</v>
      </c>
    </row>
    <row r="1906" spans="1:9">
      <c r="A1906" s="1" t="s">
        <v>1563</v>
      </c>
      <c r="B1906" s="2" t="s">
        <v>1949</v>
      </c>
      <c r="C1906" s="1">
        <v>-0.205096380070038</v>
      </c>
      <c r="D1906" s="1">
        <v>0.89044876353847802</v>
      </c>
      <c r="E1906" s="1">
        <v>182.15348010498829</v>
      </c>
      <c r="F1906" s="1">
        <v>110.83387859058264</v>
      </c>
      <c r="G1906" s="1">
        <f t="shared" si="30"/>
        <v>7.5090107483044815</v>
      </c>
      <c r="H1906" s="1">
        <f t="shared" si="30"/>
        <v>6.7922551271530622</v>
      </c>
      <c r="I1906" t="s">
        <v>2857</v>
      </c>
    </row>
    <row r="1907" spans="1:9">
      <c r="A1907" s="1" t="s">
        <v>12</v>
      </c>
      <c r="B1907" s="2" t="s">
        <v>1949</v>
      </c>
      <c r="C1907" s="1">
        <v>3.0459736452703501</v>
      </c>
      <c r="D1907" s="3">
        <v>1.9928894237160299E-9</v>
      </c>
      <c r="E1907" s="1">
        <v>118.0623057121813</v>
      </c>
      <c r="F1907" s="1">
        <v>623.66568657696746</v>
      </c>
      <c r="G1907" s="1">
        <f t="shared" si="30"/>
        <v>6.8834046122365171</v>
      </c>
      <c r="H1907" s="1">
        <f t="shared" si="30"/>
        <v>9.2846290753282972</v>
      </c>
      <c r="I1907" t="s">
        <v>3910</v>
      </c>
    </row>
    <row r="1908" spans="1:9">
      <c r="A1908" s="1" t="s">
        <v>1204</v>
      </c>
      <c r="B1908" s="2" t="s">
        <v>2821</v>
      </c>
      <c r="C1908" s="1">
        <v>0.39971046598961402</v>
      </c>
      <c r="D1908" s="1">
        <v>0.75519723978400799</v>
      </c>
      <c r="E1908" s="1">
        <v>902.17718846720209</v>
      </c>
      <c r="F1908" s="1">
        <v>906.0828770034783</v>
      </c>
      <c r="G1908" s="1">
        <f t="shared" si="30"/>
        <v>9.8172669977768976</v>
      </c>
      <c r="H1908" s="1">
        <f t="shared" si="30"/>
        <v>9.8234992055799566</v>
      </c>
      <c r="I1908" t="s">
        <v>3911</v>
      </c>
    </row>
    <row r="1909" spans="1:9">
      <c r="A1909" s="1" t="s">
        <v>1049</v>
      </c>
      <c r="B1909" s="2" t="s">
        <v>2822</v>
      </c>
      <c r="C1909" s="1">
        <v>0.355773651785322</v>
      </c>
      <c r="D1909" s="1">
        <v>0.66154191315680799</v>
      </c>
      <c r="E1909" s="1">
        <v>1447.9980018531471</v>
      </c>
      <c r="F1909" s="1">
        <v>1356.7009772315325</v>
      </c>
      <c r="G1909" s="1">
        <f t="shared" si="30"/>
        <v>10.499843896255481</v>
      </c>
      <c r="H1909" s="1">
        <f t="shared" si="30"/>
        <v>10.405887064223014</v>
      </c>
      <c r="I1909" t="s">
        <v>3912</v>
      </c>
    </row>
    <row r="1910" spans="1:9">
      <c r="A1910" s="1" t="s">
        <v>1462</v>
      </c>
      <c r="B1910" s="2" t="s">
        <v>1949</v>
      </c>
      <c r="C1910" s="1">
        <v>-0.17875255952217001</v>
      </c>
      <c r="D1910" s="1">
        <v>0.86997605375078702</v>
      </c>
      <c r="E1910" s="1">
        <v>10.28573253603048</v>
      </c>
      <c r="F1910" s="1">
        <v>6.4270270708140975</v>
      </c>
      <c r="G1910" s="1">
        <f t="shared" si="30"/>
        <v>3.3625726392086133</v>
      </c>
      <c r="H1910" s="1">
        <f t="shared" si="30"/>
        <v>2.6841515490583658</v>
      </c>
      <c r="I1910" t="s">
        <v>3913</v>
      </c>
    </row>
    <row r="1911" spans="1:9">
      <c r="A1911" s="1" t="s">
        <v>1358</v>
      </c>
      <c r="B1911" s="2" t="s">
        <v>2823</v>
      </c>
      <c r="C1911" s="1">
        <v>-0.194009132562491</v>
      </c>
      <c r="D1911" s="1">
        <v>0.84136506548649403</v>
      </c>
      <c r="E1911" s="1">
        <v>22.380578372959178</v>
      </c>
      <c r="F1911" s="1">
        <v>12.959622623008817</v>
      </c>
      <c r="G1911" s="1">
        <f t="shared" si="30"/>
        <v>4.4841754147145449</v>
      </c>
      <c r="H1911" s="1">
        <f t="shared" si="30"/>
        <v>3.6959518032456611</v>
      </c>
      <c r="I1911" t="s">
        <v>3355</v>
      </c>
    </row>
    <row r="1912" spans="1:9">
      <c r="A1912" s="1" t="s">
        <v>1202</v>
      </c>
      <c r="B1912" s="2" t="s">
        <v>1949</v>
      </c>
      <c r="C1912" s="1">
        <v>0.55689393500798601</v>
      </c>
      <c r="D1912" s="1">
        <v>0.75332028703686205</v>
      </c>
      <c r="E1912" s="1">
        <v>80.963474028142301</v>
      </c>
      <c r="F1912" s="1">
        <v>89.926374942376512</v>
      </c>
      <c r="G1912" s="1">
        <f t="shared" si="30"/>
        <v>6.3391992902511465</v>
      </c>
      <c r="H1912" s="1">
        <f t="shared" si="30"/>
        <v>6.4906724077121112</v>
      </c>
      <c r="I1912" t="s">
        <v>3123</v>
      </c>
    </row>
    <row r="1913" spans="1:9">
      <c r="A1913" s="1" t="s">
        <v>90</v>
      </c>
      <c r="B1913" s="2" t="s">
        <v>1949</v>
      </c>
      <c r="C1913" s="1">
        <v>1.9137123860152301</v>
      </c>
      <c r="D1913" s="1">
        <v>5.6810135183197599E-4</v>
      </c>
      <c r="E1913" s="1">
        <v>52.237885871425497</v>
      </c>
      <c r="F1913" s="1">
        <v>137.23900650908715</v>
      </c>
      <c r="G1913" s="1">
        <f t="shared" si="30"/>
        <v>5.7070246053909859</v>
      </c>
      <c r="H1913" s="1">
        <f t="shared" si="30"/>
        <v>7.1005467769647943</v>
      </c>
      <c r="I1913" t="s">
        <v>3057</v>
      </c>
    </row>
    <row r="1914" spans="1:9">
      <c r="A1914" s="1" t="s">
        <v>362</v>
      </c>
      <c r="B1914" s="2" t="s">
        <v>1949</v>
      </c>
      <c r="C1914" s="1">
        <v>1.40733526037029</v>
      </c>
      <c r="D1914" s="1">
        <v>0.109182951856323</v>
      </c>
      <c r="E1914" s="1">
        <v>1.6110151682302363</v>
      </c>
      <c r="F1914" s="1">
        <v>3.2150649206940058</v>
      </c>
      <c r="G1914" s="1">
        <f t="shared" si="30"/>
        <v>0.6879700775500821</v>
      </c>
      <c r="H1914" s="1">
        <f t="shared" si="30"/>
        <v>1.6848478696893523</v>
      </c>
      <c r="I1914" t="s">
        <v>3683</v>
      </c>
    </row>
    <row r="1915" spans="1:9">
      <c r="A1915" s="1" t="s">
        <v>693</v>
      </c>
      <c r="B1915" s="2" t="s">
        <v>1949</v>
      </c>
      <c r="C1915" s="1">
        <v>1.2386365288935599</v>
      </c>
      <c r="D1915" s="1">
        <v>0.32014998881773499</v>
      </c>
      <c r="E1915" s="1">
        <v>687.50536042656233</v>
      </c>
      <c r="F1915" s="1">
        <v>931.35752466184078</v>
      </c>
      <c r="G1915" s="1">
        <f t="shared" si="30"/>
        <v>9.4252271519258137</v>
      </c>
      <c r="H1915" s="1">
        <f t="shared" si="30"/>
        <v>9.8631912781203823</v>
      </c>
      <c r="I1915" t="s">
        <v>3685</v>
      </c>
    </row>
    <row r="1916" spans="1:9">
      <c r="A1916" s="1" t="s">
        <v>1517</v>
      </c>
      <c r="B1916" s="2" t="s">
        <v>1949</v>
      </c>
      <c r="C1916" s="1">
        <v>-0.19281783755447801</v>
      </c>
      <c r="D1916" s="1">
        <v>0.88224409107559698</v>
      </c>
      <c r="E1916" s="1">
        <v>104.9379596195168</v>
      </c>
      <c r="F1916" s="1">
        <v>69.771644317927823</v>
      </c>
      <c r="G1916" s="1">
        <f t="shared" si="30"/>
        <v>6.7133928338349023</v>
      </c>
      <c r="H1916" s="1">
        <f t="shared" si="30"/>
        <v>6.124568929122419</v>
      </c>
      <c r="I1916" t="s">
        <v>3681</v>
      </c>
    </row>
    <row r="1917" spans="1:9">
      <c r="A1917" s="1" t="s">
        <v>984</v>
      </c>
      <c r="B1917" s="2" t="s">
        <v>1949</v>
      </c>
      <c r="C1917" s="1">
        <v>-0.30261772588246599</v>
      </c>
      <c r="D1917" s="1">
        <v>0.59587890838973201</v>
      </c>
      <c r="E1917" s="1">
        <v>62.169211373176722</v>
      </c>
      <c r="F1917" s="1">
        <v>34.966118984016411</v>
      </c>
      <c r="G1917" s="1">
        <f t="shared" si="30"/>
        <v>5.9581283730513919</v>
      </c>
      <c r="H1917" s="1">
        <f t="shared" si="30"/>
        <v>5.1278857698696587</v>
      </c>
      <c r="I1917" t="s">
        <v>3546</v>
      </c>
    </row>
    <row r="1918" spans="1:9">
      <c r="A1918" s="1" t="s">
        <v>391</v>
      </c>
      <c r="B1918" s="2" t="s">
        <v>1949</v>
      </c>
      <c r="C1918" s="1">
        <v>1.3201330188775999</v>
      </c>
      <c r="D1918" s="1">
        <v>0.13202617849822701</v>
      </c>
      <c r="E1918" s="1">
        <v>72.425659465502065</v>
      </c>
      <c r="F1918" s="1">
        <v>135.78830376134738</v>
      </c>
      <c r="G1918" s="1">
        <f t="shared" si="30"/>
        <v>6.1784290107762478</v>
      </c>
      <c r="H1918" s="1">
        <f t="shared" si="30"/>
        <v>7.0852154069699402</v>
      </c>
      <c r="I1918" t="s">
        <v>3686</v>
      </c>
    </row>
    <row r="1919" spans="1:9">
      <c r="A1919" s="1" t="s">
        <v>1712</v>
      </c>
      <c r="B1919" s="2" t="s">
        <v>2824</v>
      </c>
      <c r="C1919" s="1">
        <v>9.0282687905866701E-2</v>
      </c>
      <c r="D1919" s="1">
        <v>0.93618779449589795</v>
      </c>
      <c r="E1919" s="1">
        <v>46.237628362251108</v>
      </c>
      <c r="F1919" s="1">
        <v>31.179522634989457</v>
      </c>
      <c r="G1919" s="1">
        <f t="shared" si="30"/>
        <v>5.5309954953693943</v>
      </c>
      <c r="H1919" s="1">
        <f t="shared" si="30"/>
        <v>4.9625269351294303</v>
      </c>
      <c r="I1919" t="s">
        <v>3914</v>
      </c>
    </row>
    <row r="1920" spans="1:9">
      <c r="A1920" s="1" t="s">
        <v>1807</v>
      </c>
      <c r="B1920" s="2" t="s">
        <v>1949</v>
      </c>
      <c r="C1920" s="1">
        <v>-8.0729500671700094E-2</v>
      </c>
      <c r="D1920" s="1">
        <v>0.96251665896601701</v>
      </c>
      <c r="E1920" s="1">
        <v>3.0716913157521248</v>
      </c>
      <c r="F1920" s="1">
        <v>2.1757780889193192</v>
      </c>
      <c r="G1920" s="1">
        <f t="shared" si="30"/>
        <v>1.6190332422278342</v>
      </c>
      <c r="H1920" s="1">
        <f t="shared" si="30"/>
        <v>1.1215314213210801</v>
      </c>
      <c r="I1920" t="s">
        <v>3179</v>
      </c>
    </row>
    <row r="1921" spans="1:9">
      <c r="A1921" s="1" t="s">
        <v>1285</v>
      </c>
      <c r="B1921" s="2" t="s">
        <v>1949</v>
      </c>
      <c r="C1921" s="1">
        <v>-0.44597214633079602</v>
      </c>
      <c r="D1921" s="1">
        <v>0.80916164685788905</v>
      </c>
      <c r="E1921" s="1">
        <v>512.83584454014613</v>
      </c>
      <c r="F1921" s="1">
        <v>290.14855945799019</v>
      </c>
      <c r="G1921" s="1">
        <f t="shared" si="30"/>
        <v>9.0023532920844307</v>
      </c>
      <c r="H1921" s="1">
        <f t="shared" si="30"/>
        <v>8.1806479559295706</v>
      </c>
      <c r="I1921" t="s">
        <v>2857</v>
      </c>
    </row>
    <row r="1922" spans="1:9">
      <c r="A1922" s="1" t="s">
        <v>593</v>
      </c>
      <c r="B1922" s="2" t="s">
        <v>1949</v>
      </c>
      <c r="C1922" s="1">
        <v>-0.89249420099000798</v>
      </c>
      <c r="D1922" s="1">
        <v>0.254865760953639</v>
      </c>
      <c r="E1922" s="1">
        <v>42.667622554058831</v>
      </c>
      <c r="F1922" s="1">
        <v>15.858012036745359</v>
      </c>
      <c r="G1922" s="1">
        <f t="shared" si="30"/>
        <v>5.4150698204949217</v>
      </c>
      <c r="H1922" s="1">
        <f t="shared" si="30"/>
        <v>3.9871400207533729</v>
      </c>
      <c r="I1922" t="s">
        <v>3173</v>
      </c>
    </row>
    <row r="1923" spans="1:9">
      <c r="A1923" s="1" t="s">
        <v>1936</v>
      </c>
      <c r="B1923" s="2" t="s">
        <v>1949</v>
      </c>
      <c r="C1923" s="1" t="s">
        <v>1896</v>
      </c>
      <c r="D1923" s="1" t="s">
        <v>1896</v>
      </c>
      <c r="E1923" s="1">
        <v>0</v>
      </c>
      <c r="F1923" s="1">
        <v>0</v>
      </c>
      <c r="G1923" s="1" t="s">
        <v>1896</v>
      </c>
      <c r="H1923" s="1" t="s">
        <v>1896</v>
      </c>
      <c r="I1923" t="s">
        <v>3684</v>
      </c>
    </row>
    <row r="1924" spans="1:9">
      <c r="A1924" s="1" t="s">
        <v>372</v>
      </c>
      <c r="B1924" s="2" t="s">
        <v>1949</v>
      </c>
      <c r="C1924" s="1">
        <v>-0.96875324030847898</v>
      </c>
      <c r="D1924" s="1">
        <v>0.117969553035805</v>
      </c>
      <c r="E1924" s="1">
        <v>7.2921800217586608</v>
      </c>
      <c r="F1924" s="1">
        <v>2.6353497502060161</v>
      </c>
      <c r="G1924" s="1">
        <f t="shared" si="30"/>
        <v>2.8663501775718694</v>
      </c>
      <c r="H1924" s="1">
        <f t="shared" si="30"/>
        <v>1.3979944417119974</v>
      </c>
      <c r="I1924" t="s">
        <v>3119</v>
      </c>
    </row>
    <row r="1925" spans="1:9">
      <c r="A1925" s="1" t="s">
        <v>835</v>
      </c>
      <c r="B1925" s="2" t="s">
        <v>2825</v>
      </c>
      <c r="C1925" s="1">
        <v>-0.45889135181970098</v>
      </c>
      <c r="D1925" s="1">
        <v>0.46908553332992797</v>
      </c>
      <c r="E1925" s="1">
        <v>1557.1341411109834</v>
      </c>
      <c r="F1925" s="1">
        <v>755.58151465440096</v>
      </c>
      <c r="G1925" s="1">
        <f t="shared" si="30"/>
        <v>10.604677517055691</v>
      </c>
      <c r="H1925" s="1">
        <f t="shared" si="30"/>
        <v>9.5614435963148665</v>
      </c>
      <c r="I1925" t="s">
        <v>3915</v>
      </c>
    </row>
    <row r="1926" spans="1:9">
      <c r="A1926" s="1" t="s">
        <v>681</v>
      </c>
      <c r="B1926" s="2" t="s">
        <v>1949</v>
      </c>
      <c r="C1926" s="1">
        <v>-0.50383771875262595</v>
      </c>
      <c r="D1926" s="1">
        <v>0.30969505974788802</v>
      </c>
      <c r="E1926" s="1">
        <v>115.66285509630325</v>
      </c>
      <c r="F1926" s="1">
        <v>55.34182045183875</v>
      </c>
      <c r="G1926" s="1">
        <f t="shared" si="30"/>
        <v>6.8537818098605641</v>
      </c>
      <c r="H1926" s="1">
        <f t="shared" si="30"/>
        <v>5.7902981966169946</v>
      </c>
      <c r="I1926" t="s">
        <v>2857</v>
      </c>
    </row>
    <row r="1927" spans="1:9">
      <c r="A1927" s="1" t="s">
        <v>1625</v>
      </c>
      <c r="B1927" s="2" t="s">
        <v>2826</v>
      </c>
      <c r="C1927" s="1">
        <v>8.7836956855714604E-2</v>
      </c>
      <c r="D1927" s="1">
        <v>0.91186278076278804</v>
      </c>
      <c r="E1927" s="1">
        <v>584.07517494154536</v>
      </c>
      <c r="F1927" s="1">
        <v>412.02508020652425</v>
      </c>
      <c r="G1927" s="1">
        <f t="shared" si="30"/>
        <v>9.190010256714956</v>
      </c>
      <c r="H1927" s="1">
        <f t="shared" si="30"/>
        <v>8.6865883475431982</v>
      </c>
      <c r="I1927" t="s">
        <v>3916</v>
      </c>
    </row>
    <row r="1928" spans="1:9">
      <c r="A1928" s="1" t="s">
        <v>1185</v>
      </c>
      <c r="B1928" s="2" t="s">
        <v>2827</v>
      </c>
      <c r="C1928" s="1">
        <v>0.27374221866571502</v>
      </c>
      <c r="D1928" s="1">
        <v>0.74526642479390304</v>
      </c>
      <c r="E1928" s="1">
        <v>174.40402999777871</v>
      </c>
      <c r="F1928" s="1">
        <v>136.53348711595299</v>
      </c>
      <c r="G1928" s="1">
        <f t="shared" si="30"/>
        <v>7.4462895669918368</v>
      </c>
      <c r="H1928" s="1">
        <f t="shared" si="30"/>
        <v>7.0931110293521593</v>
      </c>
      <c r="I1928" t="s">
        <v>3917</v>
      </c>
    </row>
    <row r="1929" spans="1:9">
      <c r="A1929" s="1" t="s">
        <v>999</v>
      </c>
      <c r="B1929" s="2" t="s">
        <v>2828</v>
      </c>
      <c r="C1929" s="1">
        <v>0.359206681189292</v>
      </c>
      <c r="D1929" s="1">
        <v>0.60927017443082998</v>
      </c>
      <c r="E1929" s="1">
        <v>193.66284507113673</v>
      </c>
      <c r="F1929" s="1">
        <v>178.51366347226983</v>
      </c>
      <c r="G1929" s="1">
        <f t="shared" si="30"/>
        <v>7.5974033839158119</v>
      </c>
      <c r="H1929" s="1">
        <f t="shared" si="30"/>
        <v>7.4798906924284108</v>
      </c>
      <c r="I1929" t="s">
        <v>2894</v>
      </c>
    </row>
    <row r="1930" spans="1:9">
      <c r="A1930" s="1" t="s">
        <v>1186</v>
      </c>
      <c r="B1930" s="2" t="s">
        <v>2829</v>
      </c>
      <c r="C1930" s="1">
        <v>-0.51761088390493504</v>
      </c>
      <c r="D1930" s="1">
        <v>0.74526642479390304</v>
      </c>
      <c r="E1930" s="1">
        <v>101.53302272160123</v>
      </c>
      <c r="F1930" s="1">
        <v>54.909496159528352</v>
      </c>
      <c r="G1930" s="1">
        <f t="shared" si="30"/>
        <v>6.6658052173657305</v>
      </c>
      <c r="H1930" s="1">
        <f t="shared" si="30"/>
        <v>5.7789837682987555</v>
      </c>
      <c r="I1930" t="s">
        <v>3917</v>
      </c>
    </row>
    <row r="1931" spans="1:9">
      <c r="A1931" s="1" t="s">
        <v>975</v>
      </c>
      <c r="B1931" s="2" t="s">
        <v>2830</v>
      </c>
      <c r="C1931" s="1">
        <v>-0.55961163156820704</v>
      </c>
      <c r="D1931" s="1">
        <v>0.58869786534502999</v>
      </c>
      <c r="E1931" s="1">
        <v>80.639432666136017</v>
      </c>
      <c r="F1931" s="1">
        <v>41.403007801750938</v>
      </c>
      <c r="G1931" s="1">
        <f t="shared" si="30"/>
        <v>6.3334135837669665</v>
      </c>
      <c r="H1931" s="1">
        <f t="shared" si="30"/>
        <v>5.3716636737966565</v>
      </c>
      <c r="I1931" t="s">
        <v>3918</v>
      </c>
    </row>
    <row r="1932" spans="1:9">
      <c r="A1932" s="1" t="s">
        <v>1370</v>
      </c>
      <c r="B1932" s="2" t="s">
        <v>2831</v>
      </c>
      <c r="C1932" s="1">
        <v>-0.33197499629535498</v>
      </c>
      <c r="D1932" s="1">
        <v>0.85483986215361496</v>
      </c>
      <c r="E1932" s="1">
        <v>180.30850346764757</v>
      </c>
      <c r="F1932" s="1">
        <v>110.58545241975729</v>
      </c>
      <c r="G1932" s="1">
        <f t="shared" si="30"/>
        <v>7.4943236265966684</v>
      </c>
      <c r="H1932" s="1">
        <f t="shared" si="30"/>
        <v>6.7890178004622994</v>
      </c>
      <c r="I1932" t="s">
        <v>3919</v>
      </c>
    </row>
    <row r="1933" spans="1:9">
      <c r="A1933" s="1" t="s">
        <v>1295</v>
      </c>
      <c r="B1933" s="2" t="s">
        <v>2832</v>
      </c>
      <c r="C1933" s="1">
        <v>0.52248365708760702</v>
      </c>
      <c r="D1933" s="1">
        <v>0.81204978114271698</v>
      </c>
      <c r="E1933" s="1">
        <v>72.185437250751704</v>
      </c>
      <c r="F1933" s="1">
        <v>81.889630063764514</v>
      </c>
      <c r="G1933" s="1">
        <f t="shared" si="30"/>
        <v>6.1736359108747774</v>
      </c>
      <c r="H1933" s="1">
        <f t="shared" si="30"/>
        <v>6.3556088654007983</v>
      </c>
      <c r="I1933" t="s">
        <v>3920</v>
      </c>
    </row>
    <row r="1934" spans="1:9">
      <c r="A1934" s="1" t="s">
        <v>1842</v>
      </c>
      <c r="B1934" s="2" t="s">
        <v>2833</v>
      </c>
      <c r="C1934" s="1">
        <v>5.68842199200843E-2</v>
      </c>
      <c r="D1934" s="1">
        <v>0.97089103656300102</v>
      </c>
      <c r="E1934" s="1">
        <v>676.16013645789394</v>
      </c>
      <c r="F1934" s="1">
        <v>551.76579407883094</v>
      </c>
      <c r="G1934" s="1">
        <f t="shared" si="30"/>
        <v>9.401221153314836</v>
      </c>
      <c r="H1934" s="1">
        <f t="shared" si="30"/>
        <v>9.1079122114487685</v>
      </c>
      <c r="I1934" t="s">
        <v>3126</v>
      </c>
    </row>
    <row r="1935" spans="1:9">
      <c r="A1935" s="1" t="s">
        <v>1564</v>
      </c>
      <c r="B1935" s="2" t="s">
        <v>2834</v>
      </c>
      <c r="C1935" s="1">
        <v>-0.183578711016537</v>
      </c>
      <c r="D1935" s="1">
        <v>0.89044876353847802</v>
      </c>
      <c r="E1935" s="1">
        <v>733.39303629080644</v>
      </c>
      <c r="F1935" s="1">
        <v>489.04660026339246</v>
      </c>
      <c r="G1935" s="1">
        <f t="shared" si="30"/>
        <v>9.5184427572199723</v>
      </c>
      <c r="H1935" s="1">
        <f t="shared" si="30"/>
        <v>8.9338281330006897</v>
      </c>
      <c r="I1935" t="s">
        <v>3921</v>
      </c>
    </row>
    <row r="1936" spans="1:9">
      <c r="A1936" s="1" t="s">
        <v>1808</v>
      </c>
      <c r="B1936" s="2" t="s">
        <v>2835</v>
      </c>
      <c r="C1936" s="1">
        <v>-4.3246315221832997E-2</v>
      </c>
      <c r="D1936" s="1">
        <v>0.96251665896601701</v>
      </c>
      <c r="E1936" s="1">
        <v>21.932105774391427</v>
      </c>
      <c r="F1936" s="1">
        <v>15.691353920482399</v>
      </c>
      <c r="G1936" s="1">
        <f t="shared" si="30"/>
        <v>4.4549724314963752</v>
      </c>
      <c r="H1936" s="1">
        <f t="shared" si="30"/>
        <v>3.9718979347710524</v>
      </c>
      <c r="I1936" t="s">
        <v>3922</v>
      </c>
    </row>
    <row r="1937" spans="1:9">
      <c r="A1937" s="1" t="s">
        <v>1396</v>
      </c>
      <c r="B1937" s="2" t="s">
        <v>2836</v>
      </c>
      <c r="C1937" s="1">
        <v>-0.23506676094899301</v>
      </c>
      <c r="D1937" s="1">
        <v>0.85664616233276702</v>
      </c>
      <c r="E1937" s="1">
        <v>223.42580664284131</v>
      </c>
      <c r="F1937" s="1">
        <v>143.31680934126325</v>
      </c>
      <c r="G1937" s="1">
        <f t="shared" si="30"/>
        <v>7.8036520227104971</v>
      </c>
      <c r="H1937" s="1">
        <f t="shared" si="30"/>
        <v>7.1630640201079609</v>
      </c>
      <c r="I1937" t="s">
        <v>3923</v>
      </c>
    </row>
    <row r="1938" spans="1:9">
      <c r="A1938" s="1" t="s">
        <v>1581</v>
      </c>
      <c r="B1938" s="2" t="s">
        <v>2837</v>
      </c>
      <c r="C1938" s="1">
        <v>0.40166922216656697</v>
      </c>
      <c r="D1938" s="1">
        <v>0.89514643624994095</v>
      </c>
      <c r="E1938" s="1">
        <v>111.32369385628435</v>
      </c>
      <c r="F1938" s="1">
        <v>117.60854786697001</v>
      </c>
      <c r="G1938" s="1">
        <f t="shared" si="30"/>
        <v>6.7986168747366271</v>
      </c>
      <c r="H1938" s="1">
        <f t="shared" si="30"/>
        <v>6.8778491097885359</v>
      </c>
      <c r="I1938" t="s">
        <v>3924</v>
      </c>
    </row>
  </sheetData>
  <mergeCells count="7">
    <mergeCell ref="I1:I2"/>
    <mergeCell ref="A1:A2"/>
    <mergeCell ref="B1:B2"/>
    <mergeCell ref="C1:C2"/>
    <mergeCell ref="D1:D2"/>
    <mergeCell ref="E1:F1"/>
    <mergeCell ref="G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huilin</dc:creator>
  <cp:lastModifiedBy>Wanghuilin</cp:lastModifiedBy>
  <dcterms:created xsi:type="dcterms:W3CDTF">2021-10-05T06:41:14Z</dcterms:created>
  <dcterms:modified xsi:type="dcterms:W3CDTF">2022-08-14T09:40:29Z</dcterms:modified>
</cp:coreProperties>
</file>